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hD data\Projects\TCR_DA_analysis_method\doc\"/>
    </mc:Choice>
  </mc:AlternateContent>
  <bookViews>
    <workbookView xWindow="0" yWindow="0" windowWidth="28800" windowHeight="12300" activeTab="2"/>
  </bookViews>
  <sheets>
    <sheet name="cdpbmc nt 4-mer &amp; aa 3-mers" sheetId="1" r:id="rId1"/>
    <sheet name="cdgut using nt 4-mer &amp; aa 3-mer" sheetId="3" r:id="rId2"/>
    <sheet name="Benchmarking result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5" uniqueCount="2164">
  <si>
    <t>CD005d0W</t>
  </si>
  <si>
    <t>CD006d0W</t>
  </si>
  <si>
    <t>CD011d0W</t>
  </si>
  <si>
    <t>CD039d0W</t>
  </si>
  <si>
    <t>CD005d6W</t>
  </si>
  <si>
    <t>CD006d6W</t>
  </si>
  <si>
    <t>CD011d6W</t>
  </si>
  <si>
    <t>CD039d6W</t>
  </si>
  <si>
    <t>resampleRank</t>
  </si>
  <si>
    <t>rfRank</t>
  </si>
  <si>
    <t>ntaaRank</t>
  </si>
  <si>
    <t>fpval</t>
  </si>
  <si>
    <t>fPvalRank</t>
  </si>
  <si>
    <t>fOr</t>
  </si>
  <si>
    <t>fOrRank</t>
  </si>
  <si>
    <t>nSamRank</t>
  </si>
  <si>
    <t>rpRanks</t>
  </si>
  <si>
    <t>permutedEnPval</t>
  </si>
  <si>
    <t>CASSLNWDTEAFF</t>
  </si>
  <si>
    <t>CASSLRHTDTQYF</t>
  </si>
  <si>
    <t>CASSLRSTDTQYF</t>
  </si>
  <si>
    <t>CASSIRHTDTQYF</t>
  </si>
  <si>
    <t>CASSFRSTDTQYF</t>
  </si>
  <si>
    <t>CASSVRFTDTQYF</t>
  </si>
  <si>
    <t>CASSVRSTDTQYF</t>
  </si>
  <si>
    <t>CASSLGGQLFF</t>
  </si>
  <si>
    <t>CASSIRWTDTQYF</t>
  </si>
  <si>
    <t>CASSLGGELFF</t>
  </si>
  <si>
    <t>CD1GBgfd</t>
  </si>
  <si>
    <t>CD2GBgfd</t>
  </si>
  <si>
    <t>CD3GBgfd</t>
  </si>
  <si>
    <t>CD4GBgfd</t>
  </si>
  <si>
    <t>CD5GBgfd</t>
  </si>
  <si>
    <t>CD1GBact</t>
  </si>
  <si>
    <t>CD2GBact</t>
  </si>
  <si>
    <t>CD3GBact</t>
  </si>
  <si>
    <t>CD4GBact</t>
  </si>
  <si>
    <t>CD5GBact</t>
  </si>
  <si>
    <t>CASSLGYEQYF</t>
  </si>
  <si>
    <t>CASSLGETQYF</t>
  </si>
  <si>
    <t>CASSTGNQPQHF</t>
  </si>
  <si>
    <t>CASSGGNQPQHF</t>
  </si>
  <si>
    <t>Using nt 4-mers</t>
  </si>
  <si>
    <t>Using aa 3-mers</t>
  </si>
  <si>
    <t>rtRank</t>
  </si>
  <si>
    <t>pre-gluten challenge (day 0)</t>
  </si>
  <si>
    <t>post-gluten challenge (day 6)</t>
  </si>
  <si>
    <t xml:space="preserve">Clustering based DA analysis result output </t>
  </si>
  <si>
    <t xml:space="preserve">Clustering based DA result output </t>
  </si>
  <si>
    <t>CASSPTVNTEAFF</t>
  </si>
  <si>
    <t>CASSQLTTEAFF</t>
  </si>
  <si>
    <t>CASSQSNTEAFF</t>
  </si>
  <si>
    <t>CASSVLGSTEAFF</t>
  </si>
  <si>
    <t>CASSWEPMNTEAFF</t>
  </si>
  <si>
    <t>CASSQETQYF</t>
  </si>
  <si>
    <t>CASSVGHKAGNTEAFF</t>
  </si>
  <si>
    <t>CASSQLDSLNTEAFF</t>
  </si>
  <si>
    <t>CASSVEGSQDTEAFF</t>
  </si>
  <si>
    <t>CASSVLQNTEAFF</t>
  </si>
  <si>
    <t>CASSLVGLAKNIQYF</t>
  </si>
  <si>
    <t>CASSQDGAGTVEKLFF</t>
  </si>
  <si>
    <t>CATSEGTGKNIQYF</t>
  </si>
  <si>
    <t>CSAPGIEGTEAFF</t>
  </si>
  <si>
    <t>CASSFQTGGMNTEAFF</t>
  </si>
  <si>
    <t>CASSLGGAGANVLTF</t>
  </si>
  <si>
    <t>CASSLGRNYGYTF</t>
  </si>
  <si>
    <t>CASSPNPGQANEKLFF</t>
  </si>
  <si>
    <t>CASSRIAGLLNEKLFF</t>
  </si>
  <si>
    <t>CASSVDRVTQYF</t>
  </si>
  <si>
    <t>CASSVMGAGEKLFF</t>
  </si>
  <si>
    <t>CASTMGVSEAFF</t>
  </si>
  <si>
    <t>CASSFRTTDTQYF</t>
  </si>
  <si>
    <t>CASSLRGGGNQPQHF</t>
  </si>
  <si>
    <t>CSAFDPTNEKLFF</t>
  </si>
  <si>
    <t>CASSLTWDTEAFF</t>
  </si>
  <si>
    <t>CASSSTENTEAFF</t>
  </si>
  <si>
    <t>CASSLLGGILAPTDTQYF</t>
  </si>
  <si>
    <t>CASSPRPAGTEAFF</t>
  </si>
  <si>
    <t>CASSPRTSGNEKLFF</t>
  </si>
  <si>
    <t>CASSQTYTGELFF</t>
  </si>
  <si>
    <t>CASSAGSTNTGELFF</t>
  </si>
  <si>
    <t>CASGYLGEKLFF</t>
  </si>
  <si>
    <t>CASKEGWNTEAFF</t>
  </si>
  <si>
    <t>CASSLCQCGDRGVAGAFF</t>
  </si>
  <si>
    <t>CASSLGVALSSYNEQFF</t>
  </si>
  <si>
    <t>3.31323030471311e-314</t>
  </si>
  <si>
    <t>CASSQEHGTVEKLFF</t>
  </si>
  <si>
    <t>CASSVVGAGWGNEQFF</t>
  </si>
  <si>
    <t>CATLVQKGTGELFF</t>
  </si>
  <si>
    <t>CATSSGDPLPTDTQYF</t>
  </si>
  <si>
    <t>CASSGWWDGMNTEAFF</t>
  </si>
  <si>
    <t>CASSLREGEKLFF</t>
  </si>
  <si>
    <t>CASSPTDRALAKNIQYF</t>
  </si>
  <si>
    <t>CASSVARRGEAFF</t>
  </si>
  <si>
    <t>CASTGRALNTGELFF</t>
  </si>
  <si>
    <t>CASSRRFSGRSSEQFF</t>
  </si>
  <si>
    <t>CSVLDSQGAYEQYF</t>
  </si>
  <si>
    <t>CASSFLGGNGYTF</t>
  </si>
  <si>
    <t>CASSLGTVVGGSGNTIYF</t>
  </si>
  <si>
    <t>CASSRQGSDTEAFF</t>
  </si>
  <si>
    <t>CASSSRDRVLWQSYEKLFF</t>
  </si>
  <si>
    <t>CASSVEPGGEKLFF</t>
  </si>
  <si>
    <t>CASSVSSRNEKLFF</t>
  </si>
  <si>
    <t>CSASSGVYGYTF</t>
  </si>
  <si>
    <t>CASSLGQNTEAFF</t>
  </si>
  <si>
    <t>CASSPFGGNYGYTF</t>
  </si>
  <si>
    <t>CASSPHRDSGANVLTF</t>
  </si>
  <si>
    <t>CASSPTMDKGTLGLAQETQYF</t>
  </si>
  <si>
    <t>CASSRGLFEKLFF</t>
  </si>
  <si>
    <t>CASSVVAGQGTDTQYF</t>
  </si>
  <si>
    <t>CATSGEWSGFTDTQYF</t>
  </si>
  <si>
    <t>CASRGPGLLNTGELFF</t>
  </si>
  <si>
    <t>CASSFDGETQYF</t>
  </si>
  <si>
    <t>CASSGTSIANEKLFF</t>
  </si>
  <si>
    <t>CASSVDSRGRAEAFF</t>
  </si>
  <si>
    <t>CSATSGGYTEAFF</t>
  </si>
  <si>
    <t>CASSFGTGGNTIYF</t>
  </si>
  <si>
    <t>CASSIVRTDTQYF</t>
  </si>
  <si>
    <t>CASSLGEGTQYF</t>
  </si>
  <si>
    <t>CASSPDRVAATNEKLFF</t>
  </si>
  <si>
    <t>CSARATGNTEAFF</t>
  </si>
  <si>
    <t>CASSEIWQGGYREQFF</t>
  </si>
  <si>
    <t>CASSETPQVEELFF</t>
  </si>
  <si>
    <t>CASSLGATSGGPLAKNIQYF</t>
  </si>
  <si>
    <t>CASSVDSTDTQYF</t>
  </si>
  <si>
    <t>CASSVGIIGQVDTEAFF</t>
  </si>
  <si>
    <t>CATSATASANYGYTF</t>
  </si>
  <si>
    <t>CASSQNMNTEAFF</t>
  </si>
  <si>
    <t>CASSLLRWETQYF</t>
  </si>
  <si>
    <t>CASSPQGRKEAFF</t>
  </si>
  <si>
    <t>CASSADRQNGYTF</t>
  </si>
  <si>
    <t>CASSQDRQGSYGYTF</t>
  </si>
  <si>
    <t>CASSQGDWTETQYF</t>
  </si>
  <si>
    <t>CASSRGPGDTQYF</t>
  </si>
  <si>
    <t>CASSWTSADYGYTF</t>
  </si>
  <si>
    <t>CATSDLPNYGYTF</t>
  </si>
  <si>
    <t>CATSREGDLSYEQYF</t>
  </si>
  <si>
    <t>CATSRVGVHYEQYF</t>
  </si>
  <si>
    <t>CASSARLGSNTDTQYF</t>
  </si>
  <si>
    <t>CASSLYQGSYGYTF</t>
  </si>
  <si>
    <t>CASSPATDRVGGYTF</t>
  </si>
  <si>
    <t>CASSPQLGQGNIQYF</t>
  </si>
  <si>
    <t>CASSQGYSELFF</t>
  </si>
  <si>
    <t>CASSQPGQGGSGANVLTF</t>
  </si>
  <si>
    <t>CASSVGGPTYNEQFF</t>
  </si>
  <si>
    <t>CASSYNSGPYNEQFF</t>
  </si>
  <si>
    <t>CASGSGTPNTEAFF</t>
  </si>
  <si>
    <t>CASRSAYGRTNEKLFF</t>
  </si>
  <si>
    <t>CASSLTSALTDTQYF</t>
  </si>
  <si>
    <t>CASSVTGWTGANVLTF</t>
  </si>
  <si>
    <t>CATSRLRETQYF</t>
  </si>
  <si>
    <t>CSARGSGLAGGGAKNIQYF</t>
  </si>
  <si>
    <t>CSAKGWEGTEAFF</t>
  </si>
  <si>
    <t>CAITRQPSGNTIYF</t>
  </si>
  <si>
    <t>CASSPPIRTSGRKSLGEQFF</t>
  </si>
  <si>
    <t>1.05796712517264e-312</t>
  </si>
  <si>
    <t>CASSPRIAKNIQYF</t>
  </si>
  <si>
    <t>CASSRGDSTKNIQYF</t>
  </si>
  <si>
    <t>CASSYAVLYGYTF</t>
  </si>
  <si>
    <t>CASTPRGSGGSADTQYF</t>
  </si>
  <si>
    <t>CATSVDRRNYGYTF</t>
  </si>
  <si>
    <t>CSAPTGGDTEAFF</t>
  </si>
  <si>
    <t>CSARLPDIGGYTF</t>
  </si>
  <si>
    <t>CSVARGRSSYNEQFF</t>
  </si>
  <si>
    <t>CASSLGNIQYF</t>
  </si>
  <si>
    <t>CASSPGTDEKLFF</t>
  </si>
  <si>
    <t>CASSYPAAWGTEAFF</t>
  </si>
  <si>
    <t>CASSWGQSSYNEQFF</t>
  </si>
  <si>
    <t>CASTHGGPTDTQYF</t>
  </si>
  <si>
    <t>CATSRDRGGTDTQYF</t>
  </si>
  <si>
    <t>CASRENGGELFF</t>
  </si>
  <si>
    <t>CASSEVLGGYTF</t>
  </si>
  <si>
    <t>CASSMDETQYF</t>
  </si>
  <si>
    <t>CASRPDADTQYF</t>
  </si>
  <si>
    <t>CASRPPRSSREFFNEQFF</t>
  </si>
  <si>
    <t>CASSHGPENIQYF</t>
  </si>
  <si>
    <t>CASSHQQGANTEAFF</t>
  </si>
  <si>
    <t>CASSINGYSGEQYF</t>
  </si>
  <si>
    <t>CASSLGTGGFVRGYGQETQYF</t>
  </si>
  <si>
    <t>CASSQEVGEVSNTGELFF</t>
  </si>
  <si>
    <t>CASSQGMGRANTEAFF</t>
  </si>
  <si>
    <t>CASSQGSGGNEQFF</t>
  </si>
  <si>
    <t>CASSSGQGIYTDTQYF</t>
  </si>
  <si>
    <t>CASGLPGYGYTF</t>
  </si>
  <si>
    <t>CASSQNLGDTQYF</t>
  </si>
  <si>
    <t>CASSQQGHTEAFF</t>
  </si>
  <si>
    <t>CSARVWPLTWDTEAFF</t>
  </si>
  <si>
    <t>CASSVGLTSGGLKTQYF</t>
  </si>
  <si>
    <t>CATSGKHNNYGYTF</t>
  </si>
  <si>
    <t>CSAIAGVPNEKLFF</t>
  </si>
  <si>
    <t>CSAVTGADTQYF</t>
  </si>
  <si>
    <t>CASHLGGPGDTQYF</t>
  </si>
  <si>
    <t>CASSLVSGANTGELFF</t>
  </si>
  <si>
    <t>CASSNIPGQGQNEKLFF</t>
  </si>
  <si>
    <t>CASSPGGTISYEQYF</t>
  </si>
  <si>
    <t>CASTTPGVELGEQFF</t>
  </si>
  <si>
    <t>CASGGSFNEKLFF</t>
  </si>
  <si>
    <t>CASSHPGLAMVFANTGELFF</t>
  </si>
  <si>
    <t>CASSLSRAHTDTQYF</t>
  </si>
  <si>
    <t>CASSPRQVSNEKLFF</t>
  </si>
  <si>
    <t>CASSQDGSVGETQYF</t>
  </si>
  <si>
    <t>CASSQEGQSYNEQFF</t>
  </si>
  <si>
    <t>CASSYAPQTAAKNIQYF</t>
  </si>
  <si>
    <t>CATSRRGQAETDTQYF</t>
  </si>
  <si>
    <t>CASNAGLNTEAFF</t>
  </si>
  <si>
    <t>CASSSGLEEKNIQYF</t>
  </si>
  <si>
    <t>CASSFLNGYTF</t>
  </si>
  <si>
    <t>CASSPPQETQYF</t>
  </si>
  <si>
    <t>CATGARGGSGANVLTF</t>
  </si>
  <si>
    <t>CATSDFSQTYGYTF</t>
  </si>
  <si>
    <t>CASILSPNTEAFF</t>
  </si>
  <si>
    <t>CASRDDRGGSEKLFF</t>
  </si>
  <si>
    <t>CASSLDRGYGYTF</t>
  </si>
  <si>
    <t>CASSQEGRLNTEAFF</t>
  </si>
  <si>
    <t>CASSQTGTGNTIYF</t>
  </si>
  <si>
    <t>CASSLLHTSIGTDTQYF</t>
  </si>
  <si>
    <t>CASSQTIDRFSGNTIYF</t>
  </si>
  <si>
    <t>CASSRSTDTQYF</t>
  </si>
  <si>
    <t>CASSSTVTNTGELFF</t>
  </si>
  <si>
    <t>CASSVEYSGNEQFF</t>
  </si>
  <si>
    <t>CASSVGTVNTEAFF</t>
  </si>
  <si>
    <t>CSAARVSQNTQYF</t>
  </si>
  <si>
    <t>CSAYRRQSYGYTF</t>
  </si>
  <si>
    <t>CASSFRSGGSYNEQFF</t>
  </si>
  <si>
    <t>CASSLGGTSVRNEQFF</t>
  </si>
  <si>
    <t>CASRRTSGRSSYNEQFF</t>
  </si>
  <si>
    <t>CASSKGASTDTQYF</t>
  </si>
  <si>
    <t>CASSQEPTNTGELFF</t>
  </si>
  <si>
    <t>CASSYPDGSGNTIYF</t>
  </si>
  <si>
    <t>CASSRQGLNTEAFF</t>
  </si>
  <si>
    <t>CASSAPVNTGELFF</t>
  </si>
  <si>
    <t>CASSGGGTGDLEQYF</t>
  </si>
  <si>
    <t>CASSFRPGGQETQYF</t>
  </si>
  <si>
    <t>CASSRLAGVKGETQYF</t>
  </si>
  <si>
    <t>CASSVRNTDTQYF</t>
  </si>
  <si>
    <t>CATSRAASAGYTF</t>
  </si>
  <si>
    <t>CSAVAGAFFAGYTF</t>
  </si>
  <si>
    <t>CASRISRSLGTGELFF</t>
  </si>
  <si>
    <t>CASRPRQGAYEKLFF</t>
  </si>
  <si>
    <t>CASSEIQNTEAFF</t>
  </si>
  <si>
    <t>CASSRTEGTDTQYF</t>
  </si>
  <si>
    <t>CASIMGQSSEGANVLTF</t>
  </si>
  <si>
    <t>CASRDGLISGNTIYF</t>
  </si>
  <si>
    <t>CASRGVQRSTGSYNEQFF</t>
  </si>
  <si>
    <t>CASSFTGEETQYF</t>
  </si>
  <si>
    <t>CASSPRQGSPLHF</t>
  </si>
  <si>
    <t>CASSQERTGLWDYGYTF</t>
  </si>
  <si>
    <t>CASSVEVLSSNEQFF</t>
  </si>
  <si>
    <t>CSASQAALLEAFF</t>
  </si>
  <si>
    <t>CASSLDVETLVNTEAFF</t>
  </si>
  <si>
    <t>CASSLSMGETQYF</t>
  </si>
  <si>
    <t>CASSSERVGDVNTEAFF</t>
  </si>
  <si>
    <t>CASSTGQGADEQFF</t>
  </si>
  <si>
    <t>CASSFDYHLNNEQFF</t>
  </si>
  <si>
    <t>CASSQAGMTPGAGGSYEQYF</t>
  </si>
  <si>
    <t>CASSVRVTDTQYF</t>
  </si>
  <si>
    <t>CSARGLRGEQPQHF</t>
  </si>
  <si>
    <t>CSARPLADTQYF</t>
  </si>
  <si>
    <t>CARVSEAFF</t>
  </si>
  <si>
    <t>CASHNRGNYEKLFF</t>
  </si>
  <si>
    <t>CASNPGPFYEQFF</t>
  </si>
  <si>
    <t>CASRTGTGTEAFF</t>
  </si>
  <si>
    <t>CASSLEQGVRNYGYTF</t>
  </si>
  <si>
    <t>CASSLGQADTQYF</t>
  </si>
  <si>
    <t>CASSLGVSETQYF</t>
  </si>
  <si>
    <t>CASSLRVGTDTQYF</t>
  </si>
  <si>
    <t>CASTPGDYTEAFF</t>
  </si>
  <si>
    <t>CASRDSTEAFF</t>
  </si>
  <si>
    <t>CASSHQGMNTEAFF</t>
  </si>
  <si>
    <t>CASSLEGTDTQYF</t>
  </si>
  <si>
    <t>CASSQDGGETQYF</t>
  </si>
  <si>
    <t>CASSVAHSTDTQYF</t>
  </si>
  <si>
    <t>CASSVAPPICRLPNVDTQYF</t>
  </si>
  <si>
    <t>CASTPPGQGLLVSKNIQYF</t>
  </si>
  <si>
    <t>CSAPDRRARDGGELFF</t>
  </si>
  <si>
    <t>CSATSGGPQETQYF</t>
  </si>
  <si>
    <t>CASSLRGVTNEKLFF</t>
  </si>
  <si>
    <t>CASRRNTEAFF</t>
  </si>
  <si>
    <t>CASSLAGTYGKLFF</t>
  </si>
  <si>
    <t>CASSRGQDEKLFF</t>
  </si>
  <si>
    <t>CSAAPLQGYEQYF</t>
  </si>
  <si>
    <t>CASRPSDRVGEKLFF</t>
  </si>
  <si>
    <t>CASSSGWDTEAFF</t>
  </si>
  <si>
    <t>CASSADFSGNTIYF</t>
  </si>
  <si>
    <t>CASSLGPLELDYGYTF</t>
  </si>
  <si>
    <t>CASSLNSVETQYF</t>
  </si>
  <si>
    <t>CASSLSGGYYEQYF</t>
  </si>
  <si>
    <t>CASSLSPIYRETQYF</t>
  </si>
  <si>
    <t>CASSLVPGTYGYTF</t>
  </si>
  <si>
    <t>CASSQDWDYGYTF</t>
  </si>
  <si>
    <t>CASSQRLAGMHEQFF</t>
  </si>
  <si>
    <t>CASSQVAVSFSGANVLTF</t>
  </si>
  <si>
    <t>CASSRQETQYF</t>
  </si>
  <si>
    <t>CSASGDGTGAFF</t>
  </si>
  <si>
    <t>CASRQDTKLFF</t>
  </si>
  <si>
    <t>CASSLGVGGGLTEAFF</t>
  </si>
  <si>
    <t>CASSLIGGEPKQFF</t>
  </si>
  <si>
    <t>CASSVDGQGSTEAFF</t>
  </si>
  <si>
    <t>CASQGQTTYEQYF</t>
  </si>
  <si>
    <t>CASSEVAGYNEQFF</t>
  </si>
  <si>
    <t>CASSLGRQVYGYTF</t>
  </si>
  <si>
    <t>CASSPPFRSLAKNIQYF</t>
  </si>
  <si>
    <t>CASSQDFSGSTDTQYF</t>
  </si>
  <si>
    <t>CASSQEPRLADSYEQYF</t>
  </si>
  <si>
    <t>CASSTSLYNEQFF</t>
  </si>
  <si>
    <t>CASSYHWREGQPEQFF</t>
  </si>
  <si>
    <t>CASRSGGGQGNYEQYF</t>
  </si>
  <si>
    <t>CASSAQGVTEAFF</t>
  </si>
  <si>
    <t>CAISDQRSTDTQYF</t>
  </si>
  <si>
    <t>CASGKTVTNGYTF</t>
  </si>
  <si>
    <t>CASSHPPIAGVADTQYF</t>
  </si>
  <si>
    <t>CASSQQGGDSGNTIYF</t>
  </si>
  <si>
    <t>CASSVASLTDTQYF</t>
  </si>
  <si>
    <t>CASSVDSSRPQHF</t>
  </si>
  <si>
    <t>CASTGQETQYF</t>
  </si>
  <si>
    <t>CASTRGGRWDTQYF</t>
  </si>
  <si>
    <t>CSAEGRENTEAFF</t>
  </si>
  <si>
    <t>CASSVDGNRGTEAFF</t>
  </si>
  <si>
    <t>CASSLEVFGYTQYF</t>
  </si>
  <si>
    <t>CASLRLAGGYNEQFF</t>
  </si>
  <si>
    <t>CASSFDRVGYGYTF</t>
  </si>
  <si>
    <t>CASSIRSSDTQYF</t>
  </si>
  <si>
    <t>CASSPGQGLYGYTF</t>
  </si>
  <si>
    <t>CASSRRGHGYNEQFF</t>
  </si>
  <si>
    <t>CASSVGPERTDTQYF</t>
  </si>
  <si>
    <t>CASSVRWSDTQYF</t>
  </si>
  <si>
    <t>CASSASLGTEAFF</t>
  </si>
  <si>
    <t>CASSGDRSNEKLFF</t>
  </si>
  <si>
    <t>CASRDRGRPLHF</t>
  </si>
  <si>
    <t>CASSLGVHEQFF</t>
  </si>
  <si>
    <t>CASSLVYYEQFF</t>
  </si>
  <si>
    <t>CASSQVLRGINYGYTF</t>
  </si>
  <si>
    <t>CASSYTGSGNTIYF</t>
  </si>
  <si>
    <t>CASSVGTEKPLREAFF</t>
  </si>
  <si>
    <t>CANTMGQGRETQYF</t>
  </si>
  <si>
    <t>CASSFGGNTEAFF</t>
  </si>
  <si>
    <t>CASSLGSQGYYGYTF</t>
  </si>
  <si>
    <t>CASSLRVVTNEKLFF</t>
  </si>
  <si>
    <t>CASSQTGLAGVETQYF</t>
  </si>
  <si>
    <t>CASSRAYTGELFF</t>
  </si>
  <si>
    <t>CASSYGSGEQFF</t>
  </si>
  <si>
    <t>CSARWGLTDTQYF</t>
  </si>
  <si>
    <t>CASRRKPNEKLFF</t>
  </si>
  <si>
    <t>CASMGQYQETQYF</t>
  </si>
  <si>
    <t>CASSPGVNTEAFF</t>
  </si>
  <si>
    <t>CASSRDYNEQFF</t>
  </si>
  <si>
    <t>CASSSGQGGYQETQYF</t>
  </si>
  <si>
    <t>RSSRRRHTSSFDLIVKGTAFF</t>
  </si>
  <si>
    <t>CASSFLTSAADTQYF</t>
  </si>
  <si>
    <t>CASSPSAGGPAEQFF</t>
  </si>
  <si>
    <t>CASSRAGQAYEQYF</t>
  </si>
  <si>
    <t>CASSSLAGPYNEQFF</t>
  </si>
  <si>
    <t>CASSTTLQSTYEQYF</t>
  </si>
  <si>
    <t>CATSRLPARGNGYTF</t>
  </si>
  <si>
    <t>CSARDPGQGFGEQYF</t>
  </si>
  <si>
    <t>CASSLAGPGDTEAFF</t>
  </si>
  <si>
    <t>CASSSDRGGELFF</t>
  </si>
  <si>
    <t>CASGRYRGLTGNTIYF</t>
  </si>
  <si>
    <t>CASSDGTSGLPQETQYF</t>
  </si>
  <si>
    <t>CASSITGLGSGNTEAFF</t>
  </si>
  <si>
    <t>CASSLEETQYF</t>
  </si>
  <si>
    <t>CASSLGIGGSSSYNEQFF</t>
  </si>
  <si>
    <t>CASSLRSGSTDTQYF</t>
  </si>
  <si>
    <t>CASSPQSYLYNEQFF</t>
  </si>
  <si>
    <t>CSAFPIRSKATDTQYF</t>
  </si>
  <si>
    <t>CSASSPTAPNTEAFF</t>
  </si>
  <si>
    <t>CASKSGRVSEKLFF</t>
  </si>
  <si>
    <t>CASSIGVSGETQYF</t>
  </si>
  <si>
    <t>CASSLVRLVVYNEQFF</t>
  </si>
  <si>
    <t>CASSRDSFYEQYF</t>
  </si>
  <si>
    <t>CSVLDPGGNTIYF</t>
  </si>
  <si>
    <t>CSVRDRGVGYTF</t>
  </si>
  <si>
    <t>CSAREDRETEAFF</t>
  </si>
  <si>
    <t>CASSLPKIRDRPRLFTGELFF</t>
  </si>
  <si>
    <t>CSAHAPGTARGYTF</t>
  </si>
  <si>
    <t>CASSFAWVPTSTDTQYF</t>
  </si>
  <si>
    <t>CASSLIHLNTEAFF</t>
  </si>
  <si>
    <t>CASSLLAGGPGELFF</t>
  </si>
  <si>
    <t>CASSLLQVRNTGELFF</t>
  </si>
  <si>
    <t>CASSPRTGNSPLHF</t>
  </si>
  <si>
    <t>CASSQAWGRGSDTQYF</t>
  </si>
  <si>
    <t>CASSVGNTYSPLHF</t>
  </si>
  <si>
    <t>CASSYSPSQETQYF</t>
  </si>
  <si>
    <t>CATSAAPGQPQHF</t>
  </si>
  <si>
    <t>CSASDAQGRGTDTQYF</t>
  </si>
  <si>
    <t>CASNTGGVTEAFF</t>
  </si>
  <si>
    <t>CASSLFTSYNEQFF</t>
  </si>
  <si>
    <t>CASSLGDRAGGKLFF</t>
  </si>
  <si>
    <t>CASSPRLAGVLSYNEQFF</t>
  </si>
  <si>
    <t>CASSQGDRALNTIYF</t>
  </si>
  <si>
    <t>CATSRDVQGDSPLHF</t>
  </si>
  <si>
    <t>CSASAPSGITNEQFF</t>
  </si>
  <si>
    <t>CASSDRLNTEAFF</t>
  </si>
  <si>
    <t>CASSLRGQPNTEAFF</t>
  </si>
  <si>
    <t>CASGDGNSGNTIYF</t>
  </si>
  <si>
    <t>CASSPRIRGEQFF</t>
  </si>
  <si>
    <t>CASSRDRGNEAFF</t>
  </si>
  <si>
    <t>CASSVAGQGAQAYTF</t>
  </si>
  <si>
    <t>CASSYAGDTGELFF</t>
  </si>
  <si>
    <t>CSALGTSGGSTDTQYF</t>
  </si>
  <si>
    <t>CASRRGTGNTEAFF</t>
  </si>
  <si>
    <t>CASSERRGPNTEAFF</t>
  </si>
  <si>
    <t>CASKGTRGETQYF</t>
  </si>
  <si>
    <t>CASNLRSGPYGYTF</t>
  </si>
  <si>
    <t>CASRPQGVWTDTQYF</t>
  </si>
  <si>
    <t>CASRTGAYEQYF</t>
  </si>
  <si>
    <t>CASSERFHEQFF</t>
  </si>
  <si>
    <t>CASSLGQGITDTQYF</t>
  </si>
  <si>
    <t>CASSPLGTGGFSPLHF</t>
  </si>
  <si>
    <t>CASSPSRNTGELFF</t>
  </si>
  <si>
    <t>CASSQDIQYGYTF</t>
  </si>
  <si>
    <t>CASSVWPGDEKLFF</t>
  </si>
  <si>
    <t>CSAREAGRERSPLHF</t>
  </si>
  <si>
    <t>CASTPRENTEAFF</t>
  </si>
  <si>
    <t>CASSGRAGDTEAFF</t>
  </si>
  <si>
    <t>CASSRQQETQYF</t>
  </si>
  <si>
    <t>CSVAGQGGMNTEAFF</t>
  </si>
  <si>
    <t>CASSEAVTSTDTQYF</t>
  </si>
  <si>
    <t>CASSEGLAGGHGLQFF</t>
  </si>
  <si>
    <t>CASSFDGPPNTGELFF</t>
  </si>
  <si>
    <t>CASSLVGRTVGTIYF</t>
  </si>
  <si>
    <t>CASSLVSYGYTF</t>
  </si>
  <si>
    <t>CASSTVSTDTQYF</t>
  </si>
  <si>
    <t>CASRPGRAWEKLFF</t>
  </si>
  <si>
    <t>CASSFIINSGNTIYF</t>
  </si>
  <si>
    <t>CASSHLPWLAGGRAKNIQYF</t>
  </si>
  <si>
    <t>CASSPGWNTEAFF</t>
  </si>
  <si>
    <t>CASSPRAPGIFANQPQHF</t>
  </si>
  <si>
    <t>CASSSGAGGIQETQYF</t>
  </si>
  <si>
    <t>CSVEGPERELAKNIQYF</t>
  </si>
  <si>
    <t>CASRDRMNTEAFF</t>
  </si>
  <si>
    <t>CASSYGQGAGNEQFF</t>
  </si>
  <si>
    <t>CASATGGETQYF</t>
  </si>
  <si>
    <t>CASRGLAGSSYNEQFF</t>
  </si>
  <si>
    <t>CASSFMTDPNTGELFF</t>
  </si>
  <si>
    <t>CASSLAGTGTYGYTF</t>
  </si>
  <si>
    <t>CASSLAQGGTNEKLFF</t>
  </si>
  <si>
    <t>CASSLGFGAGGANVLTF</t>
  </si>
  <si>
    <t>CSARQRIAKNIQYF</t>
  </si>
  <si>
    <t>CASSFSGGNTGELFF</t>
  </si>
  <si>
    <t>CASSYSRLAVVNTGELFF</t>
  </si>
  <si>
    <t>CAISEGHPNTEAFF</t>
  </si>
  <si>
    <t>CASSELDTQYF</t>
  </si>
  <si>
    <t>CASSLYLAGLTDTQYF</t>
  </si>
  <si>
    <t>CASSPQGQETQYF</t>
  </si>
  <si>
    <t>CASSVVPAANTGELFF</t>
  </si>
  <si>
    <t>CASRFSGDTEAFF</t>
  </si>
  <si>
    <t>CASSPRAGLNTEAFF</t>
  </si>
  <si>
    <t>CASSGYGGSGNTIYF</t>
  </si>
  <si>
    <t>CASSLAENYGYTF</t>
  </si>
  <si>
    <t>CASSLMQGGNEQYF</t>
  </si>
  <si>
    <t>CASSQSRGLGETQYF</t>
  </si>
  <si>
    <t>CSAAPGQGQYF</t>
  </si>
  <si>
    <t>CASSATDRNTEAFF</t>
  </si>
  <si>
    <t>CASSLGGSNTEAFF</t>
  </si>
  <si>
    <t>CASSLGQGGYGYTF</t>
  </si>
  <si>
    <t>CASRAKQGTDTQYF</t>
  </si>
  <si>
    <t>CASSAGTGGNTIYF</t>
  </si>
  <si>
    <t>CASSGDRPRTDTQYF</t>
  </si>
  <si>
    <t>CASSLGGTSGAGTDTQYF</t>
  </si>
  <si>
    <t>CASSLYLDFGPYNEQFF</t>
  </si>
  <si>
    <t>CASSVRTVQGYTF</t>
  </si>
  <si>
    <t>CASSWGGADSPLHF</t>
  </si>
  <si>
    <t>CSVEGPTGGTEAFF</t>
  </si>
  <si>
    <t>CASSLSDHEQYF</t>
  </si>
  <si>
    <t>3.95252516672997e-323</t>
  </si>
  <si>
    <t>CASRTGYMETQYF</t>
  </si>
  <si>
    <t>CASSDHPSTGQAPQETQYF</t>
  </si>
  <si>
    <t>CASSGDSYGYTF</t>
  </si>
  <si>
    <t>CASSLASRPGEQFF</t>
  </si>
  <si>
    <t>CASSLGTDTQYF</t>
  </si>
  <si>
    <t>CASSMSSSTDTQYF</t>
  </si>
  <si>
    <t>CASSNSRAKNIQYF</t>
  </si>
  <si>
    <t>CASSPTERTDTQYF</t>
  </si>
  <si>
    <t>CASSSLTSGGPLAKNIQYF</t>
  </si>
  <si>
    <t>CSAPPGQRDAGELFF</t>
  </si>
  <si>
    <t>CASSLLGGSNTGELFF</t>
  </si>
  <si>
    <t>CASSLTTVAGSNTEAFF</t>
  </si>
  <si>
    <t>CASSPRGGAGGVGDTQYF</t>
  </si>
  <si>
    <t>CASSGEGAYNEQFF</t>
  </si>
  <si>
    <t>CASSKGLAGGGDTQYF</t>
  </si>
  <si>
    <t>CASSLGVNLINTEAFF</t>
  </si>
  <si>
    <t>CASSVYGEETQYF</t>
  </si>
  <si>
    <t>CASSAYENEQFF</t>
  </si>
  <si>
    <t>CASSDSFRNYGYTF</t>
  </si>
  <si>
    <t>CASSLTGLGSPLHF</t>
  </si>
  <si>
    <t>CASSQTGTASGANVLTF</t>
  </si>
  <si>
    <t>CASSVWENTDTQYF</t>
  </si>
  <si>
    <t>CASSYSLRPGELFF</t>
  </si>
  <si>
    <t>CASTSGAIRGEQYF</t>
  </si>
  <si>
    <t>CATSRVEEGTGVADGYTF</t>
  </si>
  <si>
    <t>CSANRPGGDYEQYF</t>
  </si>
  <si>
    <t>CSPSSADTQYF</t>
  </si>
  <si>
    <t>CASRRQGLDTEAFF</t>
  </si>
  <si>
    <t>CASSAGSANTEAFF</t>
  </si>
  <si>
    <t>CASRSGGARLGPTDTQYF</t>
  </si>
  <si>
    <t>CASSFDRVGSTNEKLFF</t>
  </si>
  <si>
    <t>CASSLDRGPYEQYF</t>
  </si>
  <si>
    <t>CASSPPTSNEQFF</t>
  </si>
  <si>
    <t>CASSPQTGMNNEQFF</t>
  </si>
  <si>
    <t>CATSRDYSGANVLTF</t>
  </si>
  <si>
    <t>CSARGPQGSTDTQYF</t>
  </si>
  <si>
    <t>CASSQGGVGAYEQYF</t>
  </si>
  <si>
    <t>CASRAMMNTEAFF</t>
  </si>
  <si>
    <t>CASSEEGGPDTQYF</t>
  </si>
  <si>
    <t>CASSPGLAVNTDTQYF</t>
  </si>
  <si>
    <t>CASSFKLAGFTSTDTQYF</t>
  </si>
  <si>
    <t>CASSPTTFTDTQYF</t>
  </si>
  <si>
    <t>CASSSSGTGNTEAFF</t>
  </si>
  <si>
    <t>CSVRREPIYGYTF</t>
  </si>
  <si>
    <t>CASSPQGNQPQHF</t>
  </si>
  <si>
    <t>CASSQDWGTGSYNEQFF</t>
  </si>
  <si>
    <t>CASSQGGQGWYEQYF</t>
  </si>
  <si>
    <t>CASSANSGIYYNEQFF</t>
  </si>
  <si>
    <t>CASSSIGSWWEDNYEQYF</t>
  </si>
  <si>
    <t>CASSSIRQGLYNEQFF</t>
  </si>
  <si>
    <t>CASSVDSGEREQFF</t>
  </si>
  <si>
    <t>CSALQGGGETQYF</t>
  </si>
  <si>
    <t>CASSAGITDTQYF</t>
  </si>
  <si>
    <t>CASSQGTGLAYEQYF</t>
  </si>
  <si>
    <t>CASSQILGGVRSDTQYF</t>
  </si>
  <si>
    <t>CASSRRPATGGPEAFF</t>
  </si>
  <si>
    <t>CASSYFVGIEQFF</t>
  </si>
  <si>
    <t>CATSVRTGSGYTF</t>
  </si>
  <si>
    <t>CSATTSGQETQYF</t>
  </si>
  <si>
    <t>CASSDRARYVVQPQHF</t>
  </si>
  <si>
    <t>CASSMGQGADEQFF</t>
  </si>
  <si>
    <t>CASSNRDNEQFF</t>
  </si>
  <si>
    <t>CASSQPLQDRDYNEQFF</t>
  </si>
  <si>
    <t>CASSVADNQPQHF</t>
  </si>
  <si>
    <t>CASSEGGYGYTF</t>
  </si>
  <si>
    <t>CASSLRAGGGDTQYF</t>
  </si>
  <si>
    <t>CASSPGFTDTQYF</t>
  </si>
  <si>
    <t>CASSDRVGFYNSPLHF</t>
  </si>
  <si>
    <t>CASRSTEDTQYF</t>
  </si>
  <si>
    <t>CASSRNRAPGELFF</t>
  </si>
  <si>
    <t>CASSSRGGSSDTQYF</t>
  </si>
  <si>
    <t>CSARVGGGFSTDTQYF</t>
  </si>
  <si>
    <t>CASSDTRLAAYEQYF</t>
  </si>
  <si>
    <t>CASSPQGAKYNEQFF</t>
  </si>
  <si>
    <t>CASSQDPGGGHHNEQFF</t>
  </si>
  <si>
    <t>CASSVDRVRYNEQFF</t>
  </si>
  <si>
    <t>CSASPRDLEAFF</t>
  </si>
  <si>
    <t>CASSQVGIAGDEQFF</t>
  </si>
  <si>
    <t>CASRTSGSTDTQYF</t>
  </si>
  <si>
    <t>CASSLGLNPLNYGYTF</t>
  </si>
  <si>
    <t>CASSLSGAVGEEQFF</t>
  </si>
  <si>
    <t>CASSLVLDRGRPYEQYF</t>
  </si>
  <si>
    <t>CASSLYRGRDQPQHF</t>
  </si>
  <si>
    <t>CASSPSGLDAQYF</t>
  </si>
  <si>
    <t>CASSRDGSSGANVLTF</t>
  </si>
  <si>
    <t>CASSSRGPETQYF</t>
  </si>
  <si>
    <t>CATSGVGTSGIDEQFF</t>
  </si>
  <si>
    <t>CASSVEGGSGGELFF</t>
  </si>
  <si>
    <t>CASSAQENTEAFF</t>
  </si>
  <si>
    <t>CASSDRVGRVFTDTQYF</t>
  </si>
  <si>
    <t>CASRKQGIAFF</t>
  </si>
  <si>
    <t>CASSSRGPYEQYF</t>
  </si>
  <si>
    <t>CASDRGYSELFF</t>
  </si>
  <si>
    <t>CASSFSRQPGANVLTF</t>
  </si>
  <si>
    <t>CASSGPSGGGYNEQFF</t>
  </si>
  <si>
    <t>CASSPPLATEQFF</t>
  </si>
  <si>
    <t>CASSSDRGGGQPQHF</t>
  </si>
  <si>
    <t>CASSVGGHQVGTIYF</t>
  </si>
  <si>
    <t>CASLLGRRFNQPQHF</t>
  </si>
  <si>
    <t>CASSPGGPDEQFF</t>
  </si>
  <si>
    <t>CASSSRGLELYEQYF</t>
  </si>
  <si>
    <t>CASTTGYEQYF</t>
  </si>
  <si>
    <t>CASSLGGGIFGELFF</t>
  </si>
  <si>
    <t>CASSFQRASQHF</t>
  </si>
  <si>
    <t>CASSLTGPDTQYF</t>
  </si>
  <si>
    <t>CATSSPGLGSLFF</t>
  </si>
  <si>
    <t>CAISSYNEQFF</t>
  </si>
  <si>
    <t>CASNRGYNQPQHF</t>
  </si>
  <si>
    <t>CASSLRGPPVVSYEQYF</t>
  </si>
  <si>
    <t>CASSSIERGGDEQFF</t>
  </si>
  <si>
    <t>CASSVSGTTVYEQYF</t>
  </si>
  <si>
    <t>CASSQALRSGEQFF</t>
  </si>
  <si>
    <t>CASSALAEYNEQFF</t>
  </si>
  <si>
    <t>CASSVAGTSGQPQHF</t>
  </si>
  <si>
    <t>CASSFIGVYEQYF</t>
  </si>
  <si>
    <t>CASSVAAYISSGNTIYF</t>
  </si>
  <si>
    <t>CASSVGGDTEAFF</t>
  </si>
  <si>
    <t>CASTFRGSATDTQYF</t>
  </si>
  <si>
    <t>1.03756627492257e-315</t>
  </si>
  <si>
    <t>CATSRDRGRNQPQHF</t>
  </si>
  <si>
    <t>CASSTDSNQPQHF</t>
  </si>
  <si>
    <t>CASRGHINEKLFF</t>
  </si>
  <si>
    <t>CASSFGGLGNQPQHF</t>
  </si>
  <si>
    <t>CASSPRPGPSGSWSAKNIQYF</t>
  </si>
  <si>
    <t>CASSQAYGTDTQYF</t>
  </si>
  <si>
    <t>CASSYPEGLAGVSEQFF</t>
  </si>
  <si>
    <t>CSVGASGVDTQYF</t>
  </si>
  <si>
    <t>CASCFGQATDTQYF</t>
  </si>
  <si>
    <t>CASSYQGHELETQYF</t>
  </si>
  <si>
    <t>CASSFSTGGYNEQFF</t>
  </si>
  <si>
    <t>CASSLRIAGVYNEQFF</t>
  </si>
  <si>
    <t>CASSSTGTSYNEQFF</t>
  </si>
  <si>
    <t>CATSNIRGGQAFF</t>
  </si>
  <si>
    <t>CSAIRPQGRADTQYF</t>
  </si>
  <si>
    <t>CASSLLYGYTF</t>
  </si>
  <si>
    <t>CSARDRANYGYTF</t>
  </si>
  <si>
    <t>CASSLQVQREYNEQFF</t>
  </si>
  <si>
    <t>CASSSRVLNYGYTF</t>
  </si>
  <si>
    <t>CATSRAGGGPGTQYF</t>
  </si>
  <si>
    <t>CSAAGTFDYNEQFF</t>
  </si>
  <si>
    <t>CSASYTRETQYF</t>
  </si>
  <si>
    <t>CSVLGGTSSGNQPQHF</t>
  </si>
  <si>
    <t>CASNWRGKETQYF</t>
  </si>
  <si>
    <t>2.59607534705752e-316</t>
  </si>
  <si>
    <t>CASSFLDRNGYTF</t>
  </si>
  <si>
    <t>CASSLQAGAGTDTQYF</t>
  </si>
  <si>
    <t>CASSLRTGNQPQHF</t>
  </si>
  <si>
    <t>CASSRTGGNNQPQHF</t>
  </si>
  <si>
    <t>CATSETENQPQHF</t>
  </si>
  <si>
    <t>CASSFGGPPQDTQYF</t>
  </si>
  <si>
    <t>CASSIEAYTETQYF</t>
  </si>
  <si>
    <t>CASSQDLAGGPDTQYF</t>
  </si>
  <si>
    <t>CASSQGPSALGYEQYF</t>
  </si>
  <si>
    <t>CAWSMDRVDYGYTF</t>
  </si>
  <si>
    <t>CSAPHWGRISYNEQFF</t>
  </si>
  <si>
    <t>CASGGSTNEQFF</t>
  </si>
  <si>
    <t>CASSPLGGAYGYTF</t>
  </si>
  <si>
    <t>CASSVLASGLEQFF</t>
  </si>
  <si>
    <t>CASQSVGSSTDTQYF</t>
  </si>
  <si>
    <t>CASRFTQETQYF</t>
  </si>
  <si>
    <t>CASSEAISGGREQFF</t>
  </si>
  <si>
    <t>CASSLSLRYNEQFF</t>
  </si>
  <si>
    <t>CASSQIRAINQPQHF</t>
  </si>
  <si>
    <t>CASSVEATYNEQFF</t>
  </si>
  <si>
    <t>CSARPGQGFLQHF</t>
  </si>
  <si>
    <t>CSAVIQGNYGYTF</t>
  </si>
  <si>
    <t>CASSSPGRMFTGELFF</t>
  </si>
  <si>
    <t>CASSSQAVPQVSEQFF</t>
  </si>
  <si>
    <t>CASSSPGVEAFF</t>
  </si>
  <si>
    <t>CATSDFGGQPQHF</t>
  </si>
  <si>
    <t>CSARGRGRETQYF</t>
  </si>
  <si>
    <t>CSASLRNTEAFF</t>
  </si>
  <si>
    <t>CANTQRLYGYTF</t>
  </si>
  <si>
    <t>CASRSQGLRGPQHF</t>
  </si>
  <si>
    <t>CASSFSPAGGIHEQFF</t>
  </si>
  <si>
    <t>CASSQNFQGASGGAVYNEQFF</t>
  </si>
  <si>
    <t>CASSSLAGAMDTQYF</t>
  </si>
  <si>
    <t>CASSYSKGVDEQYF</t>
  </si>
  <si>
    <t>CASSPRQVQETQYF</t>
  </si>
  <si>
    <t>CASSQGQGSSYYGYTF</t>
  </si>
  <si>
    <t>CASSRLRSNEQFF</t>
  </si>
  <si>
    <t>CASSSTGAVNYEQYF</t>
  </si>
  <si>
    <t>CASSLAQRQETQYF</t>
  </si>
  <si>
    <t>CASSAKGTEAFF</t>
  </si>
  <si>
    <t>CASSGGTSGPYNEQFF</t>
  </si>
  <si>
    <t>CASSKMETAPSETQYF</t>
  </si>
  <si>
    <t>CASSPQSGGGGTEAFF</t>
  </si>
  <si>
    <t>CASSSLWGETQYF</t>
  </si>
  <si>
    <t>CASSWGQGGTYEQYF</t>
  </si>
  <si>
    <t>CASSYFGTDYNEQFF</t>
  </si>
  <si>
    <t>CASSQGEGRLFF</t>
  </si>
  <si>
    <t>CASSVVSGGPSSGNTIYF</t>
  </si>
  <si>
    <t>CSARDRVPDTQYF</t>
  </si>
  <si>
    <t>CSVASGEETQYF</t>
  </si>
  <si>
    <t>CASSFGHNEQFF</t>
  </si>
  <si>
    <t>CASSEQAPNYGYTF</t>
  </si>
  <si>
    <t>CASSLRGQIISYEQYF</t>
  </si>
  <si>
    <t>CASSLRLAGKGYEQYF</t>
  </si>
  <si>
    <t>CASTMGGVAGGYTF</t>
  </si>
  <si>
    <t>CSARDFSGSTDTQYF</t>
  </si>
  <si>
    <t>CASSLDSWSNQPQHF</t>
  </si>
  <si>
    <t>CASSSRGREVAYNEQFF</t>
  </si>
  <si>
    <t>CASSVAGDPSYEQYF</t>
  </si>
  <si>
    <t>CASSVSGTSNTGELFF</t>
  </si>
  <si>
    <t>CAWRTSGPYNEQFF</t>
  </si>
  <si>
    <t>CSAAQGDTEAFF</t>
  </si>
  <si>
    <t>CSVPGVKEYNEQFF</t>
  </si>
  <si>
    <t>CASSPGRGYGYTF</t>
  </si>
  <si>
    <t>CASSSGTTISTDTQYF</t>
  </si>
  <si>
    <t>CASSLVNIGELFF</t>
  </si>
  <si>
    <t>CASSQVLAGGNYEQYF</t>
  </si>
  <si>
    <t>CASSVRATDTQYF</t>
  </si>
  <si>
    <t>CASSYSGDEQFF</t>
  </si>
  <si>
    <t>CSARDRNNYGYTF</t>
  </si>
  <si>
    <t>CASSFRSGDNEQFF</t>
  </si>
  <si>
    <t>CASSLGSYGVNTEAFF</t>
  </si>
  <si>
    <t>CASSLLAGGDTQYF</t>
  </si>
  <si>
    <t>CASSLQGGDNEQFF</t>
  </si>
  <si>
    <t>CASSQQGNYNSPLHF</t>
  </si>
  <si>
    <t>CASSSGARTEAFF</t>
  </si>
  <si>
    <t>CASSYLSGASYEQYF</t>
  </si>
  <si>
    <t>CSGEQGFLTEAFF</t>
  </si>
  <si>
    <t>CASRSTGLLPYNEQFF</t>
  </si>
  <si>
    <t>CASSHPIANYGYTF</t>
  </si>
  <si>
    <t>CASSLGRGETQYF</t>
  </si>
  <si>
    <t>CASSQEGTGGRSYEQYF</t>
  </si>
  <si>
    <t>CASSQGTGGLNYGYTF</t>
  </si>
  <si>
    <t>CASSSQDGATNEKLFF</t>
  </si>
  <si>
    <t>CAWSVQGWDTGELFF</t>
  </si>
  <si>
    <t>CSARDEGETQYF</t>
  </si>
  <si>
    <t>CASSDRVYRQTNTGELFF</t>
  </si>
  <si>
    <t>CASSLESLAGGSTDTQYF</t>
  </si>
  <si>
    <t>CASSLWTGGTSTDTQYF</t>
  </si>
  <si>
    <t>CASSSAYRGYASRTDTQYF</t>
  </si>
  <si>
    <t>CASSVEAGDTGELFF</t>
  </si>
  <si>
    <t>CASSLDLAGYSYEQYF</t>
  </si>
  <si>
    <t>CASSLGQGYEQYF</t>
  </si>
  <si>
    <t>CASSVDTGGNQPQHF</t>
  </si>
  <si>
    <t>CSASWQADQPQHF</t>
  </si>
  <si>
    <t>CASLTGTSGRARSYNEQFF</t>
  </si>
  <si>
    <t>CASSIPNRGTEQFF</t>
  </si>
  <si>
    <t>CASSLLSSGNIQYF</t>
  </si>
  <si>
    <t>CASSPDSYSNQPQHF</t>
  </si>
  <si>
    <t>CASSYPPGRKDTEAFF</t>
  </si>
  <si>
    <t>CASTDPGGQEVTEAFF</t>
  </si>
  <si>
    <t>CASSHTRDSVSYEQYF</t>
  </si>
  <si>
    <t>CASSPPGVGAFF</t>
  </si>
  <si>
    <t>CASSPRSLGPQETQYF</t>
  </si>
  <si>
    <t>CASSQDRNYGYTF</t>
  </si>
  <si>
    <t>CSARRDGDTEAFF</t>
  </si>
  <si>
    <t>CASSVGAGADQPQHF</t>
  </si>
  <si>
    <t>CSSLAGGRGETQYF</t>
  </si>
  <si>
    <t>CANARQGGNGYTF</t>
  </si>
  <si>
    <t>CASRRGSNYDSYNEQFF</t>
  </si>
  <si>
    <t>CATSRRSAGNSPLHF</t>
  </si>
  <si>
    <t>CSARTGTSVETQYF</t>
  </si>
  <si>
    <t>CSVRRQETQYF</t>
  </si>
  <si>
    <t>CASSLDRGHTDTQYF</t>
  </si>
  <si>
    <t>CASSLVARTYEQYF</t>
  </si>
  <si>
    <t>CASSLWGRAEAFF</t>
  </si>
  <si>
    <t>CASSPIAARSYNEQFF</t>
  </si>
  <si>
    <t>CASSPSIGGASGYGYTF</t>
  </si>
  <si>
    <t>CASSRVGQGREQFF</t>
  </si>
  <si>
    <t>CASKIRPLDNSPLHF</t>
  </si>
  <si>
    <t>CASSPAGETQYF</t>
  </si>
  <si>
    <t>CASSPQGQLSSYNEQFF</t>
  </si>
  <si>
    <t>CASSQRSRNTEAFF</t>
  </si>
  <si>
    <t>CATSETGGAGWTEAFF</t>
  </si>
  <si>
    <t>CASSIGVGNQPQHF</t>
  </si>
  <si>
    <t>CASSFSGVGYNEQFF</t>
  </si>
  <si>
    <t>CASSLQGYYGYTF</t>
  </si>
  <si>
    <t>CASSLVGGGPNEQFF</t>
  </si>
  <si>
    <t>CASSPRTSGRRNNEQFF</t>
  </si>
  <si>
    <t>CASSQRIQESLFF</t>
  </si>
  <si>
    <t>CASSTTLETQYF</t>
  </si>
  <si>
    <t>CSAGLSGGASGDTQYF</t>
  </si>
  <si>
    <t>CSARDYGLAGLQFF</t>
  </si>
  <si>
    <t>CSARMVETQYF</t>
  </si>
  <si>
    <t>CASSETVGKENQPQHF</t>
  </si>
  <si>
    <t>CASSFGGGLLNEQYF</t>
  </si>
  <si>
    <t>CASSLSGWDGYTF</t>
  </si>
  <si>
    <t>CASSQDPFTGELFF</t>
  </si>
  <si>
    <t>CASSSRSWDSPLHF</t>
  </si>
  <si>
    <t>CAASTWADSYNEQFF</t>
  </si>
  <si>
    <t>CASRYGTGVTDTQYF</t>
  </si>
  <si>
    <t>CASSLVRGYQETQYF</t>
  </si>
  <si>
    <t>CASSPRGGTQDTQYF</t>
  </si>
  <si>
    <t>CASSRTPGGSYEQYF</t>
  </si>
  <si>
    <t>CASSVEAGGDTQYF</t>
  </si>
  <si>
    <t>CASSVTGYNEQFF</t>
  </si>
  <si>
    <t>CASSYSGTAQETQYF</t>
  </si>
  <si>
    <t>CASTTRGLASAGELFF</t>
  </si>
  <si>
    <t>CSAREPGASYNEQFF</t>
  </si>
  <si>
    <t>CASSSGQSYEQYF</t>
  </si>
  <si>
    <t>CSADLDAAGNEQFF</t>
  </si>
  <si>
    <t>CSARLAGLSSYEQYF</t>
  </si>
  <si>
    <t>CASRKPGISTDTQYF</t>
  </si>
  <si>
    <t>CASSDGRGRASFHEQFF</t>
  </si>
  <si>
    <t>CASSELAGDYNEQFF</t>
  </si>
  <si>
    <t>CASSLGYISGLAGGRLYNEQFF</t>
  </si>
  <si>
    <t>CASSVGSGGTQYF</t>
  </si>
  <si>
    <t>CASTILAGGEKLFF</t>
  </si>
  <si>
    <t>CASSPRVGQVTQLSGNTIYF</t>
  </si>
  <si>
    <t>CASSQSWDSEQYF</t>
  </si>
  <si>
    <t>CSAGAQGDYGYTF</t>
  </si>
  <si>
    <t>CSALTDRGADEQYF</t>
  </si>
  <si>
    <t>CSATTTSGLSTDTQYF</t>
  </si>
  <si>
    <t>CASSGGGHGYTF</t>
  </si>
  <si>
    <t>CASSELSGRRVHEQYF</t>
  </si>
  <si>
    <t>CASSPLWGPDEKLFF</t>
  </si>
  <si>
    <t>CASSPNIRDRGLGQFF</t>
  </si>
  <si>
    <t>CASTVSGVSPYEQYF</t>
  </si>
  <si>
    <t>CASSLGLYGPGELFF</t>
  </si>
  <si>
    <t>CASSLGQGAGGYTF</t>
  </si>
  <si>
    <t>CASSPRTGGAADTQYF</t>
  </si>
  <si>
    <t>CASSVAANTEAFF</t>
  </si>
  <si>
    <t>CATSPGTKGYTF</t>
  </si>
  <si>
    <t>CSAPRDGTEAFF</t>
  </si>
  <si>
    <t>CSGDRGGTDTQYF</t>
  </si>
  <si>
    <t>CSVDREIYGYTF</t>
  </si>
  <si>
    <t>CSVELRDRVTGELFF</t>
  </si>
  <si>
    <t>CASSFESDTQYF</t>
  </si>
  <si>
    <t>CASSIGQRGPQHF</t>
  </si>
  <si>
    <t>CASSLFPGRGVRNTEAFF</t>
  </si>
  <si>
    <t>CASSPRQGTYEQYF</t>
  </si>
  <si>
    <t>CASSQRASGSYNEQFF</t>
  </si>
  <si>
    <t>CASSVDASLTGELFF</t>
  </si>
  <si>
    <t>CASSVTGTGNSPLHF</t>
  </si>
  <si>
    <t>CASSYPEFEGRASSLEEKLFF</t>
  </si>
  <si>
    <t>CASSYSGGTGGDEQFF</t>
  </si>
  <si>
    <t>CASSLAQLGDTQYF</t>
  </si>
  <si>
    <t>CASSLGTTSGQHF</t>
  </si>
  <si>
    <t>CASSQDPPGQGFYEQYF</t>
  </si>
  <si>
    <t>CASSSRWTGRDEQFF</t>
  </si>
  <si>
    <t>CSGGGESNYGYTF</t>
  </si>
  <si>
    <t>CASSTGTATETQYF</t>
  </si>
  <si>
    <t>CASTLTGGGWETQYF</t>
  </si>
  <si>
    <t>CSAEPYKTYEQYF</t>
  </si>
  <si>
    <t>CSATTGGFTDTQYF</t>
  </si>
  <si>
    <t>CASSESLAGVCDEQYF</t>
  </si>
  <si>
    <t>CASSLNYNQYF</t>
  </si>
  <si>
    <t>CASSPHQPGTSNEQYF</t>
  </si>
  <si>
    <t>CATKIWTSGGAGSYNEQFF</t>
  </si>
  <si>
    <t>CATSDFFREQFF</t>
  </si>
  <si>
    <t>CSVTSGFQETQYF</t>
  </si>
  <si>
    <t>CASSIDLETMRPMGDTQYF</t>
  </si>
  <si>
    <t>CASSLVGVAQNIQYF</t>
  </si>
  <si>
    <t>CASSQITAPGGAYGYTF</t>
  </si>
  <si>
    <t>CASSRGQGLNTEAFF</t>
  </si>
  <si>
    <t>CASSRIAGPSYEQYF</t>
  </si>
  <si>
    <t>CASSFQGSKETQYF</t>
  </si>
  <si>
    <t>CASSFTEETQYF</t>
  </si>
  <si>
    <t>CASSVGVVDNEQFF</t>
  </si>
  <si>
    <t>CASSGLVQPQHF</t>
  </si>
  <si>
    <t>CASSPQGGHEAFF</t>
  </si>
  <si>
    <t>CASSYSAGQETQYF</t>
  </si>
  <si>
    <t>CASSGRQGGIQYF</t>
  </si>
  <si>
    <t>CASSPGVYRYNEQFF</t>
  </si>
  <si>
    <t>CASSPRTSGTSAREQYF</t>
  </si>
  <si>
    <t>CASSYGTGTYEQYF</t>
  </si>
  <si>
    <t>CSATPSKRGGFSETQYF</t>
  </si>
  <si>
    <t>CASSEEDSTLQETQYF</t>
  </si>
  <si>
    <t>CASSFNSLPVQETQYF</t>
  </si>
  <si>
    <t>CASSISRTPTDTQYF</t>
  </si>
  <si>
    <t>CASSLAGQGASEQYF</t>
  </si>
  <si>
    <t>CASSLPARGSSYNEQFF</t>
  </si>
  <si>
    <t>CSARQGVNTEAFF</t>
  </si>
  <si>
    <t>CASSETGPEQFF</t>
  </si>
  <si>
    <t>CASSPPNRGHPYEQYF</t>
  </si>
  <si>
    <t>CATSRVRPSNSPLHF</t>
  </si>
  <si>
    <t>CASSVGLASYEQYF</t>
  </si>
  <si>
    <t>CASSYGWREGPDTQYF</t>
  </si>
  <si>
    <t>CASTKGTSGLSYNEQFF</t>
  </si>
  <si>
    <t>CATSRGQGPGETQYF</t>
  </si>
  <si>
    <t>CASSLFGAELLQYGYTF</t>
  </si>
  <si>
    <t>CASSLPPSGVRAYEQFF</t>
  </si>
  <si>
    <t>CASSLRLSNSNQPQHF</t>
  </si>
  <si>
    <t>CASSPWTSGRRYEQFF</t>
  </si>
  <si>
    <t>CASRPLATEHYEQYF</t>
  </si>
  <si>
    <t>CASSLRALGTDTQYF</t>
  </si>
  <si>
    <t>CASSQVLGGRFYGYTF</t>
  </si>
  <si>
    <t>CASSRQGATAYNEQFF</t>
  </si>
  <si>
    <t>CASSYSTGGYEQYF</t>
  </si>
  <si>
    <t>CSVGGGKGDEQFF</t>
  </si>
  <si>
    <t>CASSLQATGAGYTF</t>
  </si>
  <si>
    <t>CASSSVTVNEQFF</t>
  </si>
  <si>
    <t>CASSYSKGGTRETQYF</t>
  </si>
  <si>
    <t>CSAPDRGQTGELFF</t>
  </si>
  <si>
    <t>CASSLAGGTDTQYF</t>
  </si>
  <si>
    <t>CASSEGKGSYGNEQFF</t>
  </si>
  <si>
    <t>CASSPTGFRQFF</t>
  </si>
  <si>
    <t>CASSSGRQGTQYF</t>
  </si>
  <si>
    <t>CASSYAVAGGYNEQFF</t>
  </si>
  <si>
    <t>CASSYSTFNEKLFF</t>
  </si>
  <si>
    <t>CASGRTSGSQPWNEQFF</t>
  </si>
  <si>
    <t>CASSLASRPYEQYF</t>
  </si>
  <si>
    <t>CASSLGSSGRVGDTQYF</t>
  </si>
  <si>
    <t>CASSLSGASAGNEQFF</t>
  </si>
  <si>
    <t>CASSLVGGTYNEQFF</t>
  </si>
  <si>
    <t>CASSPRTGWDEQYF</t>
  </si>
  <si>
    <t>CASSPTTTVGELFF</t>
  </si>
  <si>
    <t>CASSVGGPGWTGELFF</t>
  </si>
  <si>
    <t>CASTDSAGNIQYF</t>
  </si>
  <si>
    <t>CASTPRGDGYTF</t>
  </si>
  <si>
    <t>CATSEQGANGELFF</t>
  </si>
  <si>
    <t>CASSFGQGTIYSYEQYF</t>
  </si>
  <si>
    <t>CASSPEHPPDPYEQYF</t>
  </si>
  <si>
    <t>CASSPHLQGAYNSPLHF</t>
  </si>
  <si>
    <t>CASSGGTGEPGANVLTF</t>
  </si>
  <si>
    <t>CASSSGTSGRITNIQYF</t>
  </si>
  <si>
    <t>CASSYSGGLAGGLETQYF</t>
  </si>
  <si>
    <t>CSARSGFRYVTEAFF</t>
  </si>
  <si>
    <t>CSASNIGQLSNQPQHF</t>
  </si>
  <si>
    <t>CATSRAPVGRYGYTF</t>
  </si>
  <si>
    <t>CASDRTDTQYF</t>
  </si>
  <si>
    <t>CASKGISSYNEQFF</t>
  </si>
  <si>
    <t>CASSAQTGYYGYTF</t>
  </si>
  <si>
    <t>CASSKTSGSYEQFF</t>
  </si>
  <si>
    <t>CASSSRDRGQETQYF</t>
  </si>
  <si>
    <t>CASSVRLAGGHEQYF</t>
  </si>
  <si>
    <t>CATLAGDQETQYF</t>
  </si>
  <si>
    <t>CASSLGGVSTDTQYF</t>
  </si>
  <si>
    <t>CASSLLSLGRGRGYTF</t>
  </si>
  <si>
    <t>CASSLRTEQFF</t>
  </si>
  <si>
    <t>CASSLSLAGAHNEQFF</t>
  </si>
  <si>
    <t>CASSPGLAEYNEQFF</t>
  </si>
  <si>
    <t>CASSPTGGGNSPLHF</t>
  </si>
  <si>
    <t>CASSQETDGGETQYF</t>
  </si>
  <si>
    <t>CSAPNPQTSGTYEQYF</t>
  </si>
  <si>
    <t>CSASFPPDFHYEQYF</t>
  </si>
  <si>
    <t>CASSMGQGGDIQYF</t>
  </si>
  <si>
    <t>CASSEQLNRGLGEKLFF</t>
  </si>
  <si>
    <t>CASSYSRGGKETQYF</t>
  </si>
  <si>
    <t>CASSEILRGHYEQYF</t>
  </si>
  <si>
    <t>CASSLAWQGGYGYTF</t>
  </si>
  <si>
    <t>CASSLVAEGRYEQYF</t>
  </si>
  <si>
    <t>CASSSRIGFGSGTQYF</t>
  </si>
  <si>
    <t>CASSYLVETRYTF</t>
  </si>
  <si>
    <t>CASSYLVTFSYNEQFF</t>
  </si>
  <si>
    <t>CSARVSGTRSGYEQYF</t>
  </si>
  <si>
    <t>CASRAGLAGGENEQFF</t>
  </si>
  <si>
    <t>CASSHRDNVYEQYF</t>
  </si>
  <si>
    <t>CASSRLAGGADTQYF</t>
  </si>
  <si>
    <t>CASSSVLFSYEQYF</t>
  </si>
  <si>
    <t>CASSTIGGLYGAQHF</t>
  </si>
  <si>
    <t>CASSLASGAYNEQFF</t>
  </si>
  <si>
    <t>CASSLTKIWGGYTF</t>
  </si>
  <si>
    <t>CASSVDEAGGYEQFF</t>
  </si>
  <si>
    <t>CSARGASLPETQYF</t>
  </si>
  <si>
    <t>CSVGLQQGKLFF</t>
  </si>
  <si>
    <t>CASSRSGGYYEQYF</t>
  </si>
  <si>
    <t>CAIASGLSYNEQFF</t>
  </si>
  <si>
    <t>CASSIIGSDEQFF</t>
  </si>
  <si>
    <t>CASSLDVNEKLFF</t>
  </si>
  <si>
    <t>CASSLRSFPYNSPLHF</t>
  </si>
  <si>
    <t>CASSLSASGGAYEQYF</t>
  </si>
  <si>
    <t>CASSPTSGRWDEQFF</t>
  </si>
  <si>
    <t>CAWRGSSGLREQFF</t>
  </si>
  <si>
    <t>CASSLDNQPQHF</t>
  </si>
  <si>
    <t>CASSEGTGGRGYTF</t>
  </si>
  <si>
    <t>CASSLEDYEQFF</t>
  </si>
  <si>
    <t>CASSLTSGGSNQETQYF</t>
  </si>
  <si>
    <t>CASSQGLAEYNEQFF</t>
  </si>
  <si>
    <t>CASSVDIGGTMAFF</t>
  </si>
  <si>
    <t>CASSFQGVIGDGYTF</t>
  </si>
  <si>
    <t>CASSLVGPSEQFF</t>
  </si>
  <si>
    <t>CASSPDRDSHFRISGNTIYF</t>
  </si>
  <si>
    <t>CASSPGTVKFYEQYF</t>
  </si>
  <si>
    <t>CASSSLIQGVGLNTEAFF</t>
  </si>
  <si>
    <t>CASSYGGAGQETQYF</t>
  </si>
  <si>
    <t>CASSYSYRDNSYEQYF</t>
  </si>
  <si>
    <t>CATSDGVGYEQYF</t>
  </si>
  <si>
    <t>CSAGLAGGKNIQYF</t>
  </si>
  <si>
    <t>CSASPKGAGAYNEQFF</t>
  </si>
  <si>
    <t>CSVGPHLRVGETQYF</t>
  </si>
  <si>
    <t>CASKLAGEVSEQFF</t>
  </si>
  <si>
    <t>CASSRNRGYEQYF</t>
  </si>
  <si>
    <t>CASSHGTHSVSEQYF</t>
  </si>
  <si>
    <t>CASSLAVFGANVLTF</t>
  </si>
  <si>
    <t>CASSPPGVDTQYF</t>
  </si>
  <si>
    <t>CASSTGKGSQHF</t>
  </si>
  <si>
    <t>CASTPGLTRSGEQYF</t>
  </si>
  <si>
    <t>CAITGGLGLSKNIQYF</t>
  </si>
  <si>
    <t>CASQRDTDTQYF</t>
  </si>
  <si>
    <t>CASSFRTSGETQYF</t>
  </si>
  <si>
    <t>CASSIGLASSYEQYF</t>
  </si>
  <si>
    <t>CASSPAGHTNTGELFF</t>
  </si>
  <si>
    <t>CASSPPPGLAGMRVRNEQYF</t>
  </si>
  <si>
    <t>CASSVGDTQYF</t>
  </si>
  <si>
    <t>CASSYSPNSYEQYF</t>
  </si>
  <si>
    <t>CSARWTGRTEAFF</t>
  </si>
  <si>
    <t>CASKKGEVGELFF</t>
  </si>
  <si>
    <t>CASPGQGAFTDTQYF</t>
  </si>
  <si>
    <t>CSASGSGGSDEQYF</t>
  </si>
  <si>
    <t>CSASRELFENQPQHF</t>
  </si>
  <si>
    <t>CAISGQGSEQFF</t>
  </si>
  <si>
    <t>CASSDSGGYEQYF</t>
  </si>
  <si>
    <t>CASSFYRSPQETQYF</t>
  </si>
  <si>
    <t>CASSSQALAEGDEQFF</t>
  </si>
  <si>
    <t>CSAPGGPTETQYF</t>
  </si>
  <si>
    <t>CASSQGTGWTDTQYF</t>
  </si>
  <si>
    <t>CASSFRYEQYF</t>
  </si>
  <si>
    <t>CASAGGVNEKLFF</t>
  </si>
  <si>
    <t>CASSKTGVETQYF</t>
  </si>
  <si>
    <t>CASSPGPLDREWTSRYEQYF</t>
  </si>
  <si>
    <t>CASSPIGGSTDTQYF</t>
  </si>
  <si>
    <t>CASSPRTAVNTDTQYF</t>
  </si>
  <si>
    <t>CASTSYPGGYTF</t>
  </si>
  <si>
    <t>CASRTPARVSPSTDTQYF</t>
  </si>
  <si>
    <t>CASSLGAGGLRYNEQFF</t>
  </si>
  <si>
    <t>CASSLGRSQHNQPQHF</t>
  </si>
  <si>
    <t>CASSLLGPTVVETQYF</t>
  </si>
  <si>
    <t>CASSPPGGYEQYF</t>
  </si>
  <si>
    <t>CASSQALRRDRLWYNEQFF</t>
  </si>
  <si>
    <t>CASSQDTHRNYGYTF</t>
  </si>
  <si>
    <t>CASSRGGANTGELFF</t>
  </si>
  <si>
    <t>CASSTHTQIRLAASTDTQYF</t>
  </si>
  <si>
    <t>CASSTSGTSGAHNEQFF</t>
  </si>
  <si>
    <t>CASSVTRVSGELFF</t>
  </si>
  <si>
    <t>CASTDRYQGYTF</t>
  </si>
  <si>
    <t>CASTSRRANEQFF</t>
  </si>
  <si>
    <t>CATRGGAQDTEAFF</t>
  </si>
  <si>
    <t>CASSFGSKETQYF</t>
  </si>
  <si>
    <t>CASSLGDTQYF</t>
  </si>
  <si>
    <t>CASKGGSPGEKLFF</t>
  </si>
  <si>
    <t>CASQTRGPEGEQFF</t>
  </si>
  <si>
    <t>CASRTFGTAGELFF</t>
  </si>
  <si>
    <t>CASSFSSGVYNEQFF</t>
  </si>
  <si>
    <t>CASSGYWISRWVKNIQYF</t>
  </si>
  <si>
    <t>CASSLDLRQETQYF</t>
  </si>
  <si>
    <t>CAWSVDRGRVETQYF</t>
  </si>
  <si>
    <t>CSVDGLAGESTDTQYF</t>
  </si>
  <si>
    <t>CAIPISGTPFQETQYF</t>
  </si>
  <si>
    <t>CASSKQGSNTEAFF</t>
  </si>
  <si>
    <t>CASSLGLAGVRSGELFF</t>
  </si>
  <si>
    <t>CASSLHASYRATYEQYF</t>
  </si>
  <si>
    <t>CASSVTSGGGGNEQFF</t>
  </si>
  <si>
    <t>CASSYSVSGSYNEQFF</t>
  </si>
  <si>
    <t>CATSSGTSSYNEQFF</t>
  </si>
  <si>
    <t>CSAGRPGKETQYF</t>
  </si>
  <si>
    <t>CASSKGRTQPQHF</t>
  </si>
  <si>
    <t>CASSPLDRNYGYTF</t>
  </si>
  <si>
    <t>CASTRDRGQGSPLHF</t>
  </si>
  <si>
    <t>CSAPPREGAYTEAFF</t>
  </si>
  <si>
    <t>CSARDRMSPGYTF</t>
  </si>
  <si>
    <t>CASSDWQGDEQYF</t>
  </si>
  <si>
    <t>CASSLGLANEQFF</t>
  </si>
  <si>
    <t>CSARETAIYGYTF</t>
  </si>
  <si>
    <t>CASSFSPDTQYF</t>
  </si>
  <si>
    <t>CASGLVTGELFF</t>
  </si>
  <si>
    <t>CASSLALGGRGEKLFF</t>
  </si>
  <si>
    <t>CASSTRSQETQYF</t>
  </si>
  <si>
    <t>CASSFRALGGDTQYF</t>
  </si>
  <si>
    <t>CASSLLVGTQYF</t>
  </si>
  <si>
    <t>CASSLVPQGIGADQYF</t>
  </si>
  <si>
    <t>CASSPGGVETQYF</t>
  </si>
  <si>
    <t>CATSGAMLGNNEQFF</t>
  </si>
  <si>
    <t>CASSEWPPAGEQFF</t>
  </si>
  <si>
    <t>CSANRGFYNSPLHF</t>
  </si>
  <si>
    <t>CSAPGTASGEQYF</t>
  </si>
  <si>
    <t>CASMGYNEQFF</t>
  </si>
  <si>
    <t>CASNGRGRSDTQYF</t>
  </si>
  <si>
    <t>CASRGLAGPSYEQYF</t>
  </si>
  <si>
    <t>CASSLDLAGMVDTQYF</t>
  </si>
  <si>
    <t>CASSLERTSSSYNEQFF</t>
  </si>
  <si>
    <t>CASSLGASGITDTQYF</t>
  </si>
  <si>
    <t>CASSLVPGQGNEQYF</t>
  </si>
  <si>
    <t>CASSLVTGGARFYEQYF</t>
  </si>
  <si>
    <t>CASSPGRGLNYNEQFF</t>
  </si>
  <si>
    <t>CASSYGGYEQFF</t>
  </si>
  <si>
    <t>CASSYSVFREPQETQYF</t>
  </si>
  <si>
    <t>CASTSLPSRGYEQFF</t>
  </si>
  <si>
    <t>CASSLDAQGSGANVLTF</t>
  </si>
  <si>
    <t>CASNYAGWSYEQYF</t>
  </si>
  <si>
    <t>CASSHPGPSEAFF</t>
  </si>
  <si>
    <t>CASSLTSYEQYF</t>
  </si>
  <si>
    <t>CASSLGGNQPQHF</t>
  </si>
  <si>
    <t>CASSPTGSGELFF</t>
  </si>
  <si>
    <t>CASSYSDSAEAFF</t>
  </si>
  <si>
    <t>CASSFGGADTQYF</t>
  </si>
  <si>
    <t>CASSSILDRYYGYTF</t>
  </si>
  <si>
    <t>CASTEGPSNTEAFF</t>
  </si>
  <si>
    <t>CASSLTGSEAFF</t>
  </si>
  <si>
    <t>CASSQGGTGNTIYF</t>
  </si>
  <si>
    <t>CASSYSLRQGNYEQYF</t>
  </si>
  <si>
    <t>CASSYNSPLHF</t>
  </si>
  <si>
    <t>CASSPGANVLTF</t>
  </si>
  <si>
    <t>CASSRDRENTEAFF</t>
  </si>
  <si>
    <t>CASSAKGMNTEAFF</t>
  </si>
  <si>
    <t>CASSFGREDTEAFF</t>
  </si>
  <si>
    <t>CASRRGTGNYGYTF</t>
  </si>
  <si>
    <t>CASSLRRFNTEAFF</t>
  </si>
  <si>
    <t>CASSLVWEGEKLFF</t>
  </si>
  <si>
    <t>CASSQARENTEAFF</t>
  </si>
  <si>
    <t>CASISGGPWGYNEQFF</t>
  </si>
  <si>
    <t>CASSLAGGPNEQFF</t>
  </si>
  <si>
    <t>CASSSWTSGGADTQYF</t>
  </si>
  <si>
    <t>CAISESVRSNTYEQYF</t>
  </si>
  <si>
    <t>CASSGRDRGRAEAFF</t>
  </si>
  <si>
    <t>CASSPPSTNEKLFF</t>
  </si>
  <si>
    <t>CASSRLAENTGELFF</t>
  </si>
  <si>
    <t>CASSAGQGVAAGYTF</t>
  </si>
  <si>
    <t>CASSDGSEAFF</t>
  </si>
  <si>
    <t>CASSLGGENTEAFF</t>
  </si>
  <si>
    <t>CASSLGGNEQFF</t>
  </si>
  <si>
    <t>CASSMSRENTEAFF</t>
  </si>
  <si>
    <t>CASTYLAGGTAYNEQFF</t>
  </si>
  <si>
    <t>CSAKEPGASNGYTF</t>
  </si>
  <si>
    <t>CASSLGAGTGSEKLFF</t>
  </si>
  <si>
    <t>CASSLYGNYGYTF</t>
  </si>
  <si>
    <t>CASSNAGTVPTGTEAFF</t>
  </si>
  <si>
    <t>CASSPGRRYSGNTIYF</t>
  </si>
  <si>
    <t>CASTVAMDYEQYF</t>
  </si>
  <si>
    <t>CASRPDSYEQYF</t>
  </si>
  <si>
    <t>CASSLKGYGYTF</t>
  </si>
  <si>
    <t>CASRSSRGAYEQYF</t>
  </si>
  <si>
    <t>CASSEQVNGYGYTF</t>
  </si>
  <si>
    <t>CASSLGLGGHYNEQFF</t>
  </si>
  <si>
    <t>CASSLGTGVEKLFF</t>
  </si>
  <si>
    <t>CASSNSLVAFF</t>
  </si>
  <si>
    <t>CASSRGFTEAFF</t>
  </si>
  <si>
    <t>CATSTPRGGTYEQYF</t>
  </si>
  <si>
    <t>CSVEELDGYTF</t>
  </si>
  <si>
    <t>CASSLVTEAFF</t>
  </si>
  <si>
    <t>CASSEALRGPNEKLFF</t>
  </si>
  <si>
    <t>CASSPLGGGTEAFF</t>
  </si>
  <si>
    <t>CASSVGDSTGELFF</t>
  </si>
  <si>
    <t>CASRRDSHTGELFF</t>
  </si>
  <si>
    <t>CASSHRARGTEAFF</t>
  </si>
  <si>
    <t>CASSLARDGYTF</t>
  </si>
  <si>
    <t>CAAGLADTQYF</t>
  </si>
  <si>
    <t>CAPPGGVIYEQYF</t>
  </si>
  <si>
    <t>CASSEAGGNQPQHF</t>
  </si>
  <si>
    <t>CASSFETGSSYEQYF</t>
  </si>
  <si>
    <t>CASSPGEGVVYGYTF</t>
  </si>
  <si>
    <t>CASSQGQGRKAFF</t>
  </si>
  <si>
    <t>CASSSGEAFF</t>
  </si>
  <si>
    <t>CAISDPIPQGRNYGYTF</t>
  </si>
  <si>
    <t>CASSLWGRATDTQYF</t>
  </si>
  <si>
    <t>CASSPQAYEQYF</t>
  </si>
  <si>
    <t>CAIGPPSTDTQYF</t>
  </si>
  <si>
    <t>CAIRNQTGVDTGELFF</t>
  </si>
  <si>
    <t>CASRAASRGDTIYF</t>
  </si>
  <si>
    <t>CASSRDTGGLTEAFF</t>
  </si>
  <si>
    <t>CASSPGYGSNQPQHF</t>
  </si>
  <si>
    <t>CASRRDLAKNIQYF</t>
  </si>
  <si>
    <t>CASSQPTGAMNTEAFF</t>
  </si>
  <si>
    <t>CASMWGDEAFF</t>
  </si>
  <si>
    <t>CASSGTGTGTDFKNIQYF</t>
  </si>
  <si>
    <t>CASSLESGVREAFF</t>
  </si>
  <si>
    <t>CASSLGENTEAFF</t>
  </si>
  <si>
    <t>CASSLGSTYNEQFF</t>
  </si>
  <si>
    <t>CASSPDARGYTF</t>
  </si>
  <si>
    <t>CASSQLQGWNTEAFF</t>
  </si>
  <si>
    <t>CASRRGQETQYF</t>
  </si>
  <si>
    <t>CASSLPGNQPQHF</t>
  </si>
  <si>
    <t>CASSLVTGANVLTF</t>
  </si>
  <si>
    <t>CASSSWTGGGEKLFF</t>
  </si>
  <si>
    <t>CASRGTGGDLNYGYTF</t>
  </si>
  <si>
    <t>CASRPQGGTEAFF</t>
  </si>
  <si>
    <t>CASSLRFYGYTF</t>
  </si>
  <si>
    <t>CASSPLSGGFNEQFF</t>
  </si>
  <si>
    <t>CASSPTGTEAFF</t>
  </si>
  <si>
    <t>CASSQLKQGNTEAFF</t>
  </si>
  <si>
    <t>CASSYAVEGGGEQYF</t>
  </si>
  <si>
    <t>CASSYSPLWGTYNEQFF</t>
  </si>
  <si>
    <t>CASSLGGEAFF</t>
  </si>
  <si>
    <t>CASSTGISGNTIYF</t>
  </si>
  <si>
    <t>CASSHTQGAGGYSNQPQHF</t>
  </si>
  <si>
    <t>CASSPAGTSYNEQFF</t>
  </si>
  <si>
    <t>CASRTGNTEAFF</t>
  </si>
  <si>
    <t>CASSEGQGLEKLFF</t>
  </si>
  <si>
    <t>CASSEGSIGEKLFF</t>
  </si>
  <si>
    <t>CASSLVYEQYF</t>
  </si>
  <si>
    <t>CASSRLTEAFF</t>
  </si>
  <si>
    <t>CASSSAVGNSPLHF</t>
  </si>
  <si>
    <t>CASSSGHSGNTIYF</t>
  </si>
  <si>
    <t>CASTRGQGVTGELFF</t>
  </si>
  <si>
    <t>CASSDGTDGNTIYF</t>
  </si>
  <si>
    <t>CASSFGTDTEAFF</t>
  </si>
  <si>
    <t>CASSISTGELFF</t>
  </si>
  <si>
    <t>CASSQPWGRRGNTIYF</t>
  </si>
  <si>
    <t>CASSVSGNTEAFF</t>
  </si>
  <si>
    <t>CASSWGTEAFF</t>
  </si>
  <si>
    <t>CASRYTGELFF</t>
  </si>
  <si>
    <t>CASSASNYGYTF</t>
  </si>
  <si>
    <t>CASSFVLNTEAFF</t>
  </si>
  <si>
    <t>CASSHSSRHRGPPGELFF</t>
  </si>
  <si>
    <t>CASSKDRSLWTGELFF</t>
  </si>
  <si>
    <t>CASSRARGGYFEAFF</t>
  </si>
  <si>
    <t>CASSTIGYRTYGYTF</t>
  </si>
  <si>
    <t>CAISGPTGGADTQYF</t>
  </si>
  <si>
    <t>CASRLGPAGRQYF</t>
  </si>
  <si>
    <t>CASSDRAGSYGYTF</t>
  </si>
  <si>
    <t>CASSPSVTGGNGYTF</t>
  </si>
  <si>
    <t>CASSYGTNTGELFF</t>
  </si>
  <si>
    <t>CSARDRRISPYEQYF</t>
  </si>
  <si>
    <t>CASSWTVAGEQYF</t>
  </si>
  <si>
    <t>CASRLGTGVGGELFF</t>
  </si>
  <si>
    <t>CASRTTGHGYTF</t>
  </si>
  <si>
    <t>CASSEYGQGGYRTEAFF</t>
  </si>
  <si>
    <t>CASSFGRENTEAFF</t>
  </si>
  <si>
    <t>CASSGQGAHNNEKLFF</t>
  </si>
  <si>
    <t>CASSYSSLETEAFF</t>
  </si>
  <si>
    <t>CASKGIAGDTGELFF</t>
  </si>
  <si>
    <t>CASNTGAGNTIYF</t>
  </si>
  <si>
    <t>CASSAGGYEQYF</t>
  </si>
  <si>
    <t>CASSFHQNTEAFF</t>
  </si>
  <si>
    <t>CASSLCSAGTDTQYF</t>
  </si>
  <si>
    <t>CASSLFSRYSLYEQYF</t>
  </si>
  <si>
    <t>CASSRGGQPQHF</t>
  </si>
  <si>
    <t>CASSRIGDEKLFF</t>
  </si>
  <si>
    <t>CASSSLGGSDEQYF</t>
  </si>
  <si>
    <t>CATSREGQFEKLFF</t>
  </si>
  <si>
    <t>RASSFFRWQREFTGELFF</t>
  </si>
  <si>
    <t>CATSDLDRTGGNQPQHF</t>
  </si>
  <si>
    <t>CASMLTPNTGELFF</t>
  </si>
  <si>
    <t>CASSFRGLGAGELFF</t>
  </si>
  <si>
    <t>CASSLRVRTEAFF</t>
  </si>
  <si>
    <t>CASSTRTSGGISYNEQFF</t>
  </si>
  <si>
    <t>CASIPDTTLNYGYTF</t>
  </si>
  <si>
    <t>CASSEARGRYTF</t>
  </si>
  <si>
    <t>CASSHRYEQYF</t>
  </si>
  <si>
    <t>CASSHSSGTGFDEQYF</t>
  </si>
  <si>
    <t>CASYRGSGADTQYF</t>
  </si>
  <si>
    <t>CASSLPSAGGLDNEQFF</t>
  </si>
  <si>
    <t>CATSGGEGNTIYF</t>
  </si>
  <si>
    <t>CASGTDNTGELFF</t>
  </si>
  <si>
    <t>CASSEAGAMNTEAFF</t>
  </si>
  <si>
    <t>CASSEAPRGQGNTEAFF</t>
  </si>
  <si>
    <t>CASSIGSSYNEQFF</t>
  </si>
  <si>
    <t>CASSQERPLGNTIYF</t>
  </si>
  <si>
    <t>CASFPGTMNTEAFF</t>
  </si>
  <si>
    <t>CASRLNQPQHF</t>
  </si>
  <si>
    <t>CASSFGRGNTIYF</t>
  </si>
  <si>
    <t>CASSFLEQRYEQYF</t>
  </si>
  <si>
    <t>CASSHSRENTEAFF</t>
  </si>
  <si>
    <t>CASSLSPNTEAFF</t>
  </si>
  <si>
    <t>CASSRTGGPGTEAFF</t>
  </si>
  <si>
    <t>CASSSNISRGNEQFF</t>
  </si>
  <si>
    <t>CASSYLSGTDPYEQYF</t>
  </si>
  <si>
    <t>CASLKEGSYNEQFF</t>
  </si>
  <si>
    <t>CASRGVEAFF</t>
  </si>
  <si>
    <t>CASSFGQGIEQYF</t>
  </si>
  <si>
    <t>CASSLDPTNEKLFF</t>
  </si>
  <si>
    <t>CASSLGQGFGYTF</t>
  </si>
  <si>
    <t>CASSPQGGEQYF</t>
  </si>
  <si>
    <t>CASSQDPRTVEGYTF</t>
  </si>
  <si>
    <t>CASSLGTGGQPQHF</t>
  </si>
  <si>
    <t>CASSLRGGASNEQFF</t>
  </si>
  <si>
    <t>CASSSPARRLNTEAFF</t>
  </si>
  <si>
    <t>CAPGSEYNEQFF</t>
  </si>
  <si>
    <t>CASSSTGQATEQYF</t>
  </si>
  <si>
    <t>CATSFGLNQPQHF</t>
  </si>
  <si>
    <t>CSVWAGNYGYTF</t>
  </si>
  <si>
    <t>CAIGDRRWDTEAFF</t>
  </si>
  <si>
    <t>CAISELGTGTYEQYF</t>
  </si>
  <si>
    <t>CAISGGNYEQYF</t>
  </si>
  <si>
    <t>CASSLTQGRGYQPQHF</t>
  </si>
  <si>
    <t>CASSPIAGTEQYF</t>
  </si>
  <si>
    <t>CASSPLAGVGQYF</t>
  </si>
  <si>
    <t>CASSQRFRPGSYNSPLHF</t>
  </si>
  <si>
    <t>CSARDGLAVSYNEQFF</t>
  </si>
  <si>
    <t>CASRYSGANVLTF</t>
  </si>
  <si>
    <t>CASSFGQGYGYTF</t>
  </si>
  <si>
    <t>1.48219693752374e-322</t>
  </si>
  <si>
    <t>CASSLSLPHRTSTGDYEKLFF</t>
  </si>
  <si>
    <t>CASSSGRETFKNIQYF</t>
  </si>
  <si>
    <t>CASKKSGYGDQPQHF</t>
  </si>
  <si>
    <t>CASRLTGSNEKLFF</t>
  </si>
  <si>
    <t>CASSWRAEAFF</t>
  </si>
  <si>
    <t>CATGTEGNTIYF</t>
  </si>
  <si>
    <t>CAIRVGAGGDTQYF</t>
  </si>
  <si>
    <t>CASRRRTGNTGELFF</t>
  </si>
  <si>
    <t>CASSFGTFPEKLFF</t>
  </si>
  <si>
    <t>CASSPGGVGAFF</t>
  </si>
  <si>
    <t>CASSSDSYNEQFF</t>
  </si>
  <si>
    <t>CASSSLTGTVYNQPQHF</t>
  </si>
  <si>
    <t>CAIRGISGGNTDTQYF</t>
  </si>
  <si>
    <t>CASRGAMGQPQHF</t>
  </si>
  <si>
    <t>CASRGTATNEKLFF</t>
  </si>
  <si>
    <t>CASSDRNYYNEQFF</t>
  </si>
  <si>
    <t>CASSEQLNTEAFF</t>
  </si>
  <si>
    <t>CASSSGEGGSLNEQFF</t>
  </si>
  <si>
    <t>CASSYLAGALNEQFF</t>
  </si>
  <si>
    <t>CASTLNRDRGLHGYTF</t>
  </si>
  <si>
    <t>CASSDALGNIQYF</t>
  </si>
  <si>
    <t>CASSEKTPYTF</t>
  </si>
  <si>
    <t>CASSGLTRGYGYTF</t>
  </si>
  <si>
    <t>CASSPGVAYEQYF</t>
  </si>
  <si>
    <t>CASSQVTLEMRGQGKGNTIYF</t>
  </si>
  <si>
    <t>CASSSPPSGVNAFF</t>
  </si>
  <si>
    <t>CASSPTGANTGELFF</t>
  </si>
  <si>
    <t>CASSSTGELFF</t>
  </si>
  <si>
    <t>CASSVGHQNTEAFF</t>
  </si>
  <si>
    <t>CASNGGQANQPQHF</t>
  </si>
  <si>
    <t>CASSFLGGNQPQHF</t>
  </si>
  <si>
    <t>CASSLGRENTEAFF</t>
  </si>
  <si>
    <t>CATSWRQGADTQYF</t>
  </si>
  <si>
    <t>CASSLAPGDAKNIQYF</t>
  </si>
  <si>
    <t>CASSQDSHEQYF</t>
  </si>
  <si>
    <t>CASSYSNTGVYAEAFF</t>
  </si>
  <si>
    <t>CASSFPPGELFF</t>
  </si>
  <si>
    <t>CASKRTDLSGANVLTF</t>
  </si>
  <si>
    <t>CASSEGPNTEAFF</t>
  </si>
  <si>
    <t>CASSFGRQAYEQYF</t>
  </si>
  <si>
    <t>CASSGVLDQPQHF</t>
  </si>
  <si>
    <t>CASSKEWSTEAFF</t>
  </si>
  <si>
    <t>CASSKSRTATYGYTF</t>
  </si>
  <si>
    <t>CASSQSLRLYTGELFF</t>
  </si>
  <si>
    <t>CASSSRGTGHTGELFF</t>
  </si>
  <si>
    <t>CASTPGMGYGYTF</t>
  </si>
  <si>
    <t>CASSAVASGDTIYF</t>
  </si>
  <si>
    <t>CASSLRGVSEQYF</t>
  </si>
  <si>
    <t>CASSRDSWQPQHF</t>
  </si>
  <si>
    <t>CASSRGTPSSTYEQYF</t>
  </si>
  <si>
    <t>CASSFGGLSTDTQYF</t>
  </si>
  <si>
    <t>CASSILGGSYNEQFF</t>
  </si>
  <si>
    <t>CAISESRNSNQPQHF</t>
  </si>
  <si>
    <t>CASSEARGGIGNTIYF</t>
  </si>
  <si>
    <t>CASSHTFSGSSYNEQFF</t>
  </si>
  <si>
    <t>CASSSLSLEGPTDTQYF</t>
  </si>
  <si>
    <t>CASSVGANTEAFF</t>
  </si>
  <si>
    <t>CATSDLPGANTGELFF</t>
  </si>
  <si>
    <t>CAISESRGNSGEQFF</t>
  </si>
  <si>
    <t>CASARYYEQYF</t>
  </si>
  <si>
    <t>CASKGRYNEQFF</t>
  </si>
  <si>
    <t>CASSELGPGAMGYGYTF</t>
  </si>
  <si>
    <t>CASSGDGMEAFF</t>
  </si>
  <si>
    <t>CASSGGEAGSPLHF</t>
  </si>
  <si>
    <t>CASSLMGGAYEQYF</t>
  </si>
  <si>
    <t>CASSRTGVPRSAAFF</t>
  </si>
  <si>
    <t>CSAREGYGQPQHF</t>
  </si>
  <si>
    <t>CAISSSIRDWPYEQYF</t>
  </si>
  <si>
    <t>CASAGPSSGANVLTF</t>
  </si>
  <si>
    <t>CASSFGDRGTGELFF</t>
  </si>
  <si>
    <t>CASSYGHNTGELFF</t>
  </si>
  <si>
    <t>CAISTTGGDTEAFF</t>
  </si>
  <si>
    <t>CASREQGVKLFF</t>
  </si>
  <si>
    <t>3.98216910548045e-321</t>
  </si>
  <si>
    <t>CASRWTRTYTGELFF</t>
  </si>
  <si>
    <t>CASSLDRVGSTEAFF</t>
  </si>
  <si>
    <t>CASSLGGPSSYEQYF</t>
  </si>
  <si>
    <t>CASSPGQGNPEAFF</t>
  </si>
  <si>
    <t>CASSPLRENTEAFF</t>
  </si>
  <si>
    <t>CASRHDSTGANVLTF</t>
  </si>
  <si>
    <t>CASSPVAGALNEQFF</t>
  </si>
  <si>
    <t>CASSSIRGDRARYEQYF</t>
  </si>
  <si>
    <t>CASSWTGIGSTEAFF</t>
  </si>
  <si>
    <t>CASRRPGSGAFF</t>
  </si>
  <si>
    <t>CASSISTGEPRDYSNQPQHF</t>
  </si>
  <si>
    <t>CASSLSQGGGYTF</t>
  </si>
  <si>
    <t>6.49555515572174e-317</t>
  </si>
  <si>
    <t>CASSNHREIGEKLFF</t>
  </si>
  <si>
    <t>CASSPTSTDTQYF</t>
  </si>
  <si>
    <t>CASSQGPGENYGYTF</t>
  </si>
  <si>
    <t>CASSSQDYEQYF</t>
  </si>
  <si>
    <t>CASTLEGGGANVLTF</t>
  </si>
  <si>
    <t>CASRIRRGATQNIQYF</t>
  </si>
  <si>
    <t>CASSLDKLTEAFF</t>
  </si>
  <si>
    <t>CASSLSTRGLTGNTIYF</t>
  </si>
  <si>
    <t>CASSPDRDIVPTEAFF</t>
  </si>
  <si>
    <t>CASRPDGRTEAFF</t>
  </si>
  <si>
    <t>CASSENSGGANIQYF</t>
  </si>
  <si>
    <t>CASSFGLQPSEAFF</t>
  </si>
  <si>
    <t>CASSFPLNTEAFF</t>
  </si>
  <si>
    <t>CASSGWEKLFF</t>
  </si>
  <si>
    <t>CASSLPQWGKLFF</t>
  </si>
  <si>
    <t>CASSPSGGAGNQPQHF</t>
  </si>
  <si>
    <t>CASTFGGWGGKTEAFF</t>
  </si>
  <si>
    <t>CASTLRDRENEKLFF</t>
  </si>
  <si>
    <t>CAVTSTAEQFF</t>
  </si>
  <si>
    <t>CASSLVPGQGDGDIQYF</t>
  </si>
  <si>
    <t>CASSKASSGNTIYF</t>
  </si>
  <si>
    <t>CASSPREKWGDEQYF</t>
  </si>
  <si>
    <t>CAIKERGADNEQFF</t>
  </si>
  <si>
    <t>CAISESGNQPQHF</t>
  </si>
  <si>
    <t>CAISGGEVRSTEAFF</t>
  </si>
  <si>
    <t>CAITSDFNTGELFF</t>
  </si>
  <si>
    <t>CASRGHRPEADTQYF</t>
  </si>
  <si>
    <t>CASSFKAGEFTDTQYF</t>
  </si>
  <si>
    <t>CASSLGAGGGYTF</t>
  </si>
  <si>
    <t>CASSPHPGDRNTEAFF</t>
  </si>
  <si>
    <t>CASSPLDGNTIYF</t>
  </si>
  <si>
    <t>CASSPWGHAEAFF</t>
  </si>
  <si>
    <t>CASSYASTGELFF</t>
  </si>
  <si>
    <t>CASSLVRGGTKNIQYF</t>
  </si>
  <si>
    <t>CASRPQRTNTEAFF</t>
  </si>
  <si>
    <t>CASSFRAEAFF</t>
  </si>
  <si>
    <t>CASSIMGQSGNTIYF</t>
  </si>
  <si>
    <t>CAACFGGRGGEKLFF</t>
  </si>
  <si>
    <t>CASSAQGNTIYF</t>
  </si>
  <si>
    <t>CASSDGLSEKLFF</t>
  </si>
  <si>
    <t>CASSEQGYTEAFF</t>
  </si>
  <si>
    <t>CASSLAGQGNTEAFF</t>
  </si>
  <si>
    <t>CASSQGLNTEAFF</t>
  </si>
  <si>
    <t>CASSQQGARRMNTEAFF</t>
  </si>
  <si>
    <t>CASSSGSARNTIYF</t>
  </si>
  <si>
    <t>CASSEGTGDVPQHF</t>
  </si>
  <si>
    <t>CASSPGGRRRFVAFF</t>
  </si>
  <si>
    <t>CASSPRAEKSSYEQYF</t>
  </si>
  <si>
    <t>CASSVGQGEGQPQHF</t>
  </si>
  <si>
    <t>CASSYSGLGAGASGNTIYF</t>
  </si>
  <si>
    <t>CASTEGTLKEEAFF</t>
  </si>
  <si>
    <t>CASSGWLSNEKLFF</t>
  </si>
  <si>
    <t>CASSLAWGSTEAFF</t>
  </si>
  <si>
    <t>CASSPSGDEQYF</t>
  </si>
  <si>
    <t>CASSTQGGGGYTF</t>
  </si>
  <si>
    <t>CASSVGPGSGNTIYF</t>
  </si>
  <si>
    <t>CASSYSDGYTF</t>
  </si>
  <si>
    <t>CASSYSSSSYNSPLHF</t>
  </si>
  <si>
    <t>CASSLLQRGGTDTQYF</t>
  </si>
  <si>
    <t>CASGPRGESNYGYTF</t>
  </si>
  <si>
    <t>CASGRENTEAFF</t>
  </si>
  <si>
    <t>CASRPGRANSYEQYF</t>
  </si>
  <si>
    <t>CASRSGIHDQPQHF</t>
  </si>
  <si>
    <t>CASSEQGVVNTEAFF</t>
  </si>
  <si>
    <t>CASSTSPLAGVSYNEQFF</t>
  </si>
  <si>
    <t>CASTGAAIYTGELFF</t>
  </si>
  <si>
    <t>CASSESGKDQPQHF</t>
  </si>
  <si>
    <t>CASSFDRGPFYEQYF</t>
  </si>
  <si>
    <t>CASSFGRESTEAFF</t>
  </si>
  <si>
    <t>CASSLRPRGEKLFF</t>
  </si>
  <si>
    <t>CASSTPSGGYNEQFF</t>
  </si>
  <si>
    <t>CASSYAPDRENTEAFF</t>
  </si>
  <si>
    <t>CASSYEVATEAFF</t>
  </si>
  <si>
    <t>CASSYWGNTEAFF</t>
  </si>
  <si>
    <t>CASSLEAGELFF</t>
  </si>
  <si>
    <t>CASSPNHRAGANVLTF</t>
  </si>
  <si>
    <t>CASSQGTGQSEKLFF</t>
  </si>
  <si>
    <t>CASSRGVYEQYF</t>
  </si>
  <si>
    <t>CASSTNRDRGGNEQFF</t>
  </si>
  <si>
    <t>CAISTGPGQPQHF</t>
  </si>
  <si>
    <t>CASRNRVGYGYTF</t>
  </si>
  <si>
    <t>CASSDAGLNEKLFF</t>
  </si>
  <si>
    <t>CASSFWEGSDTEAFF</t>
  </si>
  <si>
    <t>CASSLFPRTGQYEQFF</t>
  </si>
  <si>
    <t>CASSYRSGWGTGELFF</t>
  </si>
  <si>
    <t>CASTQRDRGPSYNSPLHF</t>
  </si>
  <si>
    <t>CASRQGANEQYF</t>
  </si>
  <si>
    <t>CASSHSRRATDTQYF</t>
  </si>
  <si>
    <t>CASSPALNYGYTF</t>
  </si>
  <si>
    <t>CAISTGTSGTTGELFF</t>
  </si>
  <si>
    <t>CASSGTGNTIYF</t>
  </si>
  <si>
    <t>CASSLEWDSEAFF</t>
  </si>
  <si>
    <t>CASSLGGAPNEKLFF</t>
  </si>
  <si>
    <t>CASSLKGQRSSYNSPLHF</t>
  </si>
  <si>
    <t>CASSQEFRGEKLFF</t>
  </si>
  <si>
    <t>CATSVTDTQYF</t>
  </si>
  <si>
    <t>CASRRGTVVDEKLFF</t>
  </si>
  <si>
    <t>CASSISGGVYDTQYF</t>
  </si>
  <si>
    <t>CASSQLGVTEAFF</t>
  </si>
  <si>
    <t>CASSDMNTEQFF</t>
  </si>
  <si>
    <t>CASSEIPFNSYNEQFF</t>
  </si>
  <si>
    <t>CASSFPLYGYTF</t>
  </si>
  <si>
    <t>CASSKEMVNTEAFF</t>
  </si>
  <si>
    <t>CASSLGGRVGEQYF</t>
  </si>
  <si>
    <t>CASSLPGYGYTF</t>
  </si>
  <si>
    <t>CASSPVRVGGYTF</t>
  </si>
  <si>
    <t>CASSQVITGKGYGYTF</t>
  </si>
  <si>
    <t>CASSRAGPGNTIYF</t>
  </si>
  <si>
    <t>CASSYGKAGNTIYF</t>
  </si>
  <si>
    <t>CVTGTGAHEQYF</t>
  </si>
  <si>
    <t>CASIAGAGWANIQYF</t>
  </si>
  <si>
    <t>CASSDRDNTEAFF</t>
  </si>
  <si>
    <t>CASSGDAFNTEAFF</t>
  </si>
  <si>
    <t>CASSLDRGRMNTEAFF</t>
  </si>
  <si>
    <t>CASLDGNNEKLFF</t>
  </si>
  <si>
    <t>CASSLETGEGEKLFF</t>
  </si>
  <si>
    <t>CASSLTSGYEQYF</t>
  </si>
  <si>
    <t>CASSYGGLNGELFF</t>
  </si>
  <si>
    <t>CASSYPGPEAFF</t>
  </si>
  <si>
    <t>CASYGTDNTEAFF</t>
  </si>
  <si>
    <t>CASSTIGQPAEAFF</t>
  </si>
  <si>
    <t>CAISDNRGLGNTIYF</t>
  </si>
  <si>
    <t>CASSGGLRSPLHF</t>
  </si>
  <si>
    <t>CASSLETAEAFF</t>
  </si>
  <si>
    <t>CASSLPMEAGELFF</t>
  </si>
  <si>
    <t>CASSPEDGLNEKLFF</t>
  </si>
  <si>
    <t>CASSQRGPMNTEAFF</t>
  </si>
  <si>
    <t>CASRLVNTEAFF</t>
  </si>
  <si>
    <t>CASSIRPKHEQYF</t>
  </si>
  <si>
    <t>CASSLSLGPFNEQFF</t>
  </si>
  <si>
    <t>CASSLSLPSGDENIQYF</t>
  </si>
  <si>
    <t>CASSLVTGTGGSGNTIYF</t>
  </si>
  <si>
    <t>CASSSHPSGVNTGELFF</t>
  </si>
  <si>
    <t>CASSYSGSHTGELFF</t>
  </si>
  <si>
    <t>CASSYTSGQGVNSPLHF</t>
  </si>
  <si>
    <t>CAWSVGSTEAFF</t>
  </si>
  <si>
    <t>CASSSETGLSYEQYF</t>
  </si>
  <si>
    <t>CASSEEGTGSRGELFF</t>
  </si>
  <si>
    <t>CASSLGDPGKLFF</t>
  </si>
  <si>
    <t>CASSLLKGFNQPQHF</t>
  </si>
  <si>
    <t>CASSQESLDRQIAKNIQYF</t>
  </si>
  <si>
    <t>CASSSDGSATNEKLFF</t>
  </si>
  <si>
    <t>CASSYFFGANTEAFF</t>
  </si>
  <si>
    <t>CASTFVAAQAGNTIYF</t>
  </si>
  <si>
    <t>CASSLAGGSNTEAFF</t>
  </si>
  <si>
    <t>CASSLGVQGGEKLFF</t>
  </si>
  <si>
    <t>CASSYGGYGYTF</t>
  </si>
  <si>
    <t>CASRGTNQPQHF</t>
  </si>
  <si>
    <t>CASSGEKLFF</t>
  </si>
  <si>
    <t>CASSLGQGRTEAFF</t>
  </si>
  <si>
    <t>CASSLGGTEAFF</t>
  </si>
  <si>
    <t>CASINYMGSGNTIYF</t>
  </si>
  <si>
    <t>CASRQGQNRQYF</t>
  </si>
  <si>
    <t>CASSIHDRGNEKLFF</t>
  </si>
  <si>
    <t>CASSIVLGHRSFYEQYF</t>
  </si>
  <si>
    <t>CASSLGQGAPNTEAFF</t>
  </si>
  <si>
    <t>CASSLRGSGELFF</t>
  </si>
  <si>
    <t>CASSPQRQGPPYTGELFF</t>
  </si>
  <si>
    <t>CASSDSLGLDTEAFF</t>
  </si>
  <si>
    <t>CASSPGNGEYGYTF</t>
  </si>
  <si>
    <t>CASSQDFEGYTGELFF</t>
  </si>
  <si>
    <t>CASSWNRGVDGYTF</t>
  </si>
  <si>
    <t>CASSYLLTGGFEAFF</t>
  </si>
  <si>
    <t>CASSYSGQVGTEAFF</t>
  </si>
  <si>
    <t>CATTLRGQGRPRNQPQHF</t>
  </si>
  <si>
    <t>CAISSGGHNEQFF</t>
  </si>
  <si>
    <t>CASRVRGVGDEKLFF</t>
  </si>
  <si>
    <t>CASSDRGGNSYEQYF</t>
  </si>
  <si>
    <t>CASSLVSRLEAFF</t>
  </si>
  <si>
    <t>CASSQDRGPVGYTF</t>
  </si>
  <si>
    <t>CASSYSGGLGNTIYF</t>
  </si>
  <si>
    <t>CASVPSWRTGSYEQYF</t>
  </si>
  <si>
    <t>CASIYTDTQYF</t>
  </si>
  <si>
    <t>CASKELLEAFF</t>
  </si>
  <si>
    <t>CASSLELASGELFF</t>
  </si>
  <si>
    <t>CATKFGVSALNEKLFF</t>
  </si>
  <si>
    <t>CASGDRVSTEAFF</t>
  </si>
  <si>
    <t>CASNGLIYRARPHMNTEAFF</t>
  </si>
  <si>
    <t>CASRGRDTGNTIYF</t>
  </si>
  <si>
    <t>CASRVTGSSSYEQYF</t>
  </si>
  <si>
    <t>CASSGSGQQYF</t>
  </si>
  <si>
    <t>CASSQVLAPDTQYF</t>
  </si>
  <si>
    <t>CASSRTSGGYTGELFF</t>
  </si>
  <si>
    <t>CASTGRGEAFF</t>
  </si>
  <si>
    <t>CASQTSGEFNEQFF</t>
  </si>
  <si>
    <t>CASSEQYEQYF</t>
  </si>
  <si>
    <t>CASSIPGGTEAFF</t>
  </si>
  <si>
    <t>CASSQGSGGAFF</t>
  </si>
  <si>
    <t>CASSLGFGTEAFF</t>
  </si>
  <si>
    <t>CASSLIRLGQGKRAFF</t>
  </si>
  <si>
    <t>CASSLNTGGGEKLFF</t>
  </si>
  <si>
    <t>CASSLSDGTYEQYF</t>
  </si>
  <si>
    <t>CASSMRGTGRTEAFF</t>
  </si>
  <si>
    <t>CASSSLILAGVTTDTQYF</t>
  </si>
  <si>
    <t>CASSAGGGSTDTQYF</t>
  </si>
  <si>
    <t>CASDRGLAGVREQFF</t>
  </si>
  <si>
    <t>CASREGGGSQQYF</t>
  </si>
  <si>
    <t>CASSLPEVSGNTIYF</t>
  </si>
  <si>
    <t>CASSQSSGVVGEKLFF</t>
  </si>
  <si>
    <t>CASSEPGLNTEAFF</t>
  </si>
  <si>
    <t>CASSEYRNTEAFF</t>
  </si>
  <si>
    <t>CASSGQGLGEKLFF</t>
  </si>
  <si>
    <t>CASSIGGWNTEAFF</t>
  </si>
  <si>
    <t>CASSLADTQYF</t>
  </si>
  <si>
    <t>CASSPRGTTNEKLFF</t>
  </si>
  <si>
    <t>CASSPRLAGEQYF</t>
  </si>
  <si>
    <t>CASSVPDREAFF</t>
  </si>
  <si>
    <t>CATKSPSQQETQYF</t>
  </si>
  <si>
    <t>CACLLGTGELFF</t>
  </si>
  <si>
    <t>CASHSGQGNTEAFF</t>
  </si>
  <si>
    <t>CASKGRAGETQYF</t>
  </si>
  <si>
    <t>CASSYLSGGPTDTQYF</t>
  </si>
  <si>
    <t>CATSSRRRQEKGNTIYF</t>
  </si>
  <si>
    <t>CASRVDRTGELFF</t>
  </si>
  <si>
    <t>CASSQTGGALGANVLTF</t>
  </si>
  <si>
    <t>CASSSPWGGELFF</t>
  </si>
  <si>
    <t>CASSSTSDEMNTEAFF</t>
  </si>
  <si>
    <t>CASTEQGGGTEAFF</t>
  </si>
  <si>
    <t>CASTPWGGTEAFF</t>
  </si>
  <si>
    <t>CATLRGAGANVLTF</t>
  </si>
  <si>
    <t>CAISESYNSPLHF</t>
  </si>
  <si>
    <t>CASSPRTGSSSESYF</t>
  </si>
  <si>
    <t>CASSQVFSGGFEQYF</t>
  </si>
  <si>
    <t>CASSSHRGGTGELFF</t>
  </si>
  <si>
    <t>CASSLRGHEQYF</t>
  </si>
  <si>
    <t>CASSLVSTDTQYF</t>
  </si>
  <si>
    <t>CASSPGQRAGNTIYF</t>
  </si>
  <si>
    <t>CASSPGGGGRNTIYF</t>
  </si>
  <si>
    <t>CASSWNRGGTGELFF</t>
  </si>
  <si>
    <t>CASSADLGYTF</t>
  </si>
  <si>
    <t>CASSFELAPGSSGNTIYF</t>
  </si>
  <si>
    <t>CASSKGGITGNTIYF</t>
  </si>
  <si>
    <t>CASSLRAYGELFF</t>
  </si>
  <si>
    <t>CASSWGRENTEAFF</t>
  </si>
  <si>
    <t>CASSYAGSGAEKLFF</t>
  </si>
  <si>
    <t>CSARDGGRASWATEAFF</t>
  </si>
  <si>
    <t>CAHKDANEETQYF</t>
  </si>
  <si>
    <t>CAHSVYLGRSSNQPQHF</t>
  </si>
  <si>
    <t>CAIMKLIDSGNTIYF</t>
  </si>
  <si>
    <t>CASRVTTEAFF</t>
  </si>
  <si>
    <t>CASSASWGKAFF</t>
  </si>
  <si>
    <t>CASSEVSGYEQYF</t>
  </si>
  <si>
    <t>CASSLGRRQGLNEQYF</t>
  </si>
  <si>
    <t>CASSLPGVGSYEQYF</t>
  </si>
  <si>
    <t>CASSYVGTVYNSPLHF</t>
  </si>
  <si>
    <t>CASSLSGGSYNEQFF</t>
  </si>
  <si>
    <t>CAIAANYGYTF</t>
  </si>
  <si>
    <t>CASSDRSINEKLFF</t>
  </si>
  <si>
    <t>CASSLVNLSEQYF</t>
  </si>
  <si>
    <t>CAISESRDLNTEAFF</t>
  </si>
  <si>
    <t>CASRRQGNSPLHF</t>
  </si>
  <si>
    <t>CASSERGVTGELFF</t>
  </si>
  <si>
    <t>CASSPHLLSNTGELFF</t>
  </si>
  <si>
    <t>CASSPLPGQGHSPLHF</t>
  </si>
  <si>
    <t>CASSRQGRGNTIYF</t>
  </si>
  <si>
    <t>CASSSGTGKGYEQYF</t>
  </si>
  <si>
    <t>CASSYEPGGGNTIYF</t>
  </si>
  <si>
    <t>CASTPLGLNTEAFF</t>
  </si>
  <si>
    <t>CSAVSSGNTIYF</t>
  </si>
  <si>
    <t>CASSPILDPNTEAFF</t>
  </si>
  <si>
    <t>CASSRGLAGGNEQFF</t>
  </si>
  <si>
    <t>CAISAPSTDTQYF</t>
  </si>
  <si>
    <t>CASRLGVRSEKLFF</t>
  </si>
  <si>
    <t>CASSEWPLAGGSTDTQYF</t>
  </si>
  <si>
    <t>CASSGPWGRYNEQFF</t>
  </si>
  <si>
    <t>CASSTGTLEQYF</t>
  </si>
  <si>
    <t>CAISESTQGVQPQHF</t>
  </si>
  <si>
    <t>CASSEKRGSAFF</t>
  </si>
  <si>
    <t>CASSHMSGNEQYF</t>
  </si>
  <si>
    <t>CASSLRGNAGELFF</t>
  </si>
  <si>
    <t>CASSPQADTQYF</t>
  </si>
  <si>
    <t>CASSQEPPGSYNSPLHF</t>
  </si>
  <si>
    <t>CASSQTGSNGYTF</t>
  </si>
  <si>
    <t>CASSSGTGFYTEAFF</t>
  </si>
  <si>
    <t>CASSVNGYNEKLFF</t>
  </si>
  <si>
    <t>CAINSDRASGTGELFF</t>
  </si>
  <si>
    <t>CASRGTGGGNTIYF</t>
  </si>
  <si>
    <t>CASSVAYYNEQFF</t>
  </si>
  <si>
    <t>CASSWGNGNEQFF</t>
  </si>
  <si>
    <t>CAISEVWGNQPQHF</t>
  </si>
  <si>
    <t>CASCGWNQPQHF</t>
  </si>
  <si>
    <t>CASSGGSLVGKLFF</t>
  </si>
  <si>
    <t>CASSGTSRSGNTIYF</t>
  </si>
  <si>
    <t>CASSLGGTDYNEQFF</t>
  </si>
  <si>
    <t>CASSLGMTGSTYEQYF</t>
  </si>
  <si>
    <t>CASSLLGVGSPLHF</t>
  </si>
  <si>
    <t>CASSLPGQALDF</t>
  </si>
  <si>
    <t>CASSPGQGMDTEAFF</t>
  </si>
  <si>
    <t>CSAGGPWDEQFF</t>
  </si>
  <si>
    <t>CASRPGQALWGEKLFF</t>
  </si>
  <si>
    <t>CASSIVWFAGARTDTQYF</t>
  </si>
  <si>
    <t>CASSQPSGQGAGEAFF</t>
  </si>
  <si>
    <t>CASSSRGDTEAFF</t>
  </si>
  <si>
    <t>CASSVSFTEAFF</t>
  </si>
  <si>
    <t>CASSYTEELFF</t>
  </si>
  <si>
    <t>CASSGLSGGFTDTQYF</t>
  </si>
  <si>
    <t>CASSLREPKMNTEAFF</t>
  </si>
  <si>
    <t>CASSPGEPMDRGRLDTIYF</t>
  </si>
  <si>
    <t>CASSSSGKSSYNEQFF</t>
  </si>
  <si>
    <t>CASSYGANTGELFF</t>
  </si>
  <si>
    <t>CATSREYHSNQPQHF</t>
  </si>
  <si>
    <t>CASSDSATNEKLFF</t>
  </si>
  <si>
    <t>CASSITGEKAFF</t>
  </si>
  <si>
    <t>CASSKVGDRGLVVPEAFF</t>
  </si>
  <si>
    <t>CASSQSVRARGLRNEKLFF</t>
  </si>
  <si>
    <t>CASYPSGANTEAFF</t>
  </si>
  <si>
    <t>CAISESGLEQFF</t>
  </si>
  <si>
    <t>CASAPDHLVGNGYTF</t>
  </si>
  <si>
    <t>CASRTGYTEAFF</t>
  </si>
  <si>
    <t>CASRVDGSREGYTF</t>
  </si>
  <si>
    <t>CASSDFVGKLFF</t>
  </si>
  <si>
    <t>CASSIAGALTYEQYF</t>
  </si>
  <si>
    <t>CASSLGGRGTEAFF</t>
  </si>
  <si>
    <t>CASSLGTAYGYTF</t>
  </si>
  <si>
    <t>CASSQESGGFSTGELFF</t>
  </si>
  <si>
    <t>CATSREFRTEQFF</t>
  </si>
  <si>
    <t>CATSTGDSEKLFF</t>
  </si>
  <si>
    <t>CASQGRNLAKNIQYF</t>
  </si>
  <si>
    <t>CASSKKSKDATRRTNEKLFF</t>
  </si>
  <si>
    <t>CAISESRRSSGNTIYF</t>
  </si>
  <si>
    <t>CAISLGGRTGLAFF</t>
  </si>
  <si>
    <t>CASRKGQPNEKLFF</t>
  </si>
  <si>
    <t>CASSFRGGTEAFF</t>
  </si>
  <si>
    <t>CASSLSGGTGVNSPLHF</t>
  </si>
  <si>
    <t>CASSQDSGGYTF</t>
  </si>
  <si>
    <t>CASSQEPTNEKLFF</t>
  </si>
  <si>
    <t>CASSTSGPDGDHNEQFF</t>
  </si>
  <si>
    <t>CASSYSENTEAFF</t>
  </si>
  <si>
    <t>CASTGRRGTEAFF</t>
  </si>
  <si>
    <t>CAISRDGHAGNIQYF</t>
  </si>
  <si>
    <t>CASHWTDNQPQHF</t>
  </si>
  <si>
    <t>CASRPLGNTEAFF</t>
  </si>
  <si>
    <t>CASSFPGGNEQYF</t>
  </si>
  <si>
    <t>CASSFRGIRGDNTIYF</t>
  </si>
  <si>
    <t>CASSLAAEAFF</t>
  </si>
  <si>
    <t>CASSRGENTGELFF</t>
  </si>
  <si>
    <t>CASSYSLGPGSGNTIYF</t>
  </si>
  <si>
    <t>CATRTANTGELFF</t>
  </si>
  <si>
    <t>CASRYGATEAFF</t>
  </si>
  <si>
    <t>CASRDGGGSYNEQFF</t>
  </si>
  <si>
    <t>CATSTSQISYEQYF</t>
  </si>
  <si>
    <t>CASRWGSGNTIYF</t>
  </si>
  <si>
    <t>CASRYRDRGSYEQYF</t>
  </si>
  <si>
    <t>CASSARGYEQYF</t>
  </si>
  <si>
    <t>CASSEVGGGEGGFLAFF</t>
  </si>
  <si>
    <t>CASSFWGFDEKLFF</t>
  </si>
  <si>
    <t>CASSLLREHNEKLFF</t>
  </si>
  <si>
    <t>CASSLRGDGYTF</t>
  </si>
  <si>
    <t>CASSPRDRVTGELFF</t>
  </si>
  <si>
    <t>CASSLRGNTEAFF</t>
  </si>
  <si>
    <t>CASSLWQSNTEAFF</t>
  </si>
  <si>
    <t>CASSVDTMGTTEAFF</t>
  </si>
  <si>
    <t>CASSYYRQGWEKLFF</t>
  </si>
  <si>
    <t>CASSLVGRGRGEQYF</t>
  </si>
  <si>
    <t>CATFRTSGGYEQYF</t>
  </si>
  <si>
    <t>CASSLEGLSGTEAFF</t>
  </si>
  <si>
    <t>CASSTKRGTYTEAFF</t>
  </si>
  <si>
    <t>CASGWTGPFF</t>
  </si>
  <si>
    <t>CASQLSTPNTEAFF</t>
  </si>
  <si>
    <t>CASSLVAGRGNTEAFF</t>
  </si>
  <si>
    <t>CASSQNRGRNTEAFF</t>
  </si>
  <si>
    <t>CASGKGLNTEAFF</t>
  </si>
  <si>
    <t>CASSQEESTGINEQYF</t>
  </si>
  <si>
    <t>CASSRDSGNTIYF</t>
  </si>
  <si>
    <t>CASAEDGNTEAFF</t>
  </si>
  <si>
    <t>CASSFWQSNTEAFF</t>
  </si>
  <si>
    <t>CASSSGQGLYEQYF</t>
  </si>
  <si>
    <t>CASTPLRQPNTEAFF</t>
  </si>
  <si>
    <t>CSVPSGWGGYTF</t>
  </si>
  <si>
    <t>CASSLTGPGELFF</t>
  </si>
  <si>
    <t>CASSRGGSGQPQHF</t>
  </si>
  <si>
    <t>CASSSETSGVEQYF</t>
  </si>
  <si>
    <t>CAISASGQGNYQPQHF</t>
  </si>
  <si>
    <t>CASSPGTGAYEQYF</t>
  </si>
  <si>
    <t>CASSSSGQGLDTQYF</t>
  </si>
  <si>
    <t>CATSSPNGLSYGYTF</t>
  </si>
  <si>
    <t>CSASRTSGRAGDEQFF</t>
  </si>
  <si>
    <t>CASSLQGASETQYF</t>
  </si>
  <si>
    <t>CDAYDGWAGGIYEQYF</t>
  </si>
  <si>
    <t>CASSEGRGGPHF</t>
  </si>
  <si>
    <t>CASSPQGDYEQYF</t>
  </si>
  <si>
    <t>CASSYSTTSGNTIYF</t>
  </si>
  <si>
    <t>CASSSNPGADEKLFF</t>
  </si>
  <si>
    <t>CASSYADYNEQFF</t>
  </si>
  <si>
    <t>CASSFPVTGNTIYF</t>
  </si>
  <si>
    <t>CASSPALDIAYEQYF</t>
  </si>
  <si>
    <t>CASSQEGGGDEQYF</t>
  </si>
  <si>
    <t>CASMRDTQYF</t>
  </si>
  <si>
    <t>CASRTLNPGDSLNSPLHF</t>
  </si>
  <si>
    <t>CASSESADTQYF</t>
  </si>
  <si>
    <t>CASSFDLQPQHF</t>
  </si>
  <si>
    <t>CASSMDEMGLNTEAFF</t>
  </si>
  <si>
    <t>CASSPLSSFAPGETQYF</t>
  </si>
  <si>
    <t>CASSQDPGTGTDTQYF</t>
  </si>
  <si>
    <t>CASSSLTGAVNTGELFF</t>
  </si>
  <si>
    <t>CASSTGQNEKLFF</t>
  </si>
  <si>
    <t>CASSYEREIYNEQFF</t>
  </si>
  <si>
    <t>CASSEARGRETTDTEAFF</t>
  </si>
  <si>
    <t>CASSQENTQYF</t>
  </si>
  <si>
    <t>CASSLNGEETQYF</t>
  </si>
  <si>
    <t>CASSPGSGNEKLFF</t>
  </si>
  <si>
    <t>CASSSPRDANYGYTF</t>
  </si>
  <si>
    <t>CASSLVASGNTIYF</t>
  </si>
  <si>
    <t>CASSQGAGELFF</t>
  </si>
  <si>
    <t>CASSKGNGGDQPQHF</t>
  </si>
  <si>
    <t>CASSSGQGGISGNTIYF</t>
  </si>
  <si>
    <t>CASKLTGEQYF</t>
  </si>
  <si>
    <t>CASSELDSPNSLLNSPLHF</t>
  </si>
  <si>
    <t>CASSPSQATRETQYF</t>
  </si>
  <si>
    <t>CASSYRVNPSEAFF</t>
  </si>
  <si>
    <t>CAISESYNQPQHF</t>
  </si>
  <si>
    <t>CASSVGFYSPLHF</t>
  </si>
  <si>
    <t>CASRGMRGAGQPQHF</t>
  </si>
  <si>
    <t>CAISEGTGWTEAFF</t>
  </si>
  <si>
    <t>CASSRSGTSGNTIYF</t>
  </si>
  <si>
    <t>CASSATGGNQPQHF</t>
  </si>
  <si>
    <t>CASSNGQGAKAFF</t>
  </si>
  <si>
    <t>CASSQTRGQGGNYGYTF</t>
  </si>
  <si>
    <t>CASSVSGRVGELFF</t>
  </si>
  <si>
    <t>CASSYAGLAGGNEQYF</t>
  </si>
  <si>
    <t>CASSSLQGRDGYTF</t>
  </si>
  <si>
    <t>CASSPGLNTEAFF</t>
  </si>
  <si>
    <t>CASSSVGNTDTQYF</t>
  </si>
  <si>
    <t>CASSKKIPDTQNTEAFF</t>
  </si>
  <si>
    <t>CASSLDRQDQPQHF</t>
  </si>
  <si>
    <t>CASSVRRRNTIYF</t>
  </si>
  <si>
    <t>CASSYSDRAREKLFF</t>
  </si>
  <si>
    <t>CASSGAYEQYF</t>
  </si>
  <si>
    <t>CASSTLGREQPQHF</t>
  </si>
  <si>
    <t>CASRNLGTDTQYF</t>
  </si>
  <si>
    <t>CASSGDRGAQNIQYF</t>
  </si>
  <si>
    <t>CASSPLPTWNEKLFF</t>
  </si>
  <si>
    <t>CASSVQRNSNQPQHF</t>
  </si>
  <si>
    <t>CSAIFGIEAFF</t>
  </si>
  <si>
    <t>CASRGGGRKLFF</t>
  </si>
  <si>
    <t>CASSPPTTVRAGELFF</t>
  </si>
  <si>
    <t>CASSQGAGLAIYEQYF</t>
  </si>
  <si>
    <t>CASSDRANEQYF</t>
  </si>
  <si>
    <t>CASSLGRGSENEQFF</t>
  </si>
  <si>
    <t>CASSEQGYGYTF</t>
  </si>
  <si>
    <t>CASSLDLVSGELFF</t>
  </si>
  <si>
    <t>CASAAQSPTSGGYEQYF</t>
  </si>
  <si>
    <t>CASSEGQSDTEAFF</t>
  </si>
  <si>
    <t>CASSFDPSTRYNEKLFF</t>
  </si>
  <si>
    <t>CASSFGQGSEKLFF</t>
  </si>
  <si>
    <t>CASSDGTGSGNTIYF</t>
  </si>
  <si>
    <t>CASSEARRNNQPQHF</t>
  </si>
  <si>
    <t>CASSFYAPRPSQDEQYF</t>
  </si>
  <si>
    <t>CASSYDTTDTQYF</t>
  </si>
  <si>
    <t>CAISASSSASGGQETQYF</t>
  </si>
  <si>
    <t>CASSEGPTSTDTQYF</t>
  </si>
  <si>
    <t>CASSPGLAGVETQYF</t>
  </si>
  <si>
    <t>CASSFPRENTEAFF</t>
  </si>
  <si>
    <t>CASSLAGQGAYEQYF</t>
  </si>
  <si>
    <t>CASSMRDDTGELFF</t>
  </si>
  <si>
    <t>CASSYGGSWARGFF</t>
  </si>
  <si>
    <t>CASSYGLAGGLEQYF</t>
  </si>
  <si>
    <t>CASSEGQDATNEKLFF</t>
  </si>
  <si>
    <t>CASSLGPGNTIYF</t>
  </si>
  <si>
    <t>CASRTPDRGDEKLFF</t>
  </si>
  <si>
    <t>CASSETGEEKLFF</t>
  </si>
  <si>
    <t>CASSFPMNTEAFF</t>
  </si>
  <si>
    <t>CASSIGTGGYEQYF</t>
  </si>
  <si>
    <t>CAISEQGRGGNTIYF</t>
  </si>
  <si>
    <t>CASSLGGFRPQHF</t>
  </si>
  <si>
    <t>CASSYGTSGTYEQYF</t>
  </si>
  <si>
    <t>CASTRGQIDEQYF</t>
  </si>
  <si>
    <t>CASSWDGYTEAFF</t>
  </si>
  <si>
    <t>CASSLGGTGQSPLHF</t>
  </si>
  <si>
    <t>CAISDSRNKKLFF</t>
  </si>
  <si>
    <t>CAISDVRGLVGYGYTF</t>
  </si>
  <si>
    <t>CASKGTLSSTDTQYF</t>
  </si>
  <si>
    <t>CASSSTGAPGQPQHF</t>
  </si>
  <si>
    <t>CASGGRLNTEAFF</t>
  </si>
  <si>
    <t>CASSALENQPQHF</t>
  </si>
  <si>
    <t>CASSLGLLMNTEAFF</t>
  </si>
  <si>
    <t>CASSYPKDRGSTEAFF</t>
  </si>
  <si>
    <t>CSVETTLDNEQFF</t>
  </si>
  <si>
    <t>CAISESSPTQYF</t>
  </si>
  <si>
    <t>CASSPGNTEAFF</t>
  </si>
  <si>
    <t>CASRPTGSPRDTQYF</t>
  </si>
  <si>
    <t>CASGTGFLAYEQYF</t>
  </si>
  <si>
    <t>CASRNQGEGEKLFF</t>
  </si>
  <si>
    <t>CASSVRRTGTNSGANVLTF</t>
  </si>
  <si>
    <t>CAVGPVLHEKLFF</t>
  </si>
  <si>
    <t>CASSPGTGGFTEAFF</t>
  </si>
  <si>
    <t>CASSRGERNEQYF</t>
  </si>
  <si>
    <t>CASSFRGNYEQYF</t>
  </si>
  <si>
    <t>CASSGGGAGEKLFF</t>
  </si>
  <si>
    <t>CASSGGYNQPQHF</t>
  </si>
  <si>
    <t>CASSLTGIQPQHF</t>
  </si>
  <si>
    <t>CASSSPSYEQYF</t>
  </si>
  <si>
    <t>CASSQALAGDTQYF</t>
  </si>
  <si>
    <t>CASTRLAYSYEQYF</t>
  </si>
  <si>
    <t>CASSRDRDQPQHF</t>
  </si>
  <si>
    <t>CASSLGGNTEAFF</t>
  </si>
  <si>
    <t>CAASRDSSYNEQFF</t>
  </si>
  <si>
    <t>CASSLRGVGTDTQYF</t>
  </si>
  <si>
    <t>CASSVGQVQDTQYF</t>
  </si>
  <si>
    <t>CAILGSGAEYNEQFF</t>
  </si>
  <si>
    <t>CASSEGGQTTQHF</t>
  </si>
  <si>
    <t>CASSGSRGGNTIYF</t>
  </si>
  <si>
    <t>CASSLGPKAYEQYF</t>
  </si>
  <si>
    <t>3.24911402543287e-317</t>
  </si>
  <si>
    <t>CASSLTGLGNQPQHF</t>
  </si>
  <si>
    <t>CASSQGPGAGNTIYF</t>
  </si>
  <si>
    <t>CASSSDRGNTIYF</t>
  </si>
  <si>
    <t>CSARRTSSYNEQFF</t>
  </si>
  <si>
    <t>CASSLGTGGNTEAFF</t>
  </si>
  <si>
    <t>CASGQGASEETQYF</t>
  </si>
  <si>
    <t>CASQGAPGDTQYF</t>
  </si>
  <si>
    <t>CASSLAQPNQPQHF</t>
  </si>
  <si>
    <t>CASSTDSQPYNEQFF</t>
  </si>
  <si>
    <t>CASRARVKAFF</t>
  </si>
  <si>
    <t>CASSIRQGKNTEAFF</t>
  </si>
  <si>
    <t>CASSWTGYEQYF</t>
  </si>
  <si>
    <t>CASSLVQNTEAFF</t>
  </si>
  <si>
    <t>CASSDADIPYEQYF</t>
  </si>
  <si>
    <t>CASSDYRDRGSDEQFF</t>
  </si>
  <si>
    <t>CASTRTYRSGELFF</t>
  </si>
  <si>
    <t>CAISDRSGTGVAYGYTF</t>
  </si>
  <si>
    <t>CASSDLDRGQFF</t>
  </si>
  <si>
    <t>CASSLRDRSEQFF</t>
  </si>
  <si>
    <t>CASSPAGTGPIWGYTF</t>
  </si>
  <si>
    <t>CASSRRQGSYNEQFF</t>
  </si>
  <si>
    <t>CASSSQGEEQYF</t>
  </si>
  <si>
    <t>CATSDYKETQYF</t>
  </si>
  <si>
    <t>CASSVEGSSGNTIYF</t>
  </si>
  <si>
    <t>CAISESKETQYF</t>
  </si>
  <si>
    <t>CASSFRQGDTEAFF</t>
  </si>
  <si>
    <t>CASSPSRGGTTAGQFF</t>
  </si>
  <si>
    <t>CAMTDQTGLLNYGYTF</t>
  </si>
  <si>
    <t>CASSFIWTASYEQYF</t>
  </si>
  <si>
    <t>CASSLLLPGALRDEQFF</t>
  </si>
  <si>
    <t>CASSLVGQATNEKLFF</t>
  </si>
  <si>
    <t>CASSTGTGGEKLFF</t>
  </si>
  <si>
    <t>CASFPMDQNTEAFF</t>
  </si>
  <si>
    <t>CASRLQGISTEAFF</t>
  </si>
  <si>
    <t>CASSLGPTNEKLFF</t>
  </si>
  <si>
    <t>CASSQDRYTETQYF</t>
  </si>
  <si>
    <t>CASSQRRAGLGELFF</t>
  </si>
  <si>
    <t>CASSYGGQWIPGNTIYF</t>
  </si>
  <si>
    <t>CAISELSGGRGEQYF</t>
  </si>
  <si>
    <t>CARGTGGNTGELFF</t>
  </si>
  <si>
    <t>CASRPGGTNTEAFF</t>
  </si>
  <si>
    <t>CASSWDAHSGNTIYF</t>
  </si>
  <si>
    <t>CAISATQGINEKLFF</t>
  </si>
  <si>
    <t>CASSGQGAGNEKLFF</t>
  </si>
  <si>
    <t>CASSLINGRAFF</t>
  </si>
  <si>
    <t>CASSPPMETGGYTF</t>
  </si>
  <si>
    <t>CASSQGNRVMNTEAFF</t>
  </si>
  <si>
    <t>CARSLAPGRGAKNIQYF</t>
  </si>
  <si>
    <t>CASSHSGPYNEQFF</t>
  </si>
  <si>
    <t>CASSPLAGAPEAFF</t>
  </si>
  <si>
    <t>CASSYKGTNEKLFF</t>
  </si>
  <si>
    <t>CATKPGQGYEQYF</t>
  </si>
  <si>
    <t>CVGLVSYNEQFF</t>
  </si>
  <si>
    <t>CASNRRGNEKLFF</t>
  </si>
  <si>
    <t>CASTKPPSGIAFF</t>
  </si>
  <si>
    <t>CASNFNDGNYGYTF</t>
  </si>
  <si>
    <t>CASNGDNQETQYF</t>
  </si>
  <si>
    <t>CASRRGGVYGYTF</t>
  </si>
  <si>
    <t>CASSLVPSQPQHF</t>
  </si>
  <si>
    <t>CASSPLENGYEQYF</t>
  </si>
  <si>
    <t>CASRRDRGQGYTF</t>
  </si>
  <si>
    <t>CASSEGFGELFF</t>
  </si>
  <si>
    <t>CASSQGQDSPLHF</t>
  </si>
  <si>
    <t>CASSQGRGNQPQHF</t>
  </si>
  <si>
    <t>CASSSLGGSSGNTIYF</t>
  </si>
  <si>
    <t>CASTEGGRDTQYF</t>
  </si>
  <si>
    <t>CASRATGFGNTIYF</t>
  </si>
  <si>
    <t>CASSEDHPSYNEQFF</t>
  </si>
  <si>
    <t>CASSQVRGESQYF</t>
  </si>
  <si>
    <t>CASSLARENTEAFF</t>
  </si>
  <si>
    <t>CASSPLGRFNTEAFF</t>
  </si>
  <si>
    <t>CASSPSGHSYEQYF</t>
  </si>
  <si>
    <t>CASSPVWGATEAFF</t>
  </si>
  <si>
    <t>CASSQVRMSSYNEQFF</t>
  </si>
  <si>
    <t>CASSRTGTSGTRETQYF</t>
  </si>
  <si>
    <t>CASSYTVSSYEQYF</t>
  </si>
  <si>
    <t>CASSPFGPTSGNTIYF</t>
  </si>
  <si>
    <t>CASSGLAGLGELFF</t>
  </si>
  <si>
    <t>CASSLVSLRTIYF</t>
  </si>
  <si>
    <t>CAISPTGNTIYF</t>
  </si>
  <si>
    <t>CASRSGYEQYF</t>
  </si>
  <si>
    <t>CASSFSGGSDYEQYF</t>
  </si>
  <si>
    <t>CASSISRLGGNTIYF</t>
  </si>
  <si>
    <t>CASSLSTSGDEQYF</t>
  </si>
  <si>
    <t>CASSPDTGSNIQYF</t>
  </si>
  <si>
    <t>CASSRGNTQYF</t>
  </si>
  <si>
    <t>CASSYSGVAGELFF</t>
  </si>
  <si>
    <t>CASTGVSQLQPQHF</t>
  </si>
  <si>
    <t>CATRQPALGNTIYF</t>
  </si>
  <si>
    <t>CASRQFLGRSYEQYF</t>
  </si>
  <si>
    <t>CASSDRRQGAGQPQHF</t>
  </si>
  <si>
    <t>CASSSGTGNSPLHF</t>
  </si>
  <si>
    <t>CAIREPGPNTEAFF</t>
  </si>
  <si>
    <t>CAISDPNYSGNTIYF</t>
  </si>
  <si>
    <t>CASSQFRVAEAFF</t>
  </si>
  <si>
    <t>CASSYLFGNTEAFF</t>
  </si>
  <si>
    <t>CASSLIGGVDTQYF</t>
  </si>
  <si>
    <t>CASSPSGGTEAFF</t>
  </si>
  <si>
    <t>CASSQTDYTEAFF</t>
  </si>
  <si>
    <t>CAISEAGTEAFF</t>
  </si>
  <si>
    <t>CASSLAQETQYF</t>
  </si>
  <si>
    <t>CASSNGREAFF</t>
  </si>
  <si>
    <t>CASSRTGLYEQYF</t>
  </si>
  <si>
    <t>CSVETGPTEAFF</t>
  </si>
  <si>
    <t>CASRIEYEQYF</t>
  </si>
  <si>
    <t>CASRRKAISGNTIYF</t>
  </si>
  <si>
    <t>CASSEIFFGGAREKLFF</t>
  </si>
  <si>
    <t>CASSEMTENTEAFF</t>
  </si>
  <si>
    <t>CASSQVLTGMIF</t>
  </si>
  <si>
    <t>CASSVQSSYEQYF</t>
  </si>
  <si>
    <t>CAISEGYEQYF</t>
  </si>
  <si>
    <t>CASSDRLAVGEQFF</t>
  </si>
  <si>
    <t>CASSGLRRGPEAFF</t>
  </si>
  <si>
    <t>CASSSTGNTGELFF</t>
  </si>
  <si>
    <t>CASSYRQGNTGELFF</t>
  </si>
  <si>
    <t>CATSDPRQGLDRAFF</t>
  </si>
  <si>
    <t>CASSAFSGNGETQYF</t>
  </si>
  <si>
    <t>CASRGPRGLSNQPQHF</t>
  </si>
  <si>
    <t>CASSVLWTGRQPQHF</t>
  </si>
  <si>
    <t>CATGRDSYEQYF</t>
  </si>
  <si>
    <t>CASSFGVKSEQYF</t>
  </si>
  <si>
    <t>CASSRGRAFF</t>
  </si>
  <si>
    <t>CASSIVGDTGELFF</t>
  </si>
  <si>
    <t>CASSLDGTGEKLFF</t>
  </si>
  <si>
    <t>CAISEGARGVVGAFF</t>
  </si>
  <si>
    <t>CASSITGGRTEAFF</t>
  </si>
  <si>
    <t>CASSQEDRGDSGNTIYF</t>
  </si>
  <si>
    <t>CASSSGQDNEKLFF</t>
  </si>
  <si>
    <t>CASSYQTYNEQFF</t>
  </si>
  <si>
    <t>CSASRQRNTEAFF</t>
  </si>
  <si>
    <t>CASSFGTSGRGYEQYF</t>
  </si>
  <si>
    <t>CASSSTGVGTEAFF</t>
  </si>
  <si>
    <t>CASMGLAGGTGELFF</t>
  </si>
  <si>
    <t>CASSLSLSGNTIYF</t>
  </si>
  <si>
    <t>CASSLVAGSSYNSPLHF</t>
  </si>
  <si>
    <t>CASSRQSDSYNEQFF</t>
  </si>
  <si>
    <t>CASSWNSYYEQYF</t>
  </si>
  <si>
    <t>CASSYSRRNTEAFF</t>
  </si>
  <si>
    <t>CASKTAGGLTEAFF</t>
  </si>
  <si>
    <t>CASRDTVEKLFF</t>
  </si>
  <si>
    <t>CASRLRWGIDEKLFF</t>
  </si>
  <si>
    <t>CASSLGAGNEKLFF</t>
  </si>
  <si>
    <t>CATHRGPDEQFF</t>
  </si>
  <si>
    <t>CSARDLLTAVMNTEAFF</t>
  </si>
  <si>
    <t>CASSLEGGYEQYF</t>
  </si>
  <si>
    <t>CASSLFHTGELFF</t>
  </si>
  <si>
    <t>CASSPYRGSTEAFF</t>
  </si>
  <si>
    <t>CASSVARAYEQYF</t>
  </si>
  <si>
    <t>CASSWDRGLGEQYF</t>
  </si>
  <si>
    <t>CASTPITMGTGLNTEAFF</t>
  </si>
  <si>
    <t>CASSLGTMNTEAFF</t>
  </si>
  <si>
    <t>CASRLRGEQYF</t>
  </si>
  <si>
    <t>CASSLSYRQTLRNTEAFF</t>
  </si>
  <si>
    <t>CASSPQGDEKLFF</t>
  </si>
  <si>
    <t>CATQAGVTGELFF</t>
  </si>
  <si>
    <t>CASRRGQLNGYTF</t>
  </si>
  <si>
    <t>CASSDGGGSDTQYF</t>
  </si>
  <si>
    <t>CASSLEVPTGELFF</t>
  </si>
  <si>
    <t>CASSLWVGEKLFF</t>
  </si>
  <si>
    <t>CASSPPGRLNEKLFF</t>
  </si>
  <si>
    <t>CASSSGTGHEQYF</t>
  </si>
  <si>
    <t>CASSFGRGTEAFF</t>
  </si>
  <si>
    <t>CASSGATGAYGYTF</t>
  </si>
  <si>
    <t>CASSRRGAGNTDTQYF</t>
  </si>
  <si>
    <t>CAISGQYLYEQYF</t>
  </si>
  <si>
    <t>CASRPQGRLAEAFF</t>
  </si>
  <si>
    <t>CASSATLSNQPQHF</t>
  </si>
  <si>
    <t>CASSPYSGNTIYF</t>
  </si>
  <si>
    <t>CASSYSTGTGYTF</t>
  </si>
  <si>
    <t>CATSRRGSNQPQHF</t>
  </si>
  <si>
    <t>CASSFYLGGDTGELFF</t>
  </si>
  <si>
    <t>CASSYDLAGYQETQYF</t>
  </si>
  <si>
    <t>CASTLTPSGGLGELFF</t>
  </si>
  <si>
    <t>CASSDRDTWKNTEAFF</t>
  </si>
  <si>
    <t>CASSEARQGTGELFF</t>
  </si>
  <si>
    <t>CASSLCTLRGCTDTQYF</t>
  </si>
  <si>
    <t>CASSYWGGQETQYF</t>
  </si>
  <si>
    <t>CASSETGTDGYTF</t>
  </si>
  <si>
    <t>CASSLVGPGTYEQYF</t>
  </si>
  <si>
    <t>CASSPGPTTSGVRYEQYF</t>
  </si>
  <si>
    <t>CASSPNLQGYTQYF</t>
  </si>
  <si>
    <t>CASSQTGGKVGYTF</t>
  </si>
  <si>
    <t>CASSTRWTGPSNQPQHF</t>
  </si>
  <si>
    <t>CASCKGPSEQYF</t>
  </si>
  <si>
    <t>CASDSHSNQPQHF</t>
  </si>
  <si>
    <t>CASGDRRTDSPLHF</t>
  </si>
  <si>
    <t>CASKVGLTTAFF</t>
  </si>
  <si>
    <t>CASNRDFNQPQHF</t>
  </si>
  <si>
    <t>CASSADSDPGNTIYF</t>
  </si>
  <si>
    <t>CASSFGSGANVLTF</t>
  </si>
  <si>
    <t>CASSPGASGGGYEQFF</t>
  </si>
  <si>
    <t>CASSPGGGYEQYF</t>
  </si>
  <si>
    <t>CASSSGTGDNEKLFF</t>
  </si>
  <si>
    <t>CASSTRTGGFSGNTIYF</t>
  </si>
  <si>
    <t>CASSYSLAYEQYF</t>
  </si>
  <si>
    <t>CASTVISGNTIYF</t>
  </si>
  <si>
    <t>CASSATGTEAFF</t>
  </si>
  <si>
    <t>CASSDRDRGGTEAFF</t>
  </si>
  <si>
    <t>CASSEARGGGGYTF</t>
  </si>
  <si>
    <t>CASSLVQGGTEAFF</t>
  </si>
  <si>
    <t>CASSQVIGLGAGELFF</t>
  </si>
  <si>
    <t>CASSHRGPEYPSGELFF</t>
  </si>
  <si>
    <t>CASSIDSFHDEQYF</t>
  </si>
  <si>
    <t>CASSKGLAGYTGELFF</t>
  </si>
  <si>
    <t>CASSLALLTGSYEQYF</t>
  </si>
  <si>
    <t>CASSLIPPTGVGNQPQHF</t>
  </si>
  <si>
    <t>CASSLSGGKEAFF</t>
  </si>
  <si>
    <t>CASSPGRATNEKLFF</t>
  </si>
  <si>
    <t>CASSQEGLAQPQHF</t>
  </si>
  <si>
    <t>CSASRQYGDTIYF</t>
  </si>
  <si>
    <t>CASSESAVGQPQHF</t>
  </si>
  <si>
    <t>CASMMRTDTQYF</t>
  </si>
  <si>
    <t>CASPKRLF</t>
  </si>
  <si>
    <t>CASRGANQPQHF</t>
  </si>
  <si>
    <t>CASRKDLAGELFF</t>
  </si>
  <si>
    <t>CASSWASRDTIYF</t>
  </si>
  <si>
    <t>CASSLGTAGNEQFF</t>
  </si>
  <si>
    <t>CASSLVGAHSPLHF</t>
  </si>
  <si>
    <t>CASSSGQEFYGYTF</t>
  </si>
  <si>
    <t>CASGPGTGDEKLFF</t>
  </si>
  <si>
    <t>CASREGPDRSSEQYF</t>
  </si>
  <si>
    <t>CASRFDISSGNTIYF</t>
  </si>
  <si>
    <t>CASSEGFDRADYEQYF</t>
  </si>
  <si>
    <t>CASSLDLYSYNEQFF</t>
  </si>
  <si>
    <t>CASSQVWTGVNEKLFF</t>
  </si>
  <si>
    <t>CASSQVGTGDTGELFF</t>
  </si>
  <si>
    <t>CASSRGTGDNEKLFF</t>
  </si>
  <si>
    <t>CASTNVEKLFF</t>
  </si>
  <si>
    <t>CATSDLLGNEAFF</t>
  </si>
  <si>
    <t>CASSLPVGTGGATNEKLFF</t>
  </si>
  <si>
    <t>CASSLVAVNEKLFF</t>
  </si>
  <si>
    <t>CASSYEGYGYTF</t>
  </si>
  <si>
    <t>CASSYGGVGGELFF</t>
  </si>
  <si>
    <t>CASSVSQRGSYEQYF</t>
  </si>
  <si>
    <t>CAISQDRGGTDTQYF</t>
  </si>
  <si>
    <t>CARRGLAGANTGELFF</t>
  </si>
  <si>
    <t>CASPRGRWLSNEKLFF</t>
  </si>
  <si>
    <t>CASRAYPGNEQFF</t>
  </si>
  <si>
    <t>CASSGTSGANVLTF</t>
  </si>
  <si>
    <t>CASSGGRGNRVEQYF</t>
  </si>
  <si>
    <t>CASSGPNTGELFF</t>
  </si>
  <si>
    <t>CASSLGASGTYEQYF</t>
  </si>
  <si>
    <t>CASSQDHGRGTEKLFF</t>
  </si>
  <si>
    <t>CASSWGRDASGANVLTF</t>
  </si>
  <si>
    <t>CASSWRDDENTIYF</t>
  </si>
  <si>
    <t>CASSYRGDREAFF</t>
  </si>
  <si>
    <t>CASSSSGGGELFF</t>
  </si>
  <si>
    <t>CASSFLAGGNTGELFF</t>
  </si>
  <si>
    <t>CASSLNQGDTQYF</t>
  </si>
  <si>
    <t>CASSAGGLYYEQYF</t>
  </si>
  <si>
    <t>CASSIAGAPLLFNYGYTF</t>
  </si>
  <si>
    <t>CASSIPGQGLGWNYGYTF</t>
  </si>
  <si>
    <t>CASSISEPQHF</t>
  </si>
  <si>
    <t>CASSQLLENIQYF</t>
  </si>
  <si>
    <t>CASSQQGASYNEQFF</t>
  </si>
  <si>
    <t>CASSRLVGGNNEQFF</t>
  </si>
  <si>
    <t>CASSYTRGGYEKLFF</t>
  </si>
  <si>
    <t>CASKGELRNQPQHF</t>
  </si>
  <si>
    <t>CASSAGRENTEAFF</t>
  </si>
  <si>
    <t>CASSLFGGNSNQPQHF</t>
  </si>
  <si>
    <t>CASSLLGGGSSYNEQFF</t>
  </si>
  <si>
    <t>CASSNRASLGGAFF</t>
  </si>
  <si>
    <t>CASGRQAKNIQYF</t>
  </si>
  <si>
    <t>CASRPHGSYEQYF</t>
  </si>
  <si>
    <t>CASSQDPTRYNEQFF</t>
  </si>
  <si>
    <t>CASSRYDNQPQHF</t>
  </si>
  <si>
    <t>CASGETGRREKLFF</t>
  </si>
  <si>
    <t>CASSLQGFSAEAFF</t>
  </si>
  <si>
    <t>CASSLRLMNTEAFF</t>
  </si>
  <si>
    <t>CASSPSVGITAFF</t>
  </si>
  <si>
    <t>CASPNGEYNEQFF</t>
  </si>
  <si>
    <t>CASSASSGGSDTQYF</t>
  </si>
  <si>
    <t>CASSDSLPRFTGELFF</t>
  </si>
  <si>
    <t>CASSEHRGLGTIYF</t>
  </si>
  <si>
    <t>CASSIDLASGRYNEQFF</t>
  </si>
  <si>
    <t>CASSPLRNTGELFF</t>
  </si>
  <si>
    <t>CASSSRGRKGDTQYF</t>
  </si>
  <si>
    <t>CASSYESGRNTIYF</t>
  </si>
  <si>
    <t>CASSYKYGNQPQHF</t>
  </si>
  <si>
    <t>After 1 year GFD treatment</t>
  </si>
  <si>
    <t xml:space="preserve">During active celiac disease </t>
  </si>
  <si>
    <t>CD PBMC Samples</t>
  </si>
  <si>
    <t>day 0 (pre-gluten exposure)</t>
  </si>
  <si>
    <t>day 6 (post-gluten exposure)</t>
  </si>
  <si>
    <t>Population level; public + private CDR3s</t>
  </si>
  <si>
    <t>Subject level; public + private CDR3s</t>
  </si>
  <si>
    <t>Population level; public CDR3s</t>
  </si>
  <si>
    <t>MeanFC</t>
  </si>
  <si>
    <t>maxCount</t>
  </si>
  <si>
    <t>MeanAbundance</t>
  </si>
  <si>
    <t>RepAn</t>
  </si>
  <si>
    <t>DeWittMethod</t>
  </si>
  <si>
    <t>YohannesMethod</t>
  </si>
  <si>
    <t>vdjRec</t>
  </si>
  <si>
    <t>Alice</t>
  </si>
  <si>
    <t>CASSIRSTDTQYF</t>
  </si>
  <si>
    <t>CASSSSYEQYF</t>
  </si>
  <si>
    <t>CASSLRSGDTQYF</t>
  </si>
  <si>
    <t>CASSIGVLNTEAFF</t>
  </si>
  <si>
    <t>CASSIRATDTQYF</t>
  </si>
  <si>
    <t>CASSPGVYEQYF</t>
  </si>
  <si>
    <t>CASSLGGSNQPQHF</t>
  </si>
  <si>
    <t>CASSLTASNQPQHF</t>
  </si>
  <si>
    <t>CASSFGTDTQYF</t>
  </si>
  <si>
    <t>CASSLVADSYNEQFF</t>
  </si>
  <si>
    <t>CASSLTGGSYGYTF</t>
  </si>
  <si>
    <t>CASSVSTGSYEQYF</t>
  </si>
  <si>
    <t>CASSPGGAGYTF</t>
  </si>
  <si>
    <t>CASSLGTGGYNEQFF</t>
  </si>
  <si>
    <t>CSAGQGGTGELFF</t>
  </si>
  <si>
    <t>CASSLRGYTDTQYF</t>
  </si>
  <si>
    <t>CASSLASAGGTDTQYF</t>
  </si>
  <si>
    <t>CASSLGNTEAFF</t>
  </si>
  <si>
    <t>CASSLRGGGETQYF</t>
  </si>
  <si>
    <t>CASSLGSNEQFF</t>
  </si>
  <si>
    <t>CASSFTGSSYEQYF</t>
  </si>
  <si>
    <t>CASSIRDTDTQYF</t>
  </si>
  <si>
    <t>CASSSGLSYNEQFF</t>
  </si>
  <si>
    <t>CASSLRFTDTQYF</t>
  </si>
  <si>
    <t>CASSRDWGETQYF</t>
  </si>
  <si>
    <t>CASSLDSSNQPQHF</t>
  </si>
  <si>
    <t>CASSPGTDTQYF</t>
  </si>
  <si>
    <t>CASSLGSRETQYF</t>
  </si>
  <si>
    <t>CASSLGTSEQYF</t>
  </si>
  <si>
    <t>CASSLRTSGSHEQYF</t>
  </si>
  <si>
    <t>CASSFRFTDTQYF</t>
  </si>
  <si>
    <t>CASSLGGAETQYF</t>
  </si>
  <si>
    <t>CASSLVAWETQYF</t>
  </si>
  <si>
    <t>CASSPGTVYGYTF</t>
  </si>
  <si>
    <t>CASRTGNQPQHF</t>
  </si>
  <si>
    <t>CASSFGNQPQHF</t>
  </si>
  <si>
    <t>CASSSTYEQYF</t>
  </si>
  <si>
    <t>CASSLLNTEAFF</t>
  </si>
  <si>
    <t>CASSRSGNTEAFF</t>
  </si>
  <si>
    <t>CASSSYTGELFF</t>
  </si>
  <si>
    <t>CASSFAETQYF</t>
  </si>
  <si>
    <t>CAGTTGYEQYF</t>
  </si>
  <si>
    <t>CASSIRAGGTDTQYF</t>
  </si>
  <si>
    <t>CASSLRAGGSHEQYF</t>
  </si>
  <si>
    <t>AMINOACID CDR3</t>
  </si>
  <si>
    <t>CDR3 condition association detection methods (1 detected, 0 not dete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2" borderId="0" xfId="0" applyFill="1" applyAlignment="1">
      <alignment textRotation="60"/>
    </xf>
    <xf numFmtId="0" fontId="0" fillId="2" borderId="0" xfId="0" applyFill="1" applyBorder="1" applyAlignment="1">
      <alignment textRotation="60"/>
    </xf>
    <xf numFmtId="0" fontId="1" fillId="2" borderId="1" xfId="0" applyFont="1" applyFill="1" applyBorder="1" applyAlignment="1"/>
    <xf numFmtId="0" fontId="0" fillId="0" borderId="0" xfId="0" applyFill="1"/>
    <xf numFmtId="164" fontId="0" fillId="0" borderId="0" xfId="0" applyNumberFormat="1" applyFill="1"/>
    <xf numFmtId="0" fontId="1" fillId="3" borderId="1" xfId="0" applyFont="1" applyFill="1" applyBorder="1" applyAlignment="1"/>
    <xf numFmtId="0" fontId="0" fillId="3" borderId="1" xfId="0" applyFill="1" applyBorder="1"/>
    <xf numFmtId="0" fontId="0" fillId="2" borderId="1" xfId="0" applyFill="1" applyBorder="1"/>
    <xf numFmtId="0" fontId="0" fillId="0" borderId="1" xfId="0" applyBorder="1"/>
    <xf numFmtId="0" fontId="0" fillId="0" borderId="1" xfId="0" applyBorder="1" applyAlignment="1"/>
    <xf numFmtId="0" fontId="0" fillId="0" borderId="0" xfId="0" applyBorder="1" applyAlignment="1"/>
    <xf numFmtId="0" fontId="1" fillId="0" borderId="0" xfId="0" applyFont="1" applyFill="1" applyBorder="1" applyAlignment="1">
      <alignment horizontal="left"/>
    </xf>
    <xf numFmtId="1" fontId="0" fillId="0" borderId="0" xfId="0" applyNumberFormat="1"/>
    <xf numFmtId="165" fontId="0" fillId="0" borderId="0" xfId="0" applyNumberFormat="1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2" fontId="3" fillId="0" borderId="0" xfId="0" applyNumberFormat="1" applyFont="1"/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94"/>
  <sheetViews>
    <sheetView topLeftCell="A1157" zoomScaleNormal="100" workbookViewId="0">
      <selection activeCell="B575" sqref="B575"/>
    </sheetView>
  </sheetViews>
  <sheetFormatPr defaultRowHeight="15" x14ac:dyDescent="0.25"/>
  <cols>
    <col min="1" max="1" width="25.7109375" bestFit="1" customWidth="1"/>
    <col min="2" max="9" width="8.140625" bestFit="1" customWidth="1"/>
    <col min="10" max="10" width="9.7109375" bestFit="1" customWidth="1"/>
    <col min="11" max="11" width="6.28515625" bestFit="1" customWidth="1"/>
    <col min="12" max="12" width="7.5703125" bestFit="1" customWidth="1"/>
    <col min="13" max="13" width="11.28515625" customWidth="1"/>
    <col min="14" max="14" width="7.85546875" bestFit="1" customWidth="1"/>
    <col min="15" max="15" width="8.5703125" bestFit="1" customWidth="1"/>
    <col min="16" max="16" width="7" bestFit="1" customWidth="1"/>
    <col min="17" max="17" width="8" bestFit="1" customWidth="1"/>
    <col min="18" max="18" width="7" bestFit="1" customWidth="1"/>
    <col min="19" max="19" width="10.85546875" bestFit="1" customWidth="1"/>
  </cols>
  <sheetData>
    <row r="1" spans="1:20" x14ac:dyDescent="0.25">
      <c r="A1" s="11"/>
      <c r="B1" s="25" t="s">
        <v>45</v>
      </c>
      <c r="C1" s="25"/>
      <c r="D1" s="25"/>
      <c r="E1" s="25"/>
      <c r="F1" s="25" t="s">
        <v>46</v>
      </c>
      <c r="G1" s="25"/>
      <c r="H1" s="25"/>
      <c r="I1" s="25"/>
      <c r="J1" s="25" t="s">
        <v>47</v>
      </c>
      <c r="K1" s="25"/>
      <c r="L1" s="25"/>
      <c r="M1" s="25"/>
      <c r="N1" s="25"/>
      <c r="O1" s="25"/>
      <c r="P1" s="25"/>
      <c r="Q1" s="25"/>
      <c r="R1" s="25"/>
      <c r="S1" s="25"/>
      <c r="T1" s="12"/>
    </row>
    <row r="2" spans="1:20" ht="78" x14ac:dyDescent="0.25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44</v>
      </c>
      <c r="S2" s="4" t="s">
        <v>17</v>
      </c>
    </row>
    <row r="3" spans="1:20" x14ac:dyDescent="0.25">
      <c r="A3" s="24" t="s">
        <v>42</v>
      </c>
      <c r="B3" s="24"/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</row>
    <row r="4" spans="1:20" x14ac:dyDescent="0.25">
      <c r="A4" s="14"/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20" x14ac:dyDescent="0.25">
      <c r="A5" t="s">
        <v>18</v>
      </c>
      <c r="B5">
        <v>0</v>
      </c>
      <c r="C5">
        <v>0</v>
      </c>
      <c r="D5">
        <v>0</v>
      </c>
      <c r="E5">
        <v>0</v>
      </c>
      <c r="F5">
        <v>0</v>
      </c>
      <c r="G5">
        <v>264</v>
      </c>
      <c r="H5">
        <v>0</v>
      </c>
      <c r="I5">
        <v>170</v>
      </c>
      <c r="J5">
        <v>1</v>
      </c>
      <c r="K5">
        <v>19</v>
      </c>
      <c r="L5">
        <v>4</v>
      </c>
      <c r="M5" s="1">
        <v>2.8692411807390202E-50</v>
      </c>
      <c r="N5">
        <v>468</v>
      </c>
      <c r="O5">
        <v>261.984005264269</v>
      </c>
      <c r="P5">
        <v>217</v>
      </c>
      <c r="Q5">
        <v>3</v>
      </c>
      <c r="R5">
        <v>1</v>
      </c>
      <c r="S5">
        <v>0</v>
      </c>
    </row>
    <row r="6" spans="1:20" x14ac:dyDescent="0.25">
      <c r="A6" t="s">
        <v>4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427</v>
      </c>
      <c r="I6">
        <v>0</v>
      </c>
      <c r="J6">
        <v>4</v>
      </c>
      <c r="K6">
        <v>19</v>
      </c>
      <c r="L6">
        <v>7</v>
      </c>
      <c r="M6" s="1">
        <v>5.9275625378275701E-127</v>
      </c>
      <c r="N6">
        <v>187</v>
      </c>
      <c r="O6">
        <v>427.18957974621298</v>
      </c>
      <c r="P6">
        <v>130</v>
      </c>
      <c r="Q6">
        <v>4</v>
      </c>
      <c r="R6">
        <v>10</v>
      </c>
      <c r="S6">
        <v>0</v>
      </c>
    </row>
    <row r="7" spans="1:20" x14ac:dyDescent="0.25">
      <c r="A7" t="s">
        <v>50</v>
      </c>
      <c r="B7">
        <v>0</v>
      </c>
      <c r="C7">
        <v>0</v>
      </c>
      <c r="D7">
        <v>0</v>
      </c>
      <c r="E7">
        <v>0</v>
      </c>
      <c r="F7">
        <v>0</v>
      </c>
      <c r="G7">
        <v>707</v>
      </c>
      <c r="H7">
        <v>0</v>
      </c>
      <c r="I7">
        <v>0</v>
      </c>
      <c r="J7">
        <v>4</v>
      </c>
      <c r="K7">
        <v>19</v>
      </c>
      <c r="L7">
        <v>7</v>
      </c>
      <c r="M7" s="1">
        <v>4.6538078844992599E-211</v>
      </c>
      <c r="N7">
        <v>67</v>
      </c>
      <c r="O7">
        <v>707.50231636876799</v>
      </c>
      <c r="P7">
        <v>57</v>
      </c>
      <c r="Q7">
        <v>4</v>
      </c>
      <c r="R7">
        <v>3</v>
      </c>
      <c r="S7">
        <v>0</v>
      </c>
    </row>
    <row r="8" spans="1:20" x14ac:dyDescent="0.25">
      <c r="A8" t="s">
        <v>51</v>
      </c>
      <c r="B8">
        <v>0</v>
      </c>
      <c r="C8">
        <v>0</v>
      </c>
      <c r="D8">
        <v>0</v>
      </c>
      <c r="E8">
        <v>0</v>
      </c>
      <c r="F8">
        <v>0</v>
      </c>
      <c r="G8">
        <v>354</v>
      </c>
      <c r="H8">
        <v>0</v>
      </c>
      <c r="I8">
        <v>0</v>
      </c>
      <c r="J8">
        <v>4</v>
      </c>
      <c r="K8">
        <v>19</v>
      </c>
      <c r="L8">
        <v>7</v>
      </c>
      <c r="M8" s="1">
        <v>4.71465131622631E-105</v>
      </c>
      <c r="N8">
        <v>243</v>
      </c>
      <c r="O8">
        <v>354.13479139114497</v>
      </c>
      <c r="P8">
        <v>160</v>
      </c>
      <c r="Q8">
        <v>4</v>
      </c>
      <c r="R8">
        <v>13</v>
      </c>
      <c r="S8">
        <v>0</v>
      </c>
    </row>
    <row r="9" spans="1:20" x14ac:dyDescent="0.25">
      <c r="A9" t="s">
        <v>52</v>
      </c>
      <c r="B9">
        <v>0</v>
      </c>
      <c r="C9">
        <v>0</v>
      </c>
      <c r="D9">
        <v>0</v>
      </c>
      <c r="E9">
        <v>0</v>
      </c>
      <c r="F9">
        <v>687</v>
      </c>
      <c r="G9">
        <v>0</v>
      </c>
      <c r="H9">
        <v>0</v>
      </c>
      <c r="I9">
        <v>0</v>
      </c>
      <c r="J9">
        <v>4</v>
      </c>
      <c r="K9">
        <v>19</v>
      </c>
      <c r="L9">
        <v>7</v>
      </c>
      <c r="M9" s="1">
        <v>4.7755736308838103E-205</v>
      </c>
      <c r="N9">
        <v>75</v>
      </c>
      <c r="O9">
        <v>687.47467040611195</v>
      </c>
      <c r="P9">
        <v>63</v>
      </c>
      <c r="Q9">
        <v>4</v>
      </c>
      <c r="R9">
        <v>5</v>
      </c>
      <c r="S9">
        <v>0</v>
      </c>
    </row>
    <row r="10" spans="1:20" x14ac:dyDescent="0.25">
      <c r="A10" t="s">
        <v>5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864</v>
      </c>
      <c r="J10">
        <v>4</v>
      </c>
      <c r="K10">
        <v>19</v>
      </c>
      <c r="L10">
        <v>7</v>
      </c>
      <c r="M10">
        <v>0</v>
      </c>
      <c r="N10">
        <v>1</v>
      </c>
      <c r="O10">
        <v>1867.47378721153</v>
      </c>
      <c r="P10">
        <v>9</v>
      </c>
      <c r="Q10">
        <v>4</v>
      </c>
      <c r="R10">
        <v>2</v>
      </c>
      <c r="S10">
        <v>0</v>
      </c>
    </row>
    <row r="11" spans="1:20" x14ac:dyDescent="0.25">
      <c r="A11" t="s">
        <v>19</v>
      </c>
      <c r="B11">
        <v>0</v>
      </c>
      <c r="C11">
        <v>0</v>
      </c>
      <c r="D11">
        <v>0</v>
      </c>
      <c r="E11">
        <v>0</v>
      </c>
      <c r="F11">
        <v>483</v>
      </c>
      <c r="G11">
        <v>0</v>
      </c>
      <c r="H11">
        <v>0</v>
      </c>
      <c r="I11">
        <v>0</v>
      </c>
      <c r="J11">
        <v>5</v>
      </c>
      <c r="K11">
        <v>19</v>
      </c>
      <c r="L11">
        <v>3</v>
      </c>
      <c r="M11" s="1">
        <v>4.7148967561473498E-208</v>
      </c>
      <c r="N11">
        <v>71</v>
      </c>
      <c r="O11">
        <v>697.48839201800399</v>
      </c>
      <c r="P11">
        <v>60</v>
      </c>
      <c r="Q11">
        <v>4</v>
      </c>
      <c r="R11">
        <v>4</v>
      </c>
      <c r="S11">
        <v>0</v>
      </c>
    </row>
    <row r="12" spans="1:20" x14ac:dyDescent="0.25">
      <c r="A12" t="s">
        <v>54</v>
      </c>
      <c r="B12">
        <v>0</v>
      </c>
      <c r="C12">
        <v>0</v>
      </c>
      <c r="D12">
        <v>0</v>
      </c>
      <c r="E12">
        <v>0</v>
      </c>
      <c r="F12">
        <v>0</v>
      </c>
      <c r="G12">
        <v>142</v>
      </c>
      <c r="H12">
        <v>70</v>
      </c>
      <c r="I12">
        <v>39</v>
      </c>
      <c r="J12">
        <v>5</v>
      </c>
      <c r="K12">
        <v>2</v>
      </c>
      <c r="L12">
        <v>7</v>
      </c>
      <c r="M12" s="1">
        <v>1.27282033158582E-11</v>
      </c>
      <c r="N12">
        <v>1021</v>
      </c>
      <c r="O12">
        <v>84.765435835206503</v>
      </c>
      <c r="P12">
        <v>390</v>
      </c>
      <c r="Q12">
        <v>2</v>
      </c>
      <c r="R12">
        <v>7</v>
      </c>
      <c r="S12">
        <v>0</v>
      </c>
    </row>
    <row r="13" spans="1:20" x14ac:dyDescent="0.25">
      <c r="A13" t="s">
        <v>55</v>
      </c>
      <c r="B13">
        <v>0</v>
      </c>
      <c r="C13">
        <v>507</v>
      </c>
      <c r="D13">
        <v>0</v>
      </c>
      <c r="E13">
        <v>0</v>
      </c>
      <c r="F13">
        <v>0</v>
      </c>
      <c r="G13">
        <v>1462</v>
      </c>
      <c r="H13">
        <v>0</v>
      </c>
      <c r="I13">
        <v>0</v>
      </c>
      <c r="J13">
        <v>2</v>
      </c>
      <c r="K13">
        <v>19</v>
      </c>
      <c r="L13">
        <v>7</v>
      </c>
      <c r="M13" s="1">
        <v>7.3330829160245504E-107</v>
      </c>
      <c r="N13">
        <v>238</v>
      </c>
      <c r="O13">
        <v>2.8828364817594099</v>
      </c>
      <c r="P13">
        <v>931</v>
      </c>
      <c r="Q13">
        <v>5</v>
      </c>
      <c r="R13">
        <v>18</v>
      </c>
      <c r="S13">
        <v>1E-3</v>
      </c>
    </row>
    <row r="14" spans="1:20" x14ac:dyDescent="0.25">
      <c r="A14" t="s">
        <v>20</v>
      </c>
      <c r="B14">
        <v>25</v>
      </c>
      <c r="C14">
        <v>0</v>
      </c>
      <c r="D14">
        <v>0</v>
      </c>
      <c r="E14">
        <v>0</v>
      </c>
      <c r="F14">
        <v>1040</v>
      </c>
      <c r="G14">
        <v>26</v>
      </c>
      <c r="H14">
        <v>0</v>
      </c>
      <c r="I14">
        <v>1059</v>
      </c>
      <c r="J14">
        <v>4</v>
      </c>
      <c r="K14">
        <v>17</v>
      </c>
      <c r="L14">
        <v>2</v>
      </c>
      <c r="M14" s="1">
        <v>2.48507738938826E-11</v>
      </c>
      <c r="N14">
        <v>1032</v>
      </c>
      <c r="O14">
        <v>506.80638214478699</v>
      </c>
      <c r="P14">
        <v>104</v>
      </c>
      <c r="Q14">
        <v>3</v>
      </c>
      <c r="R14">
        <v>6</v>
      </c>
      <c r="S14">
        <v>1E-3</v>
      </c>
    </row>
    <row r="15" spans="1:20" x14ac:dyDescent="0.25">
      <c r="A15" t="s">
        <v>56</v>
      </c>
      <c r="B15">
        <v>0</v>
      </c>
      <c r="C15">
        <v>0</v>
      </c>
      <c r="D15">
        <v>0</v>
      </c>
      <c r="E15">
        <v>0</v>
      </c>
      <c r="F15">
        <v>315</v>
      </c>
      <c r="G15">
        <v>0</v>
      </c>
      <c r="H15">
        <v>0</v>
      </c>
      <c r="I15">
        <v>0</v>
      </c>
      <c r="J15">
        <v>4</v>
      </c>
      <c r="K15">
        <v>19</v>
      </c>
      <c r="L15">
        <v>7</v>
      </c>
      <c r="M15" s="1">
        <v>2.3238472652466498E-93</v>
      </c>
      <c r="N15">
        <v>281</v>
      </c>
      <c r="O15">
        <v>315.11024858526599</v>
      </c>
      <c r="P15">
        <v>182</v>
      </c>
      <c r="Q15">
        <v>4</v>
      </c>
      <c r="R15">
        <v>14</v>
      </c>
      <c r="S15">
        <v>1E-3</v>
      </c>
    </row>
    <row r="16" spans="1:20" x14ac:dyDescent="0.25">
      <c r="A16" t="s">
        <v>57</v>
      </c>
      <c r="B16">
        <v>0</v>
      </c>
      <c r="C16">
        <v>0</v>
      </c>
      <c r="D16">
        <v>0</v>
      </c>
      <c r="E16">
        <v>0</v>
      </c>
      <c r="F16">
        <v>0</v>
      </c>
      <c r="G16">
        <v>487</v>
      </c>
      <c r="H16">
        <v>0</v>
      </c>
      <c r="I16">
        <v>0</v>
      </c>
      <c r="J16">
        <v>4</v>
      </c>
      <c r="K16">
        <v>19</v>
      </c>
      <c r="L16">
        <v>7</v>
      </c>
      <c r="M16" s="1">
        <v>5.77902179047602E-145</v>
      </c>
      <c r="N16">
        <v>151</v>
      </c>
      <c r="O16">
        <v>487.24302259777699</v>
      </c>
      <c r="P16">
        <v>111</v>
      </c>
      <c r="Q16">
        <v>4</v>
      </c>
      <c r="R16">
        <v>8</v>
      </c>
      <c r="S16">
        <v>1E-3</v>
      </c>
    </row>
    <row r="17" spans="1:19" x14ac:dyDescent="0.25">
      <c r="A17" t="s">
        <v>58</v>
      </c>
      <c r="B17">
        <v>0</v>
      </c>
      <c r="C17">
        <v>0</v>
      </c>
      <c r="D17">
        <v>0</v>
      </c>
      <c r="E17">
        <v>0</v>
      </c>
      <c r="F17">
        <v>0</v>
      </c>
      <c r="G17">
        <v>417</v>
      </c>
      <c r="H17">
        <v>0</v>
      </c>
      <c r="I17">
        <v>0</v>
      </c>
      <c r="J17">
        <v>4</v>
      </c>
      <c r="K17">
        <v>19</v>
      </c>
      <c r="L17">
        <v>7</v>
      </c>
      <c r="M17" s="1">
        <v>5.9411771256898704E-124</v>
      </c>
      <c r="N17">
        <v>192</v>
      </c>
      <c r="O17">
        <v>417.181404953732</v>
      </c>
      <c r="P17">
        <v>134</v>
      </c>
      <c r="Q17">
        <v>4</v>
      </c>
      <c r="R17">
        <v>11</v>
      </c>
      <c r="S17">
        <v>1E-3</v>
      </c>
    </row>
    <row r="18" spans="1:19" x14ac:dyDescent="0.25">
      <c r="A18" t="s">
        <v>5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461</v>
      </c>
      <c r="I18">
        <v>0</v>
      </c>
      <c r="J18">
        <v>5</v>
      </c>
      <c r="K18">
        <v>19</v>
      </c>
      <c r="L18">
        <v>7</v>
      </c>
      <c r="M18" s="1">
        <v>3.6951354858750998E-137</v>
      </c>
      <c r="N18">
        <v>167</v>
      </c>
      <c r="O18">
        <v>461.21894289243698</v>
      </c>
      <c r="P18">
        <v>118</v>
      </c>
      <c r="Q18">
        <v>4</v>
      </c>
      <c r="R18">
        <v>45</v>
      </c>
      <c r="S18">
        <v>1E-3</v>
      </c>
    </row>
    <row r="19" spans="1:19" x14ac:dyDescent="0.25">
      <c r="A19" t="s">
        <v>60</v>
      </c>
      <c r="B19">
        <v>0</v>
      </c>
      <c r="C19">
        <v>0</v>
      </c>
      <c r="D19">
        <v>0</v>
      </c>
      <c r="E19">
        <v>0</v>
      </c>
      <c r="F19">
        <v>0</v>
      </c>
      <c r="G19">
        <v>312</v>
      </c>
      <c r="H19">
        <v>0</v>
      </c>
      <c r="I19">
        <v>0</v>
      </c>
      <c r="J19">
        <v>5</v>
      </c>
      <c r="K19">
        <v>19</v>
      </c>
      <c r="L19">
        <v>7</v>
      </c>
      <c r="M19" s="1">
        <v>1.8424043503460298E-92</v>
      </c>
      <c r="N19">
        <v>283</v>
      </c>
      <c r="O19">
        <v>312.10850076438197</v>
      </c>
      <c r="P19">
        <v>184</v>
      </c>
      <c r="Q19">
        <v>4</v>
      </c>
      <c r="R19">
        <v>59</v>
      </c>
      <c r="S19">
        <v>1E-3</v>
      </c>
    </row>
    <row r="20" spans="1:19" x14ac:dyDescent="0.25">
      <c r="A20" t="s">
        <v>6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4048</v>
      </c>
      <c r="I20">
        <v>0</v>
      </c>
      <c r="J20">
        <v>5</v>
      </c>
      <c r="K20">
        <v>19</v>
      </c>
      <c r="L20">
        <v>7</v>
      </c>
      <c r="M20">
        <v>0</v>
      </c>
      <c r="N20">
        <v>1</v>
      </c>
      <c r="O20">
        <v>4064.4334518946898</v>
      </c>
      <c r="P20">
        <v>2</v>
      </c>
      <c r="Q20">
        <v>4</v>
      </c>
      <c r="R20">
        <v>16</v>
      </c>
      <c r="S20">
        <v>1E-3</v>
      </c>
    </row>
    <row r="21" spans="1:19" x14ac:dyDescent="0.25">
      <c r="A21" t="s">
        <v>6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664</v>
      </c>
      <c r="I21">
        <v>0</v>
      </c>
      <c r="J21">
        <v>5</v>
      </c>
      <c r="K21">
        <v>19</v>
      </c>
      <c r="L21">
        <v>7</v>
      </c>
      <c r="M21" s="1">
        <v>3.9026994236904601E-198</v>
      </c>
      <c r="N21">
        <v>79</v>
      </c>
      <c r="O21">
        <v>664.44388062668997</v>
      </c>
      <c r="P21">
        <v>65</v>
      </c>
      <c r="Q21">
        <v>4</v>
      </c>
      <c r="R21">
        <v>27</v>
      </c>
      <c r="S21">
        <v>1E-3</v>
      </c>
    </row>
    <row r="22" spans="1:19" x14ac:dyDescent="0.25">
      <c r="A22" t="s">
        <v>6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7183</v>
      </c>
      <c r="J22">
        <v>5</v>
      </c>
      <c r="K22">
        <v>19</v>
      </c>
      <c r="L22">
        <v>7</v>
      </c>
      <c r="M22">
        <v>0</v>
      </c>
      <c r="N22">
        <v>1</v>
      </c>
      <c r="O22">
        <v>7234.9327214529503</v>
      </c>
      <c r="P22">
        <v>1</v>
      </c>
      <c r="Q22">
        <v>4</v>
      </c>
      <c r="R22">
        <v>15</v>
      </c>
      <c r="S22">
        <v>2E-3</v>
      </c>
    </row>
    <row r="23" spans="1:19" x14ac:dyDescent="0.25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175</v>
      </c>
      <c r="H23">
        <v>0</v>
      </c>
      <c r="I23">
        <v>504</v>
      </c>
      <c r="J23">
        <v>5</v>
      </c>
      <c r="K23">
        <v>19</v>
      </c>
      <c r="L23">
        <v>4</v>
      </c>
      <c r="M23" s="1">
        <v>9.2215559499939995E-52</v>
      </c>
      <c r="N23">
        <v>457</v>
      </c>
      <c r="O23">
        <v>442.72318234982203</v>
      </c>
      <c r="P23">
        <v>125</v>
      </c>
      <c r="Q23">
        <v>3</v>
      </c>
      <c r="R23">
        <v>12</v>
      </c>
      <c r="S23">
        <v>2E-3</v>
      </c>
    </row>
    <row r="24" spans="1:19" x14ac:dyDescent="0.25">
      <c r="A24" t="s">
        <v>64</v>
      </c>
      <c r="B24">
        <v>0</v>
      </c>
      <c r="C24">
        <v>0</v>
      </c>
      <c r="D24">
        <v>0</v>
      </c>
      <c r="E24">
        <v>0</v>
      </c>
      <c r="F24">
        <v>259</v>
      </c>
      <c r="G24">
        <v>0</v>
      </c>
      <c r="H24">
        <v>0</v>
      </c>
      <c r="I24">
        <v>0</v>
      </c>
      <c r="J24">
        <v>5</v>
      </c>
      <c r="K24">
        <v>19</v>
      </c>
      <c r="L24">
        <v>3</v>
      </c>
      <c r="M24" s="1">
        <v>7.1428987092078201E-83</v>
      </c>
      <c r="N24">
        <v>312</v>
      </c>
      <c r="O24">
        <v>280.09113482452199</v>
      </c>
      <c r="P24">
        <v>202</v>
      </c>
      <c r="Q24">
        <v>4</v>
      </c>
      <c r="R24">
        <v>21</v>
      </c>
      <c r="S24">
        <v>2E-3</v>
      </c>
    </row>
    <row r="25" spans="1:19" x14ac:dyDescent="0.25">
      <c r="A25" t="s">
        <v>65</v>
      </c>
      <c r="B25">
        <v>0</v>
      </c>
      <c r="C25">
        <v>0</v>
      </c>
      <c r="D25">
        <v>0</v>
      </c>
      <c r="E25">
        <v>0</v>
      </c>
      <c r="F25">
        <v>102</v>
      </c>
      <c r="G25">
        <v>22</v>
      </c>
      <c r="H25">
        <v>44</v>
      </c>
      <c r="I25">
        <v>18</v>
      </c>
      <c r="J25">
        <v>5</v>
      </c>
      <c r="K25">
        <v>1</v>
      </c>
      <c r="L25">
        <v>7</v>
      </c>
      <c r="M25" s="1">
        <v>1.07577822844613E-5</v>
      </c>
      <c r="N25">
        <v>1377</v>
      </c>
      <c r="O25">
        <v>47.504246706445002</v>
      </c>
      <c r="P25">
        <v>464</v>
      </c>
      <c r="Q25">
        <v>1</v>
      </c>
      <c r="R25">
        <v>9</v>
      </c>
      <c r="S25">
        <v>2E-3</v>
      </c>
    </row>
    <row r="26" spans="1:19" x14ac:dyDescent="0.25">
      <c r="A26" t="s">
        <v>6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378</v>
      </c>
      <c r="J26">
        <v>5</v>
      </c>
      <c r="K26">
        <v>19</v>
      </c>
      <c r="L26">
        <v>7</v>
      </c>
      <c r="M26" s="1">
        <v>2.9859402030535901E-112</v>
      </c>
      <c r="N26">
        <v>222</v>
      </c>
      <c r="O26">
        <v>378.15154684923198</v>
      </c>
      <c r="P26">
        <v>148</v>
      </c>
      <c r="Q26">
        <v>4</v>
      </c>
      <c r="R26">
        <v>52</v>
      </c>
      <c r="S26">
        <v>2E-3</v>
      </c>
    </row>
    <row r="27" spans="1:19" x14ac:dyDescent="0.25">
      <c r="A27" t="s">
        <v>67</v>
      </c>
      <c r="B27">
        <v>0</v>
      </c>
      <c r="C27">
        <v>0</v>
      </c>
      <c r="D27">
        <v>0</v>
      </c>
      <c r="E27">
        <v>0</v>
      </c>
      <c r="F27">
        <v>0</v>
      </c>
      <c r="G27">
        <v>860</v>
      </c>
      <c r="H27">
        <v>0</v>
      </c>
      <c r="I27">
        <v>0</v>
      </c>
      <c r="J27">
        <v>5</v>
      </c>
      <c r="K27">
        <v>19</v>
      </c>
      <c r="L27">
        <v>7</v>
      </c>
      <c r="M27" s="1">
        <v>4.6659730950288097E-257</v>
      </c>
      <c r="N27">
        <v>34</v>
      </c>
      <c r="O27">
        <v>860.74058577503104</v>
      </c>
      <c r="P27">
        <v>41</v>
      </c>
      <c r="Q27">
        <v>4</v>
      </c>
      <c r="R27">
        <v>23</v>
      </c>
      <c r="S27">
        <v>2E-3</v>
      </c>
    </row>
    <row r="28" spans="1:19" x14ac:dyDescent="0.25">
      <c r="A28" t="s">
        <v>68</v>
      </c>
      <c r="B28">
        <v>0</v>
      </c>
      <c r="C28">
        <v>0</v>
      </c>
      <c r="D28">
        <v>0</v>
      </c>
      <c r="E28">
        <v>0</v>
      </c>
      <c r="F28">
        <v>0</v>
      </c>
      <c r="G28">
        <v>729</v>
      </c>
      <c r="H28">
        <v>0</v>
      </c>
      <c r="I28">
        <v>0</v>
      </c>
      <c r="J28">
        <v>5</v>
      </c>
      <c r="K28">
        <v>19</v>
      </c>
      <c r="L28">
        <v>7</v>
      </c>
      <c r="M28" s="1">
        <v>1.1349370330529101E-217</v>
      </c>
      <c r="N28">
        <v>60</v>
      </c>
      <c r="O28">
        <v>729.533663141788</v>
      </c>
      <c r="P28">
        <v>54</v>
      </c>
      <c r="Q28">
        <v>4</v>
      </c>
      <c r="R28">
        <v>25</v>
      </c>
      <c r="S28">
        <v>2E-3</v>
      </c>
    </row>
    <row r="29" spans="1:19" x14ac:dyDescent="0.25">
      <c r="A29" t="s">
        <v>69</v>
      </c>
      <c r="B29">
        <v>0</v>
      </c>
      <c r="C29">
        <v>0</v>
      </c>
      <c r="D29">
        <v>0</v>
      </c>
      <c r="E29">
        <v>0</v>
      </c>
      <c r="F29">
        <v>0</v>
      </c>
      <c r="G29">
        <v>728</v>
      </c>
      <c r="H29">
        <v>0</v>
      </c>
      <c r="I29">
        <v>0</v>
      </c>
      <c r="J29">
        <v>5</v>
      </c>
      <c r="K29">
        <v>19</v>
      </c>
      <c r="L29">
        <v>7</v>
      </c>
      <c r="M29" s="1">
        <v>2.26759885097221E-217</v>
      </c>
      <c r="N29">
        <v>61</v>
      </c>
      <c r="O29">
        <v>728.53221702306598</v>
      </c>
      <c r="P29">
        <v>55</v>
      </c>
      <c r="Q29">
        <v>4</v>
      </c>
      <c r="R29">
        <v>26</v>
      </c>
      <c r="S29">
        <v>2E-3</v>
      </c>
    </row>
    <row r="30" spans="1:19" x14ac:dyDescent="0.25">
      <c r="A30" t="s">
        <v>7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424</v>
      </c>
      <c r="J30">
        <v>5</v>
      </c>
      <c r="K30">
        <v>19</v>
      </c>
      <c r="L30">
        <v>7</v>
      </c>
      <c r="M30" s="1">
        <v>4.7119698381185899E-126</v>
      </c>
      <c r="N30">
        <v>188</v>
      </c>
      <c r="O30">
        <v>424.18710520052298</v>
      </c>
      <c r="P30">
        <v>131</v>
      </c>
      <c r="Q30">
        <v>4</v>
      </c>
      <c r="R30">
        <v>47</v>
      </c>
      <c r="S30">
        <v>2E-3</v>
      </c>
    </row>
    <row r="31" spans="1:19" x14ac:dyDescent="0.25">
      <c r="A31" t="s">
        <v>22</v>
      </c>
      <c r="B31">
        <v>0</v>
      </c>
      <c r="C31">
        <v>0</v>
      </c>
      <c r="D31">
        <v>0</v>
      </c>
      <c r="E31">
        <v>0</v>
      </c>
      <c r="F31">
        <v>0</v>
      </c>
      <c r="G31">
        <v>712</v>
      </c>
      <c r="H31">
        <v>0</v>
      </c>
      <c r="I31">
        <v>1011</v>
      </c>
      <c r="J31">
        <v>6</v>
      </c>
      <c r="K31">
        <v>19</v>
      </c>
      <c r="L31">
        <v>7</v>
      </c>
      <c r="M31" s="1">
        <v>7.3098080755848006E-213</v>
      </c>
      <c r="N31">
        <v>63</v>
      </c>
      <c r="O31">
        <v>862.26570573109996</v>
      </c>
      <c r="P31">
        <v>40</v>
      </c>
      <c r="Q31">
        <v>3</v>
      </c>
      <c r="R31">
        <v>38</v>
      </c>
      <c r="S31">
        <v>2E-3</v>
      </c>
    </row>
    <row r="32" spans="1:19" x14ac:dyDescent="0.25">
      <c r="A32" t="s">
        <v>71</v>
      </c>
      <c r="B32">
        <v>0</v>
      </c>
      <c r="C32">
        <v>0</v>
      </c>
      <c r="D32">
        <v>0</v>
      </c>
      <c r="E32">
        <v>0</v>
      </c>
      <c r="F32">
        <v>996</v>
      </c>
      <c r="G32">
        <v>0</v>
      </c>
      <c r="H32">
        <v>0</v>
      </c>
      <c r="I32">
        <v>220</v>
      </c>
      <c r="J32">
        <v>6</v>
      </c>
      <c r="K32">
        <v>19</v>
      </c>
      <c r="L32">
        <v>4</v>
      </c>
      <c r="M32" s="1">
        <v>3.2689928177923901E-65</v>
      </c>
      <c r="N32">
        <v>387</v>
      </c>
      <c r="O32">
        <v>610.03160220324003</v>
      </c>
      <c r="P32">
        <v>75</v>
      </c>
      <c r="Q32">
        <v>3</v>
      </c>
      <c r="R32">
        <v>41</v>
      </c>
      <c r="S32">
        <v>2E-3</v>
      </c>
    </row>
    <row r="33" spans="1:19" x14ac:dyDescent="0.25">
      <c r="A33" t="s">
        <v>72</v>
      </c>
      <c r="B33">
        <v>0</v>
      </c>
      <c r="C33">
        <v>0</v>
      </c>
      <c r="D33">
        <v>0</v>
      </c>
      <c r="E33">
        <v>0</v>
      </c>
      <c r="F33">
        <v>585</v>
      </c>
      <c r="G33">
        <v>0</v>
      </c>
      <c r="H33">
        <v>0</v>
      </c>
      <c r="I33">
        <v>0</v>
      </c>
      <c r="J33">
        <v>6</v>
      </c>
      <c r="K33">
        <v>19</v>
      </c>
      <c r="L33">
        <v>3</v>
      </c>
      <c r="M33" s="1">
        <v>4.2157144995825997E-177</v>
      </c>
      <c r="N33">
        <v>99</v>
      </c>
      <c r="O33">
        <v>594.35678952368505</v>
      </c>
      <c r="P33">
        <v>76</v>
      </c>
      <c r="Q33">
        <v>4</v>
      </c>
      <c r="R33">
        <v>29</v>
      </c>
      <c r="S33">
        <v>2E-3</v>
      </c>
    </row>
    <row r="34" spans="1:19" x14ac:dyDescent="0.25">
      <c r="A34" t="s">
        <v>73</v>
      </c>
      <c r="B34">
        <v>0</v>
      </c>
      <c r="C34">
        <v>0</v>
      </c>
      <c r="D34">
        <v>0</v>
      </c>
      <c r="E34">
        <v>0</v>
      </c>
      <c r="F34">
        <v>0</v>
      </c>
      <c r="G34">
        <v>369</v>
      </c>
      <c r="H34">
        <v>0</v>
      </c>
      <c r="I34">
        <v>0</v>
      </c>
      <c r="J34">
        <v>6</v>
      </c>
      <c r="K34">
        <v>19</v>
      </c>
      <c r="L34">
        <v>3</v>
      </c>
      <c r="M34" s="1">
        <v>1.18905746586069E-114</v>
      </c>
      <c r="N34">
        <v>217</v>
      </c>
      <c r="O34">
        <v>386.15740748346002</v>
      </c>
      <c r="P34">
        <v>144</v>
      </c>
      <c r="Q34">
        <v>4</v>
      </c>
      <c r="R34">
        <v>50</v>
      </c>
      <c r="S34">
        <v>2E-3</v>
      </c>
    </row>
    <row r="35" spans="1:19" x14ac:dyDescent="0.25">
      <c r="A35" t="s">
        <v>74</v>
      </c>
      <c r="B35">
        <v>0</v>
      </c>
      <c r="C35">
        <v>0</v>
      </c>
      <c r="D35">
        <v>0</v>
      </c>
      <c r="E35">
        <v>0</v>
      </c>
      <c r="F35">
        <v>0</v>
      </c>
      <c r="G35">
        <v>57</v>
      </c>
      <c r="H35">
        <v>495</v>
      </c>
      <c r="I35">
        <v>0</v>
      </c>
      <c r="J35">
        <v>4</v>
      </c>
      <c r="K35">
        <v>19</v>
      </c>
      <c r="L35">
        <v>7</v>
      </c>
      <c r="M35" s="1">
        <v>1.04000332335079E-16</v>
      </c>
      <c r="N35">
        <v>835</v>
      </c>
      <c r="O35">
        <v>276.62711376915001</v>
      </c>
      <c r="P35">
        <v>205</v>
      </c>
      <c r="Q35">
        <v>3</v>
      </c>
      <c r="R35">
        <v>42</v>
      </c>
      <c r="S35">
        <v>3.0000000000000001E-3</v>
      </c>
    </row>
    <row r="36" spans="1:19" x14ac:dyDescent="0.25">
      <c r="A36" t="s">
        <v>7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296</v>
      </c>
      <c r="J36">
        <v>4</v>
      </c>
      <c r="K36">
        <v>19</v>
      </c>
      <c r="L36">
        <v>7</v>
      </c>
      <c r="M36" s="1">
        <v>1.1488946889683801E-87</v>
      </c>
      <c r="N36">
        <v>299</v>
      </c>
      <c r="O36">
        <v>296.099523538016</v>
      </c>
      <c r="P36">
        <v>193</v>
      </c>
      <c r="Q36">
        <v>4</v>
      </c>
      <c r="R36">
        <v>19</v>
      </c>
      <c r="S36">
        <v>3.0000000000000001E-3</v>
      </c>
    </row>
    <row r="37" spans="1:19" x14ac:dyDescent="0.25">
      <c r="A37" t="s">
        <v>7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815</v>
      </c>
      <c r="I37">
        <v>0</v>
      </c>
      <c r="J37">
        <v>5</v>
      </c>
      <c r="K37">
        <v>19</v>
      </c>
      <c r="L37">
        <v>7</v>
      </c>
      <c r="M37" s="1">
        <v>1.58569086626919E-243</v>
      </c>
      <c r="N37">
        <v>43</v>
      </c>
      <c r="O37">
        <v>815.66559637355101</v>
      </c>
      <c r="P37">
        <v>45</v>
      </c>
      <c r="Q37">
        <v>4</v>
      </c>
      <c r="R37">
        <v>24</v>
      </c>
      <c r="S37">
        <v>3.0000000000000001E-3</v>
      </c>
    </row>
    <row r="38" spans="1:19" x14ac:dyDescent="0.25">
      <c r="A38" t="s">
        <v>77</v>
      </c>
      <c r="B38">
        <v>0</v>
      </c>
      <c r="C38">
        <v>0</v>
      </c>
      <c r="D38">
        <v>0</v>
      </c>
      <c r="E38">
        <v>0</v>
      </c>
      <c r="F38">
        <v>912</v>
      </c>
      <c r="G38">
        <v>0</v>
      </c>
      <c r="H38">
        <v>0</v>
      </c>
      <c r="I38">
        <v>0</v>
      </c>
      <c r="J38">
        <v>5</v>
      </c>
      <c r="K38">
        <v>19</v>
      </c>
      <c r="L38">
        <v>7</v>
      </c>
      <c r="M38" s="1">
        <v>1.0734636807698701E-272</v>
      </c>
      <c r="N38">
        <v>24</v>
      </c>
      <c r="O38">
        <v>912.832328320795</v>
      </c>
      <c r="P38">
        <v>34</v>
      </c>
      <c r="Q38">
        <v>4</v>
      </c>
      <c r="R38">
        <v>22</v>
      </c>
      <c r="S38">
        <v>3.0000000000000001E-3</v>
      </c>
    </row>
    <row r="39" spans="1:19" x14ac:dyDescent="0.25">
      <c r="A39" t="s">
        <v>78</v>
      </c>
      <c r="B39">
        <v>0</v>
      </c>
      <c r="C39">
        <v>0</v>
      </c>
      <c r="D39">
        <v>0</v>
      </c>
      <c r="E39">
        <v>0</v>
      </c>
      <c r="F39">
        <v>0</v>
      </c>
      <c r="G39">
        <v>537</v>
      </c>
      <c r="H39">
        <v>0</v>
      </c>
      <c r="I39">
        <v>0</v>
      </c>
      <c r="J39">
        <v>5</v>
      </c>
      <c r="K39">
        <v>19</v>
      </c>
      <c r="L39">
        <v>7</v>
      </c>
      <c r="M39" s="1">
        <v>5.5846577156588803E-160</v>
      </c>
      <c r="N39">
        <v>124</v>
      </c>
      <c r="O39">
        <v>537.293258372281</v>
      </c>
      <c r="P39">
        <v>95</v>
      </c>
      <c r="Q39">
        <v>4</v>
      </c>
      <c r="R39">
        <v>34</v>
      </c>
      <c r="S39">
        <v>3.0000000000000001E-3</v>
      </c>
    </row>
    <row r="40" spans="1:19" x14ac:dyDescent="0.25">
      <c r="A40" t="s">
        <v>7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539</v>
      </c>
      <c r="I40">
        <v>0</v>
      </c>
      <c r="J40">
        <v>5</v>
      </c>
      <c r="K40">
        <v>19</v>
      </c>
      <c r="L40">
        <v>7</v>
      </c>
      <c r="M40" s="1">
        <v>1.4005820900195E-160</v>
      </c>
      <c r="N40">
        <v>123</v>
      </c>
      <c r="O40">
        <v>539.29537484855098</v>
      </c>
      <c r="P40">
        <v>94</v>
      </c>
      <c r="Q40">
        <v>4</v>
      </c>
      <c r="R40">
        <v>33</v>
      </c>
      <c r="S40">
        <v>3.0000000000000001E-3</v>
      </c>
    </row>
    <row r="41" spans="1:19" x14ac:dyDescent="0.25">
      <c r="A41" t="s">
        <v>8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2561</v>
      </c>
      <c r="I41">
        <v>0</v>
      </c>
      <c r="J41">
        <v>6</v>
      </c>
      <c r="K41">
        <v>19</v>
      </c>
      <c r="L41">
        <v>7</v>
      </c>
      <c r="M41">
        <v>0</v>
      </c>
      <c r="N41">
        <v>1</v>
      </c>
      <c r="O41">
        <v>2567.5642534652902</v>
      </c>
      <c r="P41">
        <v>5</v>
      </c>
      <c r="Q41">
        <v>4</v>
      </c>
      <c r="R41">
        <v>63</v>
      </c>
      <c r="S41">
        <v>3.0000000000000001E-3</v>
      </c>
    </row>
    <row r="42" spans="1:19" x14ac:dyDescent="0.25">
      <c r="A42" t="s">
        <v>8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385</v>
      </c>
      <c r="I42">
        <v>0</v>
      </c>
      <c r="J42">
        <v>5</v>
      </c>
      <c r="K42">
        <v>19</v>
      </c>
      <c r="L42">
        <v>7</v>
      </c>
      <c r="M42" s="1">
        <v>2.37245831145799E-114</v>
      </c>
      <c r="N42">
        <v>218</v>
      </c>
      <c r="O42">
        <v>385.15666741308598</v>
      </c>
      <c r="P42">
        <v>145</v>
      </c>
      <c r="Q42">
        <v>4</v>
      </c>
      <c r="R42">
        <v>51</v>
      </c>
      <c r="S42">
        <v>4.0000000000000001E-3</v>
      </c>
    </row>
    <row r="43" spans="1:19" x14ac:dyDescent="0.25">
      <c r="A43" t="s">
        <v>8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377</v>
      </c>
      <c r="I43">
        <v>0</v>
      </c>
      <c r="J43">
        <v>5</v>
      </c>
      <c r="K43">
        <v>19</v>
      </c>
      <c r="L43">
        <v>7</v>
      </c>
      <c r="M43" s="1">
        <v>5.9573293465776197E-112</v>
      </c>
      <c r="N43">
        <v>223</v>
      </c>
      <c r="O43">
        <v>377.15082391431901</v>
      </c>
      <c r="P43">
        <v>149</v>
      </c>
      <c r="Q43">
        <v>4</v>
      </c>
      <c r="R43">
        <v>53</v>
      </c>
      <c r="S43">
        <v>4.0000000000000001E-3</v>
      </c>
    </row>
    <row r="44" spans="1:19" x14ac:dyDescent="0.25">
      <c r="A44" t="s">
        <v>8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3689</v>
      </c>
      <c r="J44">
        <v>5</v>
      </c>
      <c r="K44">
        <v>19</v>
      </c>
      <c r="L44">
        <v>7</v>
      </c>
      <c r="M44">
        <v>0</v>
      </c>
      <c r="N44">
        <v>1</v>
      </c>
      <c r="O44">
        <v>3702.6415861998398</v>
      </c>
      <c r="P44">
        <v>3</v>
      </c>
      <c r="Q44">
        <v>4</v>
      </c>
      <c r="R44">
        <v>17</v>
      </c>
      <c r="S44">
        <v>4.0000000000000001E-3</v>
      </c>
    </row>
    <row r="45" spans="1:19" x14ac:dyDescent="0.25">
      <c r="A45" t="s">
        <v>84</v>
      </c>
      <c r="B45">
        <v>0</v>
      </c>
      <c r="C45">
        <v>0</v>
      </c>
      <c r="D45">
        <v>0</v>
      </c>
      <c r="E45">
        <v>0</v>
      </c>
      <c r="F45">
        <v>1050</v>
      </c>
      <c r="G45">
        <v>0</v>
      </c>
      <c r="H45">
        <v>0</v>
      </c>
      <c r="I45">
        <v>0</v>
      </c>
      <c r="J45">
        <v>5</v>
      </c>
      <c r="K45">
        <v>19</v>
      </c>
      <c r="L45">
        <v>7</v>
      </c>
      <c r="M45" s="1" t="s">
        <v>85</v>
      </c>
      <c r="N45">
        <v>3</v>
      </c>
      <c r="O45">
        <v>1051.10221841308</v>
      </c>
      <c r="P45">
        <v>21</v>
      </c>
      <c r="Q45">
        <v>4</v>
      </c>
      <c r="R45">
        <v>20</v>
      </c>
      <c r="S45">
        <v>4.0000000000000001E-3</v>
      </c>
    </row>
    <row r="46" spans="1:19" x14ac:dyDescent="0.25">
      <c r="A46" t="s">
        <v>86</v>
      </c>
      <c r="B46">
        <v>0</v>
      </c>
      <c r="C46">
        <v>0</v>
      </c>
      <c r="D46">
        <v>0</v>
      </c>
      <c r="E46">
        <v>0</v>
      </c>
      <c r="F46">
        <v>0</v>
      </c>
      <c r="G46">
        <v>571</v>
      </c>
      <c r="H46">
        <v>0</v>
      </c>
      <c r="I46">
        <v>0</v>
      </c>
      <c r="J46">
        <v>5</v>
      </c>
      <c r="K46">
        <v>19</v>
      </c>
      <c r="L46">
        <v>7</v>
      </c>
      <c r="M46" s="1">
        <v>3.4229980576634202E-170</v>
      </c>
      <c r="N46">
        <v>109</v>
      </c>
      <c r="O46">
        <v>571.33035401081895</v>
      </c>
      <c r="P46">
        <v>84</v>
      </c>
      <c r="Q46">
        <v>4</v>
      </c>
      <c r="R46">
        <v>31</v>
      </c>
      <c r="S46">
        <v>4.0000000000000001E-3</v>
      </c>
    </row>
    <row r="47" spans="1:19" x14ac:dyDescent="0.25">
      <c r="A47" t="s">
        <v>8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471</v>
      </c>
      <c r="I47">
        <v>0</v>
      </c>
      <c r="J47">
        <v>5</v>
      </c>
      <c r="K47">
        <v>19</v>
      </c>
      <c r="L47">
        <v>7</v>
      </c>
      <c r="M47" s="1">
        <v>3.6777279376493299E-140</v>
      </c>
      <c r="N47">
        <v>160</v>
      </c>
      <c r="O47">
        <v>471.22803819140597</v>
      </c>
      <c r="P47">
        <v>115</v>
      </c>
      <c r="Q47">
        <v>4</v>
      </c>
      <c r="R47">
        <v>44</v>
      </c>
      <c r="S47">
        <v>4.0000000000000001E-3</v>
      </c>
    </row>
    <row r="48" spans="1:19" x14ac:dyDescent="0.25">
      <c r="A48" t="s">
        <v>8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360</v>
      </c>
      <c r="J48">
        <v>5</v>
      </c>
      <c r="K48">
        <v>19</v>
      </c>
      <c r="L48">
        <v>7</v>
      </c>
      <c r="M48" s="1">
        <v>7.4824429134863298E-107</v>
      </c>
      <c r="N48">
        <v>239</v>
      </c>
      <c r="O48">
        <v>360.13886346118602</v>
      </c>
      <c r="P48">
        <v>159</v>
      </c>
      <c r="Q48">
        <v>4</v>
      </c>
      <c r="R48">
        <v>55</v>
      </c>
      <c r="S48">
        <v>4.0000000000000001E-3</v>
      </c>
    </row>
    <row r="49" spans="1:19" x14ac:dyDescent="0.25">
      <c r="A49" t="s">
        <v>8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511</v>
      </c>
      <c r="J49">
        <v>5</v>
      </c>
      <c r="K49">
        <v>19</v>
      </c>
      <c r="L49">
        <v>7</v>
      </c>
      <c r="M49" s="1">
        <v>3.5917206874788E-152</v>
      </c>
      <c r="N49">
        <v>138</v>
      </c>
      <c r="O49">
        <v>511.26649257465999</v>
      </c>
      <c r="P49">
        <v>102</v>
      </c>
      <c r="Q49">
        <v>4</v>
      </c>
      <c r="R49">
        <v>39</v>
      </c>
      <c r="S49">
        <v>4.0000000000000001E-3</v>
      </c>
    </row>
    <row r="50" spans="1:19" x14ac:dyDescent="0.25">
      <c r="A50" t="s">
        <v>9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1424</v>
      </c>
      <c r="I50">
        <v>0</v>
      </c>
      <c r="J50">
        <v>6</v>
      </c>
      <c r="K50">
        <v>19</v>
      </c>
      <c r="L50">
        <v>7</v>
      </c>
      <c r="M50">
        <v>0</v>
      </c>
      <c r="N50">
        <v>1</v>
      </c>
      <c r="O50">
        <v>1426.0263503844999</v>
      </c>
      <c r="P50">
        <v>13</v>
      </c>
      <c r="Q50">
        <v>4</v>
      </c>
      <c r="R50">
        <v>70</v>
      </c>
      <c r="S50">
        <v>4.0000000000000001E-3</v>
      </c>
    </row>
    <row r="51" spans="1:19" x14ac:dyDescent="0.25">
      <c r="A51" t="s">
        <v>91</v>
      </c>
      <c r="B51">
        <v>0</v>
      </c>
      <c r="C51">
        <v>0</v>
      </c>
      <c r="D51">
        <v>0</v>
      </c>
      <c r="E51">
        <v>0</v>
      </c>
      <c r="F51">
        <v>0</v>
      </c>
      <c r="G51">
        <v>534</v>
      </c>
      <c r="H51">
        <v>0</v>
      </c>
      <c r="I51">
        <v>0</v>
      </c>
      <c r="J51">
        <v>5</v>
      </c>
      <c r="K51">
        <v>19</v>
      </c>
      <c r="L51">
        <v>7</v>
      </c>
      <c r="M51" s="1">
        <v>4.44647376312038E-159</v>
      </c>
      <c r="N51">
        <v>126</v>
      </c>
      <c r="O51">
        <v>534.29009906149599</v>
      </c>
      <c r="P51">
        <v>96</v>
      </c>
      <c r="Q51">
        <v>4</v>
      </c>
      <c r="R51">
        <v>35</v>
      </c>
      <c r="S51">
        <v>5.0000000000000001E-3</v>
      </c>
    </row>
    <row r="52" spans="1:19" x14ac:dyDescent="0.25">
      <c r="A52" t="s">
        <v>9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518</v>
      </c>
      <c r="I52">
        <v>0</v>
      </c>
      <c r="J52">
        <v>5</v>
      </c>
      <c r="K52">
        <v>19</v>
      </c>
      <c r="L52">
        <v>7</v>
      </c>
      <c r="M52" s="1">
        <v>2.8391320637769499E-154</v>
      </c>
      <c r="N52">
        <v>136</v>
      </c>
      <c r="O52">
        <v>518.27356188650299</v>
      </c>
      <c r="P52">
        <v>100</v>
      </c>
      <c r="Q52">
        <v>4</v>
      </c>
      <c r="R52">
        <v>37</v>
      </c>
      <c r="S52">
        <v>5.0000000000000001E-3</v>
      </c>
    </row>
    <row r="53" spans="1:19" x14ac:dyDescent="0.25">
      <c r="A53" t="s">
        <v>93</v>
      </c>
      <c r="B53">
        <v>0</v>
      </c>
      <c r="C53">
        <v>0</v>
      </c>
      <c r="D53">
        <v>0</v>
      </c>
      <c r="E53">
        <v>0</v>
      </c>
      <c r="F53">
        <v>0</v>
      </c>
      <c r="G53">
        <v>590</v>
      </c>
      <c r="H53">
        <v>0</v>
      </c>
      <c r="I53">
        <v>0</v>
      </c>
      <c r="J53">
        <v>5</v>
      </c>
      <c r="K53">
        <v>19</v>
      </c>
      <c r="L53">
        <v>7</v>
      </c>
      <c r="M53" s="1">
        <v>6.7078838547420402E-176</v>
      </c>
      <c r="N53">
        <v>101</v>
      </c>
      <c r="O53">
        <v>590.35211442229001</v>
      </c>
      <c r="P53">
        <v>78</v>
      </c>
      <c r="Q53">
        <v>4</v>
      </c>
      <c r="R53">
        <v>30</v>
      </c>
      <c r="S53">
        <v>5.0000000000000001E-3</v>
      </c>
    </row>
    <row r="54" spans="1:19" x14ac:dyDescent="0.25">
      <c r="A54" t="s">
        <v>9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398</v>
      </c>
      <c r="I54">
        <v>0</v>
      </c>
      <c r="J54">
        <v>5</v>
      </c>
      <c r="K54">
        <v>19</v>
      </c>
      <c r="L54">
        <v>7</v>
      </c>
      <c r="M54" s="1">
        <v>2.98550093130324E-118</v>
      </c>
      <c r="N54">
        <v>208</v>
      </c>
      <c r="O54">
        <v>398.16645473923597</v>
      </c>
      <c r="P54">
        <v>140</v>
      </c>
      <c r="Q54">
        <v>4</v>
      </c>
      <c r="R54">
        <v>49</v>
      </c>
      <c r="S54">
        <v>5.0000000000000001E-3</v>
      </c>
    </row>
    <row r="55" spans="1:19" x14ac:dyDescent="0.25">
      <c r="A55" t="s">
        <v>9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033</v>
      </c>
      <c r="I55">
        <v>0</v>
      </c>
      <c r="J55">
        <v>6</v>
      </c>
      <c r="K55">
        <v>19</v>
      </c>
      <c r="L55">
        <v>7</v>
      </c>
      <c r="M55" s="1">
        <v>0</v>
      </c>
      <c r="N55">
        <v>5</v>
      </c>
      <c r="O55">
        <v>1034.0668997211201</v>
      </c>
      <c r="P55">
        <v>23</v>
      </c>
      <c r="Q55">
        <v>4</v>
      </c>
      <c r="R55">
        <v>79</v>
      </c>
      <c r="S55">
        <v>5.0000000000000001E-3</v>
      </c>
    </row>
    <row r="56" spans="1:19" x14ac:dyDescent="0.25">
      <c r="A56" t="s">
        <v>9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493</v>
      </c>
      <c r="J56">
        <v>6</v>
      </c>
      <c r="K56">
        <v>19</v>
      </c>
      <c r="L56">
        <v>7</v>
      </c>
      <c r="M56">
        <v>0</v>
      </c>
      <c r="N56">
        <v>1</v>
      </c>
      <c r="O56">
        <v>1495.2275877350401</v>
      </c>
      <c r="P56">
        <v>11</v>
      </c>
      <c r="Q56">
        <v>4</v>
      </c>
      <c r="R56">
        <v>68</v>
      </c>
      <c r="S56">
        <v>5.0000000000000001E-3</v>
      </c>
    </row>
    <row r="57" spans="1:19" x14ac:dyDescent="0.25">
      <c r="A57" t="s">
        <v>97</v>
      </c>
      <c r="B57">
        <v>0</v>
      </c>
      <c r="C57">
        <v>0</v>
      </c>
      <c r="D57">
        <v>0</v>
      </c>
      <c r="E57">
        <v>0</v>
      </c>
      <c r="F57">
        <v>502</v>
      </c>
      <c r="G57">
        <v>0</v>
      </c>
      <c r="H57">
        <v>0</v>
      </c>
      <c r="I57">
        <v>0</v>
      </c>
      <c r="J57">
        <v>5</v>
      </c>
      <c r="K57">
        <v>19</v>
      </c>
      <c r="L57">
        <v>7</v>
      </c>
      <c r="M57" s="1">
        <v>1.81088153016962E-149</v>
      </c>
      <c r="N57">
        <v>142</v>
      </c>
      <c r="O57">
        <v>502.25755191225699</v>
      </c>
      <c r="P57">
        <v>105</v>
      </c>
      <c r="Q57">
        <v>4</v>
      </c>
      <c r="R57">
        <v>40</v>
      </c>
      <c r="S57">
        <v>6.0000000000000001E-3</v>
      </c>
    </row>
    <row r="58" spans="1:19" x14ac:dyDescent="0.25">
      <c r="A58" t="s">
        <v>9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534</v>
      </c>
      <c r="J58">
        <v>5</v>
      </c>
      <c r="K58">
        <v>19</v>
      </c>
      <c r="L58">
        <v>7</v>
      </c>
      <c r="M58" s="1">
        <v>4.44647376312038E-159</v>
      </c>
      <c r="N58">
        <v>126</v>
      </c>
      <c r="O58">
        <v>534.29009906149599</v>
      </c>
      <c r="P58">
        <v>96</v>
      </c>
      <c r="Q58">
        <v>4</v>
      </c>
      <c r="R58">
        <v>35</v>
      </c>
      <c r="S58">
        <v>6.0000000000000001E-3</v>
      </c>
    </row>
    <row r="59" spans="1:19" x14ac:dyDescent="0.25">
      <c r="A59" t="s">
        <v>9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307</v>
      </c>
      <c r="J59">
        <v>5</v>
      </c>
      <c r="K59">
        <v>19</v>
      </c>
      <c r="L59">
        <v>7</v>
      </c>
      <c r="M59" s="1">
        <v>5.8065963766161101E-91</v>
      </c>
      <c r="N59">
        <v>289</v>
      </c>
      <c r="O59">
        <v>307.10563286987798</v>
      </c>
      <c r="P59">
        <v>187</v>
      </c>
      <c r="Q59">
        <v>4</v>
      </c>
      <c r="R59">
        <v>61</v>
      </c>
      <c r="S59">
        <v>6.0000000000000001E-3</v>
      </c>
    </row>
    <row r="60" spans="1:19" x14ac:dyDescent="0.25">
      <c r="A60" t="s">
        <v>10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472</v>
      </c>
      <c r="J60">
        <v>5</v>
      </c>
      <c r="K60">
        <v>19</v>
      </c>
      <c r="L60">
        <v>7</v>
      </c>
      <c r="M60" s="1">
        <v>1.8423093607917099E-140</v>
      </c>
      <c r="N60">
        <v>159</v>
      </c>
      <c r="O60">
        <v>472.22895915514499</v>
      </c>
      <c r="P60">
        <v>114</v>
      </c>
      <c r="Q60">
        <v>4</v>
      </c>
      <c r="R60">
        <v>43</v>
      </c>
      <c r="S60">
        <v>6.0000000000000001E-3</v>
      </c>
    </row>
    <row r="61" spans="1:19" x14ac:dyDescent="0.25">
      <c r="A61" t="s">
        <v>101</v>
      </c>
      <c r="B61">
        <v>0</v>
      </c>
      <c r="C61">
        <v>0</v>
      </c>
      <c r="D61">
        <v>0</v>
      </c>
      <c r="E61">
        <v>0</v>
      </c>
      <c r="F61">
        <v>261</v>
      </c>
      <c r="G61">
        <v>0</v>
      </c>
      <c r="H61">
        <v>0</v>
      </c>
      <c r="I61">
        <v>0</v>
      </c>
      <c r="J61">
        <v>5</v>
      </c>
      <c r="K61">
        <v>19</v>
      </c>
      <c r="L61">
        <v>7</v>
      </c>
      <c r="M61" s="1">
        <v>3.5024834411713201E-77</v>
      </c>
      <c r="N61">
        <v>337</v>
      </c>
      <c r="O61">
        <v>261.08195658390702</v>
      </c>
      <c r="P61">
        <v>218</v>
      </c>
      <c r="Q61">
        <v>4</v>
      </c>
      <c r="R61">
        <v>105</v>
      </c>
      <c r="S61">
        <v>6.0000000000000001E-3</v>
      </c>
    </row>
    <row r="62" spans="1:19" x14ac:dyDescent="0.25">
      <c r="A62" t="s">
        <v>10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651</v>
      </c>
      <c r="I62">
        <v>0</v>
      </c>
      <c r="J62">
        <v>5</v>
      </c>
      <c r="K62">
        <v>19</v>
      </c>
      <c r="L62">
        <v>7</v>
      </c>
      <c r="M62" s="1">
        <v>3.1482015575662602E-194</v>
      </c>
      <c r="N62">
        <v>85</v>
      </c>
      <c r="O62">
        <v>651.42695283109595</v>
      </c>
      <c r="P62">
        <v>68</v>
      </c>
      <c r="Q62">
        <v>4</v>
      </c>
      <c r="R62">
        <v>28</v>
      </c>
      <c r="S62">
        <v>6.0000000000000001E-3</v>
      </c>
    </row>
    <row r="63" spans="1:19" x14ac:dyDescent="0.25">
      <c r="A63" t="s">
        <v>103</v>
      </c>
      <c r="B63">
        <v>0</v>
      </c>
      <c r="C63">
        <v>0</v>
      </c>
      <c r="D63">
        <v>0</v>
      </c>
      <c r="E63">
        <v>0</v>
      </c>
      <c r="F63">
        <v>0</v>
      </c>
      <c r="G63">
        <v>316</v>
      </c>
      <c r="H63">
        <v>0</v>
      </c>
      <c r="I63">
        <v>0</v>
      </c>
      <c r="J63">
        <v>5</v>
      </c>
      <c r="K63">
        <v>19</v>
      </c>
      <c r="L63">
        <v>7</v>
      </c>
      <c r="M63" s="1">
        <v>1.16539387331396E-93</v>
      </c>
      <c r="N63">
        <v>280</v>
      </c>
      <c r="O63">
        <v>316.11083569190902</v>
      </c>
      <c r="P63">
        <v>181</v>
      </c>
      <c r="Q63">
        <v>4</v>
      </c>
      <c r="R63">
        <v>58</v>
      </c>
      <c r="S63">
        <v>6.0000000000000001E-3</v>
      </c>
    </row>
    <row r="64" spans="1:19" x14ac:dyDescent="0.25">
      <c r="A64" t="s">
        <v>104</v>
      </c>
      <c r="B64">
        <v>0</v>
      </c>
      <c r="C64">
        <v>0</v>
      </c>
      <c r="D64">
        <v>0</v>
      </c>
      <c r="E64">
        <v>0</v>
      </c>
      <c r="F64">
        <v>0</v>
      </c>
      <c r="G64">
        <v>45</v>
      </c>
      <c r="H64">
        <v>36</v>
      </c>
      <c r="I64">
        <v>34</v>
      </c>
      <c r="J64">
        <v>6</v>
      </c>
      <c r="K64">
        <v>3</v>
      </c>
      <c r="L64">
        <v>5</v>
      </c>
      <c r="M64" s="1">
        <v>4.5340402580894298E-10</v>
      </c>
      <c r="N64">
        <v>1091</v>
      </c>
      <c r="O64">
        <v>49.003122719175401</v>
      </c>
      <c r="P64">
        <v>457</v>
      </c>
      <c r="Q64">
        <v>2</v>
      </c>
      <c r="R64">
        <v>32</v>
      </c>
      <c r="S64">
        <v>6.0000000000000001E-3</v>
      </c>
    </row>
    <row r="65" spans="1:19" x14ac:dyDescent="0.25">
      <c r="A65" t="s">
        <v>105</v>
      </c>
      <c r="B65">
        <v>0</v>
      </c>
      <c r="C65">
        <v>0</v>
      </c>
      <c r="D65">
        <v>0</v>
      </c>
      <c r="E65">
        <v>0</v>
      </c>
      <c r="F65">
        <v>979</v>
      </c>
      <c r="G65">
        <v>0</v>
      </c>
      <c r="H65">
        <v>0</v>
      </c>
      <c r="I65">
        <v>0</v>
      </c>
      <c r="J65">
        <v>6</v>
      </c>
      <c r="K65">
        <v>19</v>
      </c>
      <c r="L65">
        <v>7</v>
      </c>
      <c r="M65" s="1">
        <v>7.5632702699061205E-293</v>
      </c>
      <c r="N65">
        <v>12</v>
      </c>
      <c r="O65">
        <v>979.95857091692199</v>
      </c>
      <c r="P65">
        <v>28</v>
      </c>
      <c r="Q65">
        <v>4</v>
      </c>
      <c r="R65">
        <v>88</v>
      </c>
      <c r="S65">
        <v>6.0000000000000001E-3</v>
      </c>
    </row>
    <row r="66" spans="1:19" x14ac:dyDescent="0.25">
      <c r="A66" t="s">
        <v>10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335</v>
      </c>
      <c r="J66">
        <v>6</v>
      </c>
      <c r="K66">
        <v>19</v>
      </c>
      <c r="L66">
        <v>3</v>
      </c>
      <c r="M66" s="1">
        <v>1.8767528998141999E-125</v>
      </c>
      <c r="N66">
        <v>189</v>
      </c>
      <c r="O66">
        <v>422.18546602499498</v>
      </c>
      <c r="P66">
        <v>132</v>
      </c>
      <c r="Q66">
        <v>4</v>
      </c>
      <c r="R66">
        <v>48</v>
      </c>
      <c r="S66">
        <v>6.0000000000000001E-3</v>
      </c>
    </row>
    <row r="67" spans="1:19" x14ac:dyDescent="0.25">
      <c r="A67" t="s">
        <v>107</v>
      </c>
      <c r="B67">
        <v>0</v>
      </c>
      <c r="C67">
        <v>0</v>
      </c>
      <c r="D67">
        <v>0</v>
      </c>
      <c r="E67">
        <v>0</v>
      </c>
      <c r="F67">
        <v>0</v>
      </c>
      <c r="G67">
        <v>1356</v>
      </c>
      <c r="H67">
        <v>0</v>
      </c>
      <c r="I67">
        <v>0</v>
      </c>
      <c r="J67">
        <v>6</v>
      </c>
      <c r="K67">
        <v>19</v>
      </c>
      <c r="L67">
        <v>7</v>
      </c>
      <c r="M67">
        <v>0</v>
      </c>
      <c r="N67">
        <v>1</v>
      </c>
      <c r="O67">
        <v>1357.8373981241</v>
      </c>
      <c r="P67">
        <v>15</v>
      </c>
      <c r="Q67">
        <v>4</v>
      </c>
      <c r="R67">
        <v>72</v>
      </c>
      <c r="S67">
        <v>6.0000000000000001E-3</v>
      </c>
    </row>
    <row r="68" spans="1:19" x14ac:dyDescent="0.25">
      <c r="A68" t="s">
        <v>108</v>
      </c>
      <c r="B68">
        <v>0</v>
      </c>
      <c r="C68">
        <v>0</v>
      </c>
      <c r="D68">
        <v>0</v>
      </c>
      <c r="E68">
        <v>0</v>
      </c>
      <c r="F68">
        <v>950</v>
      </c>
      <c r="G68">
        <v>0</v>
      </c>
      <c r="H68">
        <v>0</v>
      </c>
      <c r="I68">
        <v>0</v>
      </c>
      <c r="J68">
        <v>6</v>
      </c>
      <c r="K68">
        <v>19</v>
      </c>
      <c r="L68">
        <v>7</v>
      </c>
      <c r="M68" s="1">
        <v>3.9960955309220202E-284</v>
      </c>
      <c r="N68">
        <v>18</v>
      </c>
      <c r="O68">
        <v>950.902818346814</v>
      </c>
      <c r="P68">
        <v>31</v>
      </c>
      <c r="Q68">
        <v>4</v>
      </c>
      <c r="R68">
        <v>92</v>
      </c>
      <c r="S68">
        <v>6.0000000000000001E-3</v>
      </c>
    </row>
    <row r="69" spans="1:19" x14ac:dyDescent="0.25">
      <c r="A69" t="s">
        <v>109</v>
      </c>
      <c r="B69">
        <v>0</v>
      </c>
      <c r="C69">
        <v>0</v>
      </c>
      <c r="D69">
        <v>0</v>
      </c>
      <c r="E69">
        <v>0</v>
      </c>
      <c r="F69">
        <v>1893</v>
      </c>
      <c r="G69">
        <v>0</v>
      </c>
      <c r="H69">
        <v>0</v>
      </c>
      <c r="I69">
        <v>0</v>
      </c>
      <c r="J69">
        <v>6</v>
      </c>
      <c r="K69">
        <v>19</v>
      </c>
      <c r="L69">
        <v>7</v>
      </c>
      <c r="M69">
        <v>0</v>
      </c>
      <c r="N69">
        <v>1</v>
      </c>
      <c r="O69">
        <v>1896.5828687271301</v>
      </c>
      <c r="P69">
        <v>8</v>
      </c>
      <c r="Q69">
        <v>4</v>
      </c>
      <c r="R69">
        <v>66</v>
      </c>
      <c r="S69">
        <v>6.0000000000000001E-3</v>
      </c>
    </row>
    <row r="70" spans="1:19" x14ac:dyDescent="0.25">
      <c r="A70" t="s">
        <v>11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2697</v>
      </c>
      <c r="I70">
        <v>0</v>
      </c>
      <c r="J70">
        <v>6</v>
      </c>
      <c r="K70">
        <v>19</v>
      </c>
      <c r="L70">
        <v>7</v>
      </c>
      <c r="M70">
        <v>0</v>
      </c>
      <c r="N70">
        <v>1</v>
      </c>
      <c r="O70">
        <v>2704.2814033843702</v>
      </c>
      <c r="P70">
        <v>4</v>
      </c>
      <c r="Q70">
        <v>4</v>
      </c>
      <c r="R70">
        <v>62</v>
      </c>
      <c r="S70">
        <v>6.0000000000000001E-3</v>
      </c>
    </row>
    <row r="71" spans="1:19" x14ac:dyDescent="0.25">
      <c r="A71" t="s">
        <v>11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370</v>
      </c>
      <c r="I71">
        <v>0</v>
      </c>
      <c r="J71">
        <v>5</v>
      </c>
      <c r="K71">
        <v>19</v>
      </c>
      <c r="L71">
        <v>7</v>
      </c>
      <c r="M71" s="1">
        <v>7.4946946738848604E-110</v>
      </c>
      <c r="N71">
        <v>230</v>
      </c>
      <c r="O71">
        <v>370.14582354717902</v>
      </c>
      <c r="P71">
        <v>154</v>
      </c>
      <c r="Q71">
        <v>4</v>
      </c>
      <c r="R71">
        <v>54</v>
      </c>
      <c r="S71">
        <v>7.0000000000000001E-3</v>
      </c>
    </row>
    <row r="72" spans="1:19" x14ac:dyDescent="0.25">
      <c r="A72" t="s">
        <v>112</v>
      </c>
      <c r="B72">
        <v>0</v>
      </c>
      <c r="C72">
        <v>0</v>
      </c>
      <c r="D72">
        <v>0</v>
      </c>
      <c r="E72">
        <v>0</v>
      </c>
      <c r="F72">
        <v>0</v>
      </c>
      <c r="G72">
        <v>800</v>
      </c>
      <c r="H72">
        <v>0</v>
      </c>
      <c r="I72">
        <v>99</v>
      </c>
      <c r="J72">
        <v>5</v>
      </c>
      <c r="K72">
        <v>19</v>
      </c>
      <c r="L72">
        <v>7</v>
      </c>
      <c r="M72" s="1">
        <v>4.0134417947951301E-29</v>
      </c>
      <c r="N72">
        <v>638</v>
      </c>
      <c r="O72">
        <v>450.32570235952301</v>
      </c>
      <c r="P72">
        <v>123</v>
      </c>
      <c r="Q72">
        <v>3</v>
      </c>
      <c r="R72">
        <v>56</v>
      </c>
      <c r="S72">
        <v>7.0000000000000001E-3</v>
      </c>
    </row>
    <row r="73" spans="1:19" x14ac:dyDescent="0.25">
      <c r="A73" t="s">
        <v>11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216</v>
      </c>
      <c r="I73">
        <v>0</v>
      </c>
      <c r="J73">
        <v>5</v>
      </c>
      <c r="K73">
        <v>19</v>
      </c>
      <c r="L73">
        <v>7</v>
      </c>
      <c r="M73" s="1">
        <v>1.0277610275578201E-63</v>
      </c>
      <c r="N73">
        <v>395</v>
      </c>
      <c r="O73">
        <v>216.06379652813999</v>
      </c>
      <c r="P73">
        <v>256</v>
      </c>
      <c r="Q73">
        <v>4</v>
      </c>
      <c r="R73">
        <v>134</v>
      </c>
      <c r="S73">
        <v>7.0000000000000001E-3</v>
      </c>
    </row>
    <row r="74" spans="1:19" x14ac:dyDescent="0.25">
      <c r="A74" t="s">
        <v>114</v>
      </c>
      <c r="B74">
        <v>0</v>
      </c>
      <c r="C74">
        <v>0</v>
      </c>
      <c r="D74">
        <v>0</v>
      </c>
      <c r="E74">
        <v>0</v>
      </c>
      <c r="F74">
        <v>0</v>
      </c>
      <c r="G74">
        <v>522</v>
      </c>
      <c r="H74">
        <v>0</v>
      </c>
      <c r="I74">
        <v>0</v>
      </c>
      <c r="J74">
        <v>5</v>
      </c>
      <c r="K74">
        <v>19</v>
      </c>
      <c r="L74">
        <v>7</v>
      </c>
      <c r="M74" s="1">
        <v>1.78622344129206E-155</v>
      </c>
      <c r="N74">
        <v>132</v>
      </c>
      <c r="O74">
        <v>522.277646805568</v>
      </c>
      <c r="P74">
        <v>98</v>
      </c>
      <c r="Q74">
        <v>4</v>
      </c>
      <c r="R74">
        <v>36</v>
      </c>
      <c r="S74">
        <v>7.0000000000000001E-3</v>
      </c>
    </row>
    <row r="75" spans="1:19" x14ac:dyDescent="0.25">
      <c r="A75" t="s">
        <v>11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442</v>
      </c>
      <c r="J75">
        <v>5</v>
      </c>
      <c r="K75">
        <v>19</v>
      </c>
      <c r="L75">
        <v>7</v>
      </c>
      <c r="M75" s="1">
        <v>1.86596579116534E-131</v>
      </c>
      <c r="N75">
        <v>180</v>
      </c>
      <c r="O75">
        <v>442.20223594678299</v>
      </c>
      <c r="P75">
        <v>126</v>
      </c>
      <c r="Q75">
        <v>4</v>
      </c>
      <c r="R75">
        <v>46</v>
      </c>
      <c r="S75">
        <v>7.0000000000000001E-3</v>
      </c>
    </row>
    <row r="76" spans="1:19" x14ac:dyDescent="0.25">
      <c r="A76" t="s">
        <v>11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206</v>
      </c>
      <c r="J76">
        <v>6</v>
      </c>
      <c r="K76">
        <v>19</v>
      </c>
      <c r="L76">
        <v>3</v>
      </c>
      <c r="M76" s="1">
        <v>3.5024834411713201E-77</v>
      </c>
      <c r="N76">
        <v>337</v>
      </c>
      <c r="O76">
        <v>261.08195658390702</v>
      </c>
      <c r="P76">
        <v>218</v>
      </c>
      <c r="Q76">
        <v>4</v>
      </c>
      <c r="R76">
        <v>105</v>
      </c>
      <c r="S76">
        <v>7.0000000000000001E-3</v>
      </c>
    </row>
    <row r="77" spans="1:19" x14ac:dyDescent="0.25">
      <c r="A77" t="s">
        <v>11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908</v>
      </c>
      <c r="I77">
        <v>0</v>
      </c>
      <c r="J77">
        <v>6</v>
      </c>
      <c r="K77">
        <v>19</v>
      </c>
      <c r="L77">
        <v>7</v>
      </c>
      <c r="M77" s="1">
        <v>1.7131490151568499E-271</v>
      </c>
      <c r="N77">
        <v>25</v>
      </c>
      <c r="O77">
        <v>908.82507762517798</v>
      </c>
      <c r="P77">
        <v>35</v>
      </c>
      <c r="Q77">
        <v>4</v>
      </c>
      <c r="R77">
        <v>95</v>
      </c>
      <c r="S77">
        <v>7.0000000000000001E-3</v>
      </c>
    </row>
    <row r="78" spans="1:19" x14ac:dyDescent="0.25">
      <c r="A78" t="s">
        <v>11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257</v>
      </c>
      <c r="J78">
        <v>6</v>
      </c>
      <c r="K78">
        <v>19</v>
      </c>
      <c r="L78">
        <v>3</v>
      </c>
      <c r="M78" s="1">
        <v>7.32510079816336E-92</v>
      </c>
      <c r="N78">
        <v>286</v>
      </c>
      <c r="O78">
        <v>310.10734682337801</v>
      </c>
      <c r="P78">
        <v>185</v>
      </c>
      <c r="Q78">
        <v>4</v>
      </c>
      <c r="R78">
        <v>60</v>
      </c>
      <c r="S78">
        <v>7.0000000000000001E-3</v>
      </c>
    </row>
    <row r="79" spans="1:19" x14ac:dyDescent="0.25">
      <c r="A79" t="s">
        <v>119</v>
      </c>
      <c r="B79">
        <v>0</v>
      </c>
      <c r="C79">
        <v>0</v>
      </c>
      <c r="D79">
        <v>0</v>
      </c>
      <c r="E79">
        <v>0</v>
      </c>
      <c r="F79">
        <v>0</v>
      </c>
      <c r="G79">
        <v>319</v>
      </c>
      <c r="H79">
        <v>0</v>
      </c>
      <c r="I79">
        <v>0</v>
      </c>
      <c r="J79">
        <v>5</v>
      </c>
      <c r="K79">
        <v>19</v>
      </c>
      <c r="L79">
        <v>7</v>
      </c>
      <c r="M79" s="1">
        <v>1.4697429182797801E-94</v>
      </c>
      <c r="N79">
        <v>275</v>
      </c>
      <c r="O79">
        <v>319.112610478882</v>
      </c>
      <c r="P79">
        <v>179</v>
      </c>
      <c r="Q79">
        <v>4</v>
      </c>
      <c r="R79">
        <v>57</v>
      </c>
      <c r="S79">
        <v>8.0000000000000002E-3</v>
      </c>
    </row>
    <row r="80" spans="1:19" x14ac:dyDescent="0.25">
      <c r="A80" t="s">
        <v>12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289</v>
      </c>
      <c r="I80">
        <v>0</v>
      </c>
      <c r="J80">
        <v>5</v>
      </c>
      <c r="K80">
        <v>19</v>
      </c>
      <c r="L80">
        <v>7</v>
      </c>
      <c r="M80" s="1">
        <v>1.4376256089092499E-85</v>
      </c>
      <c r="N80">
        <v>304</v>
      </c>
      <c r="O80">
        <v>289.09578032792899</v>
      </c>
      <c r="P80">
        <v>196</v>
      </c>
      <c r="Q80">
        <v>4</v>
      </c>
      <c r="R80">
        <v>80</v>
      </c>
      <c r="S80">
        <v>8.0000000000000002E-3</v>
      </c>
    </row>
    <row r="81" spans="1:19" x14ac:dyDescent="0.25">
      <c r="A81" t="s">
        <v>12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1101</v>
      </c>
      <c r="I81">
        <v>0</v>
      </c>
      <c r="J81">
        <v>6</v>
      </c>
      <c r="K81">
        <v>19</v>
      </c>
      <c r="L81">
        <v>7</v>
      </c>
      <c r="M81">
        <v>0</v>
      </c>
      <c r="N81">
        <v>1</v>
      </c>
      <c r="O81">
        <v>1102.21166499173</v>
      </c>
      <c r="P81">
        <v>19</v>
      </c>
      <c r="Q81">
        <v>4</v>
      </c>
      <c r="R81">
        <v>76</v>
      </c>
      <c r="S81">
        <v>8.0000000000000002E-3</v>
      </c>
    </row>
    <row r="82" spans="1:19" x14ac:dyDescent="0.25">
      <c r="A82" t="s">
        <v>12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968</v>
      </c>
      <c r="I82">
        <v>0</v>
      </c>
      <c r="J82">
        <v>6</v>
      </c>
      <c r="K82">
        <v>19</v>
      </c>
      <c r="L82">
        <v>7</v>
      </c>
      <c r="M82" s="1">
        <v>1.5398312755351901E-289</v>
      </c>
      <c r="N82">
        <v>14</v>
      </c>
      <c r="O82">
        <v>968.93722394941301</v>
      </c>
      <c r="P82">
        <v>29</v>
      </c>
      <c r="Q82">
        <v>4</v>
      </c>
      <c r="R82">
        <v>89</v>
      </c>
      <c r="S82">
        <v>8.0000000000000002E-3</v>
      </c>
    </row>
    <row r="83" spans="1:19" x14ac:dyDescent="0.25">
      <c r="A83" t="s">
        <v>123</v>
      </c>
      <c r="B83">
        <v>0</v>
      </c>
      <c r="C83">
        <v>0</v>
      </c>
      <c r="D83">
        <v>0</v>
      </c>
      <c r="E83">
        <v>0</v>
      </c>
      <c r="F83">
        <v>0</v>
      </c>
      <c r="G83">
        <v>1090</v>
      </c>
      <c r="H83">
        <v>0</v>
      </c>
      <c r="I83">
        <v>0</v>
      </c>
      <c r="J83">
        <v>6</v>
      </c>
      <c r="K83">
        <v>19</v>
      </c>
      <c r="L83">
        <v>7</v>
      </c>
      <c r="M83">
        <v>0</v>
      </c>
      <c r="N83">
        <v>1</v>
      </c>
      <c r="O83">
        <v>1091.1876160628699</v>
      </c>
      <c r="P83">
        <v>20</v>
      </c>
      <c r="Q83">
        <v>4</v>
      </c>
      <c r="R83">
        <v>77</v>
      </c>
      <c r="S83">
        <v>8.0000000000000002E-3</v>
      </c>
    </row>
    <row r="84" spans="1:19" x14ac:dyDescent="0.25">
      <c r="A84" t="s">
        <v>124</v>
      </c>
      <c r="B84">
        <v>0</v>
      </c>
      <c r="C84">
        <v>0</v>
      </c>
      <c r="D84">
        <v>0</v>
      </c>
      <c r="E84">
        <v>0</v>
      </c>
      <c r="F84">
        <v>962</v>
      </c>
      <c r="G84">
        <v>0</v>
      </c>
      <c r="H84">
        <v>0</v>
      </c>
      <c r="I84">
        <v>0</v>
      </c>
      <c r="J84">
        <v>6</v>
      </c>
      <c r="K84">
        <v>19</v>
      </c>
      <c r="L84">
        <v>7</v>
      </c>
      <c r="M84" s="1">
        <v>9.8224252689730203E-288</v>
      </c>
      <c r="N84">
        <v>16</v>
      </c>
      <c r="O84">
        <v>962.92568288702103</v>
      </c>
      <c r="P84">
        <v>30</v>
      </c>
      <c r="Q84">
        <v>4</v>
      </c>
      <c r="R84">
        <v>90</v>
      </c>
      <c r="S84">
        <v>8.0000000000000002E-3</v>
      </c>
    </row>
    <row r="85" spans="1:19" x14ac:dyDescent="0.25">
      <c r="A85" t="s">
        <v>12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424</v>
      </c>
      <c r="I85">
        <v>0</v>
      </c>
      <c r="J85">
        <v>6</v>
      </c>
      <c r="K85">
        <v>19</v>
      </c>
      <c r="L85">
        <v>7</v>
      </c>
      <c r="M85">
        <v>0</v>
      </c>
      <c r="N85">
        <v>1</v>
      </c>
      <c r="O85">
        <v>1426.0263503844999</v>
      </c>
      <c r="P85">
        <v>13</v>
      </c>
      <c r="Q85">
        <v>4</v>
      </c>
      <c r="R85">
        <v>70</v>
      </c>
      <c r="S85">
        <v>8.0000000000000002E-3</v>
      </c>
    </row>
    <row r="86" spans="1:19" x14ac:dyDescent="0.25">
      <c r="A86" t="s">
        <v>12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1018</v>
      </c>
      <c r="J86">
        <v>6</v>
      </c>
      <c r="K86">
        <v>19</v>
      </c>
      <c r="L86">
        <v>7</v>
      </c>
      <c r="M86" s="1">
        <v>1.4028005097024E-304</v>
      </c>
      <c r="N86">
        <v>8</v>
      </c>
      <c r="O86">
        <v>1019.03621937266</v>
      </c>
      <c r="P86">
        <v>25</v>
      </c>
      <c r="Q86">
        <v>4</v>
      </c>
      <c r="R86">
        <v>82</v>
      </c>
      <c r="S86">
        <v>8.0000000000000002E-3</v>
      </c>
    </row>
    <row r="87" spans="1:19" x14ac:dyDescent="0.25">
      <c r="A87" t="s">
        <v>12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101</v>
      </c>
      <c r="J87">
        <v>4</v>
      </c>
      <c r="K87">
        <v>19</v>
      </c>
      <c r="L87">
        <v>7</v>
      </c>
      <c r="M87" s="1">
        <v>2.0458647765392001E-29</v>
      </c>
      <c r="N87">
        <v>635</v>
      </c>
      <c r="O87">
        <v>102.010292826343</v>
      </c>
      <c r="P87">
        <v>366</v>
      </c>
      <c r="Q87">
        <v>4</v>
      </c>
      <c r="R87">
        <v>96</v>
      </c>
      <c r="S87">
        <v>8.9999999999999993E-3</v>
      </c>
    </row>
    <row r="88" spans="1:19" x14ac:dyDescent="0.25">
      <c r="A88" t="s">
        <v>12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99</v>
      </c>
      <c r="J88">
        <v>5</v>
      </c>
      <c r="K88">
        <v>19</v>
      </c>
      <c r="L88">
        <v>7</v>
      </c>
      <c r="M88" s="1">
        <v>1.24472549672169E-58</v>
      </c>
      <c r="N88">
        <v>422</v>
      </c>
      <c r="O88">
        <v>199.058346980849</v>
      </c>
      <c r="P88">
        <v>269</v>
      </c>
      <c r="Q88">
        <v>4</v>
      </c>
      <c r="R88">
        <v>154</v>
      </c>
      <c r="S88">
        <v>8.9999999999999993E-3</v>
      </c>
    </row>
    <row r="89" spans="1:19" x14ac:dyDescent="0.25">
      <c r="A89" t="s">
        <v>129</v>
      </c>
      <c r="B89">
        <v>0</v>
      </c>
      <c r="C89">
        <v>0</v>
      </c>
      <c r="D89">
        <v>0</v>
      </c>
      <c r="E89">
        <v>0</v>
      </c>
      <c r="F89">
        <v>0</v>
      </c>
      <c r="G89">
        <v>472</v>
      </c>
      <c r="H89">
        <v>0</v>
      </c>
      <c r="I89">
        <v>0</v>
      </c>
      <c r="J89">
        <v>5</v>
      </c>
      <c r="K89">
        <v>19</v>
      </c>
      <c r="L89">
        <v>7</v>
      </c>
      <c r="M89" s="1">
        <v>1.8423093607917099E-140</v>
      </c>
      <c r="N89">
        <v>159</v>
      </c>
      <c r="O89">
        <v>472.22895915514499</v>
      </c>
      <c r="P89">
        <v>114</v>
      </c>
      <c r="Q89">
        <v>4</v>
      </c>
      <c r="R89">
        <v>43</v>
      </c>
      <c r="S89">
        <v>8.9999999999999993E-3</v>
      </c>
    </row>
    <row r="90" spans="1:19" x14ac:dyDescent="0.25">
      <c r="A90" t="s">
        <v>130</v>
      </c>
      <c r="B90">
        <v>0</v>
      </c>
      <c r="C90">
        <v>0</v>
      </c>
      <c r="D90">
        <v>0</v>
      </c>
      <c r="E90">
        <v>0</v>
      </c>
      <c r="F90">
        <v>700</v>
      </c>
      <c r="G90">
        <v>0</v>
      </c>
      <c r="H90">
        <v>0</v>
      </c>
      <c r="I90">
        <v>0</v>
      </c>
      <c r="J90">
        <v>6</v>
      </c>
      <c r="K90">
        <v>19</v>
      </c>
      <c r="L90">
        <v>7</v>
      </c>
      <c r="M90" s="1">
        <v>5.9126822606397996E-209</v>
      </c>
      <c r="N90">
        <v>70</v>
      </c>
      <c r="O90">
        <v>700.49254803982001</v>
      </c>
      <c r="P90">
        <v>59</v>
      </c>
      <c r="Q90">
        <v>4</v>
      </c>
      <c r="R90">
        <v>118</v>
      </c>
      <c r="S90">
        <v>8.9999999999999993E-3</v>
      </c>
    </row>
    <row r="91" spans="1:19" x14ac:dyDescent="0.25">
      <c r="A91" t="s">
        <v>13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1028</v>
      </c>
      <c r="I91">
        <v>0</v>
      </c>
      <c r="J91">
        <v>6</v>
      </c>
      <c r="K91">
        <v>19</v>
      </c>
      <c r="L91">
        <v>7</v>
      </c>
      <c r="M91" s="1">
        <v>1.37628015962671E-307</v>
      </c>
      <c r="N91">
        <v>6</v>
      </c>
      <c r="O91">
        <v>1029.05662260175</v>
      </c>
      <c r="P91">
        <v>24</v>
      </c>
      <c r="Q91">
        <v>4</v>
      </c>
      <c r="R91">
        <v>81</v>
      </c>
      <c r="S91">
        <v>8.9999999999999993E-3</v>
      </c>
    </row>
    <row r="92" spans="1:19" x14ac:dyDescent="0.25">
      <c r="A92" t="s">
        <v>13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1130</v>
      </c>
      <c r="I92">
        <v>0</v>
      </c>
      <c r="J92">
        <v>6</v>
      </c>
      <c r="K92">
        <v>19</v>
      </c>
      <c r="L92">
        <v>7</v>
      </c>
      <c r="M92">
        <v>0</v>
      </c>
      <c r="N92">
        <v>1</v>
      </c>
      <c r="O92">
        <v>1131.2762339430201</v>
      </c>
      <c r="P92">
        <v>18</v>
      </c>
      <c r="Q92">
        <v>4</v>
      </c>
      <c r="R92">
        <v>75</v>
      </c>
      <c r="S92">
        <v>8.9999999999999993E-3</v>
      </c>
    </row>
    <row r="93" spans="1:19" x14ac:dyDescent="0.25">
      <c r="A93" t="s">
        <v>133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2030</v>
      </c>
      <c r="I93">
        <v>0</v>
      </c>
      <c r="J93">
        <v>6</v>
      </c>
      <c r="K93">
        <v>19</v>
      </c>
      <c r="L93">
        <v>7</v>
      </c>
      <c r="M93">
        <v>0</v>
      </c>
      <c r="N93">
        <v>1</v>
      </c>
      <c r="O93">
        <v>2034.12107127114</v>
      </c>
      <c r="P93">
        <v>6</v>
      </c>
      <c r="Q93">
        <v>4</v>
      </c>
      <c r="R93">
        <v>64</v>
      </c>
      <c r="S93">
        <v>8.9999999999999993E-3</v>
      </c>
    </row>
    <row r="94" spans="1:19" x14ac:dyDescent="0.25">
      <c r="A94" t="s">
        <v>134</v>
      </c>
      <c r="B94">
        <v>0</v>
      </c>
      <c r="C94">
        <v>0</v>
      </c>
      <c r="D94">
        <v>0</v>
      </c>
      <c r="E94">
        <v>0</v>
      </c>
      <c r="F94">
        <v>1009</v>
      </c>
      <c r="G94">
        <v>0</v>
      </c>
      <c r="H94">
        <v>0</v>
      </c>
      <c r="I94">
        <v>0</v>
      </c>
      <c r="J94">
        <v>6</v>
      </c>
      <c r="K94">
        <v>19</v>
      </c>
      <c r="L94">
        <v>7</v>
      </c>
      <c r="M94" s="1">
        <v>7.1515780231300297E-302</v>
      </c>
      <c r="N94">
        <v>9</v>
      </c>
      <c r="O94">
        <v>1010.0180286277</v>
      </c>
      <c r="P94">
        <v>26</v>
      </c>
      <c r="Q94">
        <v>4</v>
      </c>
      <c r="R94">
        <v>85</v>
      </c>
      <c r="S94">
        <v>8.9999999999999993E-3</v>
      </c>
    </row>
    <row r="95" spans="1:19" x14ac:dyDescent="0.25">
      <c r="A95" t="s">
        <v>13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867</v>
      </c>
      <c r="I95">
        <v>0</v>
      </c>
      <c r="J95">
        <v>6</v>
      </c>
      <c r="K95">
        <v>19</v>
      </c>
      <c r="L95">
        <v>7</v>
      </c>
      <c r="M95" s="1">
        <v>3.6637689916909299E-259</v>
      </c>
      <c r="N95">
        <v>32</v>
      </c>
      <c r="O95">
        <v>867.75261807684706</v>
      </c>
      <c r="P95">
        <v>39</v>
      </c>
      <c r="Q95">
        <v>4</v>
      </c>
      <c r="R95">
        <v>100</v>
      </c>
      <c r="S95">
        <v>8.9999999999999993E-3</v>
      </c>
    </row>
    <row r="96" spans="1:19" x14ac:dyDescent="0.25">
      <c r="A96" t="s">
        <v>136</v>
      </c>
      <c r="B96">
        <v>0</v>
      </c>
      <c r="C96">
        <v>0</v>
      </c>
      <c r="D96">
        <v>0</v>
      </c>
      <c r="E96">
        <v>0</v>
      </c>
      <c r="F96">
        <v>617</v>
      </c>
      <c r="G96">
        <v>0</v>
      </c>
      <c r="H96">
        <v>0</v>
      </c>
      <c r="I96">
        <v>0</v>
      </c>
      <c r="J96">
        <v>6</v>
      </c>
      <c r="K96">
        <v>19</v>
      </c>
      <c r="L96">
        <v>7</v>
      </c>
      <c r="M96" s="1">
        <v>5.1829339801793202E-184</v>
      </c>
      <c r="N96">
        <v>94</v>
      </c>
      <c r="O96">
        <v>617.384304727536</v>
      </c>
      <c r="P96">
        <v>72</v>
      </c>
      <c r="Q96">
        <v>4</v>
      </c>
      <c r="R96">
        <v>129</v>
      </c>
      <c r="S96">
        <v>8.9999999999999993E-3</v>
      </c>
    </row>
    <row r="97" spans="1:19" x14ac:dyDescent="0.25">
      <c r="A97" t="s">
        <v>137</v>
      </c>
      <c r="B97">
        <v>0</v>
      </c>
      <c r="C97">
        <v>0</v>
      </c>
      <c r="D97">
        <v>0</v>
      </c>
      <c r="E97">
        <v>0</v>
      </c>
      <c r="F97">
        <v>1255</v>
      </c>
      <c r="G97">
        <v>0</v>
      </c>
      <c r="H97">
        <v>0</v>
      </c>
      <c r="I97">
        <v>0</v>
      </c>
      <c r="J97">
        <v>6</v>
      </c>
      <c r="K97">
        <v>19</v>
      </c>
      <c r="L97">
        <v>7</v>
      </c>
      <c r="M97">
        <v>0</v>
      </c>
      <c r="N97">
        <v>1</v>
      </c>
      <c r="O97">
        <v>1256.57391418372</v>
      </c>
      <c r="P97">
        <v>17</v>
      </c>
      <c r="Q97">
        <v>4</v>
      </c>
      <c r="R97">
        <v>74</v>
      </c>
      <c r="S97">
        <v>8.9999999999999993E-3</v>
      </c>
    </row>
    <row r="98" spans="1:19" x14ac:dyDescent="0.25">
      <c r="A98" t="s">
        <v>138</v>
      </c>
      <c r="B98">
        <v>0</v>
      </c>
      <c r="C98">
        <v>0</v>
      </c>
      <c r="D98">
        <v>0</v>
      </c>
      <c r="E98">
        <v>0</v>
      </c>
      <c r="F98">
        <v>511</v>
      </c>
      <c r="G98">
        <v>0</v>
      </c>
      <c r="H98">
        <v>0</v>
      </c>
      <c r="I98">
        <v>0</v>
      </c>
      <c r="J98">
        <v>6</v>
      </c>
      <c r="K98">
        <v>19</v>
      </c>
      <c r="L98">
        <v>7</v>
      </c>
      <c r="M98" s="1">
        <v>3.5917206874788E-152</v>
      </c>
      <c r="N98">
        <v>138</v>
      </c>
      <c r="O98">
        <v>511.26649257465999</v>
      </c>
      <c r="P98">
        <v>102</v>
      </c>
      <c r="Q98">
        <v>4</v>
      </c>
      <c r="R98">
        <v>162</v>
      </c>
      <c r="S98">
        <v>0.01</v>
      </c>
    </row>
    <row r="99" spans="1:19" x14ac:dyDescent="0.25">
      <c r="A99" t="s">
        <v>139</v>
      </c>
      <c r="B99">
        <v>0</v>
      </c>
      <c r="C99">
        <v>0</v>
      </c>
      <c r="D99">
        <v>0</v>
      </c>
      <c r="E99">
        <v>0</v>
      </c>
      <c r="F99">
        <v>0</v>
      </c>
      <c r="G99">
        <v>901</v>
      </c>
      <c r="H99">
        <v>0</v>
      </c>
      <c r="I99">
        <v>0</v>
      </c>
      <c r="J99">
        <v>6</v>
      </c>
      <c r="K99">
        <v>19</v>
      </c>
      <c r="L99">
        <v>7</v>
      </c>
      <c r="M99" s="1">
        <v>2.1828817137838201E-269</v>
      </c>
      <c r="N99">
        <v>27</v>
      </c>
      <c r="O99">
        <v>901.81246652381697</v>
      </c>
      <c r="P99">
        <v>36</v>
      </c>
      <c r="Q99">
        <v>4</v>
      </c>
      <c r="R99">
        <v>97</v>
      </c>
      <c r="S99">
        <v>0.01</v>
      </c>
    </row>
    <row r="100" spans="1:19" x14ac:dyDescent="0.25">
      <c r="A100" t="s">
        <v>14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1408</v>
      </c>
      <c r="I100">
        <v>0</v>
      </c>
      <c r="J100">
        <v>6</v>
      </c>
      <c r="K100">
        <v>19</v>
      </c>
      <c r="L100">
        <v>7</v>
      </c>
      <c r="M100">
        <v>0</v>
      </c>
      <c r="N100">
        <v>1</v>
      </c>
      <c r="O100">
        <v>1409.9810543332101</v>
      </c>
      <c r="P100">
        <v>14</v>
      </c>
      <c r="Q100">
        <v>4</v>
      </c>
      <c r="R100">
        <v>71</v>
      </c>
      <c r="S100">
        <v>0.01</v>
      </c>
    </row>
    <row r="101" spans="1:19" x14ac:dyDescent="0.25">
      <c r="A101" t="s">
        <v>14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808</v>
      </c>
      <c r="H101">
        <v>0</v>
      </c>
      <c r="I101">
        <v>0</v>
      </c>
      <c r="J101">
        <v>6</v>
      </c>
      <c r="K101">
        <v>19</v>
      </c>
      <c r="L101">
        <v>7</v>
      </c>
      <c r="M101" s="1">
        <v>2.0180389244562701E-241</v>
      </c>
      <c r="N101">
        <v>44</v>
      </c>
      <c r="O101">
        <v>808.65429878959799</v>
      </c>
      <c r="P101">
        <v>46</v>
      </c>
      <c r="Q101">
        <v>4</v>
      </c>
      <c r="R101">
        <v>107</v>
      </c>
      <c r="S101">
        <v>0.01</v>
      </c>
    </row>
    <row r="102" spans="1:19" x14ac:dyDescent="0.25">
      <c r="A102" t="s">
        <v>14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348</v>
      </c>
      <c r="I102">
        <v>0</v>
      </c>
      <c r="J102">
        <v>6</v>
      </c>
      <c r="K102">
        <v>19</v>
      </c>
      <c r="L102">
        <v>7</v>
      </c>
      <c r="M102">
        <v>0</v>
      </c>
      <c r="N102">
        <v>1</v>
      </c>
      <c r="O102">
        <v>1349.81577988099</v>
      </c>
      <c r="P102">
        <v>16</v>
      </c>
      <c r="Q102">
        <v>4</v>
      </c>
      <c r="R102">
        <v>73</v>
      </c>
      <c r="S102">
        <v>0.01</v>
      </c>
    </row>
    <row r="103" spans="1:19" x14ac:dyDescent="0.25">
      <c r="A103" t="s">
        <v>143</v>
      </c>
      <c r="B103">
        <v>0</v>
      </c>
      <c r="C103">
        <v>0</v>
      </c>
      <c r="D103">
        <v>0</v>
      </c>
      <c r="E103">
        <v>0</v>
      </c>
      <c r="F103">
        <v>1898</v>
      </c>
      <c r="G103">
        <v>0</v>
      </c>
      <c r="H103">
        <v>0</v>
      </c>
      <c r="I103">
        <v>0</v>
      </c>
      <c r="J103">
        <v>6</v>
      </c>
      <c r="K103">
        <v>19</v>
      </c>
      <c r="L103">
        <v>7</v>
      </c>
      <c r="M103">
        <v>0</v>
      </c>
      <c r="N103">
        <v>1</v>
      </c>
      <c r="O103">
        <v>1901.6018469493999</v>
      </c>
      <c r="P103">
        <v>7</v>
      </c>
      <c r="Q103">
        <v>4</v>
      </c>
      <c r="R103">
        <v>65</v>
      </c>
      <c r="S103">
        <v>0.01</v>
      </c>
    </row>
    <row r="104" spans="1:19" x14ac:dyDescent="0.25">
      <c r="A104" t="s">
        <v>14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765</v>
      </c>
      <c r="H104">
        <v>0</v>
      </c>
      <c r="I104">
        <v>0</v>
      </c>
      <c r="J104">
        <v>6</v>
      </c>
      <c r="K104">
        <v>19</v>
      </c>
      <c r="L104">
        <v>7</v>
      </c>
      <c r="M104" s="1">
        <v>1.70963414669742E-228</v>
      </c>
      <c r="N104">
        <v>51</v>
      </c>
      <c r="O104">
        <v>765.58707127340404</v>
      </c>
      <c r="P104">
        <v>49</v>
      </c>
      <c r="Q104">
        <v>4</v>
      </c>
      <c r="R104">
        <v>111</v>
      </c>
      <c r="S104">
        <v>0.01</v>
      </c>
    </row>
    <row r="105" spans="1:19" x14ac:dyDescent="0.25">
      <c r="A105" t="s">
        <v>14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731</v>
      </c>
      <c r="I105">
        <v>0</v>
      </c>
      <c r="J105">
        <v>6</v>
      </c>
      <c r="K105">
        <v>19</v>
      </c>
      <c r="L105">
        <v>7</v>
      </c>
      <c r="M105" s="1">
        <v>2.8430190115882398E-218</v>
      </c>
      <c r="N105">
        <v>59</v>
      </c>
      <c r="O105">
        <v>731.53656145324305</v>
      </c>
      <c r="P105">
        <v>53</v>
      </c>
      <c r="Q105">
        <v>4</v>
      </c>
      <c r="R105">
        <v>115</v>
      </c>
      <c r="S105">
        <v>0.01</v>
      </c>
    </row>
    <row r="106" spans="1:19" x14ac:dyDescent="0.25">
      <c r="A106" t="s">
        <v>14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284</v>
      </c>
      <c r="I106">
        <v>0</v>
      </c>
      <c r="J106">
        <v>5</v>
      </c>
      <c r="K106">
        <v>19</v>
      </c>
      <c r="L106">
        <v>7</v>
      </c>
      <c r="M106" s="1">
        <v>4.52486275402238E-84</v>
      </c>
      <c r="N106">
        <v>308</v>
      </c>
      <c r="O106">
        <v>284.09317613786402</v>
      </c>
      <c r="P106">
        <v>200</v>
      </c>
      <c r="Q106">
        <v>4</v>
      </c>
      <c r="R106">
        <v>86</v>
      </c>
      <c r="S106">
        <v>1.0999999999999999E-2</v>
      </c>
    </row>
    <row r="107" spans="1:19" x14ac:dyDescent="0.25">
      <c r="A107" t="s">
        <v>14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491</v>
      </c>
      <c r="J107">
        <v>6</v>
      </c>
      <c r="K107">
        <v>19</v>
      </c>
      <c r="L107">
        <v>7</v>
      </c>
      <c r="M107" s="1">
        <v>3.6378162403822102E-146</v>
      </c>
      <c r="N107">
        <v>148</v>
      </c>
      <c r="O107">
        <v>491.24685158604399</v>
      </c>
      <c r="P107">
        <v>108</v>
      </c>
      <c r="Q107">
        <v>4</v>
      </c>
      <c r="R107">
        <v>168</v>
      </c>
      <c r="S107">
        <v>1.0999999999999999E-2</v>
      </c>
    </row>
    <row r="108" spans="1:19" x14ac:dyDescent="0.25">
      <c r="A108" t="s">
        <v>14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877</v>
      </c>
      <c r="I108">
        <v>0</v>
      </c>
      <c r="J108">
        <v>6</v>
      </c>
      <c r="K108">
        <v>19</v>
      </c>
      <c r="L108">
        <v>7</v>
      </c>
      <c r="M108" s="1">
        <v>3.6032788410096601E-262</v>
      </c>
      <c r="N108">
        <v>30</v>
      </c>
      <c r="O108">
        <v>877.76997854660203</v>
      </c>
      <c r="P108">
        <v>38</v>
      </c>
      <c r="Q108">
        <v>4</v>
      </c>
      <c r="R108">
        <v>99</v>
      </c>
      <c r="S108">
        <v>1.0999999999999999E-2</v>
      </c>
    </row>
    <row r="109" spans="1:19" x14ac:dyDescent="0.25">
      <c r="A109" t="s">
        <v>2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28</v>
      </c>
      <c r="I109">
        <v>0</v>
      </c>
      <c r="J109">
        <v>6</v>
      </c>
      <c r="K109">
        <v>19</v>
      </c>
      <c r="L109">
        <v>3</v>
      </c>
      <c r="M109" s="1">
        <v>2.53710196867732E-61</v>
      </c>
      <c r="N109">
        <v>408</v>
      </c>
      <c r="O109">
        <v>208.06112957415701</v>
      </c>
      <c r="P109">
        <v>262</v>
      </c>
      <c r="Q109">
        <v>4</v>
      </c>
      <c r="R109">
        <v>143</v>
      </c>
      <c r="S109">
        <v>1.0999999999999999E-2</v>
      </c>
    </row>
    <row r="110" spans="1:19" x14ac:dyDescent="0.25">
      <c r="A110" t="s">
        <v>14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583</v>
      </c>
      <c r="I110">
        <v>0</v>
      </c>
      <c r="J110">
        <v>6</v>
      </c>
      <c r="K110">
        <v>19</v>
      </c>
      <c r="L110">
        <v>7</v>
      </c>
      <c r="M110" s="1">
        <v>8.5021655165889494E-174</v>
      </c>
      <c r="N110">
        <v>104</v>
      </c>
      <c r="O110">
        <v>583.34401160730704</v>
      </c>
      <c r="P110">
        <v>80</v>
      </c>
      <c r="Q110">
        <v>4</v>
      </c>
      <c r="R110">
        <v>136</v>
      </c>
      <c r="S110">
        <v>1.0999999999999999E-2</v>
      </c>
    </row>
    <row r="111" spans="1:19" x14ac:dyDescent="0.25">
      <c r="A111" t="s">
        <v>150</v>
      </c>
      <c r="B111">
        <v>0</v>
      </c>
      <c r="C111">
        <v>0</v>
      </c>
      <c r="D111">
        <v>0</v>
      </c>
      <c r="E111">
        <v>0</v>
      </c>
      <c r="F111">
        <v>935</v>
      </c>
      <c r="G111">
        <v>0</v>
      </c>
      <c r="H111">
        <v>0</v>
      </c>
      <c r="I111">
        <v>0</v>
      </c>
      <c r="J111">
        <v>6</v>
      </c>
      <c r="K111">
        <v>19</v>
      </c>
      <c r="L111">
        <v>7</v>
      </c>
      <c r="M111" s="1">
        <v>1.29797459291508E-279</v>
      </c>
      <c r="N111">
        <v>21</v>
      </c>
      <c r="O111">
        <v>935.87464569314898</v>
      </c>
      <c r="P111">
        <v>33</v>
      </c>
      <c r="Q111">
        <v>4</v>
      </c>
      <c r="R111">
        <v>94</v>
      </c>
      <c r="S111">
        <v>1.0999999999999999E-2</v>
      </c>
    </row>
    <row r="112" spans="1:19" x14ac:dyDescent="0.25">
      <c r="A112" t="s">
        <v>15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704</v>
      </c>
      <c r="H112">
        <v>0</v>
      </c>
      <c r="I112">
        <v>0</v>
      </c>
      <c r="J112">
        <v>6</v>
      </c>
      <c r="K112">
        <v>19</v>
      </c>
      <c r="L112">
        <v>7</v>
      </c>
      <c r="M112" s="1">
        <v>3.7112397578588803E-210</v>
      </c>
      <c r="N112">
        <v>69</v>
      </c>
      <c r="O112">
        <v>704.49811778148603</v>
      </c>
      <c r="P112">
        <v>58</v>
      </c>
      <c r="Q112">
        <v>4</v>
      </c>
      <c r="R112">
        <v>117</v>
      </c>
      <c r="S112">
        <v>1.0999999999999999E-2</v>
      </c>
    </row>
    <row r="113" spans="1:19" x14ac:dyDescent="0.25">
      <c r="A113" t="s">
        <v>152</v>
      </c>
      <c r="B113">
        <v>0</v>
      </c>
      <c r="C113">
        <v>0</v>
      </c>
      <c r="D113">
        <v>0</v>
      </c>
      <c r="E113">
        <v>71</v>
      </c>
      <c r="F113">
        <v>0</v>
      </c>
      <c r="G113">
        <v>0</v>
      </c>
      <c r="H113">
        <v>0</v>
      </c>
      <c r="I113">
        <v>1061</v>
      </c>
      <c r="J113">
        <v>4</v>
      </c>
      <c r="K113">
        <v>19</v>
      </c>
      <c r="L113">
        <v>7</v>
      </c>
      <c r="M113" s="1">
        <v>1.00477794571501E-226</v>
      </c>
      <c r="N113">
        <v>54</v>
      </c>
      <c r="O113">
        <v>14.7675086265115</v>
      </c>
      <c r="P113">
        <v>647</v>
      </c>
      <c r="Q113">
        <v>5</v>
      </c>
      <c r="R113">
        <v>84</v>
      </c>
      <c r="S113">
        <v>1.2E-2</v>
      </c>
    </row>
    <row r="114" spans="1:19" x14ac:dyDescent="0.25">
      <c r="A114" t="s">
        <v>15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521</v>
      </c>
      <c r="I114">
        <v>0</v>
      </c>
      <c r="J114">
        <v>6</v>
      </c>
      <c r="K114">
        <v>19</v>
      </c>
      <c r="L114">
        <v>7</v>
      </c>
      <c r="M114" s="1">
        <v>3.5665715549337299E-155</v>
      </c>
      <c r="N114">
        <v>133</v>
      </c>
      <c r="O114">
        <v>521.2766224879</v>
      </c>
      <c r="P114">
        <v>99</v>
      </c>
      <c r="Q114">
        <v>4</v>
      </c>
      <c r="R114">
        <v>157</v>
      </c>
      <c r="S114">
        <v>1.2E-2</v>
      </c>
    </row>
    <row r="115" spans="1:19" x14ac:dyDescent="0.25">
      <c r="A115" t="s">
        <v>154</v>
      </c>
      <c r="B115">
        <v>0</v>
      </c>
      <c r="C115">
        <v>0</v>
      </c>
      <c r="D115">
        <v>0</v>
      </c>
      <c r="E115">
        <v>0</v>
      </c>
      <c r="F115">
        <v>1045</v>
      </c>
      <c r="G115">
        <v>0</v>
      </c>
      <c r="H115">
        <v>0</v>
      </c>
      <c r="I115">
        <v>0</v>
      </c>
      <c r="J115">
        <v>6</v>
      </c>
      <c r="K115">
        <v>19</v>
      </c>
      <c r="L115">
        <v>7</v>
      </c>
      <c r="M115" s="1" t="s">
        <v>155</v>
      </c>
      <c r="N115">
        <v>4</v>
      </c>
      <c r="O115">
        <v>1046.0917701660701</v>
      </c>
      <c r="P115">
        <v>22</v>
      </c>
      <c r="Q115">
        <v>4</v>
      </c>
      <c r="R115">
        <v>78</v>
      </c>
      <c r="S115">
        <v>1.2E-2</v>
      </c>
    </row>
    <row r="116" spans="1:19" x14ac:dyDescent="0.25">
      <c r="A116" t="s">
        <v>156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564</v>
      </c>
      <c r="J116">
        <v>6</v>
      </c>
      <c r="K116">
        <v>19</v>
      </c>
      <c r="L116">
        <v>7</v>
      </c>
      <c r="M116" s="1">
        <v>4.3366064565567097E-168</v>
      </c>
      <c r="N116">
        <v>112</v>
      </c>
      <c r="O116">
        <v>564.32252308127397</v>
      </c>
      <c r="P116">
        <v>87</v>
      </c>
      <c r="Q116">
        <v>4</v>
      </c>
      <c r="R116">
        <v>142</v>
      </c>
      <c r="S116">
        <v>1.2E-2</v>
      </c>
    </row>
    <row r="117" spans="1:19" x14ac:dyDescent="0.25">
      <c r="A117" t="s">
        <v>15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721</v>
      </c>
      <c r="H117">
        <v>0</v>
      </c>
      <c r="I117">
        <v>0</v>
      </c>
      <c r="J117">
        <v>6</v>
      </c>
      <c r="K117">
        <v>19</v>
      </c>
      <c r="L117">
        <v>7</v>
      </c>
      <c r="M117" s="1">
        <v>2.88202992678603E-215</v>
      </c>
      <c r="N117">
        <v>62</v>
      </c>
      <c r="O117">
        <v>721.52215088934895</v>
      </c>
      <c r="P117">
        <v>56</v>
      </c>
      <c r="Q117">
        <v>4</v>
      </c>
      <c r="R117">
        <v>116</v>
      </c>
      <c r="S117">
        <v>1.2E-2</v>
      </c>
    </row>
    <row r="118" spans="1:19" x14ac:dyDescent="0.25">
      <c r="A118" t="s">
        <v>158</v>
      </c>
      <c r="B118">
        <v>0</v>
      </c>
      <c r="C118">
        <v>0</v>
      </c>
      <c r="D118">
        <v>0</v>
      </c>
      <c r="E118">
        <v>0</v>
      </c>
      <c r="F118">
        <v>1426</v>
      </c>
      <c r="G118">
        <v>0</v>
      </c>
      <c r="H118">
        <v>0</v>
      </c>
      <c r="I118">
        <v>0</v>
      </c>
      <c r="J118">
        <v>6</v>
      </c>
      <c r="K118">
        <v>19</v>
      </c>
      <c r="L118">
        <v>7</v>
      </c>
      <c r="M118">
        <v>0</v>
      </c>
      <c r="N118">
        <v>1</v>
      </c>
      <c r="O118">
        <v>1428.03204859321</v>
      </c>
      <c r="P118">
        <v>12</v>
      </c>
      <c r="Q118">
        <v>4</v>
      </c>
      <c r="R118">
        <v>69</v>
      </c>
      <c r="S118">
        <v>1.2E-2</v>
      </c>
    </row>
    <row r="119" spans="1:19" x14ac:dyDescent="0.25">
      <c r="A119" t="s">
        <v>15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543</v>
      </c>
      <c r="J119">
        <v>6</v>
      </c>
      <c r="K119">
        <v>19</v>
      </c>
      <c r="L119">
        <v>7</v>
      </c>
      <c r="M119">
        <v>0</v>
      </c>
      <c r="N119">
        <v>1</v>
      </c>
      <c r="O119">
        <v>1545.37939563071</v>
      </c>
      <c r="P119">
        <v>10</v>
      </c>
      <c r="Q119">
        <v>4</v>
      </c>
      <c r="R119">
        <v>67</v>
      </c>
      <c r="S119">
        <v>1.2E-2</v>
      </c>
    </row>
    <row r="120" spans="1:19" x14ac:dyDescent="0.25">
      <c r="A120" t="s">
        <v>16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851</v>
      </c>
      <c r="H120">
        <v>0</v>
      </c>
      <c r="I120">
        <v>0</v>
      </c>
      <c r="J120">
        <v>6</v>
      </c>
      <c r="K120">
        <v>19</v>
      </c>
      <c r="L120">
        <v>7</v>
      </c>
      <c r="M120" s="1">
        <v>2.3731833065278601E-254</v>
      </c>
      <c r="N120">
        <v>35</v>
      </c>
      <c r="O120">
        <v>851.72526093745296</v>
      </c>
      <c r="P120">
        <v>42</v>
      </c>
      <c r="Q120">
        <v>4</v>
      </c>
      <c r="R120">
        <v>102</v>
      </c>
      <c r="S120">
        <v>1.2E-2</v>
      </c>
    </row>
    <row r="121" spans="1:19" x14ac:dyDescent="0.25">
      <c r="A121" t="s">
        <v>161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752</v>
      </c>
      <c r="I121">
        <v>0</v>
      </c>
      <c r="J121">
        <v>6</v>
      </c>
      <c r="K121">
        <v>19</v>
      </c>
      <c r="L121">
        <v>7</v>
      </c>
      <c r="M121" s="1">
        <v>1.3836295948019601E-224</v>
      </c>
      <c r="N121">
        <v>55</v>
      </c>
      <c r="O121">
        <v>752.56748252888599</v>
      </c>
      <c r="P121">
        <v>50</v>
      </c>
      <c r="Q121">
        <v>4</v>
      </c>
      <c r="R121">
        <v>112</v>
      </c>
      <c r="S121">
        <v>1.2E-2</v>
      </c>
    </row>
    <row r="122" spans="1:19" x14ac:dyDescent="0.25">
      <c r="A122" t="s">
        <v>162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610</v>
      </c>
      <c r="J122">
        <v>6</v>
      </c>
      <c r="K122">
        <v>19</v>
      </c>
      <c r="L122">
        <v>7</v>
      </c>
      <c r="M122" s="1">
        <v>6.5733481986185399E-182</v>
      </c>
      <c r="N122">
        <v>97</v>
      </c>
      <c r="O122">
        <v>610.37581636770301</v>
      </c>
      <c r="P122">
        <v>74</v>
      </c>
      <c r="Q122">
        <v>4</v>
      </c>
      <c r="R122">
        <v>132</v>
      </c>
      <c r="S122">
        <v>1.2E-2</v>
      </c>
    </row>
    <row r="123" spans="1:19" x14ac:dyDescent="0.25">
      <c r="A123" t="s">
        <v>163</v>
      </c>
      <c r="B123">
        <v>0</v>
      </c>
      <c r="C123">
        <v>0</v>
      </c>
      <c r="D123">
        <v>0</v>
      </c>
      <c r="E123">
        <v>0</v>
      </c>
      <c r="F123">
        <v>748</v>
      </c>
      <c r="G123">
        <v>0</v>
      </c>
      <c r="H123">
        <v>0</v>
      </c>
      <c r="I123">
        <v>0</v>
      </c>
      <c r="J123">
        <v>6</v>
      </c>
      <c r="K123">
        <v>19</v>
      </c>
      <c r="L123">
        <v>7</v>
      </c>
      <c r="M123" s="1">
        <v>2.20538381818364E-223</v>
      </c>
      <c r="N123">
        <v>57</v>
      </c>
      <c r="O123">
        <v>748.56152399830705</v>
      </c>
      <c r="P123">
        <v>51</v>
      </c>
      <c r="Q123">
        <v>4</v>
      </c>
      <c r="R123">
        <v>114</v>
      </c>
      <c r="S123">
        <v>1.2E-2</v>
      </c>
    </row>
    <row r="124" spans="1:19" x14ac:dyDescent="0.25">
      <c r="A124" t="s">
        <v>164</v>
      </c>
      <c r="B124">
        <v>0</v>
      </c>
      <c r="C124">
        <v>0</v>
      </c>
      <c r="D124">
        <v>0</v>
      </c>
      <c r="E124">
        <v>0</v>
      </c>
      <c r="F124">
        <v>192</v>
      </c>
      <c r="G124">
        <v>0</v>
      </c>
      <c r="H124">
        <v>0</v>
      </c>
      <c r="I124">
        <v>0</v>
      </c>
      <c r="J124">
        <v>5</v>
      </c>
      <c r="K124">
        <v>19</v>
      </c>
      <c r="L124">
        <v>7</v>
      </c>
      <c r="M124" s="1">
        <v>1.5390872711566401E-56</v>
      </c>
      <c r="N124">
        <v>434</v>
      </c>
      <c r="O124">
        <v>192.05634791670701</v>
      </c>
      <c r="P124">
        <v>275</v>
      </c>
      <c r="Q124">
        <v>4</v>
      </c>
      <c r="R124">
        <v>161</v>
      </c>
      <c r="S124">
        <v>1.2999999999999999E-2</v>
      </c>
    </row>
    <row r="125" spans="1:19" x14ac:dyDescent="0.25">
      <c r="A125" t="s">
        <v>16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78</v>
      </c>
      <c r="J125">
        <v>5</v>
      </c>
      <c r="K125">
        <v>19</v>
      </c>
      <c r="L125">
        <v>3</v>
      </c>
      <c r="M125" s="1">
        <v>1.7052909966731E-31</v>
      </c>
      <c r="N125">
        <v>616</v>
      </c>
      <c r="O125">
        <v>109.01174523719099</v>
      </c>
      <c r="P125">
        <v>356</v>
      </c>
      <c r="Q125">
        <v>4</v>
      </c>
      <c r="R125">
        <v>83</v>
      </c>
      <c r="S125">
        <v>1.2999999999999999E-2</v>
      </c>
    </row>
    <row r="126" spans="1:19" x14ac:dyDescent="0.25">
      <c r="A126" t="s">
        <v>166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219</v>
      </c>
      <c r="I126">
        <v>0</v>
      </c>
      <c r="J126">
        <v>5</v>
      </c>
      <c r="K126">
        <v>19</v>
      </c>
      <c r="L126">
        <v>7</v>
      </c>
      <c r="M126" s="1">
        <v>1.30187603381709E-64</v>
      </c>
      <c r="N126">
        <v>390</v>
      </c>
      <c r="O126">
        <v>219.06484234758599</v>
      </c>
      <c r="P126">
        <v>252</v>
      </c>
      <c r="Q126">
        <v>4</v>
      </c>
      <c r="R126">
        <v>131</v>
      </c>
      <c r="S126">
        <v>1.2999999999999999E-2</v>
      </c>
    </row>
    <row r="127" spans="1:19" x14ac:dyDescent="0.25">
      <c r="A127" t="s">
        <v>167</v>
      </c>
      <c r="B127">
        <v>0</v>
      </c>
      <c r="C127">
        <v>0</v>
      </c>
      <c r="D127">
        <v>0</v>
      </c>
      <c r="E127">
        <v>0</v>
      </c>
      <c r="F127">
        <v>695</v>
      </c>
      <c r="G127">
        <v>0</v>
      </c>
      <c r="H127">
        <v>0</v>
      </c>
      <c r="I127">
        <v>0</v>
      </c>
      <c r="J127">
        <v>6</v>
      </c>
      <c r="K127">
        <v>19</v>
      </c>
      <c r="L127">
        <v>7</v>
      </c>
      <c r="M127" s="1">
        <v>1.88187932237442E-207</v>
      </c>
      <c r="N127">
        <v>72</v>
      </c>
      <c r="O127">
        <v>695.48563147351194</v>
      </c>
      <c r="P127">
        <v>61</v>
      </c>
      <c r="Q127">
        <v>4</v>
      </c>
      <c r="R127">
        <v>119</v>
      </c>
      <c r="S127">
        <v>1.2999999999999999E-2</v>
      </c>
    </row>
    <row r="128" spans="1:19" x14ac:dyDescent="0.25">
      <c r="A128" t="s">
        <v>168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612</v>
      </c>
      <c r="I128">
        <v>0</v>
      </c>
      <c r="J128">
        <v>6</v>
      </c>
      <c r="K128">
        <v>19</v>
      </c>
      <c r="L128">
        <v>7</v>
      </c>
      <c r="M128" s="1">
        <v>1.6476919881789699E-182</v>
      </c>
      <c r="N128">
        <v>96</v>
      </c>
      <c r="O128">
        <v>612.37823142474997</v>
      </c>
      <c r="P128">
        <v>73</v>
      </c>
      <c r="Q128">
        <v>4</v>
      </c>
      <c r="R128">
        <v>130</v>
      </c>
      <c r="S128">
        <v>1.2999999999999999E-2</v>
      </c>
    </row>
    <row r="129" spans="1:19" x14ac:dyDescent="0.25">
      <c r="A129" t="s">
        <v>16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580</v>
      </c>
      <c r="I129">
        <v>0</v>
      </c>
      <c r="J129">
        <v>6</v>
      </c>
      <c r="K129">
        <v>19</v>
      </c>
      <c r="L129">
        <v>7</v>
      </c>
      <c r="M129" s="1">
        <v>6.7728137586516998E-173</v>
      </c>
      <c r="N129">
        <v>105</v>
      </c>
      <c r="O129">
        <v>580.34056961381305</v>
      </c>
      <c r="P129">
        <v>81</v>
      </c>
      <c r="Q129">
        <v>4</v>
      </c>
      <c r="R129">
        <v>137</v>
      </c>
      <c r="S129">
        <v>1.2999999999999999E-2</v>
      </c>
    </row>
    <row r="130" spans="1:19" x14ac:dyDescent="0.25">
      <c r="A130" t="s">
        <v>17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258</v>
      </c>
      <c r="I130">
        <v>0</v>
      </c>
      <c r="J130">
        <v>5</v>
      </c>
      <c r="K130">
        <v>19</v>
      </c>
      <c r="L130">
        <v>7</v>
      </c>
      <c r="M130" s="1">
        <v>2.77122261352086E-76</v>
      </c>
      <c r="N130">
        <v>341</v>
      </c>
      <c r="O130">
        <v>258.08058682800601</v>
      </c>
      <c r="P130">
        <v>221</v>
      </c>
      <c r="Q130">
        <v>4</v>
      </c>
      <c r="R130">
        <v>108</v>
      </c>
      <c r="S130">
        <v>1.4E-2</v>
      </c>
    </row>
    <row r="131" spans="1:19" x14ac:dyDescent="0.25">
      <c r="A131" t="s">
        <v>171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198</v>
      </c>
      <c r="I131">
        <v>0</v>
      </c>
      <c r="J131">
        <v>5</v>
      </c>
      <c r="K131">
        <v>19</v>
      </c>
      <c r="L131">
        <v>7</v>
      </c>
      <c r="M131" s="1">
        <v>2.4773722626382399E-58</v>
      </c>
      <c r="N131">
        <v>424</v>
      </c>
      <c r="O131">
        <v>198.0580524108</v>
      </c>
      <c r="P131">
        <v>270</v>
      </c>
      <c r="Q131">
        <v>4</v>
      </c>
      <c r="R131">
        <v>155</v>
      </c>
      <c r="S131">
        <v>1.4E-2</v>
      </c>
    </row>
    <row r="132" spans="1:19" x14ac:dyDescent="0.25">
      <c r="A132" t="s">
        <v>17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83</v>
      </c>
      <c r="J132">
        <v>5</v>
      </c>
      <c r="K132">
        <v>19</v>
      </c>
      <c r="L132">
        <v>7</v>
      </c>
      <c r="M132" s="1">
        <v>7.5227572892982405E-54</v>
      </c>
      <c r="N132">
        <v>446</v>
      </c>
      <c r="O132">
        <v>183.05399918457101</v>
      </c>
      <c r="P132">
        <v>282</v>
      </c>
      <c r="Q132">
        <v>4</v>
      </c>
      <c r="R132">
        <v>169</v>
      </c>
      <c r="S132">
        <v>1.4E-2</v>
      </c>
    </row>
    <row r="133" spans="1:19" x14ac:dyDescent="0.25">
      <c r="A133" t="s">
        <v>173</v>
      </c>
      <c r="B133">
        <v>0</v>
      </c>
      <c r="C133">
        <v>0</v>
      </c>
      <c r="D133">
        <v>0</v>
      </c>
      <c r="E133">
        <v>0</v>
      </c>
      <c r="F133">
        <v>544</v>
      </c>
      <c r="G133">
        <v>0</v>
      </c>
      <c r="H133">
        <v>0</v>
      </c>
      <c r="I133">
        <v>0</v>
      </c>
      <c r="J133">
        <v>6</v>
      </c>
      <c r="K133">
        <v>19</v>
      </c>
      <c r="L133">
        <v>7</v>
      </c>
      <c r="M133" s="1">
        <v>4.4112229558836301E-162</v>
      </c>
      <c r="N133">
        <v>121</v>
      </c>
      <c r="O133">
        <v>544.30070196510803</v>
      </c>
      <c r="P133">
        <v>93</v>
      </c>
      <c r="Q133">
        <v>4</v>
      </c>
      <c r="R133">
        <v>150</v>
      </c>
      <c r="S133">
        <v>1.4E-2</v>
      </c>
    </row>
    <row r="134" spans="1:19" x14ac:dyDescent="0.25">
      <c r="A134" t="s">
        <v>174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371</v>
      </c>
      <c r="J134">
        <v>6</v>
      </c>
      <c r="K134">
        <v>19</v>
      </c>
      <c r="L134">
        <v>7</v>
      </c>
      <c r="M134" s="1">
        <v>3.7566985987079203E-110</v>
      </c>
      <c r="N134">
        <v>229</v>
      </c>
      <c r="O134">
        <v>371.14653142958502</v>
      </c>
      <c r="P134">
        <v>153</v>
      </c>
      <c r="Q134">
        <v>4</v>
      </c>
      <c r="R134">
        <v>222</v>
      </c>
      <c r="S134">
        <v>1.4E-2</v>
      </c>
    </row>
    <row r="135" spans="1:19" x14ac:dyDescent="0.25">
      <c r="A135" t="s">
        <v>175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90</v>
      </c>
      <c r="J135">
        <v>6</v>
      </c>
      <c r="K135">
        <v>19</v>
      </c>
      <c r="L135">
        <v>3</v>
      </c>
      <c r="M135" s="1">
        <v>1.3907407106304699E-76</v>
      </c>
      <c r="N135">
        <v>340</v>
      </c>
      <c r="O135">
        <v>259.08104097368903</v>
      </c>
      <c r="P135">
        <v>220</v>
      </c>
      <c r="Q135">
        <v>4</v>
      </c>
      <c r="R135">
        <v>106</v>
      </c>
      <c r="S135">
        <v>1.4E-2</v>
      </c>
    </row>
    <row r="136" spans="1:19" x14ac:dyDescent="0.25">
      <c r="A136" t="s">
        <v>17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502</v>
      </c>
      <c r="I136">
        <v>0</v>
      </c>
      <c r="J136">
        <v>6</v>
      </c>
      <c r="K136">
        <v>19</v>
      </c>
      <c r="L136">
        <v>7</v>
      </c>
      <c r="M136" s="1">
        <v>1.81088153016962E-149</v>
      </c>
      <c r="N136">
        <v>142</v>
      </c>
      <c r="O136">
        <v>502.25755191225699</v>
      </c>
      <c r="P136">
        <v>105</v>
      </c>
      <c r="Q136">
        <v>4</v>
      </c>
      <c r="R136">
        <v>165</v>
      </c>
      <c r="S136">
        <v>1.4E-2</v>
      </c>
    </row>
    <row r="137" spans="1:19" x14ac:dyDescent="0.25">
      <c r="A137" t="s">
        <v>177</v>
      </c>
      <c r="B137">
        <v>0</v>
      </c>
      <c r="C137">
        <v>0</v>
      </c>
      <c r="D137">
        <v>0</v>
      </c>
      <c r="E137">
        <v>0</v>
      </c>
      <c r="F137">
        <v>551</v>
      </c>
      <c r="G137">
        <v>0</v>
      </c>
      <c r="H137">
        <v>0</v>
      </c>
      <c r="I137">
        <v>0</v>
      </c>
      <c r="J137">
        <v>6</v>
      </c>
      <c r="K137">
        <v>19</v>
      </c>
      <c r="L137">
        <v>7</v>
      </c>
      <c r="M137" s="1">
        <v>3.4836914315296802E-164</v>
      </c>
      <c r="N137">
        <v>119</v>
      </c>
      <c r="O137">
        <v>551.30824609893</v>
      </c>
      <c r="P137">
        <v>92</v>
      </c>
      <c r="Q137">
        <v>4</v>
      </c>
      <c r="R137">
        <v>149</v>
      </c>
      <c r="S137">
        <v>1.4E-2</v>
      </c>
    </row>
    <row r="138" spans="1:19" x14ac:dyDescent="0.25">
      <c r="A138" t="s">
        <v>178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644</v>
      </c>
      <c r="J138">
        <v>6</v>
      </c>
      <c r="K138">
        <v>19</v>
      </c>
      <c r="L138">
        <v>7</v>
      </c>
      <c r="M138" s="1">
        <v>3.9956088629093299E-192</v>
      </c>
      <c r="N138">
        <v>86</v>
      </c>
      <c r="O138">
        <v>644.41798011187802</v>
      </c>
      <c r="P138">
        <v>69</v>
      </c>
      <c r="Q138">
        <v>4</v>
      </c>
      <c r="R138">
        <v>126</v>
      </c>
      <c r="S138">
        <v>1.4E-2</v>
      </c>
    </row>
    <row r="139" spans="1:19" x14ac:dyDescent="0.25">
      <c r="A139" t="s">
        <v>179</v>
      </c>
      <c r="B139">
        <v>0</v>
      </c>
      <c r="C139">
        <v>0</v>
      </c>
      <c r="D139">
        <v>0</v>
      </c>
      <c r="E139">
        <v>0</v>
      </c>
      <c r="F139">
        <v>668</v>
      </c>
      <c r="G139">
        <v>0</v>
      </c>
      <c r="H139">
        <v>0</v>
      </c>
      <c r="I139">
        <v>0</v>
      </c>
      <c r="J139">
        <v>6</v>
      </c>
      <c r="K139">
        <v>19</v>
      </c>
      <c r="L139">
        <v>7</v>
      </c>
      <c r="M139" s="1">
        <v>2.45054946800776E-199</v>
      </c>
      <c r="N139">
        <v>78</v>
      </c>
      <c r="O139">
        <v>668.44915823835299</v>
      </c>
      <c r="P139">
        <v>64</v>
      </c>
      <c r="Q139">
        <v>4</v>
      </c>
      <c r="R139">
        <v>121</v>
      </c>
      <c r="S139">
        <v>1.4E-2</v>
      </c>
    </row>
    <row r="140" spans="1:19" x14ac:dyDescent="0.25">
      <c r="A140" t="s">
        <v>18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801</v>
      </c>
      <c r="H140">
        <v>0</v>
      </c>
      <c r="I140">
        <v>0</v>
      </c>
      <c r="J140">
        <v>6</v>
      </c>
      <c r="K140">
        <v>19</v>
      </c>
      <c r="L140">
        <v>7</v>
      </c>
      <c r="M140" s="1">
        <v>2.5680149269579501E-239</v>
      </c>
      <c r="N140">
        <v>45</v>
      </c>
      <c r="O140">
        <v>801.64310017449202</v>
      </c>
      <c r="P140">
        <v>47</v>
      </c>
      <c r="Q140">
        <v>4</v>
      </c>
      <c r="R140">
        <v>109</v>
      </c>
      <c r="S140">
        <v>1.4E-2</v>
      </c>
    </row>
    <row r="141" spans="1:19" x14ac:dyDescent="0.25">
      <c r="A141" t="s">
        <v>181</v>
      </c>
      <c r="B141">
        <v>0</v>
      </c>
      <c r="C141">
        <v>0</v>
      </c>
      <c r="D141">
        <v>0</v>
      </c>
      <c r="E141">
        <v>0</v>
      </c>
      <c r="F141">
        <v>655</v>
      </c>
      <c r="G141">
        <v>0</v>
      </c>
      <c r="H141">
        <v>0</v>
      </c>
      <c r="I141">
        <v>0</v>
      </c>
      <c r="J141">
        <v>6</v>
      </c>
      <c r="K141">
        <v>19</v>
      </c>
      <c r="L141">
        <v>7</v>
      </c>
      <c r="M141" s="1">
        <v>1.9770773505464199E-195</v>
      </c>
      <c r="N141">
        <v>84</v>
      </c>
      <c r="O141">
        <v>655.43212481370006</v>
      </c>
      <c r="P141">
        <v>67</v>
      </c>
      <c r="Q141">
        <v>4</v>
      </c>
      <c r="R141">
        <v>124</v>
      </c>
      <c r="S141">
        <v>1.4E-2</v>
      </c>
    </row>
    <row r="142" spans="1:19" x14ac:dyDescent="0.25">
      <c r="A142" t="s">
        <v>182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461</v>
      </c>
      <c r="J142">
        <v>6</v>
      </c>
      <c r="K142">
        <v>19</v>
      </c>
      <c r="L142">
        <v>7</v>
      </c>
      <c r="M142" s="1">
        <v>3.6951354858750998E-137</v>
      </c>
      <c r="N142">
        <v>167</v>
      </c>
      <c r="O142">
        <v>461.21894289243698</v>
      </c>
      <c r="P142">
        <v>118</v>
      </c>
      <c r="Q142">
        <v>4</v>
      </c>
      <c r="R142">
        <v>179</v>
      </c>
      <c r="S142">
        <v>1.4E-2</v>
      </c>
    </row>
    <row r="143" spans="1:19" x14ac:dyDescent="0.25">
      <c r="A143" t="s">
        <v>183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46</v>
      </c>
      <c r="H143">
        <v>0</v>
      </c>
      <c r="I143">
        <v>0</v>
      </c>
      <c r="J143">
        <v>5</v>
      </c>
      <c r="K143">
        <v>19</v>
      </c>
      <c r="L143">
        <v>7</v>
      </c>
      <c r="M143" s="1">
        <v>8.30764683457822E-43</v>
      </c>
      <c r="N143">
        <v>518</v>
      </c>
      <c r="O143">
        <v>147.36086190980299</v>
      </c>
      <c r="P143">
        <v>315</v>
      </c>
      <c r="Q143">
        <v>4</v>
      </c>
      <c r="R143">
        <v>213</v>
      </c>
      <c r="S143">
        <v>1.4999999999999999E-2</v>
      </c>
    </row>
    <row r="144" spans="1:19" x14ac:dyDescent="0.25">
      <c r="A144" t="s">
        <v>184</v>
      </c>
      <c r="B144">
        <v>0</v>
      </c>
      <c r="C144">
        <v>0</v>
      </c>
      <c r="D144">
        <v>0</v>
      </c>
      <c r="E144">
        <v>0</v>
      </c>
      <c r="F144">
        <v>265</v>
      </c>
      <c r="G144">
        <v>0</v>
      </c>
      <c r="H144">
        <v>0</v>
      </c>
      <c r="I144">
        <v>0</v>
      </c>
      <c r="J144">
        <v>5</v>
      </c>
      <c r="K144">
        <v>19</v>
      </c>
      <c r="L144">
        <v>7</v>
      </c>
      <c r="M144" s="1">
        <v>2.2210530197609101E-78</v>
      </c>
      <c r="N144">
        <v>332</v>
      </c>
      <c r="O144">
        <v>265.08381694319399</v>
      </c>
      <c r="P144">
        <v>213</v>
      </c>
      <c r="Q144">
        <v>4</v>
      </c>
      <c r="R144">
        <v>101</v>
      </c>
      <c r="S144">
        <v>1.4999999999999999E-2</v>
      </c>
    </row>
    <row r="145" spans="1:19" x14ac:dyDescent="0.25">
      <c r="A145" t="s">
        <v>18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72</v>
      </c>
      <c r="I145">
        <v>0</v>
      </c>
      <c r="J145">
        <v>5</v>
      </c>
      <c r="K145">
        <v>19</v>
      </c>
      <c r="L145">
        <v>7</v>
      </c>
      <c r="M145" s="1">
        <v>1.4509583584266599E-50</v>
      </c>
      <c r="N145">
        <v>465</v>
      </c>
      <c r="O145">
        <v>173.87740457768999</v>
      </c>
      <c r="P145">
        <v>291</v>
      </c>
      <c r="Q145">
        <v>4</v>
      </c>
      <c r="R145">
        <v>180</v>
      </c>
      <c r="S145">
        <v>1.4999999999999999E-2</v>
      </c>
    </row>
    <row r="146" spans="1:19" x14ac:dyDescent="0.25">
      <c r="A146" t="s">
        <v>18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200</v>
      </c>
      <c r="I146">
        <v>0</v>
      </c>
      <c r="J146">
        <v>5</v>
      </c>
      <c r="K146">
        <v>19</v>
      </c>
      <c r="L146">
        <v>7</v>
      </c>
      <c r="M146" s="1">
        <v>6.2538151425137502E-59</v>
      </c>
      <c r="N146">
        <v>419</v>
      </c>
      <c r="O146">
        <v>200.05864450836901</v>
      </c>
      <c r="P146">
        <v>268</v>
      </c>
      <c r="Q146">
        <v>4</v>
      </c>
      <c r="R146">
        <v>152</v>
      </c>
      <c r="S146">
        <v>1.4999999999999999E-2</v>
      </c>
    </row>
    <row r="147" spans="1:19" x14ac:dyDescent="0.25">
      <c r="A147" t="s">
        <v>187</v>
      </c>
      <c r="B147">
        <v>0</v>
      </c>
      <c r="C147">
        <v>0</v>
      </c>
      <c r="D147">
        <v>0</v>
      </c>
      <c r="E147">
        <v>0</v>
      </c>
      <c r="F147">
        <v>982</v>
      </c>
      <c r="G147">
        <v>0</v>
      </c>
      <c r="H147">
        <v>0</v>
      </c>
      <c r="I147">
        <v>0</v>
      </c>
      <c r="J147">
        <v>6</v>
      </c>
      <c r="K147">
        <v>19</v>
      </c>
      <c r="L147">
        <v>7</v>
      </c>
      <c r="M147" s="1">
        <v>9.4690300296912895E-294</v>
      </c>
      <c r="N147">
        <v>11</v>
      </c>
      <c r="O147">
        <v>982.96443511798202</v>
      </c>
      <c r="P147">
        <v>27</v>
      </c>
      <c r="Q147">
        <v>4</v>
      </c>
      <c r="R147">
        <v>87</v>
      </c>
      <c r="S147">
        <v>1.4999999999999999E-2</v>
      </c>
    </row>
    <row r="148" spans="1:19" x14ac:dyDescent="0.25">
      <c r="A148" t="s">
        <v>24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948</v>
      </c>
      <c r="I148">
        <v>0</v>
      </c>
      <c r="J148">
        <v>6</v>
      </c>
      <c r="K148">
        <v>19</v>
      </c>
      <c r="L148">
        <v>7</v>
      </c>
      <c r="M148" s="1">
        <v>1.5965984037484E-283</v>
      </c>
      <c r="N148">
        <v>19</v>
      </c>
      <c r="O148">
        <v>948.89903579765598</v>
      </c>
      <c r="P148">
        <v>32</v>
      </c>
      <c r="Q148">
        <v>4</v>
      </c>
      <c r="R148">
        <v>93</v>
      </c>
      <c r="S148">
        <v>1.4999999999999999E-2</v>
      </c>
    </row>
    <row r="149" spans="1:19" x14ac:dyDescent="0.25">
      <c r="A149" t="s">
        <v>188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692</v>
      </c>
      <c r="I149">
        <v>0</v>
      </c>
      <c r="J149">
        <v>6</v>
      </c>
      <c r="K149">
        <v>19</v>
      </c>
      <c r="L149">
        <v>7</v>
      </c>
      <c r="M149" s="1">
        <v>1.5005926770877999E-206</v>
      </c>
      <c r="N149">
        <v>73</v>
      </c>
      <c r="O149">
        <v>692.48150586385395</v>
      </c>
      <c r="P149">
        <v>62</v>
      </c>
      <c r="Q149">
        <v>4</v>
      </c>
      <c r="R149">
        <v>120</v>
      </c>
      <c r="S149">
        <v>1.4999999999999999E-2</v>
      </c>
    </row>
    <row r="150" spans="1:19" x14ac:dyDescent="0.25">
      <c r="A150" t="s">
        <v>189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573</v>
      </c>
      <c r="J150">
        <v>6</v>
      </c>
      <c r="K150">
        <v>19</v>
      </c>
      <c r="L150">
        <v>7</v>
      </c>
      <c r="M150" s="1">
        <v>8.5824038551108409E-171</v>
      </c>
      <c r="N150">
        <v>108</v>
      </c>
      <c r="O150">
        <v>573.33260983183197</v>
      </c>
      <c r="P150">
        <v>83</v>
      </c>
      <c r="Q150">
        <v>4</v>
      </c>
      <c r="R150">
        <v>139</v>
      </c>
      <c r="S150">
        <v>1.4999999999999999E-2</v>
      </c>
    </row>
    <row r="151" spans="1:19" x14ac:dyDescent="0.25">
      <c r="A151" t="s">
        <v>19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833</v>
      </c>
      <c r="I151">
        <v>0</v>
      </c>
      <c r="J151">
        <v>6</v>
      </c>
      <c r="K151">
        <v>19</v>
      </c>
      <c r="L151">
        <v>7</v>
      </c>
      <c r="M151" s="1">
        <v>6.1363598081706803E-249</v>
      </c>
      <c r="N151">
        <v>39</v>
      </c>
      <c r="O151">
        <v>833.69510163791801</v>
      </c>
      <c r="P151">
        <v>44</v>
      </c>
      <c r="Q151">
        <v>4</v>
      </c>
      <c r="R151">
        <v>104</v>
      </c>
      <c r="S151">
        <v>1.4999999999999999E-2</v>
      </c>
    </row>
    <row r="152" spans="1:19" x14ac:dyDescent="0.25">
      <c r="A152" t="s">
        <v>19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208</v>
      </c>
      <c r="I152">
        <v>0</v>
      </c>
      <c r="J152">
        <v>5</v>
      </c>
      <c r="K152">
        <v>19</v>
      </c>
      <c r="L152">
        <v>7</v>
      </c>
      <c r="M152" s="1">
        <v>2.53710196867732E-61</v>
      </c>
      <c r="N152">
        <v>408</v>
      </c>
      <c r="O152">
        <v>208.06112957415701</v>
      </c>
      <c r="P152">
        <v>262</v>
      </c>
      <c r="Q152">
        <v>4</v>
      </c>
      <c r="R152">
        <v>143</v>
      </c>
      <c r="S152">
        <v>1.6E-2</v>
      </c>
    </row>
    <row r="153" spans="1:19" x14ac:dyDescent="0.25">
      <c r="A153" t="s">
        <v>192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229</v>
      </c>
      <c r="I153">
        <v>0</v>
      </c>
      <c r="J153">
        <v>5</v>
      </c>
      <c r="K153">
        <v>19</v>
      </c>
      <c r="L153">
        <v>7</v>
      </c>
      <c r="M153" s="1">
        <v>1.32714776742491E-67</v>
      </c>
      <c r="N153">
        <v>377</v>
      </c>
      <c r="O153">
        <v>229.068503985456</v>
      </c>
      <c r="P153">
        <v>244</v>
      </c>
      <c r="Q153">
        <v>4</v>
      </c>
      <c r="R153">
        <v>123</v>
      </c>
      <c r="S153">
        <v>1.6E-2</v>
      </c>
    </row>
    <row r="154" spans="1:19" x14ac:dyDescent="0.25">
      <c r="A154" t="s">
        <v>19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172</v>
      </c>
      <c r="H154">
        <v>0</v>
      </c>
      <c r="I154">
        <v>0</v>
      </c>
      <c r="J154">
        <v>5</v>
      </c>
      <c r="K154">
        <v>19</v>
      </c>
      <c r="L154">
        <v>7</v>
      </c>
      <c r="M154" s="1">
        <v>1.4509583584266599E-50</v>
      </c>
      <c r="N154">
        <v>465</v>
      </c>
      <c r="O154">
        <v>173.87740457768999</v>
      </c>
      <c r="P154">
        <v>291</v>
      </c>
      <c r="Q154">
        <v>4</v>
      </c>
      <c r="R154">
        <v>180</v>
      </c>
      <c r="S154">
        <v>1.6E-2</v>
      </c>
    </row>
    <row r="155" spans="1:19" x14ac:dyDescent="0.25">
      <c r="A155" t="s">
        <v>194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216</v>
      </c>
      <c r="J155">
        <v>5</v>
      </c>
      <c r="K155">
        <v>19</v>
      </c>
      <c r="L155">
        <v>7</v>
      </c>
      <c r="M155" s="1">
        <v>1.0277610275578201E-63</v>
      </c>
      <c r="N155">
        <v>395</v>
      </c>
      <c r="O155">
        <v>216.06379652813999</v>
      </c>
      <c r="P155">
        <v>256</v>
      </c>
      <c r="Q155">
        <v>4</v>
      </c>
      <c r="R155">
        <v>134</v>
      </c>
      <c r="S155">
        <v>1.6E-2</v>
      </c>
    </row>
    <row r="156" spans="1:19" x14ac:dyDescent="0.25">
      <c r="A156" t="s">
        <v>19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208</v>
      </c>
      <c r="H156">
        <v>0</v>
      </c>
      <c r="I156">
        <v>0</v>
      </c>
      <c r="J156">
        <v>5</v>
      </c>
      <c r="K156">
        <v>19</v>
      </c>
      <c r="L156">
        <v>7</v>
      </c>
      <c r="M156" s="1">
        <v>2.53710196867732E-61</v>
      </c>
      <c r="N156">
        <v>408</v>
      </c>
      <c r="O156">
        <v>208.06112957415701</v>
      </c>
      <c r="P156">
        <v>262</v>
      </c>
      <c r="Q156">
        <v>4</v>
      </c>
      <c r="R156">
        <v>143</v>
      </c>
      <c r="S156">
        <v>1.6E-2</v>
      </c>
    </row>
    <row r="157" spans="1:19" x14ac:dyDescent="0.25">
      <c r="A157" t="s">
        <v>196</v>
      </c>
      <c r="B157">
        <v>0</v>
      </c>
      <c r="C157">
        <v>0</v>
      </c>
      <c r="D157">
        <v>6</v>
      </c>
      <c r="E157">
        <v>0</v>
      </c>
      <c r="F157">
        <v>0</v>
      </c>
      <c r="G157">
        <v>0</v>
      </c>
      <c r="H157">
        <v>2949</v>
      </c>
      <c r="I157">
        <v>0</v>
      </c>
      <c r="J157">
        <v>6</v>
      </c>
      <c r="K157">
        <v>23</v>
      </c>
      <c r="L157">
        <v>3</v>
      </c>
      <c r="M157">
        <v>0</v>
      </c>
      <c r="N157">
        <v>1</v>
      </c>
      <c r="O157">
        <v>427.70227720283202</v>
      </c>
      <c r="P157">
        <v>129</v>
      </c>
      <c r="Q157">
        <v>5</v>
      </c>
      <c r="R157">
        <v>151</v>
      </c>
      <c r="S157">
        <v>1.6E-2</v>
      </c>
    </row>
    <row r="158" spans="1:19" x14ac:dyDescent="0.25">
      <c r="A158" t="s">
        <v>197</v>
      </c>
      <c r="B158">
        <v>0</v>
      </c>
      <c r="C158">
        <v>0</v>
      </c>
      <c r="D158">
        <v>0</v>
      </c>
      <c r="E158">
        <v>0</v>
      </c>
      <c r="F158">
        <v>422</v>
      </c>
      <c r="G158">
        <v>0</v>
      </c>
      <c r="H158">
        <v>0</v>
      </c>
      <c r="I158">
        <v>0</v>
      </c>
      <c r="J158">
        <v>6</v>
      </c>
      <c r="K158">
        <v>19</v>
      </c>
      <c r="L158">
        <v>7</v>
      </c>
      <c r="M158" s="1">
        <v>1.8767528998141999E-125</v>
      </c>
      <c r="N158">
        <v>189</v>
      </c>
      <c r="O158">
        <v>422.18546602499498</v>
      </c>
      <c r="P158">
        <v>132</v>
      </c>
      <c r="Q158">
        <v>4</v>
      </c>
      <c r="R158">
        <v>195</v>
      </c>
      <c r="S158">
        <v>1.6E-2</v>
      </c>
    </row>
    <row r="159" spans="1:19" x14ac:dyDescent="0.25">
      <c r="A159" t="s">
        <v>198</v>
      </c>
      <c r="B159">
        <v>0</v>
      </c>
      <c r="C159">
        <v>0</v>
      </c>
      <c r="D159">
        <v>0</v>
      </c>
      <c r="E159">
        <v>0</v>
      </c>
      <c r="F159">
        <v>641</v>
      </c>
      <c r="G159">
        <v>0</v>
      </c>
      <c r="H159">
        <v>0</v>
      </c>
      <c r="I159">
        <v>0</v>
      </c>
      <c r="J159">
        <v>6</v>
      </c>
      <c r="K159">
        <v>19</v>
      </c>
      <c r="L159">
        <v>7</v>
      </c>
      <c r="M159" s="1">
        <v>3.1847325606417498E-191</v>
      </c>
      <c r="N159">
        <v>89</v>
      </c>
      <c r="O159">
        <v>641.41416515687195</v>
      </c>
      <c r="P159">
        <v>71</v>
      </c>
      <c r="Q159">
        <v>4</v>
      </c>
      <c r="R159">
        <v>128</v>
      </c>
      <c r="S159">
        <v>1.6E-2</v>
      </c>
    </row>
    <row r="160" spans="1:19" x14ac:dyDescent="0.25">
      <c r="A160" t="s">
        <v>19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700</v>
      </c>
      <c r="I160">
        <v>0</v>
      </c>
      <c r="J160">
        <v>6</v>
      </c>
      <c r="K160">
        <v>19</v>
      </c>
      <c r="L160">
        <v>7</v>
      </c>
      <c r="M160" s="1">
        <v>5.9126822606397996E-209</v>
      </c>
      <c r="N160">
        <v>70</v>
      </c>
      <c r="O160">
        <v>700.49254803982001</v>
      </c>
      <c r="P160">
        <v>59</v>
      </c>
      <c r="Q160">
        <v>4</v>
      </c>
      <c r="R160">
        <v>118</v>
      </c>
      <c r="S160">
        <v>1.6E-2</v>
      </c>
    </row>
    <row r="161" spans="1:19" x14ac:dyDescent="0.25">
      <c r="A161" t="s">
        <v>20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587</v>
      </c>
      <c r="H161">
        <v>0</v>
      </c>
      <c r="I161">
        <v>0</v>
      </c>
      <c r="J161">
        <v>6</v>
      </c>
      <c r="K161">
        <v>19</v>
      </c>
      <c r="L161">
        <v>7</v>
      </c>
      <c r="M161" s="1">
        <v>5.3438721089251498E-175</v>
      </c>
      <c r="N161">
        <v>103</v>
      </c>
      <c r="O161">
        <v>587.34862953344805</v>
      </c>
      <c r="P161">
        <v>79</v>
      </c>
      <c r="Q161">
        <v>4</v>
      </c>
      <c r="R161">
        <v>135</v>
      </c>
      <c r="S161">
        <v>1.6E-2</v>
      </c>
    </row>
    <row r="162" spans="1:19" x14ac:dyDescent="0.25">
      <c r="A162" t="s">
        <v>201</v>
      </c>
      <c r="B162">
        <v>0</v>
      </c>
      <c r="C162">
        <v>0</v>
      </c>
      <c r="D162">
        <v>0</v>
      </c>
      <c r="E162">
        <v>0</v>
      </c>
      <c r="F162">
        <v>490</v>
      </c>
      <c r="G162">
        <v>0</v>
      </c>
      <c r="H162">
        <v>0</v>
      </c>
      <c r="I162">
        <v>0</v>
      </c>
      <c r="J162">
        <v>6</v>
      </c>
      <c r="K162">
        <v>19</v>
      </c>
      <c r="L162">
        <v>7</v>
      </c>
      <c r="M162" s="1">
        <v>7.2626842717664103E-146</v>
      </c>
      <c r="N162">
        <v>149</v>
      </c>
      <c r="O162">
        <v>490.24589123465103</v>
      </c>
      <c r="P162">
        <v>109</v>
      </c>
      <c r="Q162">
        <v>4</v>
      </c>
      <c r="R162">
        <v>170</v>
      </c>
      <c r="S162">
        <v>1.6E-2</v>
      </c>
    </row>
    <row r="163" spans="1:19" x14ac:dyDescent="0.25">
      <c r="A163" t="s">
        <v>20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463</v>
      </c>
      <c r="I163">
        <v>0</v>
      </c>
      <c r="J163">
        <v>6</v>
      </c>
      <c r="K163">
        <v>19</v>
      </c>
      <c r="L163">
        <v>7</v>
      </c>
      <c r="M163" s="1">
        <v>9.2733748564257494E-138</v>
      </c>
      <c r="N163">
        <v>166</v>
      </c>
      <c r="O163">
        <v>463.220745309672</v>
      </c>
      <c r="P163">
        <v>117</v>
      </c>
      <c r="Q163">
        <v>4</v>
      </c>
      <c r="R163">
        <v>178</v>
      </c>
      <c r="S163">
        <v>1.6E-2</v>
      </c>
    </row>
    <row r="164" spans="1:19" x14ac:dyDescent="0.25">
      <c r="A164" t="s">
        <v>20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592</v>
      </c>
      <c r="H164">
        <v>0</v>
      </c>
      <c r="I164">
        <v>0</v>
      </c>
      <c r="J164">
        <v>6</v>
      </c>
      <c r="K164">
        <v>19</v>
      </c>
      <c r="L164">
        <v>7</v>
      </c>
      <c r="M164" s="1">
        <v>1.68163311540409E-176</v>
      </c>
      <c r="N164">
        <v>100</v>
      </c>
      <c r="O164">
        <v>592.35444789030998</v>
      </c>
      <c r="P164">
        <v>77</v>
      </c>
      <c r="Q164">
        <v>4</v>
      </c>
      <c r="R164">
        <v>133</v>
      </c>
      <c r="S164">
        <v>1.6E-2</v>
      </c>
    </row>
    <row r="165" spans="1:19" x14ac:dyDescent="0.25">
      <c r="A165" t="s">
        <v>20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70</v>
      </c>
      <c r="J165">
        <v>5</v>
      </c>
      <c r="K165">
        <v>19</v>
      </c>
      <c r="L165">
        <v>7</v>
      </c>
      <c r="M165" s="1">
        <v>5.7384823614780499E-50</v>
      </c>
      <c r="N165">
        <v>470</v>
      </c>
      <c r="O165">
        <v>171.834559097697</v>
      </c>
      <c r="P165">
        <v>293</v>
      </c>
      <c r="Q165">
        <v>4</v>
      </c>
      <c r="R165">
        <v>183</v>
      </c>
      <c r="S165">
        <v>1.7000000000000001E-2</v>
      </c>
    </row>
    <row r="166" spans="1:19" x14ac:dyDescent="0.25">
      <c r="A166" t="s">
        <v>20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216</v>
      </c>
      <c r="I166">
        <v>0</v>
      </c>
      <c r="J166">
        <v>5</v>
      </c>
      <c r="K166">
        <v>19</v>
      </c>
      <c r="L166">
        <v>7</v>
      </c>
      <c r="M166" s="1">
        <v>1.0277610275578201E-63</v>
      </c>
      <c r="N166">
        <v>395</v>
      </c>
      <c r="O166">
        <v>216.06379652813999</v>
      </c>
      <c r="P166">
        <v>256</v>
      </c>
      <c r="Q166">
        <v>4</v>
      </c>
      <c r="R166">
        <v>134</v>
      </c>
      <c r="S166">
        <v>1.7000000000000001E-2</v>
      </c>
    </row>
    <row r="167" spans="1:19" x14ac:dyDescent="0.25">
      <c r="A167" t="s">
        <v>206</v>
      </c>
      <c r="B167">
        <v>0</v>
      </c>
      <c r="C167">
        <v>0</v>
      </c>
      <c r="D167">
        <v>0</v>
      </c>
      <c r="E167">
        <v>0</v>
      </c>
      <c r="F167">
        <v>573</v>
      </c>
      <c r="G167">
        <v>0</v>
      </c>
      <c r="H167">
        <v>0</v>
      </c>
      <c r="I167">
        <v>0</v>
      </c>
      <c r="J167">
        <v>6</v>
      </c>
      <c r="K167">
        <v>19</v>
      </c>
      <c r="L167">
        <v>7</v>
      </c>
      <c r="M167" s="1">
        <v>8.5824038551108409E-171</v>
      </c>
      <c r="N167">
        <v>108</v>
      </c>
      <c r="O167">
        <v>573.33260983183197</v>
      </c>
      <c r="P167">
        <v>83</v>
      </c>
      <c r="Q167">
        <v>4</v>
      </c>
      <c r="R167">
        <v>139</v>
      </c>
      <c r="S167">
        <v>1.7000000000000001E-2</v>
      </c>
    </row>
    <row r="168" spans="1:19" x14ac:dyDescent="0.25">
      <c r="A168" t="s">
        <v>20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96</v>
      </c>
      <c r="J168">
        <v>6</v>
      </c>
      <c r="K168">
        <v>19</v>
      </c>
      <c r="L168">
        <v>3</v>
      </c>
      <c r="M168" s="1">
        <v>2.4129404610458201E-55</v>
      </c>
      <c r="N168">
        <v>439</v>
      </c>
      <c r="O168">
        <v>188.055272657041</v>
      </c>
      <c r="P168">
        <v>278</v>
      </c>
      <c r="Q168">
        <v>4</v>
      </c>
      <c r="R168">
        <v>164</v>
      </c>
      <c r="S168">
        <v>1.7000000000000001E-2</v>
      </c>
    </row>
    <row r="169" spans="1:19" x14ac:dyDescent="0.25">
      <c r="A169" t="s">
        <v>20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883</v>
      </c>
      <c r="J169">
        <v>6</v>
      </c>
      <c r="K169">
        <v>19</v>
      </c>
      <c r="L169">
        <v>7</v>
      </c>
      <c r="M169" s="1">
        <v>5.6535639102988503E-264</v>
      </c>
      <c r="N169">
        <v>29</v>
      </c>
      <c r="O169">
        <v>883.78049164362199</v>
      </c>
      <c r="P169">
        <v>37</v>
      </c>
      <c r="Q169">
        <v>4</v>
      </c>
      <c r="R169">
        <v>98</v>
      </c>
      <c r="S169">
        <v>1.7000000000000001E-2</v>
      </c>
    </row>
    <row r="170" spans="1:19" x14ac:dyDescent="0.25">
      <c r="A170" t="s">
        <v>20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839</v>
      </c>
      <c r="H170">
        <v>0</v>
      </c>
      <c r="I170">
        <v>0</v>
      </c>
      <c r="J170">
        <v>6</v>
      </c>
      <c r="K170">
        <v>19</v>
      </c>
      <c r="L170">
        <v>7</v>
      </c>
      <c r="M170" s="1">
        <v>9.6326862782002997E-251</v>
      </c>
      <c r="N170">
        <v>38</v>
      </c>
      <c r="O170">
        <v>839.70508207935802</v>
      </c>
      <c r="P170">
        <v>43</v>
      </c>
      <c r="Q170">
        <v>4</v>
      </c>
      <c r="R170">
        <v>103</v>
      </c>
      <c r="S170">
        <v>1.7000000000000001E-2</v>
      </c>
    </row>
    <row r="171" spans="1:19" x14ac:dyDescent="0.25">
      <c r="A171" t="s">
        <v>21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170</v>
      </c>
      <c r="J171">
        <v>5</v>
      </c>
      <c r="K171">
        <v>19</v>
      </c>
      <c r="L171">
        <v>7</v>
      </c>
      <c r="M171" s="1">
        <v>5.7384823614780499E-50</v>
      </c>
      <c r="N171">
        <v>470</v>
      </c>
      <c r="O171">
        <v>171.834559097697</v>
      </c>
      <c r="P171">
        <v>293</v>
      </c>
      <c r="Q171">
        <v>4</v>
      </c>
      <c r="R171">
        <v>183</v>
      </c>
      <c r="S171">
        <v>1.7999999999999999E-2</v>
      </c>
    </row>
    <row r="172" spans="1:19" x14ac:dyDescent="0.25">
      <c r="A172" t="s">
        <v>21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40</v>
      </c>
      <c r="J172">
        <v>5</v>
      </c>
      <c r="K172">
        <v>19</v>
      </c>
      <c r="L172">
        <v>7</v>
      </c>
      <c r="M172" s="1">
        <v>5.1049730045139202E-41</v>
      </c>
      <c r="N172">
        <v>531</v>
      </c>
      <c r="O172">
        <v>141.254117231772</v>
      </c>
      <c r="P172">
        <v>320</v>
      </c>
      <c r="Q172">
        <v>4</v>
      </c>
      <c r="R172">
        <v>221</v>
      </c>
      <c r="S172">
        <v>1.7999999999999999E-2</v>
      </c>
    </row>
    <row r="173" spans="1:19" x14ac:dyDescent="0.25">
      <c r="A173" t="s">
        <v>212</v>
      </c>
      <c r="B173">
        <v>0</v>
      </c>
      <c r="C173">
        <v>0</v>
      </c>
      <c r="D173">
        <v>0</v>
      </c>
      <c r="E173">
        <v>0</v>
      </c>
      <c r="F173">
        <v>64</v>
      </c>
      <c r="G173">
        <v>460</v>
      </c>
      <c r="H173">
        <v>0</v>
      </c>
      <c r="I173">
        <v>0</v>
      </c>
      <c r="J173">
        <v>5</v>
      </c>
      <c r="K173">
        <v>19</v>
      </c>
      <c r="L173">
        <v>7</v>
      </c>
      <c r="M173" s="1">
        <v>9.0710404253903499E-19</v>
      </c>
      <c r="N173">
        <v>796</v>
      </c>
      <c r="O173">
        <v>262.61117737360797</v>
      </c>
      <c r="P173">
        <v>216</v>
      </c>
      <c r="Q173">
        <v>3</v>
      </c>
      <c r="R173">
        <v>158</v>
      </c>
      <c r="S173">
        <v>1.7999999999999999E-2</v>
      </c>
    </row>
    <row r="174" spans="1:19" x14ac:dyDescent="0.25">
      <c r="A174" t="s">
        <v>213</v>
      </c>
      <c r="B174">
        <v>0</v>
      </c>
      <c r="C174">
        <v>0</v>
      </c>
      <c r="D174">
        <v>0</v>
      </c>
      <c r="E174">
        <v>0</v>
      </c>
      <c r="F174">
        <v>278</v>
      </c>
      <c r="G174">
        <v>0</v>
      </c>
      <c r="H174">
        <v>0</v>
      </c>
      <c r="I174">
        <v>0</v>
      </c>
      <c r="J174">
        <v>5</v>
      </c>
      <c r="K174">
        <v>19</v>
      </c>
      <c r="L174">
        <v>7</v>
      </c>
      <c r="M174" s="1">
        <v>2.8377579138266797E-82</v>
      </c>
      <c r="N174">
        <v>314</v>
      </c>
      <c r="O174">
        <v>278.09012825877198</v>
      </c>
      <c r="P174">
        <v>204</v>
      </c>
      <c r="Q174">
        <v>4</v>
      </c>
      <c r="R174">
        <v>91</v>
      </c>
      <c r="S174">
        <v>1.7999999999999999E-2</v>
      </c>
    </row>
    <row r="175" spans="1:19" x14ac:dyDescent="0.25">
      <c r="A175" t="s">
        <v>214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93</v>
      </c>
      <c r="J175">
        <v>5</v>
      </c>
      <c r="K175">
        <v>19</v>
      </c>
      <c r="L175">
        <v>7</v>
      </c>
      <c r="M175" s="1">
        <v>7.7341575106003397E-57</v>
      </c>
      <c r="N175">
        <v>432</v>
      </c>
      <c r="O175">
        <v>193.056624432077</v>
      </c>
      <c r="P175">
        <v>274</v>
      </c>
      <c r="Q175">
        <v>4</v>
      </c>
      <c r="R175">
        <v>159</v>
      </c>
      <c r="S175">
        <v>1.7999999999999999E-2</v>
      </c>
    </row>
    <row r="176" spans="1:19" x14ac:dyDescent="0.25">
      <c r="A176" t="s">
        <v>21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508</v>
      </c>
      <c r="I176">
        <v>0</v>
      </c>
      <c r="J176">
        <v>6</v>
      </c>
      <c r="K176">
        <v>19</v>
      </c>
      <c r="L176">
        <v>7</v>
      </c>
      <c r="M176" s="1">
        <v>2.85878855258029E-151</v>
      </c>
      <c r="N176">
        <v>140</v>
      </c>
      <c r="O176">
        <v>508.26349378705402</v>
      </c>
      <c r="P176">
        <v>103</v>
      </c>
      <c r="Q176">
        <v>4</v>
      </c>
      <c r="R176">
        <v>163</v>
      </c>
      <c r="S176">
        <v>1.7999999999999999E-2</v>
      </c>
    </row>
    <row r="177" spans="1:19" x14ac:dyDescent="0.25">
      <c r="A177" t="s">
        <v>216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782</v>
      </c>
      <c r="J177">
        <v>6</v>
      </c>
      <c r="K177">
        <v>19</v>
      </c>
      <c r="L177">
        <v>7</v>
      </c>
      <c r="M177" s="1">
        <v>1.3244833690331599E-233</v>
      </c>
      <c r="N177">
        <v>48</v>
      </c>
      <c r="O177">
        <v>782.61320295544499</v>
      </c>
      <c r="P177">
        <v>48</v>
      </c>
      <c r="Q177">
        <v>4</v>
      </c>
      <c r="R177">
        <v>110</v>
      </c>
      <c r="S177">
        <v>1.7999999999999999E-2</v>
      </c>
    </row>
    <row r="178" spans="1:19" x14ac:dyDescent="0.25">
      <c r="A178" t="s">
        <v>21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77</v>
      </c>
      <c r="I178">
        <v>0</v>
      </c>
      <c r="J178">
        <v>6</v>
      </c>
      <c r="K178">
        <v>19</v>
      </c>
      <c r="L178">
        <v>3</v>
      </c>
      <c r="M178" s="1">
        <v>6.8838571802276297E-74</v>
      </c>
      <c r="N178">
        <v>350</v>
      </c>
      <c r="O178">
        <v>250.077042171344</v>
      </c>
      <c r="P178">
        <v>227</v>
      </c>
      <c r="Q178">
        <v>4</v>
      </c>
      <c r="R178">
        <v>113</v>
      </c>
      <c r="S178">
        <v>1.7999999999999999E-2</v>
      </c>
    </row>
    <row r="179" spans="1:19" x14ac:dyDescent="0.25">
      <c r="A179" t="s">
        <v>218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562</v>
      </c>
      <c r="I179">
        <v>0</v>
      </c>
      <c r="J179">
        <v>6</v>
      </c>
      <c r="K179">
        <v>19</v>
      </c>
      <c r="L179">
        <v>7</v>
      </c>
      <c r="M179" s="1">
        <v>1.7294968917570401E-167</v>
      </c>
      <c r="N179">
        <v>113</v>
      </c>
      <c r="O179">
        <v>562.32030409262995</v>
      </c>
      <c r="P179">
        <v>88</v>
      </c>
      <c r="Q179">
        <v>4</v>
      </c>
      <c r="R179">
        <v>144</v>
      </c>
      <c r="S179">
        <v>1.7999999999999999E-2</v>
      </c>
    </row>
    <row r="180" spans="1:19" x14ac:dyDescent="0.25">
      <c r="A180" t="s">
        <v>219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398</v>
      </c>
      <c r="I180">
        <v>0</v>
      </c>
      <c r="J180">
        <v>6</v>
      </c>
      <c r="K180">
        <v>19</v>
      </c>
      <c r="L180">
        <v>7</v>
      </c>
      <c r="M180" s="1">
        <v>2.98550093130324E-118</v>
      </c>
      <c r="N180">
        <v>208</v>
      </c>
      <c r="O180">
        <v>398.16645473923597</v>
      </c>
      <c r="P180">
        <v>140</v>
      </c>
      <c r="Q180">
        <v>4</v>
      </c>
      <c r="R180">
        <v>207</v>
      </c>
      <c r="S180">
        <v>1.7999999999999999E-2</v>
      </c>
    </row>
    <row r="181" spans="1:19" x14ac:dyDescent="0.25">
      <c r="A181" t="s">
        <v>22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557</v>
      </c>
      <c r="I181">
        <v>0</v>
      </c>
      <c r="J181">
        <v>6</v>
      </c>
      <c r="K181">
        <v>19</v>
      </c>
      <c r="L181">
        <v>7</v>
      </c>
      <c r="M181" s="1">
        <v>5.4930875867109805E-166</v>
      </c>
      <c r="N181">
        <v>114</v>
      </c>
      <c r="O181">
        <v>557.31479245573496</v>
      </c>
      <c r="P181">
        <v>89</v>
      </c>
      <c r="Q181">
        <v>4</v>
      </c>
      <c r="R181">
        <v>145</v>
      </c>
      <c r="S181">
        <v>1.7999999999999999E-2</v>
      </c>
    </row>
    <row r="182" spans="1:19" x14ac:dyDescent="0.25">
      <c r="A182" t="s">
        <v>22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513</v>
      </c>
      <c r="H182">
        <v>0</v>
      </c>
      <c r="I182">
        <v>0</v>
      </c>
      <c r="J182">
        <v>6</v>
      </c>
      <c r="K182">
        <v>19</v>
      </c>
      <c r="L182">
        <v>7</v>
      </c>
      <c r="M182" s="1">
        <v>9.0096292666756697E-153</v>
      </c>
      <c r="N182">
        <v>137</v>
      </c>
      <c r="O182">
        <v>513.26850207497398</v>
      </c>
      <c r="P182">
        <v>101</v>
      </c>
      <c r="Q182">
        <v>4</v>
      </c>
      <c r="R182">
        <v>160</v>
      </c>
      <c r="S182">
        <v>1.7999999999999999E-2</v>
      </c>
    </row>
    <row r="183" spans="1:19" x14ac:dyDescent="0.25">
      <c r="A183" t="s">
        <v>222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404</v>
      </c>
      <c r="J183">
        <v>6</v>
      </c>
      <c r="K183">
        <v>19</v>
      </c>
      <c r="L183">
        <v>7</v>
      </c>
      <c r="M183" s="1">
        <v>4.7289564279462997E-120</v>
      </c>
      <c r="N183">
        <v>205</v>
      </c>
      <c r="O183">
        <v>404.17109324731001</v>
      </c>
      <c r="P183">
        <v>139</v>
      </c>
      <c r="Q183">
        <v>4</v>
      </c>
      <c r="R183">
        <v>206</v>
      </c>
      <c r="S183">
        <v>1.7999999999999999E-2</v>
      </c>
    </row>
    <row r="184" spans="1:19" x14ac:dyDescent="0.25">
      <c r="A184" t="s">
        <v>223</v>
      </c>
      <c r="B184">
        <v>0</v>
      </c>
      <c r="C184">
        <v>0</v>
      </c>
      <c r="D184">
        <v>0</v>
      </c>
      <c r="E184">
        <v>0</v>
      </c>
      <c r="F184">
        <v>132</v>
      </c>
      <c r="G184">
        <v>0</v>
      </c>
      <c r="H184">
        <v>0</v>
      </c>
      <c r="I184">
        <v>0</v>
      </c>
      <c r="J184">
        <v>5</v>
      </c>
      <c r="K184">
        <v>19</v>
      </c>
      <c r="L184">
        <v>7</v>
      </c>
      <c r="M184" s="1">
        <v>1.2344302561968901E-38</v>
      </c>
      <c r="N184">
        <v>550</v>
      </c>
      <c r="O184">
        <v>133.11907461157099</v>
      </c>
      <c r="P184">
        <v>329</v>
      </c>
      <c r="Q184">
        <v>4</v>
      </c>
      <c r="R184">
        <v>238</v>
      </c>
      <c r="S184">
        <v>1.9E-2</v>
      </c>
    </row>
    <row r="185" spans="1:19" x14ac:dyDescent="0.25">
      <c r="A185" t="s">
        <v>224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206</v>
      </c>
      <c r="I185">
        <v>0</v>
      </c>
      <c r="J185">
        <v>5</v>
      </c>
      <c r="K185">
        <v>19</v>
      </c>
      <c r="L185">
        <v>7</v>
      </c>
      <c r="M185" s="1">
        <v>1.0054290752200801E-60</v>
      </c>
      <c r="N185">
        <v>410</v>
      </c>
      <c r="O185">
        <v>206.060491015586</v>
      </c>
      <c r="P185">
        <v>264</v>
      </c>
      <c r="Q185">
        <v>4</v>
      </c>
      <c r="R185">
        <v>146</v>
      </c>
      <c r="S185">
        <v>1.9E-2</v>
      </c>
    </row>
    <row r="186" spans="1:19" x14ac:dyDescent="0.25">
      <c r="A186" t="s">
        <v>22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497</v>
      </c>
      <c r="I186">
        <v>0</v>
      </c>
      <c r="J186">
        <v>6</v>
      </c>
      <c r="K186">
        <v>19</v>
      </c>
      <c r="L186">
        <v>7</v>
      </c>
      <c r="M186" s="1">
        <v>5.7446110391133498E-148</v>
      </c>
      <c r="N186">
        <v>146</v>
      </c>
      <c r="O186">
        <v>497.25265712704402</v>
      </c>
      <c r="P186">
        <v>106</v>
      </c>
      <c r="Q186">
        <v>4</v>
      </c>
      <c r="R186">
        <v>166</v>
      </c>
      <c r="S186">
        <v>1.9E-2</v>
      </c>
    </row>
    <row r="187" spans="1:19" x14ac:dyDescent="0.25">
      <c r="A187" t="s">
        <v>226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442</v>
      </c>
      <c r="J187">
        <v>6</v>
      </c>
      <c r="K187">
        <v>19</v>
      </c>
      <c r="L187">
        <v>7</v>
      </c>
      <c r="M187" s="1">
        <v>1.86596579116534E-131</v>
      </c>
      <c r="N187">
        <v>180</v>
      </c>
      <c r="O187">
        <v>442.20223594678299</v>
      </c>
      <c r="P187">
        <v>126</v>
      </c>
      <c r="Q187">
        <v>4</v>
      </c>
      <c r="R187">
        <v>188</v>
      </c>
      <c r="S187">
        <v>1.9E-2</v>
      </c>
    </row>
    <row r="188" spans="1:19" x14ac:dyDescent="0.25">
      <c r="A188" t="s">
        <v>227</v>
      </c>
      <c r="B188">
        <v>0</v>
      </c>
      <c r="C188">
        <v>0</v>
      </c>
      <c r="D188">
        <v>0</v>
      </c>
      <c r="E188">
        <v>0</v>
      </c>
      <c r="F188">
        <v>565</v>
      </c>
      <c r="G188">
        <v>0</v>
      </c>
      <c r="H188">
        <v>0</v>
      </c>
      <c r="I188">
        <v>0</v>
      </c>
      <c r="J188">
        <v>6</v>
      </c>
      <c r="K188">
        <v>19</v>
      </c>
      <c r="L188">
        <v>7</v>
      </c>
      <c r="M188" s="1">
        <v>2.1715146841181001E-168</v>
      </c>
      <c r="N188">
        <v>111</v>
      </c>
      <c r="O188">
        <v>565.32363564625496</v>
      </c>
      <c r="P188">
        <v>86</v>
      </c>
      <c r="Q188">
        <v>4</v>
      </c>
      <c r="R188">
        <v>141</v>
      </c>
      <c r="S188">
        <v>1.9E-2</v>
      </c>
    </row>
    <row r="189" spans="1:19" x14ac:dyDescent="0.25">
      <c r="A189" t="s">
        <v>228</v>
      </c>
      <c r="B189">
        <v>0</v>
      </c>
      <c r="C189">
        <v>0</v>
      </c>
      <c r="D189">
        <v>0</v>
      </c>
      <c r="E189">
        <v>0</v>
      </c>
      <c r="F189">
        <v>566</v>
      </c>
      <c r="G189">
        <v>0</v>
      </c>
      <c r="H189">
        <v>0</v>
      </c>
      <c r="I189">
        <v>0</v>
      </c>
      <c r="J189">
        <v>6</v>
      </c>
      <c r="K189">
        <v>19</v>
      </c>
      <c r="L189">
        <v>7</v>
      </c>
      <c r="M189" s="1">
        <v>1.08736153368828E-168</v>
      </c>
      <c r="N189">
        <v>110</v>
      </c>
      <c r="O189">
        <v>566.32475025798396</v>
      </c>
      <c r="P189">
        <v>85</v>
      </c>
      <c r="Q189">
        <v>4</v>
      </c>
      <c r="R189">
        <v>140</v>
      </c>
      <c r="S189">
        <v>1.9E-2</v>
      </c>
    </row>
    <row r="190" spans="1:19" x14ac:dyDescent="0.25">
      <c r="A190" t="s">
        <v>229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81</v>
      </c>
      <c r="I190">
        <v>0</v>
      </c>
      <c r="J190">
        <v>4</v>
      </c>
      <c r="K190">
        <v>19</v>
      </c>
      <c r="L190">
        <v>7</v>
      </c>
      <c r="M190" s="1">
        <v>1.7342665599636501E-23</v>
      </c>
      <c r="N190">
        <v>697</v>
      </c>
      <c r="O190">
        <v>82.006699174963103</v>
      </c>
      <c r="P190">
        <v>393</v>
      </c>
      <c r="Q190">
        <v>4</v>
      </c>
      <c r="R190">
        <v>125</v>
      </c>
      <c r="S190">
        <v>0.02</v>
      </c>
    </row>
    <row r="191" spans="1:19" x14ac:dyDescent="0.25">
      <c r="A191" t="s">
        <v>23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69</v>
      </c>
      <c r="I191">
        <v>0</v>
      </c>
      <c r="J191">
        <v>5</v>
      </c>
      <c r="K191">
        <v>19</v>
      </c>
      <c r="L191">
        <v>7</v>
      </c>
      <c r="M191" s="1">
        <v>1.14115882469049E-49</v>
      </c>
      <c r="N191">
        <v>474</v>
      </c>
      <c r="O191">
        <v>170.81333075150999</v>
      </c>
      <c r="P191">
        <v>294</v>
      </c>
      <c r="Q191">
        <v>4</v>
      </c>
      <c r="R191">
        <v>185</v>
      </c>
      <c r="S191">
        <v>0.02</v>
      </c>
    </row>
    <row r="192" spans="1:19" x14ac:dyDescent="0.25">
      <c r="A192" t="s">
        <v>23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82</v>
      </c>
      <c r="I192">
        <v>0</v>
      </c>
      <c r="J192">
        <v>5</v>
      </c>
      <c r="K192">
        <v>19</v>
      </c>
      <c r="L192">
        <v>7</v>
      </c>
      <c r="M192" s="1">
        <v>1.4965986743516599E-53</v>
      </c>
      <c r="N192">
        <v>447</v>
      </c>
      <c r="O192">
        <v>182.05375408697799</v>
      </c>
      <c r="P192">
        <v>283</v>
      </c>
      <c r="Q192">
        <v>4</v>
      </c>
      <c r="R192">
        <v>171</v>
      </c>
      <c r="S192">
        <v>0.02</v>
      </c>
    </row>
    <row r="193" spans="1:19" x14ac:dyDescent="0.25">
      <c r="A193" t="s">
        <v>23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96</v>
      </c>
      <c r="J193">
        <v>6</v>
      </c>
      <c r="K193">
        <v>19</v>
      </c>
      <c r="L193">
        <v>3</v>
      </c>
      <c r="M193" s="1">
        <v>2.4129404610458201E-55</v>
      </c>
      <c r="N193">
        <v>439</v>
      </c>
      <c r="O193">
        <v>188.055272657041</v>
      </c>
      <c r="P193">
        <v>278</v>
      </c>
      <c r="Q193">
        <v>4</v>
      </c>
      <c r="R193">
        <v>164</v>
      </c>
      <c r="S193">
        <v>0.02</v>
      </c>
    </row>
    <row r="194" spans="1:19" x14ac:dyDescent="0.25">
      <c r="A194" t="s">
        <v>25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381</v>
      </c>
      <c r="J194">
        <v>6</v>
      </c>
      <c r="K194">
        <v>19</v>
      </c>
      <c r="L194">
        <v>7</v>
      </c>
      <c r="M194" s="1">
        <v>3.7596758395739701E-113</v>
      </c>
      <c r="N194">
        <v>220</v>
      </c>
      <c r="O194">
        <v>381.15372852404897</v>
      </c>
      <c r="P194">
        <v>147</v>
      </c>
      <c r="Q194">
        <v>4</v>
      </c>
      <c r="R194">
        <v>216</v>
      </c>
      <c r="S194">
        <v>0.02</v>
      </c>
    </row>
    <row r="195" spans="1:19" x14ac:dyDescent="0.25">
      <c r="A195" t="s">
        <v>233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489</v>
      </c>
      <c r="I195">
        <v>0</v>
      </c>
      <c r="J195">
        <v>6</v>
      </c>
      <c r="K195">
        <v>19</v>
      </c>
      <c r="L195">
        <v>7</v>
      </c>
      <c r="M195" s="1">
        <v>1.4499451300743199E-145</v>
      </c>
      <c r="N195">
        <v>150</v>
      </c>
      <c r="O195">
        <v>489.24493295255502</v>
      </c>
      <c r="P195">
        <v>110</v>
      </c>
      <c r="Q195">
        <v>4</v>
      </c>
      <c r="R195">
        <v>172</v>
      </c>
      <c r="S195">
        <v>0.02</v>
      </c>
    </row>
    <row r="196" spans="1:19" x14ac:dyDescent="0.25">
      <c r="A196" t="s">
        <v>234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508</v>
      </c>
      <c r="I196">
        <v>0</v>
      </c>
      <c r="J196">
        <v>6</v>
      </c>
      <c r="K196">
        <v>19</v>
      </c>
      <c r="L196">
        <v>7</v>
      </c>
      <c r="M196" s="1">
        <v>2.85878855258029E-151</v>
      </c>
      <c r="N196">
        <v>140</v>
      </c>
      <c r="O196">
        <v>508.26349378705402</v>
      </c>
      <c r="P196">
        <v>103</v>
      </c>
      <c r="Q196">
        <v>4</v>
      </c>
      <c r="R196">
        <v>163</v>
      </c>
      <c r="S196">
        <v>0.02</v>
      </c>
    </row>
    <row r="197" spans="1:19" x14ac:dyDescent="0.25">
      <c r="A197" t="s">
        <v>235</v>
      </c>
      <c r="B197">
        <v>0</v>
      </c>
      <c r="C197">
        <v>0</v>
      </c>
      <c r="D197">
        <v>0</v>
      </c>
      <c r="E197">
        <v>0</v>
      </c>
      <c r="F197">
        <v>456</v>
      </c>
      <c r="G197">
        <v>0</v>
      </c>
      <c r="H197">
        <v>0</v>
      </c>
      <c r="I197">
        <v>0</v>
      </c>
      <c r="J197">
        <v>6</v>
      </c>
      <c r="K197">
        <v>19</v>
      </c>
      <c r="L197">
        <v>7</v>
      </c>
      <c r="M197" s="1">
        <v>1.1710420437124999E-135</v>
      </c>
      <c r="N197">
        <v>173</v>
      </c>
      <c r="O197">
        <v>456.21447329865998</v>
      </c>
      <c r="P197">
        <v>121</v>
      </c>
      <c r="Q197">
        <v>4</v>
      </c>
      <c r="R197">
        <v>184</v>
      </c>
      <c r="S197">
        <v>0.02</v>
      </c>
    </row>
    <row r="198" spans="1:19" x14ac:dyDescent="0.25">
      <c r="A198" t="s">
        <v>236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537</v>
      </c>
      <c r="H198">
        <v>0</v>
      </c>
      <c r="I198">
        <v>0</v>
      </c>
      <c r="J198">
        <v>6</v>
      </c>
      <c r="K198">
        <v>19</v>
      </c>
      <c r="L198">
        <v>7</v>
      </c>
      <c r="M198" s="1">
        <v>5.5846577156588803E-160</v>
      </c>
      <c r="N198">
        <v>124</v>
      </c>
      <c r="O198">
        <v>537.293258372281</v>
      </c>
      <c r="P198">
        <v>95</v>
      </c>
      <c r="Q198">
        <v>4</v>
      </c>
      <c r="R198">
        <v>153</v>
      </c>
      <c r="S198">
        <v>0.02</v>
      </c>
    </row>
    <row r="199" spans="1:19" x14ac:dyDescent="0.25">
      <c r="A199" t="s">
        <v>237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172</v>
      </c>
      <c r="J199">
        <v>5</v>
      </c>
      <c r="K199">
        <v>19</v>
      </c>
      <c r="L199">
        <v>7</v>
      </c>
      <c r="M199" s="1">
        <v>1.4509583584266599E-50</v>
      </c>
      <c r="N199">
        <v>465</v>
      </c>
      <c r="O199">
        <v>173.87740457768999</v>
      </c>
      <c r="P199">
        <v>291</v>
      </c>
      <c r="Q199">
        <v>4</v>
      </c>
      <c r="R199">
        <v>180</v>
      </c>
      <c r="S199">
        <v>2.1000000000000001E-2</v>
      </c>
    </row>
    <row r="200" spans="1:19" x14ac:dyDescent="0.25">
      <c r="A200" t="s">
        <v>23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33</v>
      </c>
      <c r="J200">
        <v>5</v>
      </c>
      <c r="K200">
        <v>19</v>
      </c>
      <c r="L200">
        <v>7</v>
      </c>
      <c r="M200" s="1">
        <v>6.2174605132682097E-39</v>
      </c>
      <c r="N200">
        <v>548</v>
      </c>
      <c r="O200">
        <v>134.13549917146099</v>
      </c>
      <c r="P200">
        <v>328</v>
      </c>
      <c r="Q200">
        <v>4</v>
      </c>
      <c r="R200">
        <v>236</v>
      </c>
      <c r="S200">
        <v>2.1000000000000001E-2</v>
      </c>
    </row>
    <row r="201" spans="1:19" x14ac:dyDescent="0.25">
      <c r="A201" t="s">
        <v>239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38</v>
      </c>
      <c r="I201">
        <v>0</v>
      </c>
      <c r="J201">
        <v>5</v>
      </c>
      <c r="K201">
        <v>19</v>
      </c>
      <c r="L201">
        <v>7</v>
      </c>
      <c r="M201" s="1">
        <v>2.0137088207192201E-40</v>
      </c>
      <c r="N201">
        <v>537</v>
      </c>
      <c r="O201">
        <v>139.21957565154801</v>
      </c>
      <c r="P201">
        <v>323</v>
      </c>
      <c r="Q201">
        <v>4</v>
      </c>
      <c r="R201">
        <v>226</v>
      </c>
      <c r="S201">
        <v>2.1000000000000001E-2</v>
      </c>
    </row>
    <row r="202" spans="1:19" x14ac:dyDescent="0.25">
      <c r="A202" t="s">
        <v>240</v>
      </c>
      <c r="B202">
        <v>0</v>
      </c>
      <c r="C202">
        <v>0</v>
      </c>
      <c r="D202">
        <v>0</v>
      </c>
      <c r="E202">
        <v>0</v>
      </c>
      <c r="F202">
        <v>175</v>
      </c>
      <c r="G202">
        <v>0</v>
      </c>
      <c r="H202">
        <v>0</v>
      </c>
      <c r="I202">
        <v>0</v>
      </c>
      <c r="J202">
        <v>5</v>
      </c>
      <c r="K202">
        <v>19</v>
      </c>
      <c r="L202">
        <v>7</v>
      </c>
      <c r="M202" s="1">
        <v>1.8443111899987999E-51</v>
      </c>
      <c r="N202">
        <v>460</v>
      </c>
      <c r="O202">
        <v>176.94264474875499</v>
      </c>
      <c r="P202">
        <v>288</v>
      </c>
      <c r="Q202">
        <v>4</v>
      </c>
      <c r="R202">
        <v>176</v>
      </c>
      <c r="S202">
        <v>2.1000000000000001E-2</v>
      </c>
    </row>
    <row r="203" spans="1:19" x14ac:dyDescent="0.25">
      <c r="A203" t="s">
        <v>241</v>
      </c>
      <c r="B203">
        <v>0</v>
      </c>
      <c r="C203">
        <v>0</v>
      </c>
      <c r="D203">
        <v>0</v>
      </c>
      <c r="E203">
        <v>0</v>
      </c>
      <c r="F203">
        <v>431</v>
      </c>
      <c r="G203">
        <v>0</v>
      </c>
      <c r="H203">
        <v>0</v>
      </c>
      <c r="I203">
        <v>0</v>
      </c>
      <c r="J203">
        <v>6</v>
      </c>
      <c r="K203">
        <v>19</v>
      </c>
      <c r="L203">
        <v>7</v>
      </c>
      <c r="M203" s="1">
        <v>3.7359850203915798E-128</v>
      </c>
      <c r="N203">
        <v>184</v>
      </c>
      <c r="O203">
        <v>431.19290857170103</v>
      </c>
      <c r="P203">
        <v>128</v>
      </c>
      <c r="Q203">
        <v>4</v>
      </c>
      <c r="R203">
        <v>191</v>
      </c>
      <c r="S203">
        <v>2.1000000000000001E-2</v>
      </c>
    </row>
    <row r="204" spans="1:19" x14ac:dyDescent="0.25">
      <c r="A204" t="s">
        <v>242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364</v>
      </c>
      <c r="I204">
        <v>0</v>
      </c>
      <c r="J204">
        <v>6</v>
      </c>
      <c r="K204">
        <v>19</v>
      </c>
      <c r="L204">
        <v>7</v>
      </c>
      <c r="M204" s="1">
        <v>4.7246407225801799E-108</v>
      </c>
      <c r="N204">
        <v>235</v>
      </c>
      <c r="O204">
        <v>364.141621553493</v>
      </c>
      <c r="P204">
        <v>157</v>
      </c>
      <c r="Q204">
        <v>4</v>
      </c>
      <c r="R204">
        <v>227</v>
      </c>
      <c r="S204">
        <v>2.1000000000000001E-2</v>
      </c>
    </row>
    <row r="205" spans="1:19" x14ac:dyDescent="0.25">
      <c r="A205" t="s">
        <v>243</v>
      </c>
      <c r="B205">
        <v>0</v>
      </c>
      <c r="C205">
        <v>0</v>
      </c>
      <c r="D205">
        <v>0</v>
      </c>
      <c r="E205">
        <v>0</v>
      </c>
      <c r="F205">
        <v>339</v>
      </c>
      <c r="G205">
        <v>0</v>
      </c>
      <c r="H205">
        <v>0</v>
      </c>
      <c r="I205">
        <v>0</v>
      </c>
      <c r="J205">
        <v>6</v>
      </c>
      <c r="K205">
        <v>19</v>
      </c>
      <c r="L205">
        <v>7</v>
      </c>
      <c r="M205" s="1">
        <v>1.4838318524946201E-100</v>
      </c>
      <c r="N205">
        <v>252</v>
      </c>
      <c r="O205">
        <v>339.12495473221003</v>
      </c>
      <c r="P205">
        <v>166</v>
      </c>
      <c r="Q205">
        <v>4</v>
      </c>
      <c r="R205">
        <v>243</v>
      </c>
      <c r="S205">
        <v>2.1000000000000001E-2</v>
      </c>
    </row>
    <row r="206" spans="1:19" x14ac:dyDescent="0.25">
      <c r="A206" t="s">
        <v>244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422</v>
      </c>
      <c r="I206">
        <v>0</v>
      </c>
      <c r="J206">
        <v>6</v>
      </c>
      <c r="K206">
        <v>19</v>
      </c>
      <c r="L206">
        <v>7</v>
      </c>
      <c r="M206" s="1">
        <v>1.8767528998141999E-125</v>
      </c>
      <c r="N206">
        <v>189</v>
      </c>
      <c r="O206">
        <v>422.18546602499498</v>
      </c>
      <c r="P206">
        <v>132</v>
      </c>
      <c r="Q206">
        <v>4</v>
      </c>
      <c r="R206">
        <v>195</v>
      </c>
      <c r="S206">
        <v>2.1000000000000001E-2</v>
      </c>
    </row>
    <row r="207" spans="1:19" x14ac:dyDescent="0.25">
      <c r="A207" t="s">
        <v>24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482</v>
      </c>
      <c r="H207">
        <v>0</v>
      </c>
      <c r="I207">
        <v>0</v>
      </c>
      <c r="J207">
        <v>6</v>
      </c>
      <c r="K207">
        <v>19</v>
      </c>
      <c r="L207">
        <v>7</v>
      </c>
      <c r="M207" s="1">
        <v>1.8326336455350901E-143</v>
      </c>
      <c r="N207">
        <v>153</v>
      </c>
      <c r="O207">
        <v>482.238282951472</v>
      </c>
      <c r="P207">
        <v>112</v>
      </c>
      <c r="Q207">
        <v>4</v>
      </c>
      <c r="R207">
        <v>173</v>
      </c>
      <c r="S207">
        <v>2.1000000000000001E-2</v>
      </c>
    </row>
    <row r="208" spans="1:19" x14ac:dyDescent="0.25">
      <c r="A208" t="s">
        <v>24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331</v>
      </c>
      <c r="I208">
        <v>0</v>
      </c>
      <c r="J208">
        <v>6</v>
      </c>
      <c r="K208">
        <v>19</v>
      </c>
      <c r="L208">
        <v>7</v>
      </c>
      <c r="M208" s="1">
        <v>3.7147213935915201E-98</v>
      </c>
      <c r="N208">
        <v>263</v>
      </c>
      <c r="O208">
        <v>331.11991059122602</v>
      </c>
      <c r="P208">
        <v>172</v>
      </c>
      <c r="Q208">
        <v>4</v>
      </c>
      <c r="R208">
        <v>254</v>
      </c>
      <c r="S208">
        <v>2.1000000000000001E-2</v>
      </c>
    </row>
    <row r="209" spans="1:19" x14ac:dyDescent="0.25">
      <c r="A209" t="s">
        <v>24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362</v>
      </c>
      <c r="I209">
        <v>0</v>
      </c>
      <c r="J209">
        <v>6</v>
      </c>
      <c r="K209">
        <v>19</v>
      </c>
      <c r="L209">
        <v>7</v>
      </c>
      <c r="M209" s="1">
        <v>1.8802389924560799E-107</v>
      </c>
      <c r="N209">
        <v>237</v>
      </c>
      <c r="O209">
        <v>362.14023817671301</v>
      </c>
      <c r="P209">
        <v>158</v>
      </c>
      <c r="Q209">
        <v>4</v>
      </c>
      <c r="R209">
        <v>229</v>
      </c>
      <c r="S209">
        <v>2.1000000000000001E-2</v>
      </c>
    </row>
    <row r="210" spans="1:19" x14ac:dyDescent="0.25">
      <c r="A210" t="s">
        <v>248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414</v>
      </c>
      <c r="H210">
        <v>0</v>
      </c>
      <c r="I210">
        <v>0</v>
      </c>
      <c r="J210">
        <v>6</v>
      </c>
      <c r="K210">
        <v>19</v>
      </c>
      <c r="L210">
        <v>7</v>
      </c>
      <c r="M210" s="1">
        <v>4.7219315164868499E-123</v>
      </c>
      <c r="N210">
        <v>195</v>
      </c>
      <c r="O210">
        <v>414.17899362124598</v>
      </c>
      <c r="P210">
        <v>136</v>
      </c>
      <c r="Q210">
        <v>4</v>
      </c>
      <c r="R210">
        <v>201</v>
      </c>
      <c r="S210">
        <v>2.1000000000000001E-2</v>
      </c>
    </row>
    <row r="211" spans="1:19" x14ac:dyDescent="0.25">
      <c r="A211" t="s">
        <v>249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148</v>
      </c>
      <c r="I211">
        <v>0</v>
      </c>
      <c r="J211">
        <v>5</v>
      </c>
      <c r="K211">
        <v>19</v>
      </c>
      <c r="L211">
        <v>7</v>
      </c>
      <c r="M211" s="1">
        <v>2.1044813551033302E-43</v>
      </c>
      <c r="N211">
        <v>515</v>
      </c>
      <c r="O211">
        <v>149.39748271429701</v>
      </c>
      <c r="P211">
        <v>313</v>
      </c>
      <c r="Q211">
        <v>4</v>
      </c>
      <c r="R211">
        <v>210</v>
      </c>
      <c r="S211">
        <v>2.1999999999999999E-2</v>
      </c>
    </row>
    <row r="212" spans="1:19" x14ac:dyDescent="0.25">
      <c r="A212" t="s">
        <v>25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63</v>
      </c>
      <c r="J212">
        <v>5</v>
      </c>
      <c r="K212">
        <v>19</v>
      </c>
      <c r="L212">
        <v>7</v>
      </c>
      <c r="M212" s="1">
        <v>7.0521470916757599E-48</v>
      </c>
      <c r="N212">
        <v>484</v>
      </c>
      <c r="O212">
        <v>164.688682378544</v>
      </c>
      <c r="P212">
        <v>302</v>
      </c>
      <c r="Q212">
        <v>4</v>
      </c>
      <c r="R212">
        <v>192</v>
      </c>
      <c r="S212">
        <v>2.1999999999999999E-2</v>
      </c>
    </row>
    <row r="213" spans="1:19" x14ac:dyDescent="0.25">
      <c r="A213" t="s">
        <v>25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63</v>
      </c>
      <c r="J213">
        <v>5</v>
      </c>
      <c r="K213">
        <v>19</v>
      </c>
      <c r="L213">
        <v>7</v>
      </c>
      <c r="M213" s="1">
        <v>7.0521470916757599E-48</v>
      </c>
      <c r="N213">
        <v>484</v>
      </c>
      <c r="O213">
        <v>164.688682378544</v>
      </c>
      <c r="P213">
        <v>302</v>
      </c>
      <c r="Q213">
        <v>4</v>
      </c>
      <c r="R213">
        <v>192</v>
      </c>
      <c r="S213">
        <v>2.1999999999999999E-2</v>
      </c>
    </row>
    <row r="214" spans="1:19" x14ac:dyDescent="0.25">
      <c r="A214" t="s">
        <v>252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99</v>
      </c>
      <c r="J214">
        <v>5</v>
      </c>
      <c r="K214">
        <v>19</v>
      </c>
      <c r="L214">
        <v>7</v>
      </c>
      <c r="M214" s="1">
        <v>1.24472549672169E-58</v>
      </c>
      <c r="N214">
        <v>422</v>
      </c>
      <c r="O214">
        <v>199.058346980849</v>
      </c>
      <c r="P214">
        <v>269</v>
      </c>
      <c r="Q214">
        <v>4</v>
      </c>
      <c r="R214">
        <v>154</v>
      </c>
      <c r="S214">
        <v>2.1999999999999999E-2</v>
      </c>
    </row>
    <row r="215" spans="1:19" x14ac:dyDescent="0.25">
      <c r="A215" t="s">
        <v>25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398</v>
      </c>
      <c r="I215">
        <v>0</v>
      </c>
      <c r="J215">
        <v>6</v>
      </c>
      <c r="K215">
        <v>19</v>
      </c>
      <c r="L215">
        <v>7</v>
      </c>
      <c r="M215" s="1">
        <v>2.98550093130324E-118</v>
      </c>
      <c r="N215">
        <v>208</v>
      </c>
      <c r="O215">
        <v>398.16645473923597</v>
      </c>
      <c r="P215">
        <v>140</v>
      </c>
      <c r="Q215">
        <v>4</v>
      </c>
      <c r="R215">
        <v>207</v>
      </c>
      <c r="S215">
        <v>2.1999999999999999E-2</v>
      </c>
    </row>
    <row r="216" spans="1:19" x14ac:dyDescent="0.25">
      <c r="A216" t="s">
        <v>254</v>
      </c>
      <c r="B216">
        <v>0</v>
      </c>
      <c r="C216">
        <v>0</v>
      </c>
      <c r="D216">
        <v>0</v>
      </c>
      <c r="E216">
        <v>0</v>
      </c>
      <c r="F216">
        <v>465</v>
      </c>
      <c r="G216">
        <v>0</v>
      </c>
      <c r="H216">
        <v>0</v>
      </c>
      <c r="I216">
        <v>0</v>
      </c>
      <c r="J216">
        <v>6</v>
      </c>
      <c r="K216">
        <v>19</v>
      </c>
      <c r="L216">
        <v>7</v>
      </c>
      <c r="M216" s="1">
        <v>2.32721439899242E-138</v>
      </c>
      <c r="N216">
        <v>165</v>
      </c>
      <c r="O216">
        <v>465.22255605214502</v>
      </c>
      <c r="P216">
        <v>116</v>
      </c>
      <c r="Q216">
        <v>4</v>
      </c>
      <c r="R216">
        <v>177</v>
      </c>
      <c r="S216">
        <v>2.1999999999999999E-2</v>
      </c>
    </row>
    <row r="217" spans="1:19" x14ac:dyDescent="0.25">
      <c r="A217" t="s">
        <v>25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530</v>
      </c>
      <c r="J217">
        <v>6</v>
      </c>
      <c r="K217">
        <v>19</v>
      </c>
      <c r="L217">
        <v>7</v>
      </c>
      <c r="M217" s="1">
        <v>7.0688778760547201E-158</v>
      </c>
      <c r="N217">
        <v>127</v>
      </c>
      <c r="O217">
        <v>530.28591541214098</v>
      </c>
      <c r="P217">
        <v>97</v>
      </c>
      <c r="Q217">
        <v>4</v>
      </c>
      <c r="R217">
        <v>156</v>
      </c>
      <c r="S217">
        <v>2.1999999999999999E-2</v>
      </c>
    </row>
    <row r="218" spans="1:19" x14ac:dyDescent="0.25">
      <c r="A218" t="s">
        <v>256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555</v>
      </c>
      <c r="J218">
        <v>6</v>
      </c>
      <c r="K218">
        <v>19</v>
      </c>
      <c r="L218">
        <v>7</v>
      </c>
      <c r="M218" s="1">
        <v>2.1906048154839598E-165</v>
      </c>
      <c r="N218">
        <v>115</v>
      </c>
      <c r="O218">
        <v>555.31260213973997</v>
      </c>
      <c r="P218">
        <v>90</v>
      </c>
      <c r="Q218">
        <v>4</v>
      </c>
      <c r="R218">
        <v>147</v>
      </c>
      <c r="S218">
        <v>2.1999999999999999E-2</v>
      </c>
    </row>
    <row r="219" spans="1:19" x14ac:dyDescent="0.25">
      <c r="A219" t="s">
        <v>257</v>
      </c>
      <c r="B219">
        <v>0</v>
      </c>
      <c r="C219">
        <v>0</v>
      </c>
      <c r="D219">
        <v>0</v>
      </c>
      <c r="E219">
        <v>0</v>
      </c>
      <c r="F219">
        <v>643</v>
      </c>
      <c r="G219">
        <v>0</v>
      </c>
      <c r="H219">
        <v>0</v>
      </c>
      <c r="I219">
        <v>0</v>
      </c>
      <c r="J219">
        <v>6</v>
      </c>
      <c r="K219">
        <v>19</v>
      </c>
      <c r="L219">
        <v>7</v>
      </c>
      <c r="M219" s="1">
        <v>7.9814333927752301E-192</v>
      </c>
      <c r="N219">
        <v>87</v>
      </c>
      <c r="O219">
        <v>643.41670642682595</v>
      </c>
      <c r="P219">
        <v>70</v>
      </c>
      <c r="Q219">
        <v>4</v>
      </c>
      <c r="R219">
        <v>127</v>
      </c>
      <c r="S219">
        <v>2.1999999999999999E-2</v>
      </c>
    </row>
    <row r="220" spans="1:19" x14ac:dyDescent="0.25">
      <c r="A220" t="s">
        <v>258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657</v>
      </c>
      <c r="H220">
        <v>0</v>
      </c>
      <c r="I220">
        <v>0</v>
      </c>
      <c r="J220">
        <v>6</v>
      </c>
      <c r="K220">
        <v>19</v>
      </c>
      <c r="L220">
        <v>7</v>
      </c>
      <c r="M220" s="1">
        <v>4.9544664477977804E-196</v>
      </c>
      <c r="N220">
        <v>82</v>
      </c>
      <c r="O220">
        <v>657.43472299661596</v>
      </c>
      <c r="P220">
        <v>66</v>
      </c>
      <c r="Q220">
        <v>4</v>
      </c>
      <c r="R220">
        <v>122</v>
      </c>
      <c r="S220">
        <v>2.3E-2</v>
      </c>
    </row>
    <row r="221" spans="1:19" x14ac:dyDescent="0.25">
      <c r="A221" t="s">
        <v>25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364</v>
      </c>
      <c r="I221">
        <v>0</v>
      </c>
      <c r="J221">
        <v>6</v>
      </c>
      <c r="K221">
        <v>19</v>
      </c>
      <c r="L221">
        <v>7</v>
      </c>
      <c r="M221" s="1">
        <v>4.7246407225801799E-108</v>
      </c>
      <c r="N221">
        <v>235</v>
      </c>
      <c r="O221">
        <v>364.141621553493</v>
      </c>
      <c r="P221">
        <v>157</v>
      </c>
      <c r="Q221">
        <v>4</v>
      </c>
      <c r="R221">
        <v>227</v>
      </c>
      <c r="S221">
        <v>2.3E-2</v>
      </c>
    </row>
    <row r="222" spans="1:19" x14ac:dyDescent="0.25">
      <c r="A222" t="s">
        <v>260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432</v>
      </c>
      <c r="I222">
        <v>0</v>
      </c>
      <c r="J222">
        <v>6</v>
      </c>
      <c r="K222">
        <v>19</v>
      </c>
      <c r="L222">
        <v>7</v>
      </c>
      <c r="M222" s="1">
        <v>1.8718930738929E-128</v>
      </c>
      <c r="N222">
        <v>183</v>
      </c>
      <c r="O222">
        <v>432.19374602908999</v>
      </c>
      <c r="P222">
        <v>127</v>
      </c>
      <c r="Q222">
        <v>4</v>
      </c>
      <c r="R222">
        <v>189</v>
      </c>
      <c r="S222">
        <v>2.3E-2</v>
      </c>
    </row>
    <row r="223" spans="1:19" x14ac:dyDescent="0.25">
      <c r="A223" t="s">
        <v>26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424</v>
      </c>
      <c r="H223">
        <v>0</v>
      </c>
      <c r="I223">
        <v>0</v>
      </c>
      <c r="J223">
        <v>6</v>
      </c>
      <c r="K223">
        <v>19</v>
      </c>
      <c r="L223">
        <v>7</v>
      </c>
      <c r="M223" s="1">
        <v>4.7119698381185899E-126</v>
      </c>
      <c r="N223">
        <v>188</v>
      </c>
      <c r="O223">
        <v>424.18710520052298</v>
      </c>
      <c r="P223">
        <v>131</v>
      </c>
      <c r="Q223">
        <v>4</v>
      </c>
      <c r="R223">
        <v>194</v>
      </c>
      <c r="S223">
        <v>2.3E-2</v>
      </c>
    </row>
    <row r="224" spans="1:19" x14ac:dyDescent="0.25">
      <c r="A224" t="s">
        <v>262</v>
      </c>
      <c r="B224">
        <v>0</v>
      </c>
      <c r="C224">
        <v>0</v>
      </c>
      <c r="D224">
        <v>0</v>
      </c>
      <c r="E224">
        <v>0</v>
      </c>
      <c r="F224">
        <v>460</v>
      </c>
      <c r="G224">
        <v>0</v>
      </c>
      <c r="H224">
        <v>0</v>
      </c>
      <c r="I224">
        <v>0</v>
      </c>
      <c r="J224">
        <v>6</v>
      </c>
      <c r="K224">
        <v>19</v>
      </c>
      <c r="L224">
        <v>7</v>
      </c>
      <c r="M224" s="1">
        <v>7.3760405415985998E-137</v>
      </c>
      <c r="N224">
        <v>169</v>
      </c>
      <c r="O224">
        <v>460.21804480703798</v>
      </c>
      <c r="P224">
        <v>119</v>
      </c>
      <c r="Q224">
        <v>4</v>
      </c>
      <c r="R224">
        <v>181</v>
      </c>
      <c r="S224">
        <v>2.3E-2</v>
      </c>
    </row>
    <row r="225" spans="1:19" x14ac:dyDescent="0.25">
      <c r="A225" t="s">
        <v>26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578</v>
      </c>
      <c r="I225">
        <v>0</v>
      </c>
      <c r="J225">
        <v>6</v>
      </c>
      <c r="K225">
        <v>19</v>
      </c>
      <c r="L225">
        <v>7</v>
      </c>
      <c r="M225" s="1">
        <v>2.70139474379607E-172</v>
      </c>
      <c r="N225">
        <v>106</v>
      </c>
      <c r="O225">
        <v>578.33828516927395</v>
      </c>
      <c r="P225">
        <v>82</v>
      </c>
      <c r="Q225">
        <v>4</v>
      </c>
      <c r="R225">
        <v>138</v>
      </c>
      <c r="S225">
        <v>2.3E-2</v>
      </c>
    </row>
    <row r="226" spans="1:19" x14ac:dyDescent="0.25">
      <c r="A226" t="s">
        <v>264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372</v>
      </c>
      <c r="I226">
        <v>0</v>
      </c>
      <c r="J226">
        <v>6</v>
      </c>
      <c r="K226">
        <v>19</v>
      </c>
      <c r="L226">
        <v>7</v>
      </c>
      <c r="M226" s="1">
        <v>1.8830221937508401E-110</v>
      </c>
      <c r="N226">
        <v>228</v>
      </c>
      <c r="O226">
        <v>372.14724146590402</v>
      </c>
      <c r="P226">
        <v>152</v>
      </c>
      <c r="Q226">
        <v>4</v>
      </c>
      <c r="R226">
        <v>220</v>
      </c>
      <c r="S226">
        <v>2.3E-2</v>
      </c>
    </row>
    <row r="227" spans="1:19" x14ac:dyDescent="0.25">
      <c r="A227" t="s">
        <v>26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374</v>
      </c>
      <c r="J227">
        <v>6</v>
      </c>
      <c r="K227">
        <v>19</v>
      </c>
      <c r="L227">
        <v>7</v>
      </c>
      <c r="M227" s="1">
        <v>4.7308993676557698E-111</v>
      </c>
      <c r="N227">
        <v>227</v>
      </c>
      <c r="O227">
        <v>374.14866799541898</v>
      </c>
      <c r="P227">
        <v>151</v>
      </c>
      <c r="Q227">
        <v>4</v>
      </c>
      <c r="R227">
        <v>219</v>
      </c>
      <c r="S227">
        <v>2.3E-2</v>
      </c>
    </row>
    <row r="228" spans="1:19" x14ac:dyDescent="0.25">
      <c r="A228" t="s">
        <v>266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448</v>
      </c>
      <c r="H228">
        <v>0</v>
      </c>
      <c r="I228">
        <v>0</v>
      </c>
      <c r="J228">
        <v>6</v>
      </c>
      <c r="K228">
        <v>19</v>
      </c>
      <c r="L228">
        <v>7</v>
      </c>
      <c r="M228" s="1">
        <v>2.95094360725677E-133</v>
      </c>
      <c r="N228">
        <v>177</v>
      </c>
      <c r="O228">
        <v>448.207430391787</v>
      </c>
      <c r="P228">
        <v>124</v>
      </c>
      <c r="Q228">
        <v>4</v>
      </c>
      <c r="R228">
        <v>187</v>
      </c>
      <c r="S228">
        <v>2.3E-2</v>
      </c>
    </row>
    <row r="229" spans="1:19" x14ac:dyDescent="0.25">
      <c r="A229" t="s">
        <v>267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156</v>
      </c>
      <c r="H229">
        <v>0</v>
      </c>
      <c r="I229">
        <v>0</v>
      </c>
      <c r="J229">
        <v>5</v>
      </c>
      <c r="K229">
        <v>19</v>
      </c>
      <c r="L229">
        <v>7</v>
      </c>
      <c r="M229" s="1">
        <v>8.6509157346568798E-46</v>
      </c>
      <c r="N229">
        <v>497</v>
      </c>
      <c r="O229">
        <v>157.549157526823</v>
      </c>
      <c r="P229">
        <v>309</v>
      </c>
      <c r="Q229">
        <v>4</v>
      </c>
      <c r="R229">
        <v>203</v>
      </c>
      <c r="S229">
        <v>2.4E-2</v>
      </c>
    </row>
    <row r="230" spans="1:19" x14ac:dyDescent="0.25">
      <c r="A230" t="s">
        <v>268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60</v>
      </c>
      <c r="J230">
        <v>5</v>
      </c>
      <c r="K230">
        <v>19</v>
      </c>
      <c r="L230">
        <v>7</v>
      </c>
      <c r="M230" s="1">
        <v>5.5410970950451204E-47</v>
      </c>
      <c r="N230">
        <v>491</v>
      </c>
      <c r="O230">
        <v>161.628108085501</v>
      </c>
      <c r="P230">
        <v>304</v>
      </c>
      <c r="Q230">
        <v>4</v>
      </c>
      <c r="R230">
        <v>198</v>
      </c>
      <c r="S230">
        <v>2.4E-2</v>
      </c>
    </row>
    <row r="231" spans="1:19" x14ac:dyDescent="0.25">
      <c r="A231" t="s">
        <v>269</v>
      </c>
      <c r="B231">
        <v>0</v>
      </c>
      <c r="C231">
        <v>0</v>
      </c>
      <c r="D231">
        <v>0</v>
      </c>
      <c r="E231">
        <v>0</v>
      </c>
      <c r="F231">
        <v>212</v>
      </c>
      <c r="G231">
        <v>43</v>
      </c>
      <c r="H231">
        <v>0</v>
      </c>
      <c r="I231">
        <v>248</v>
      </c>
      <c r="J231">
        <v>6</v>
      </c>
      <c r="K231">
        <v>15</v>
      </c>
      <c r="L231">
        <v>7</v>
      </c>
      <c r="M231" s="1">
        <v>8.7120524534639998E-13</v>
      </c>
      <c r="N231">
        <v>978</v>
      </c>
      <c r="O231">
        <v>168.046970856581</v>
      </c>
      <c r="P231">
        <v>297</v>
      </c>
      <c r="Q231">
        <v>2</v>
      </c>
      <c r="R231">
        <v>234</v>
      </c>
      <c r="S231">
        <v>2.4E-2</v>
      </c>
    </row>
    <row r="232" spans="1:19" x14ac:dyDescent="0.25">
      <c r="A232" t="s">
        <v>270</v>
      </c>
      <c r="B232">
        <v>0</v>
      </c>
      <c r="C232">
        <v>0</v>
      </c>
      <c r="D232">
        <v>0</v>
      </c>
      <c r="E232">
        <v>0</v>
      </c>
      <c r="F232">
        <v>482</v>
      </c>
      <c r="G232">
        <v>0</v>
      </c>
      <c r="H232">
        <v>0</v>
      </c>
      <c r="I232">
        <v>0</v>
      </c>
      <c r="J232">
        <v>6</v>
      </c>
      <c r="K232">
        <v>19</v>
      </c>
      <c r="L232">
        <v>7</v>
      </c>
      <c r="M232" s="1">
        <v>1.8326336455350901E-143</v>
      </c>
      <c r="N232">
        <v>153</v>
      </c>
      <c r="O232">
        <v>482.238282951472</v>
      </c>
      <c r="P232">
        <v>112</v>
      </c>
      <c r="Q232">
        <v>4</v>
      </c>
      <c r="R232">
        <v>173</v>
      </c>
      <c r="S232">
        <v>2.4E-2</v>
      </c>
    </row>
    <row r="233" spans="1:19" x14ac:dyDescent="0.25">
      <c r="A233" t="s">
        <v>271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284</v>
      </c>
      <c r="J233">
        <v>6</v>
      </c>
      <c r="K233">
        <v>19</v>
      </c>
      <c r="L233">
        <v>7</v>
      </c>
      <c r="M233" s="1">
        <v>4.52486275402238E-84</v>
      </c>
      <c r="N233">
        <v>308</v>
      </c>
      <c r="O233">
        <v>284.09317613786402</v>
      </c>
      <c r="P233">
        <v>200</v>
      </c>
      <c r="Q233">
        <v>4</v>
      </c>
      <c r="R233">
        <v>289</v>
      </c>
      <c r="S233">
        <v>2.4E-2</v>
      </c>
    </row>
    <row r="234" spans="1:19" x14ac:dyDescent="0.25">
      <c r="A234" t="s">
        <v>272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414</v>
      </c>
      <c r="I234">
        <v>0</v>
      </c>
      <c r="J234">
        <v>6</v>
      </c>
      <c r="K234">
        <v>19</v>
      </c>
      <c r="L234">
        <v>7</v>
      </c>
      <c r="M234" s="1">
        <v>4.7219315164868499E-123</v>
      </c>
      <c r="N234">
        <v>195</v>
      </c>
      <c r="O234">
        <v>414.17899362124598</v>
      </c>
      <c r="P234">
        <v>136</v>
      </c>
      <c r="Q234">
        <v>4</v>
      </c>
      <c r="R234">
        <v>201</v>
      </c>
      <c r="S234">
        <v>2.4E-2</v>
      </c>
    </row>
    <row r="235" spans="1:19" x14ac:dyDescent="0.25">
      <c r="A235" t="s">
        <v>273</v>
      </c>
      <c r="B235">
        <v>0</v>
      </c>
      <c r="C235">
        <v>0</v>
      </c>
      <c r="D235">
        <v>0</v>
      </c>
      <c r="E235">
        <v>0</v>
      </c>
      <c r="F235">
        <v>465</v>
      </c>
      <c r="G235">
        <v>0</v>
      </c>
      <c r="H235">
        <v>0</v>
      </c>
      <c r="I235">
        <v>0</v>
      </c>
      <c r="J235">
        <v>6</v>
      </c>
      <c r="K235">
        <v>19</v>
      </c>
      <c r="L235">
        <v>7</v>
      </c>
      <c r="M235" s="1">
        <v>2.32721439899242E-138</v>
      </c>
      <c r="N235">
        <v>165</v>
      </c>
      <c r="O235">
        <v>465.22255605214502</v>
      </c>
      <c r="P235">
        <v>116</v>
      </c>
      <c r="Q235">
        <v>4</v>
      </c>
      <c r="R235">
        <v>177</v>
      </c>
      <c r="S235">
        <v>2.4E-2</v>
      </c>
    </row>
    <row r="236" spans="1:19" x14ac:dyDescent="0.25">
      <c r="A236" t="s">
        <v>274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472</v>
      </c>
      <c r="H236">
        <v>0</v>
      </c>
      <c r="I236">
        <v>0</v>
      </c>
      <c r="J236">
        <v>6</v>
      </c>
      <c r="K236">
        <v>19</v>
      </c>
      <c r="L236">
        <v>7</v>
      </c>
      <c r="M236" s="1">
        <v>1.8423093607917099E-140</v>
      </c>
      <c r="N236">
        <v>159</v>
      </c>
      <c r="O236">
        <v>472.22895915514499</v>
      </c>
      <c r="P236">
        <v>114</v>
      </c>
      <c r="Q236">
        <v>4</v>
      </c>
      <c r="R236">
        <v>175</v>
      </c>
      <c r="S236">
        <v>2.4E-2</v>
      </c>
    </row>
    <row r="237" spans="1:19" x14ac:dyDescent="0.25">
      <c r="A237" t="s">
        <v>27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442</v>
      </c>
      <c r="J237">
        <v>6</v>
      </c>
      <c r="K237">
        <v>19</v>
      </c>
      <c r="L237">
        <v>7</v>
      </c>
      <c r="M237" s="1">
        <v>1.86596579116534E-131</v>
      </c>
      <c r="N237">
        <v>180</v>
      </c>
      <c r="O237">
        <v>442.20223594678299</v>
      </c>
      <c r="P237">
        <v>126</v>
      </c>
      <c r="Q237">
        <v>4</v>
      </c>
      <c r="R237">
        <v>188</v>
      </c>
      <c r="S237">
        <v>2.4E-2</v>
      </c>
    </row>
    <row r="238" spans="1:19" x14ac:dyDescent="0.25">
      <c r="A238" t="s">
        <v>276</v>
      </c>
      <c r="B238">
        <v>0</v>
      </c>
      <c r="C238">
        <v>0</v>
      </c>
      <c r="D238">
        <v>0</v>
      </c>
      <c r="E238">
        <v>0</v>
      </c>
      <c r="F238">
        <v>51</v>
      </c>
      <c r="G238">
        <v>0</v>
      </c>
      <c r="H238">
        <v>0</v>
      </c>
      <c r="I238">
        <v>0</v>
      </c>
      <c r="J238">
        <v>4</v>
      </c>
      <c r="K238">
        <v>19</v>
      </c>
      <c r="L238">
        <v>7</v>
      </c>
      <c r="M238" s="1">
        <v>1.1982761483577601E-14</v>
      </c>
      <c r="N238">
        <v>910</v>
      </c>
      <c r="O238">
        <v>52.002925655230499</v>
      </c>
      <c r="P238">
        <v>449</v>
      </c>
      <c r="Q238">
        <v>4</v>
      </c>
      <c r="R238">
        <v>248</v>
      </c>
      <c r="S238">
        <v>2.5000000000000001E-2</v>
      </c>
    </row>
    <row r="239" spans="1:19" x14ac:dyDescent="0.25">
      <c r="A239" t="s">
        <v>277</v>
      </c>
      <c r="B239">
        <v>0</v>
      </c>
      <c r="C239">
        <v>0</v>
      </c>
      <c r="D239">
        <v>0</v>
      </c>
      <c r="E239">
        <v>0</v>
      </c>
      <c r="F239">
        <v>75</v>
      </c>
      <c r="G239">
        <v>0</v>
      </c>
      <c r="H239">
        <v>0</v>
      </c>
      <c r="I239">
        <v>78</v>
      </c>
      <c r="J239">
        <v>5</v>
      </c>
      <c r="K239">
        <v>19</v>
      </c>
      <c r="L239">
        <v>7</v>
      </c>
      <c r="M239" s="1">
        <v>5.8234582201100103E-22</v>
      </c>
      <c r="N239">
        <v>724</v>
      </c>
      <c r="O239">
        <v>77.5060083223579</v>
      </c>
      <c r="P239">
        <v>401</v>
      </c>
      <c r="Q239">
        <v>3</v>
      </c>
      <c r="R239">
        <v>196</v>
      </c>
      <c r="S239">
        <v>2.5000000000000001E-2</v>
      </c>
    </row>
    <row r="240" spans="1:19" x14ac:dyDescent="0.25">
      <c r="A240" t="s">
        <v>278</v>
      </c>
      <c r="B240">
        <v>0</v>
      </c>
      <c r="C240">
        <v>0</v>
      </c>
      <c r="D240">
        <v>0</v>
      </c>
      <c r="E240">
        <v>0</v>
      </c>
      <c r="F240">
        <v>165</v>
      </c>
      <c r="G240">
        <v>0</v>
      </c>
      <c r="H240">
        <v>0</v>
      </c>
      <c r="I240">
        <v>0</v>
      </c>
      <c r="J240">
        <v>5</v>
      </c>
      <c r="K240">
        <v>19</v>
      </c>
      <c r="L240">
        <v>7</v>
      </c>
      <c r="M240" s="1">
        <v>1.7839864384502399E-48</v>
      </c>
      <c r="N240">
        <v>482</v>
      </c>
      <c r="O240">
        <v>166.729713388589</v>
      </c>
      <c r="P240">
        <v>299</v>
      </c>
      <c r="Q240">
        <v>4</v>
      </c>
      <c r="R240">
        <v>190</v>
      </c>
      <c r="S240">
        <v>2.5000000000000001E-2</v>
      </c>
    </row>
    <row r="241" spans="1:19" x14ac:dyDescent="0.25">
      <c r="A241" t="s">
        <v>279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134</v>
      </c>
      <c r="H241">
        <v>0</v>
      </c>
      <c r="I241">
        <v>0</v>
      </c>
      <c r="J241">
        <v>5</v>
      </c>
      <c r="K241">
        <v>19</v>
      </c>
      <c r="L241">
        <v>7</v>
      </c>
      <c r="M241" s="1">
        <v>3.1313803027275999E-39</v>
      </c>
      <c r="N241">
        <v>546</v>
      </c>
      <c r="O241">
        <v>135.15205403249399</v>
      </c>
      <c r="P241">
        <v>327</v>
      </c>
      <c r="Q241">
        <v>4</v>
      </c>
      <c r="R241">
        <v>233</v>
      </c>
      <c r="S241">
        <v>2.5000000000000001E-2</v>
      </c>
    </row>
    <row r="242" spans="1:19" x14ac:dyDescent="0.25">
      <c r="A242" t="s">
        <v>280</v>
      </c>
      <c r="B242">
        <v>0</v>
      </c>
      <c r="C242">
        <v>0</v>
      </c>
      <c r="D242">
        <v>0</v>
      </c>
      <c r="E242">
        <v>0</v>
      </c>
      <c r="F242">
        <v>397</v>
      </c>
      <c r="G242">
        <v>0</v>
      </c>
      <c r="H242">
        <v>0</v>
      </c>
      <c r="I242">
        <v>0</v>
      </c>
      <c r="J242">
        <v>6</v>
      </c>
      <c r="K242">
        <v>19</v>
      </c>
      <c r="L242">
        <v>7</v>
      </c>
      <c r="M242" s="1">
        <v>5.9572943402435101E-118</v>
      </c>
      <c r="N242">
        <v>209</v>
      </c>
      <c r="O242">
        <v>397.16568908858699</v>
      </c>
      <c r="P242">
        <v>141</v>
      </c>
      <c r="Q242">
        <v>4</v>
      </c>
      <c r="R242">
        <v>208</v>
      </c>
      <c r="S242">
        <v>2.5000000000000001E-2</v>
      </c>
    </row>
    <row r="243" spans="1:19" x14ac:dyDescent="0.25">
      <c r="A243" t="s">
        <v>281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159</v>
      </c>
      <c r="I243">
        <v>0</v>
      </c>
      <c r="J243">
        <v>5</v>
      </c>
      <c r="K243">
        <v>19</v>
      </c>
      <c r="L243">
        <v>7</v>
      </c>
      <c r="M243" s="1">
        <v>1.1015081037202799E-46</v>
      </c>
      <c r="N243">
        <v>494</v>
      </c>
      <c r="O243">
        <v>160.608175944718</v>
      </c>
      <c r="P243">
        <v>305</v>
      </c>
      <c r="Q243">
        <v>4</v>
      </c>
      <c r="R243">
        <v>200</v>
      </c>
      <c r="S243">
        <v>2.5999999999999999E-2</v>
      </c>
    </row>
    <row r="244" spans="1:19" x14ac:dyDescent="0.25">
      <c r="A244" t="s">
        <v>282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156</v>
      </c>
      <c r="H244">
        <v>0</v>
      </c>
      <c r="I244">
        <v>0</v>
      </c>
      <c r="J244">
        <v>5</v>
      </c>
      <c r="K244">
        <v>19</v>
      </c>
      <c r="L244">
        <v>7</v>
      </c>
      <c r="M244" s="1">
        <v>8.6509157346568798E-46</v>
      </c>
      <c r="N244">
        <v>497</v>
      </c>
      <c r="O244">
        <v>157.549157526823</v>
      </c>
      <c r="P244">
        <v>309</v>
      </c>
      <c r="Q244">
        <v>4</v>
      </c>
      <c r="R244">
        <v>203</v>
      </c>
      <c r="S244">
        <v>2.5999999999999999E-2</v>
      </c>
    </row>
    <row r="245" spans="1:19" x14ac:dyDescent="0.25">
      <c r="A245" t="s">
        <v>28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323</v>
      </c>
      <c r="J245">
        <v>6</v>
      </c>
      <c r="K245">
        <v>19</v>
      </c>
      <c r="L245">
        <v>7</v>
      </c>
      <c r="M245" s="1">
        <v>9.2940428949264602E-96</v>
      </c>
      <c r="N245">
        <v>271</v>
      </c>
      <c r="O245">
        <v>323.11500820155999</v>
      </c>
      <c r="P245">
        <v>178</v>
      </c>
      <c r="Q245">
        <v>4</v>
      </c>
      <c r="R245">
        <v>261</v>
      </c>
      <c r="S245">
        <v>2.5999999999999999E-2</v>
      </c>
    </row>
    <row r="246" spans="1:19" x14ac:dyDescent="0.25">
      <c r="A246" t="s">
        <v>284</v>
      </c>
      <c r="B246">
        <v>0</v>
      </c>
      <c r="C246">
        <v>0</v>
      </c>
      <c r="D246">
        <v>0</v>
      </c>
      <c r="E246">
        <v>0</v>
      </c>
      <c r="F246">
        <v>334</v>
      </c>
      <c r="G246">
        <v>0</v>
      </c>
      <c r="H246">
        <v>0</v>
      </c>
      <c r="I246">
        <v>0</v>
      </c>
      <c r="J246">
        <v>6</v>
      </c>
      <c r="K246">
        <v>19</v>
      </c>
      <c r="L246">
        <v>7</v>
      </c>
      <c r="M246" s="1">
        <v>4.68277576113432E-99</v>
      </c>
      <c r="N246">
        <v>258</v>
      </c>
      <c r="O246">
        <v>334.12178558443298</v>
      </c>
      <c r="P246">
        <v>169</v>
      </c>
      <c r="Q246">
        <v>4</v>
      </c>
      <c r="R246">
        <v>247</v>
      </c>
      <c r="S246">
        <v>2.5999999999999999E-2</v>
      </c>
    </row>
    <row r="247" spans="1:19" x14ac:dyDescent="0.25">
      <c r="A247" t="s">
        <v>28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416</v>
      </c>
      <c r="I247">
        <v>0</v>
      </c>
      <c r="J247">
        <v>6</v>
      </c>
      <c r="K247">
        <v>19</v>
      </c>
      <c r="L247">
        <v>7</v>
      </c>
      <c r="M247" s="1">
        <v>1.18565296006256E-123</v>
      </c>
      <c r="N247">
        <v>193</v>
      </c>
      <c r="O247">
        <v>416.18059906555698</v>
      </c>
      <c r="P247">
        <v>135</v>
      </c>
      <c r="Q247">
        <v>4</v>
      </c>
      <c r="R247">
        <v>199</v>
      </c>
      <c r="S247">
        <v>2.5999999999999999E-2</v>
      </c>
    </row>
    <row r="248" spans="1:19" x14ac:dyDescent="0.25">
      <c r="A248" t="s">
        <v>286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366</v>
      </c>
      <c r="H248">
        <v>0</v>
      </c>
      <c r="I248">
        <v>0</v>
      </c>
      <c r="J248">
        <v>6</v>
      </c>
      <c r="K248">
        <v>19</v>
      </c>
      <c r="L248">
        <v>7</v>
      </c>
      <c r="M248" s="1">
        <v>1.187164102704E-108</v>
      </c>
      <c r="N248">
        <v>233</v>
      </c>
      <c r="O248">
        <v>366.14301358097703</v>
      </c>
      <c r="P248">
        <v>155</v>
      </c>
      <c r="Q248">
        <v>4</v>
      </c>
      <c r="R248">
        <v>224</v>
      </c>
      <c r="S248">
        <v>2.5999999999999999E-2</v>
      </c>
    </row>
    <row r="249" spans="1:19" x14ac:dyDescent="0.25">
      <c r="A249" t="s">
        <v>287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335</v>
      </c>
      <c r="J249">
        <v>6</v>
      </c>
      <c r="K249">
        <v>19</v>
      </c>
      <c r="L249">
        <v>7</v>
      </c>
      <c r="M249" s="1">
        <v>2.34794338188391E-99</v>
      </c>
      <c r="N249">
        <v>257</v>
      </c>
      <c r="O249">
        <v>335.12241500292401</v>
      </c>
      <c r="P249">
        <v>168</v>
      </c>
      <c r="Q249">
        <v>4</v>
      </c>
      <c r="R249">
        <v>245</v>
      </c>
      <c r="S249">
        <v>2.5999999999999999E-2</v>
      </c>
    </row>
    <row r="250" spans="1:19" x14ac:dyDescent="0.25">
      <c r="A250" t="s">
        <v>288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459</v>
      </c>
      <c r="J250">
        <v>6</v>
      </c>
      <c r="K250">
        <v>19</v>
      </c>
      <c r="L250">
        <v>7</v>
      </c>
      <c r="M250" s="1">
        <v>1.47235989754096E-136</v>
      </c>
      <c r="N250">
        <v>170</v>
      </c>
      <c r="O250">
        <v>459.21714880444699</v>
      </c>
      <c r="P250">
        <v>120</v>
      </c>
      <c r="Q250">
        <v>4</v>
      </c>
      <c r="R250">
        <v>182</v>
      </c>
      <c r="S250">
        <v>2.5999999999999999E-2</v>
      </c>
    </row>
    <row r="251" spans="1:19" x14ac:dyDescent="0.25">
      <c r="A251" t="s">
        <v>28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393</v>
      </c>
      <c r="I251">
        <v>0</v>
      </c>
      <c r="J251">
        <v>6</v>
      </c>
      <c r="K251">
        <v>19</v>
      </c>
      <c r="L251">
        <v>7</v>
      </c>
      <c r="M251" s="1">
        <v>9.4438046547008695E-117</v>
      </c>
      <c r="N251">
        <v>213</v>
      </c>
      <c r="O251">
        <v>393.16264775934201</v>
      </c>
      <c r="P251">
        <v>142</v>
      </c>
      <c r="Q251">
        <v>4</v>
      </c>
      <c r="R251">
        <v>209</v>
      </c>
      <c r="S251">
        <v>2.5999999999999999E-2</v>
      </c>
    </row>
    <row r="252" spans="1:19" x14ac:dyDescent="0.25">
      <c r="A252" t="s">
        <v>290</v>
      </c>
      <c r="B252">
        <v>0</v>
      </c>
      <c r="C252">
        <v>0</v>
      </c>
      <c r="D252">
        <v>0</v>
      </c>
      <c r="E252">
        <v>0</v>
      </c>
      <c r="F252">
        <v>334</v>
      </c>
      <c r="G252">
        <v>0</v>
      </c>
      <c r="H252">
        <v>0</v>
      </c>
      <c r="I252">
        <v>0</v>
      </c>
      <c r="J252">
        <v>6</v>
      </c>
      <c r="K252">
        <v>19</v>
      </c>
      <c r="L252">
        <v>7</v>
      </c>
      <c r="M252" s="1">
        <v>4.68277576113432E-99</v>
      </c>
      <c r="N252">
        <v>258</v>
      </c>
      <c r="O252">
        <v>334.12178558443298</v>
      </c>
      <c r="P252">
        <v>169</v>
      </c>
      <c r="Q252">
        <v>4</v>
      </c>
      <c r="R252">
        <v>247</v>
      </c>
      <c r="S252">
        <v>2.5999999999999999E-2</v>
      </c>
    </row>
    <row r="253" spans="1:19" x14ac:dyDescent="0.25">
      <c r="A253" t="s">
        <v>291</v>
      </c>
      <c r="B253">
        <v>0</v>
      </c>
      <c r="C253">
        <v>0</v>
      </c>
      <c r="D253">
        <v>0</v>
      </c>
      <c r="E253">
        <v>0</v>
      </c>
      <c r="F253">
        <v>329</v>
      </c>
      <c r="G253">
        <v>0</v>
      </c>
      <c r="H253">
        <v>0</v>
      </c>
      <c r="I253">
        <v>0</v>
      </c>
      <c r="J253">
        <v>6</v>
      </c>
      <c r="K253">
        <v>19</v>
      </c>
      <c r="L253">
        <v>7</v>
      </c>
      <c r="M253" s="1">
        <v>1.4774778897984099E-97</v>
      </c>
      <c r="N253">
        <v>265</v>
      </c>
      <c r="O253">
        <v>329.11867166637302</v>
      </c>
      <c r="P253">
        <v>174</v>
      </c>
      <c r="Q253">
        <v>4</v>
      </c>
      <c r="R253">
        <v>256</v>
      </c>
      <c r="S253">
        <v>2.5999999999999999E-2</v>
      </c>
    </row>
    <row r="254" spans="1:19" x14ac:dyDescent="0.25">
      <c r="A254" t="s">
        <v>292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323</v>
      </c>
      <c r="I254">
        <v>0</v>
      </c>
      <c r="J254">
        <v>6</v>
      </c>
      <c r="K254">
        <v>19</v>
      </c>
      <c r="L254">
        <v>7</v>
      </c>
      <c r="M254" s="1">
        <v>9.2940428949264602E-96</v>
      </c>
      <c r="N254">
        <v>271</v>
      </c>
      <c r="O254">
        <v>323.11500820155999</v>
      </c>
      <c r="P254">
        <v>178</v>
      </c>
      <c r="Q254">
        <v>4</v>
      </c>
      <c r="R254">
        <v>261</v>
      </c>
      <c r="S254">
        <v>2.5999999999999999E-2</v>
      </c>
    </row>
    <row r="255" spans="1:19" x14ac:dyDescent="0.25">
      <c r="A255" t="s">
        <v>293</v>
      </c>
      <c r="B255">
        <v>0</v>
      </c>
      <c r="C255">
        <v>0</v>
      </c>
      <c r="D255">
        <v>0</v>
      </c>
      <c r="E255">
        <v>0</v>
      </c>
      <c r="F255">
        <v>383</v>
      </c>
      <c r="G255">
        <v>0</v>
      </c>
      <c r="H255">
        <v>0</v>
      </c>
      <c r="I255">
        <v>0</v>
      </c>
      <c r="J255">
        <v>6</v>
      </c>
      <c r="K255">
        <v>19</v>
      </c>
      <c r="L255">
        <v>7</v>
      </c>
      <c r="M255" s="1">
        <v>9.4445389041754295E-114</v>
      </c>
      <c r="N255">
        <v>219</v>
      </c>
      <c r="O255">
        <v>383.15519368798999</v>
      </c>
      <c r="P255">
        <v>146</v>
      </c>
      <c r="Q255">
        <v>4</v>
      </c>
      <c r="R255">
        <v>214</v>
      </c>
      <c r="S255">
        <v>2.5999999999999999E-2</v>
      </c>
    </row>
    <row r="256" spans="1:19" x14ac:dyDescent="0.25">
      <c r="A256" t="s">
        <v>294</v>
      </c>
      <c r="B256">
        <v>0</v>
      </c>
      <c r="C256">
        <v>0</v>
      </c>
      <c r="D256">
        <v>68</v>
      </c>
      <c r="E256">
        <v>0</v>
      </c>
      <c r="F256">
        <v>0</v>
      </c>
      <c r="G256">
        <v>0</v>
      </c>
      <c r="H256">
        <v>1817</v>
      </c>
      <c r="I256">
        <v>0</v>
      </c>
      <c r="J256">
        <v>5</v>
      </c>
      <c r="K256">
        <v>19</v>
      </c>
      <c r="L256">
        <v>7</v>
      </c>
      <c r="M256">
        <v>0</v>
      </c>
      <c r="N256">
        <v>1</v>
      </c>
      <c r="O256">
        <v>26.395091926909</v>
      </c>
      <c r="P256">
        <v>556</v>
      </c>
      <c r="Q256">
        <v>5</v>
      </c>
      <c r="R256">
        <v>215</v>
      </c>
      <c r="S256">
        <v>2.7E-2</v>
      </c>
    </row>
    <row r="257" spans="1:19" x14ac:dyDescent="0.25">
      <c r="A257" t="s">
        <v>29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26</v>
      </c>
      <c r="J257">
        <v>5</v>
      </c>
      <c r="K257">
        <v>19</v>
      </c>
      <c r="L257">
        <v>7</v>
      </c>
      <c r="M257" s="1">
        <v>7.5521378821356401E-37</v>
      </c>
      <c r="N257">
        <v>567</v>
      </c>
      <c r="O257">
        <v>127.023266258917</v>
      </c>
      <c r="P257">
        <v>337</v>
      </c>
      <c r="Q257">
        <v>4</v>
      </c>
      <c r="R257">
        <v>253</v>
      </c>
      <c r="S257">
        <v>2.7E-2</v>
      </c>
    </row>
    <row r="258" spans="1:19" x14ac:dyDescent="0.25">
      <c r="A258" t="s">
        <v>296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26</v>
      </c>
      <c r="J258">
        <v>5</v>
      </c>
      <c r="K258">
        <v>19</v>
      </c>
      <c r="L258">
        <v>7</v>
      </c>
      <c r="M258" s="1">
        <v>7.5521378821356401E-37</v>
      </c>
      <c r="N258">
        <v>567</v>
      </c>
      <c r="O258">
        <v>127.023266258917</v>
      </c>
      <c r="P258">
        <v>337</v>
      </c>
      <c r="Q258">
        <v>4</v>
      </c>
      <c r="R258">
        <v>253</v>
      </c>
      <c r="S258">
        <v>2.7E-2</v>
      </c>
    </row>
    <row r="259" spans="1:19" x14ac:dyDescent="0.25">
      <c r="A259" t="s">
        <v>297</v>
      </c>
      <c r="B259">
        <v>0</v>
      </c>
      <c r="C259">
        <v>0</v>
      </c>
      <c r="D259">
        <v>0</v>
      </c>
      <c r="E259">
        <v>0</v>
      </c>
      <c r="F259">
        <v>137</v>
      </c>
      <c r="G259">
        <v>0</v>
      </c>
      <c r="H259">
        <v>0</v>
      </c>
      <c r="I259">
        <v>0</v>
      </c>
      <c r="J259">
        <v>5</v>
      </c>
      <c r="K259">
        <v>19</v>
      </c>
      <c r="L259">
        <v>7</v>
      </c>
      <c r="M259" s="1">
        <v>3.9991283549441704E-40</v>
      </c>
      <c r="N259">
        <v>539</v>
      </c>
      <c r="O259">
        <v>138.20249999951599</v>
      </c>
      <c r="P259">
        <v>324</v>
      </c>
      <c r="Q259">
        <v>4</v>
      </c>
      <c r="R259">
        <v>228</v>
      </c>
      <c r="S259">
        <v>2.7E-2</v>
      </c>
    </row>
    <row r="260" spans="1:19" x14ac:dyDescent="0.25">
      <c r="A260" t="s">
        <v>29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341</v>
      </c>
      <c r="I260">
        <v>0</v>
      </c>
      <c r="J260">
        <v>6</v>
      </c>
      <c r="K260">
        <v>19</v>
      </c>
      <c r="L260">
        <v>7</v>
      </c>
      <c r="M260" s="1">
        <v>3.7300062057844098E-101</v>
      </c>
      <c r="N260">
        <v>250</v>
      </c>
      <c r="O260">
        <v>341.12623780539201</v>
      </c>
      <c r="P260">
        <v>165</v>
      </c>
      <c r="Q260">
        <v>4</v>
      </c>
      <c r="R260">
        <v>242</v>
      </c>
      <c r="S260">
        <v>2.7E-2</v>
      </c>
    </row>
    <row r="261" spans="1:19" x14ac:dyDescent="0.25">
      <c r="A261" t="s">
        <v>299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89</v>
      </c>
      <c r="I261">
        <v>0</v>
      </c>
      <c r="J261">
        <v>6</v>
      </c>
      <c r="K261">
        <v>19</v>
      </c>
      <c r="L261">
        <v>3</v>
      </c>
      <c r="M261" s="1">
        <v>1.9170637756585301E-37</v>
      </c>
      <c r="N261">
        <v>561</v>
      </c>
      <c r="O261">
        <v>129.05468031972899</v>
      </c>
      <c r="P261">
        <v>334</v>
      </c>
      <c r="Q261">
        <v>4</v>
      </c>
      <c r="R261">
        <v>246</v>
      </c>
      <c r="S261">
        <v>2.7E-2</v>
      </c>
    </row>
    <row r="262" spans="1:19" x14ac:dyDescent="0.25">
      <c r="A262" t="s">
        <v>30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410</v>
      </c>
      <c r="H262">
        <v>0</v>
      </c>
      <c r="I262">
        <v>0</v>
      </c>
      <c r="J262">
        <v>6</v>
      </c>
      <c r="K262">
        <v>19</v>
      </c>
      <c r="L262">
        <v>7</v>
      </c>
      <c r="M262" s="1">
        <v>7.4887821626118497E-122</v>
      </c>
      <c r="N262">
        <v>199</v>
      </c>
      <c r="O262">
        <v>410.17580808289</v>
      </c>
      <c r="P262">
        <v>137</v>
      </c>
      <c r="Q262">
        <v>4</v>
      </c>
      <c r="R262">
        <v>204</v>
      </c>
      <c r="S262">
        <v>2.7E-2</v>
      </c>
    </row>
    <row r="263" spans="1:19" x14ac:dyDescent="0.25">
      <c r="A263" t="s">
        <v>30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376</v>
      </c>
      <c r="J263">
        <v>6</v>
      </c>
      <c r="K263">
        <v>19</v>
      </c>
      <c r="L263">
        <v>7</v>
      </c>
      <c r="M263" s="1">
        <v>1.1885539227640099E-111</v>
      </c>
      <c r="N263">
        <v>224</v>
      </c>
      <c r="O263">
        <v>376.15010312629499</v>
      </c>
      <c r="P263">
        <v>150</v>
      </c>
      <c r="Q263">
        <v>4</v>
      </c>
      <c r="R263">
        <v>217</v>
      </c>
      <c r="S263">
        <v>2.7E-2</v>
      </c>
    </row>
    <row r="264" spans="1:19" x14ac:dyDescent="0.25">
      <c r="A264" t="s">
        <v>30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309</v>
      </c>
      <c r="H264">
        <v>0</v>
      </c>
      <c r="I264">
        <v>0</v>
      </c>
      <c r="J264">
        <v>6</v>
      </c>
      <c r="K264">
        <v>19</v>
      </c>
      <c r="L264">
        <v>7</v>
      </c>
      <c r="M264" s="1">
        <v>1.4605652760515E-91</v>
      </c>
      <c r="N264">
        <v>287</v>
      </c>
      <c r="O264">
        <v>309.10677324200901</v>
      </c>
      <c r="P264">
        <v>186</v>
      </c>
      <c r="Q264">
        <v>4</v>
      </c>
      <c r="R264">
        <v>270</v>
      </c>
      <c r="S264">
        <v>2.7E-2</v>
      </c>
    </row>
    <row r="265" spans="1:19" x14ac:dyDescent="0.25">
      <c r="A265" t="s">
        <v>303</v>
      </c>
      <c r="B265">
        <v>0</v>
      </c>
      <c r="C265">
        <v>0</v>
      </c>
      <c r="D265">
        <v>0</v>
      </c>
      <c r="E265">
        <v>0</v>
      </c>
      <c r="F265">
        <v>422</v>
      </c>
      <c r="G265">
        <v>0</v>
      </c>
      <c r="H265">
        <v>0</v>
      </c>
      <c r="I265">
        <v>0</v>
      </c>
      <c r="J265">
        <v>6</v>
      </c>
      <c r="K265">
        <v>19</v>
      </c>
      <c r="L265">
        <v>7</v>
      </c>
      <c r="M265" s="1">
        <v>1.8767528998141999E-125</v>
      </c>
      <c r="N265">
        <v>189</v>
      </c>
      <c r="O265">
        <v>422.18546602499498</v>
      </c>
      <c r="P265">
        <v>132</v>
      </c>
      <c r="Q265">
        <v>4</v>
      </c>
      <c r="R265">
        <v>195</v>
      </c>
      <c r="S265">
        <v>2.7E-2</v>
      </c>
    </row>
    <row r="266" spans="1:19" x14ac:dyDescent="0.25">
      <c r="A266" t="s">
        <v>30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370</v>
      </c>
      <c r="I266">
        <v>0</v>
      </c>
      <c r="J266">
        <v>6</v>
      </c>
      <c r="K266">
        <v>19</v>
      </c>
      <c r="L266">
        <v>7</v>
      </c>
      <c r="M266" s="1">
        <v>7.4946946738848604E-110</v>
      </c>
      <c r="N266">
        <v>230</v>
      </c>
      <c r="O266">
        <v>370.14582354717902</v>
      </c>
      <c r="P266">
        <v>154</v>
      </c>
      <c r="Q266">
        <v>4</v>
      </c>
      <c r="R266">
        <v>223</v>
      </c>
      <c r="S266">
        <v>2.7E-2</v>
      </c>
    </row>
    <row r="267" spans="1:19" x14ac:dyDescent="0.25">
      <c r="A267" t="s">
        <v>30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336</v>
      </c>
      <c r="I267">
        <v>0</v>
      </c>
      <c r="J267">
        <v>6</v>
      </c>
      <c r="K267">
        <v>19</v>
      </c>
      <c r="L267">
        <v>7</v>
      </c>
      <c r="M267" s="1">
        <v>1.1772477250708999E-99</v>
      </c>
      <c r="N267">
        <v>256</v>
      </c>
      <c r="O267">
        <v>336.12304662872498</v>
      </c>
      <c r="P267">
        <v>167</v>
      </c>
      <c r="Q267">
        <v>4</v>
      </c>
      <c r="R267">
        <v>244</v>
      </c>
      <c r="S267">
        <v>2.7E-2</v>
      </c>
    </row>
    <row r="268" spans="1:19" x14ac:dyDescent="0.25">
      <c r="A268" t="s">
        <v>306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142</v>
      </c>
      <c r="J268">
        <v>5</v>
      </c>
      <c r="K268">
        <v>19</v>
      </c>
      <c r="L268">
        <v>7</v>
      </c>
      <c r="M268" s="1">
        <v>1.29391098059449E-41</v>
      </c>
      <c r="N268">
        <v>528</v>
      </c>
      <c r="O268">
        <v>143.28917895967399</v>
      </c>
      <c r="P268">
        <v>318</v>
      </c>
      <c r="Q268">
        <v>4</v>
      </c>
      <c r="R268">
        <v>218</v>
      </c>
      <c r="S268">
        <v>2.8000000000000001E-2</v>
      </c>
    </row>
    <row r="269" spans="1:19" x14ac:dyDescent="0.25">
      <c r="A269" t="s">
        <v>307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131</v>
      </c>
      <c r="J269">
        <v>5</v>
      </c>
      <c r="K269">
        <v>19</v>
      </c>
      <c r="L269">
        <v>7</v>
      </c>
      <c r="M269" s="1">
        <v>2.45073319039567E-38</v>
      </c>
      <c r="N269">
        <v>552</v>
      </c>
      <c r="O269">
        <v>132.10278039806099</v>
      </c>
      <c r="P269">
        <v>330</v>
      </c>
      <c r="Q269">
        <v>4</v>
      </c>
      <c r="R269">
        <v>241</v>
      </c>
      <c r="S269">
        <v>2.8000000000000001E-2</v>
      </c>
    </row>
    <row r="270" spans="1:19" x14ac:dyDescent="0.25">
      <c r="A270" t="s">
        <v>308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385</v>
      </c>
      <c r="I270">
        <v>0</v>
      </c>
      <c r="J270">
        <v>6</v>
      </c>
      <c r="K270">
        <v>19</v>
      </c>
      <c r="L270">
        <v>7</v>
      </c>
      <c r="M270" s="1">
        <v>2.37245831145799E-114</v>
      </c>
      <c r="N270">
        <v>218</v>
      </c>
      <c r="O270">
        <v>385.15666741308598</v>
      </c>
      <c r="P270">
        <v>145</v>
      </c>
      <c r="Q270">
        <v>4</v>
      </c>
      <c r="R270">
        <v>212</v>
      </c>
      <c r="S270">
        <v>2.8000000000000001E-2</v>
      </c>
    </row>
    <row r="271" spans="1:19" x14ac:dyDescent="0.25">
      <c r="A271" t="s">
        <v>309</v>
      </c>
      <c r="B271">
        <v>0</v>
      </c>
      <c r="C271">
        <v>0</v>
      </c>
      <c r="D271">
        <v>0</v>
      </c>
      <c r="E271">
        <v>0</v>
      </c>
      <c r="F271">
        <v>305</v>
      </c>
      <c r="G271">
        <v>0</v>
      </c>
      <c r="H271">
        <v>0</v>
      </c>
      <c r="I271">
        <v>0</v>
      </c>
      <c r="J271">
        <v>6</v>
      </c>
      <c r="K271">
        <v>19</v>
      </c>
      <c r="L271">
        <v>7</v>
      </c>
      <c r="M271" s="1">
        <v>2.3083590427428601E-90</v>
      </c>
      <c r="N271">
        <v>291</v>
      </c>
      <c r="O271">
        <v>305.10450156884099</v>
      </c>
      <c r="P271">
        <v>188</v>
      </c>
      <c r="Q271">
        <v>4</v>
      </c>
      <c r="R271">
        <v>274</v>
      </c>
      <c r="S271">
        <v>2.8000000000000001E-2</v>
      </c>
    </row>
    <row r="272" spans="1:19" x14ac:dyDescent="0.25">
      <c r="A272" t="s">
        <v>310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323</v>
      </c>
      <c r="I272">
        <v>0</v>
      </c>
      <c r="J272">
        <v>6</v>
      </c>
      <c r="K272">
        <v>19</v>
      </c>
      <c r="L272">
        <v>7</v>
      </c>
      <c r="M272" s="1">
        <v>9.2940428949264602E-96</v>
      </c>
      <c r="N272">
        <v>271</v>
      </c>
      <c r="O272">
        <v>323.11500820155999</v>
      </c>
      <c r="P272">
        <v>178</v>
      </c>
      <c r="Q272">
        <v>4</v>
      </c>
      <c r="R272">
        <v>261</v>
      </c>
      <c r="S272">
        <v>2.8000000000000001E-2</v>
      </c>
    </row>
    <row r="273" spans="1:19" x14ac:dyDescent="0.25">
      <c r="A273" t="s">
        <v>31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474</v>
      </c>
      <c r="I273">
        <v>0</v>
      </c>
      <c r="J273">
        <v>6</v>
      </c>
      <c r="K273">
        <v>19</v>
      </c>
      <c r="L273">
        <v>7</v>
      </c>
      <c r="M273" s="1">
        <v>4.6229804850495602E-141</v>
      </c>
      <c r="N273">
        <v>158</v>
      </c>
      <c r="O273">
        <v>474.23080731300598</v>
      </c>
      <c r="P273">
        <v>113</v>
      </c>
      <c r="Q273">
        <v>4</v>
      </c>
      <c r="R273">
        <v>174</v>
      </c>
      <c r="S273">
        <v>2.8000000000000001E-2</v>
      </c>
    </row>
    <row r="274" spans="1:19" x14ac:dyDescent="0.25">
      <c r="A274" t="s">
        <v>312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552</v>
      </c>
      <c r="I274">
        <v>0</v>
      </c>
      <c r="J274">
        <v>6</v>
      </c>
      <c r="K274">
        <v>19</v>
      </c>
      <c r="L274">
        <v>7</v>
      </c>
      <c r="M274" s="1">
        <v>1.7445089648919301E-164</v>
      </c>
      <c r="N274">
        <v>118</v>
      </c>
      <c r="O274">
        <v>552.30933203459699</v>
      </c>
      <c r="P274">
        <v>91</v>
      </c>
      <c r="Q274">
        <v>4</v>
      </c>
      <c r="R274">
        <v>148</v>
      </c>
      <c r="S274">
        <v>2.8000000000000001E-2</v>
      </c>
    </row>
    <row r="275" spans="1:19" x14ac:dyDescent="0.25">
      <c r="A275" t="s">
        <v>313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492</v>
      </c>
      <c r="I275">
        <v>0</v>
      </c>
      <c r="J275">
        <v>6</v>
      </c>
      <c r="K275">
        <v>19</v>
      </c>
      <c r="L275">
        <v>7</v>
      </c>
      <c r="M275" s="1">
        <v>1.82214256511765E-146</v>
      </c>
      <c r="N275">
        <v>147</v>
      </c>
      <c r="O275">
        <v>492.24781400632702</v>
      </c>
      <c r="P275">
        <v>107</v>
      </c>
      <c r="Q275">
        <v>4</v>
      </c>
      <c r="R275">
        <v>167</v>
      </c>
      <c r="S275">
        <v>2.8000000000000001E-2</v>
      </c>
    </row>
    <row r="276" spans="1:19" x14ac:dyDescent="0.25">
      <c r="A276" t="s">
        <v>31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247</v>
      </c>
      <c r="I276">
        <v>0</v>
      </c>
      <c r="J276">
        <v>6</v>
      </c>
      <c r="K276">
        <v>19</v>
      </c>
      <c r="L276">
        <v>7</v>
      </c>
      <c r="M276" s="1">
        <v>5.4438094277775202E-73</v>
      </c>
      <c r="N276">
        <v>355</v>
      </c>
      <c r="O276">
        <v>247.075753851754</v>
      </c>
      <c r="P276">
        <v>231</v>
      </c>
      <c r="Q276">
        <v>4</v>
      </c>
      <c r="R276">
        <v>328</v>
      </c>
      <c r="S276">
        <v>2.8000000000000001E-2</v>
      </c>
    </row>
    <row r="277" spans="1:19" x14ac:dyDescent="0.25">
      <c r="A277" t="s">
        <v>31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304</v>
      </c>
      <c r="H277">
        <v>0</v>
      </c>
      <c r="I277">
        <v>0</v>
      </c>
      <c r="J277">
        <v>6</v>
      </c>
      <c r="K277">
        <v>19</v>
      </c>
      <c r="L277">
        <v>7</v>
      </c>
      <c r="M277" s="1">
        <v>4.6024284159197396E-90</v>
      </c>
      <c r="N277">
        <v>292</v>
      </c>
      <c r="O277">
        <v>304.10393932644098</v>
      </c>
      <c r="P277">
        <v>189</v>
      </c>
      <c r="Q277">
        <v>4</v>
      </c>
      <c r="R277">
        <v>275</v>
      </c>
      <c r="S277">
        <v>2.8000000000000001E-2</v>
      </c>
    </row>
    <row r="278" spans="1:19" x14ac:dyDescent="0.25">
      <c r="A278" t="s">
        <v>316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328</v>
      </c>
      <c r="H278">
        <v>0</v>
      </c>
      <c r="I278">
        <v>0</v>
      </c>
      <c r="J278">
        <v>6</v>
      </c>
      <c r="K278">
        <v>19</v>
      </c>
      <c r="L278">
        <v>7</v>
      </c>
      <c r="M278" s="1">
        <v>2.9465386215487098E-97</v>
      </c>
      <c r="N278">
        <v>266</v>
      </c>
      <c r="O278">
        <v>328.11805553087999</v>
      </c>
      <c r="P278">
        <v>175</v>
      </c>
      <c r="Q278">
        <v>4</v>
      </c>
      <c r="R278">
        <v>258</v>
      </c>
      <c r="S278">
        <v>2.8000000000000001E-2</v>
      </c>
    </row>
    <row r="279" spans="1:19" x14ac:dyDescent="0.25">
      <c r="A279" t="s">
        <v>317</v>
      </c>
      <c r="B279">
        <v>0</v>
      </c>
      <c r="C279">
        <v>459</v>
      </c>
      <c r="D279">
        <v>0</v>
      </c>
      <c r="E279">
        <v>0</v>
      </c>
      <c r="F279">
        <v>0</v>
      </c>
      <c r="G279">
        <v>800</v>
      </c>
      <c r="H279">
        <v>0</v>
      </c>
      <c r="I279">
        <v>0</v>
      </c>
      <c r="J279">
        <v>2</v>
      </c>
      <c r="K279">
        <v>23</v>
      </c>
      <c r="L279">
        <v>7</v>
      </c>
      <c r="M279" s="1">
        <v>5.6040389936471101E-22</v>
      </c>
      <c r="N279">
        <v>722</v>
      </c>
      <c r="O279">
        <v>1.74188728773783</v>
      </c>
      <c r="P279">
        <v>1146</v>
      </c>
      <c r="Q279">
        <v>5</v>
      </c>
      <c r="R279">
        <v>273</v>
      </c>
      <c r="S279">
        <v>2.9000000000000001E-2</v>
      </c>
    </row>
    <row r="280" spans="1:19" x14ac:dyDescent="0.25">
      <c r="A280" t="s">
        <v>318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109</v>
      </c>
      <c r="I280">
        <v>0</v>
      </c>
      <c r="J280">
        <v>5</v>
      </c>
      <c r="K280">
        <v>19</v>
      </c>
      <c r="L280">
        <v>7</v>
      </c>
      <c r="M280" s="1">
        <v>8.6028052905437195E-32</v>
      </c>
      <c r="N280">
        <v>611</v>
      </c>
      <c r="O280">
        <v>110.011960887911</v>
      </c>
      <c r="P280">
        <v>355</v>
      </c>
      <c r="Q280">
        <v>4</v>
      </c>
      <c r="R280">
        <v>281</v>
      </c>
      <c r="S280">
        <v>2.9000000000000001E-2</v>
      </c>
    </row>
    <row r="281" spans="1:19" x14ac:dyDescent="0.25">
      <c r="A281" t="s">
        <v>319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365</v>
      </c>
      <c r="J281">
        <v>6</v>
      </c>
      <c r="K281">
        <v>19</v>
      </c>
      <c r="L281">
        <v>7</v>
      </c>
      <c r="M281" s="1">
        <v>2.3683260096202999E-108</v>
      </c>
      <c r="N281">
        <v>234</v>
      </c>
      <c r="O281">
        <v>365.14231648654498</v>
      </c>
      <c r="P281">
        <v>156</v>
      </c>
      <c r="Q281">
        <v>4</v>
      </c>
      <c r="R281">
        <v>225</v>
      </c>
      <c r="S281">
        <v>2.9000000000000001E-2</v>
      </c>
    </row>
    <row r="282" spans="1:19" x14ac:dyDescent="0.25">
      <c r="A282" t="s">
        <v>320</v>
      </c>
      <c r="B282">
        <v>0</v>
      </c>
      <c r="C282">
        <v>0</v>
      </c>
      <c r="D282">
        <v>0</v>
      </c>
      <c r="E282">
        <v>0</v>
      </c>
      <c r="F282">
        <v>324</v>
      </c>
      <c r="G282">
        <v>0</v>
      </c>
      <c r="H282">
        <v>0</v>
      </c>
      <c r="I282">
        <v>0</v>
      </c>
      <c r="J282">
        <v>6</v>
      </c>
      <c r="K282">
        <v>19</v>
      </c>
      <c r="L282">
        <v>7</v>
      </c>
      <c r="M282" s="1">
        <v>4.6605231974569597E-96</v>
      </c>
      <c r="N282">
        <v>270</v>
      </c>
      <c r="O282">
        <v>324.11561321427098</v>
      </c>
      <c r="P282">
        <v>177</v>
      </c>
      <c r="Q282">
        <v>4</v>
      </c>
      <c r="R282">
        <v>260</v>
      </c>
      <c r="S282">
        <v>2.9000000000000001E-2</v>
      </c>
    </row>
    <row r="283" spans="1:19" x14ac:dyDescent="0.25">
      <c r="A283" t="s">
        <v>321</v>
      </c>
      <c r="B283">
        <v>0</v>
      </c>
      <c r="C283">
        <v>0</v>
      </c>
      <c r="D283">
        <v>0</v>
      </c>
      <c r="E283">
        <v>0</v>
      </c>
      <c r="F283">
        <v>344</v>
      </c>
      <c r="G283">
        <v>0</v>
      </c>
      <c r="H283">
        <v>0</v>
      </c>
      <c r="I283">
        <v>0</v>
      </c>
      <c r="J283">
        <v>6</v>
      </c>
      <c r="K283">
        <v>19</v>
      </c>
      <c r="L283">
        <v>7</v>
      </c>
      <c r="M283" s="1">
        <v>4.7007564385302104E-102</v>
      </c>
      <c r="N283">
        <v>246</v>
      </c>
      <c r="O283">
        <v>344.128178887248</v>
      </c>
      <c r="P283">
        <v>162</v>
      </c>
      <c r="Q283">
        <v>4</v>
      </c>
      <c r="R283">
        <v>237</v>
      </c>
      <c r="S283">
        <v>2.9000000000000001E-2</v>
      </c>
    </row>
    <row r="284" spans="1:19" x14ac:dyDescent="0.25">
      <c r="A284" t="s">
        <v>322</v>
      </c>
      <c r="B284">
        <v>0</v>
      </c>
      <c r="C284">
        <v>0</v>
      </c>
      <c r="D284">
        <v>0</v>
      </c>
      <c r="E284">
        <v>0</v>
      </c>
      <c r="F284">
        <v>427</v>
      </c>
      <c r="G284">
        <v>0</v>
      </c>
      <c r="H284">
        <v>0</v>
      </c>
      <c r="I284">
        <v>0</v>
      </c>
      <c r="J284">
        <v>6</v>
      </c>
      <c r="K284">
        <v>19</v>
      </c>
      <c r="L284">
        <v>7</v>
      </c>
      <c r="M284" s="1">
        <v>5.9275625378275701E-127</v>
      </c>
      <c r="N284">
        <v>187</v>
      </c>
      <c r="O284">
        <v>427.18957974621298</v>
      </c>
      <c r="P284">
        <v>130</v>
      </c>
      <c r="Q284">
        <v>4</v>
      </c>
      <c r="R284">
        <v>193</v>
      </c>
      <c r="S284">
        <v>2.9000000000000001E-2</v>
      </c>
    </row>
    <row r="285" spans="1:19" x14ac:dyDescent="0.25">
      <c r="A285" t="s">
        <v>323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452</v>
      </c>
      <c r="J285">
        <v>6</v>
      </c>
      <c r="K285">
        <v>19</v>
      </c>
      <c r="L285">
        <v>7</v>
      </c>
      <c r="M285" s="1">
        <v>1.85902495763756E-134</v>
      </c>
      <c r="N285">
        <v>176</v>
      </c>
      <c r="O285">
        <v>452.21093514870802</v>
      </c>
      <c r="P285">
        <v>122</v>
      </c>
      <c r="Q285">
        <v>4</v>
      </c>
      <c r="R285">
        <v>186</v>
      </c>
      <c r="S285">
        <v>2.9000000000000001E-2</v>
      </c>
    </row>
    <row r="286" spans="1:19" x14ac:dyDescent="0.25">
      <c r="A286" t="s">
        <v>324</v>
      </c>
      <c r="B286">
        <v>0</v>
      </c>
      <c r="C286">
        <v>0</v>
      </c>
      <c r="D286">
        <v>0</v>
      </c>
      <c r="E286">
        <v>0</v>
      </c>
      <c r="F286">
        <v>390</v>
      </c>
      <c r="G286">
        <v>0</v>
      </c>
      <c r="H286">
        <v>0</v>
      </c>
      <c r="I286">
        <v>0</v>
      </c>
      <c r="J286">
        <v>6</v>
      </c>
      <c r="K286">
        <v>19</v>
      </c>
      <c r="L286">
        <v>7</v>
      </c>
      <c r="M286" s="1">
        <v>7.5022085851532904E-116</v>
      </c>
      <c r="N286">
        <v>216</v>
      </c>
      <c r="O286">
        <v>390.16038912618097</v>
      </c>
      <c r="P286">
        <v>143</v>
      </c>
      <c r="Q286">
        <v>4</v>
      </c>
      <c r="R286">
        <v>211</v>
      </c>
      <c r="S286">
        <v>2.9000000000000001E-2</v>
      </c>
    </row>
    <row r="287" spans="1:19" x14ac:dyDescent="0.25">
      <c r="A287" t="s">
        <v>32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279</v>
      </c>
      <c r="I287">
        <v>0</v>
      </c>
      <c r="J287">
        <v>6</v>
      </c>
      <c r="K287">
        <v>19</v>
      </c>
      <c r="L287">
        <v>7</v>
      </c>
      <c r="M287" s="1">
        <v>1.4237303948251799E-82</v>
      </c>
      <c r="N287">
        <v>313</v>
      </c>
      <c r="O287">
        <v>279.090630364346</v>
      </c>
      <c r="P287">
        <v>203</v>
      </c>
      <c r="Q287">
        <v>4</v>
      </c>
      <c r="R287">
        <v>293</v>
      </c>
      <c r="S287">
        <v>2.9000000000000001E-2</v>
      </c>
    </row>
    <row r="288" spans="1:19" x14ac:dyDescent="0.25">
      <c r="A288" t="s">
        <v>32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146</v>
      </c>
      <c r="I288">
        <v>0</v>
      </c>
      <c r="J288">
        <v>5</v>
      </c>
      <c r="K288">
        <v>19</v>
      </c>
      <c r="L288">
        <v>7</v>
      </c>
      <c r="M288" s="1">
        <v>8.30764683457822E-43</v>
      </c>
      <c r="N288">
        <v>518</v>
      </c>
      <c r="O288">
        <v>147.36086190980299</v>
      </c>
      <c r="P288">
        <v>315</v>
      </c>
      <c r="Q288">
        <v>4</v>
      </c>
      <c r="R288">
        <v>213</v>
      </c>
      <c r="S288">
        <v>0.03</v>
      </c>
    </row>
    <row r="289" spans="1:19" x14ac:dyDescent="0.25">
      <c r="A289" t="s">
        <v>327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42</v>
      </c>
      <c r="J289">
        <v>5</v>
      </c>
      <c r="K289">
        <v>19</v>
      </c>
      <c r="L289">
        <v>7</v>
      </c>
      <c r="M289" s="1">
        <v>1.29391098059449E-41</v>
      </c>
      <c r="N289">
        <v>528</v>
      </c>
      <c r="O289">
        <v>143.28917895967399</v>
      </c>
      <c r="P289">
        <v>318</v>
      </c>
      <c r="Q289">
        <v>4</v>
      </c>
      <c r="R289">
        <v>218</v>
      </c>
      <c r="S289">
        <v>0.03</v>
      </c>
    </row>
    <row r="290" spans="1:19" x14ac:dyDescent="0.25">
      <c r="A290" t="s">
        <v>32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285</v>
      </c>
      <c r="H290">
        <v>0</v>
      </c>
      <c r="I290">
        <v>0</v>
      </c>
      <c r="J290">
        <v>6</v>
      </c>
      <c r="K290">
        <v>19</v>
      </c>
      <c r="L290">
        <v>7</v>
      </c>
      <c r="M290" s="1">
        <v>2.2699919830039399E-84</v>
      </c>
      <c r="N290">
        <v>307</v>
      </c>
      <c r="O290">
        <v>285.09369231642597</v>
      </c>
      <c r="P290">
        <v>199</v>
      </c>
      <c r="Q290">
        <v>4</v>
      </c>
      <c r="R290">
        <v>287</v>
      </c>
      <c r="S290">
        <v>0.03</v>
      </c>
    </row>
    <row r="291" spans="1:19" x14ac:dyDescent="0.25">
      <c r="A291" t="s">
        <v>329</v>
      </c>
      <c r="B291">
        <v>0</v>
      </c>
      <c r="C291">
        <v>0</v>
      </c>
      <c r="D291">
        <v>0</v>
      </c>
      <c r="E291">
        <v>0</v>
      </c>
      <c r="F291">
        <v>332</v>
      </c>
      <c r="G291">
        <v>0</v>
      </c>
      <c r="H291">
        <v>0</v>
      </c>
      <c r="I291">
        <v>0</v>
      </c>
      <c r="J291">
        <v>6</v>
      </c>
      <c r="K291">
        <v>19</v>
      </c>
      <c r="L291">
        <v>7</v>
      </c>
      <c r="M291" s="1">
        <v>1.86261329267238E-98</v>
      </c>
      <c r="N291">
        <v>262</v>
      </c>
      <c r="O291">
        <v>332.12053337671802</v>
      </c>
      <c r="P291">
        <v>171</v>
      </c>
      <c r="Q291">
        <v>4</v>
      </c>
      <c r="R291">
        <v>251</v>
      </c>
      <c r="S291">
        <v>0.03</v>
      </c>
    </row>
    <row r="292" spans="1:19" x14ac:dyDescent="0.25">
      <c r="A292" t="s">
        <v>330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318</v>
      </c>
      <c r="I292">
        <v>0</v>
      </c>
      <c r="J292">
        <v>6</v>
      </c>
      <c r="K292">
        <v>19</v>
      </c>
      <c r="L292">
        <v>7</v>
      </c>
      <c r="M292" s="1">
        <v>2.9308230731229197E-94</v>
      </c>
      <c r="N292">
        <v>276</v>
      </c>
      <c r="O292">
        <v>318.112016640994</v>
      </c>
      <c r="P292">
        <v>180</v>
      </c>
      <c r="Q292">
        <v>4</v>
      </c>
      <c r="R292">
        <v>263</v>
      </c>
      <c r="S292">
        <v>0.03</v>
      </c>
    </row>
    <row r="293" spans="1:19" x14ac:dyDescent="0.25">
      <c r="A293" t="s">
        <v>331</v>
      </c>
      <c r="B293">
        <v>0</v>
      </c>
      <c r="C293">
        <v>0</v>
      </c>
      <c r="D293">
        <v>0</v>
      </c>
      <c r="E293">
        <v>0</v>
      </c>
      <c r="F293">
        <v>360</v>
      </c>
      <c r="G293">
        <v>0</v>
      </c>
      <c r="H293">
        <v>0</v>
      </c>
      <c r="I293">
        <v>0</v>
      </c>
      <c r="J293">
        <v>6</v>
      </c>
      <c r="K293">
        <v>19</v>
      </c>
      <c r="L293">
        <v>7</v>
      </c>
      <c r="M293" s="1">
        <v>7.4824429134863298E-107</v>
      </c>
      <c r="N293">
        <v>239</v>
      </c>
      <c r="O293">
        <v>360.13886346118602</v>
      </c>
      <c r="P293">
        <v>159</v>
      </c>
      <c r="Q293">
        <v>4</v>
      </c>
      <c r="R293">
        <v>230</v>
      </c>
      <c r="S293">
        <v>0.03</v>
      </c>
    </row>
    <row r="294" spans="1:19" x14ac:dyDescent="0.25">
      <c r="A294" t="s">
        <v>332</v>
      </c>
      <c r="B294">
        <v>0</v>
      </c>
      <c r="C294">
        <v>0</v>
      </c>
      <c r="D294">
        <v>0</v>
      </c>
      <c r="E294">
        <v>0</v>
      </c>
      <c r="F294">
        <v>343</v>
      </c>
      <c r="G294">
        <v>0</v>
      </c>
      <c r="H294">
        <v>0</v>
      </c>
      <c r="I294">
        <v>0</v>
      </c>
      <c r="J294">
        <v>6</v>
      </c>
      <c r="K294">
        <v>19</v>
      </c>
      <c r="L294">
        <v>7</v>
      </c>
      <c r="M294" s="1">
        <v>9.3760274430789999E-102</v>
      </c>
      <c r="N294">
        <v>247</v>
      </c>
      <c r="O294">
        <v>343.12752966590602</v>
      </c>
      <c r="P294">
        <v>163</v>
      </c>
      <c r="Q294">
        <v>4</v>
      </c>
      <c r="R294">
        <v>239</v>
      </c>
      <c r="S294">
        <v>0.03</v>
      </c>
    </row>
    <row r="295" spans="1:19" x14ac:dyDescent="0.25">
      <c r="A295" t="s">
        <v>333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15</v>
      </c>
      <c r="J295">
        <v>5</v>
      </c>
      <c r="K295">
        <v>19</v>
      </c>
      <c r="L295">
        <v>7</v>
      </c>
      <c r="M295" s="1">
        <v>1.41572473599956E-33</v>
      </c>
      <c r="N295">
        <v>597</v>
      </c>
      <c r="O295">
        <v>116.013297521715</v>
      </c>
      <c r="P295">
        <v>346</v>
      </c>
      <c r="Q295">
        <v>4</v>
      </c>
      <c r="R295">
        <v>271</v>
      </c>
      <c r="S295">
        <v>3.1E-2</v>
      </c>
    </row>
    <row r="296" spans="1:19" x14ac:dyDescent="0.25">
      <c r="A296" t="s">
        <v>334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407</v>
      </c>
      <c r="H296">
        <v>0</v>
      </c>
      <c r="I296">
        <v>0</v>
      </c>
      <c r="J296">
        <v>6</v>
      </c>
      <c r="K296">
        <v>19</v>
      </c>
      <c r="L296">
        <v>7</v>
      </c>
      <c r="M296" s="1">
        <v>5.9511494833373102E-121</v>
      </c>
      <c r="N296">
        <v>201</v>
      </c>
      <c r="O296">
        <v>407.17344113570402</v>
      </c>
      <c r="P296">
        <v>138</v>
      </c>
      <c r="Q296">
        <v>4</v>
      </c>
      <c r="R296">
        <v>205</v>
      </c>
      <c r="S296">
        <v>3.1E-2</v>
      </c>
    </row>
    <row r="297" spans="1:19" x14ac:dyDescent="0.25">
      <c r="A297" t="s">
        <v>33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68</v>
      </c>
      <c r="I297">
        <v>0</v>
      </c>
      <c r="J297">
        <v>6</v>
      </c>
      <c r="K297">
        <v>19</v>
      </c>
      <c r="L297">
        <v>3</v>
      </c>
      <c r="M297" s="1">
        <v>2.4432772094983502E-27</v>
      </c>
      <c r="N297">
        <v>652</v>
      </c>
      <c r="O297">
        <v>95.008940827914799</v>
      </c>
      <c r="P297">
        <v>375</v>
      </c>
      <c r="Q297">
        <v>4</v>
      </c>
      <c r="R297">
        <v>314</v>
      </c>
      <c r="S297">
        <v>3.1E-2</v>
      </c>
    </row>
    <row r="298" spans="1:19" x14ac:dyDescent="0.25">
      <c r="A298" t="s">
        <v>336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419</v>
      </c>
      <c r="H298">
        <v>0</v>
      </c>
      <c r="I298">
        <v>0</v>
      </c>
      <c r="J298">
        <v>6</v>
      </c>
      <c r="K298">
        <v>19</v>
      </c>
      <c r="L298">
        <v>7</v>
      </c>
      <c r="M298" s="1">
        <v>1.4917439836219899E-124</v>
      </c>
      <c r="N298">
        <v>191</v>
      </c>
      <c r="O298">
        <v>419.18302305843503</v>
      </c>
      <c r="P298">
        <v>133</v>
      </c>
      <c r="Q298">
        <v>4</v>
      </c>
      <c r="R298">
        <v>197</v>
      </c>
      <c r="S298">
        <v>3.1E-2</v>
      </c>
    </row>
    <row r="299" spans="1:19" x14ac:dyDescent="0.25">
      <c r="A299" t="s">
        <v>337</v>
      </c>
      <c r="B299">
        <v>0</v>
      </c>
      <c r="C299">
        <v>0</v>
      </c>
      <c r="D299">
        <v>0</v>
      </c>
      <c r="E299">
        <v>0</v>
      </c>
      <c r="F299">
        <v>310</v>
      </c>
      <c r="G299">
        <v>0</v>
      </c>
      <c r="H299">
        <v>0</v>
      </c>
      <c r="I299">
        <v>0</v>
      </c>
      <c r="J299">
        <v>6</v>
      </c>
      <c r="K299">
        <v>19</v>
      </c>
      <c r="L299">
        <v>7</v>
      </c>
      <c r="M299" s="1">
        <v>7.32510079816336E-92</v>
      </c>
      <c r="N299">
        <v>286</v>
      </c>
      <c r="O299">
        <v>310.10734682337801</v>
      </c>
      <c r="P299">
        <v>185</v>
      </c>
      <c r="Q299">
        <v>4</v>
      </c>
      <c r="R299">
        <v>268</v>
      </c>
      <c r="S299">
        <v>3.1E-2</v>
      </c>
    </row>
    <row r="300" spans="1:19" x14ac:dyDescent="0.25">
      <c r="A300" t="s">
        <v>338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276</v>
      </c>
      <c r="I300">
        <v>0</v>
      </c>
      <c r="J300">
        <v>6</v>
      </c>
      <c r="K300">
        <v>19</v>
      </c>
      <c r="L300">
        <v>7</v>
      </c>
      <c r="M300" s="1">
        <v>1.1273358691021299E-81</v>
      </c>
      <c r="N300">
        <v>316</v>
      </c>
      <c r="O300">
        <v>276.08913112651499</v>
      </c>
      <c r="P300">
        <v>206</v>
      </c>
      <c r="Q300">
        <v>4</v>
      </c>
      <c r="R300">
        <v>295</v>
      </c>
      <c r="S300">
        <v>3.1E-2</v>
      </c>
    </row>
    <row r="301" spans="1:19" x14ac:dyDescent="0.25">
      <c r="A301" t="s">
        <v>339</v>
      </c>
      <c r="B301">
        <v>0</v>
      </c>
      <c r="C301">
        <v>0</v>
      </c>
      <c r="D301">
        <v>0</v>
      </c>
      <c r="E301">
        <v>0</v>
      </c>
      <c r="F301">
        <v>351</v>
      </c>
      <c r="G301">
        <v>0</v>
      </c>
      <c r="H301">
        <v>0</v>
      </c>
      <c r="I301">
        <v>0</v>
      </c>
      <c r="J301">
        <v>6</v>
      </c>
      <c r="K301">
        <v>19</v>
      </c>
      <c r="L301">
        <v>7</v>
      </c>
      <c r="M301" s="1">
        <v>3.7420016931396297E-104</v>
      </c>
      <c r="N301">
        <v>244</v>
      </c>
      <c r="O301">
        <v>351.13278471902601</v>
      </c>
      <c r="P301">
        <v>161</v>
      </c>
      <c r="Q301">
        <v>4</v>
      </c>
      <c r="R301">
        <v>235</v>
      </c>
      <c r="S301">
        <v>3.1E-2</v>
      </c>
    </row>
    <row r="302" spans="1:19" x14ac:dyDescent="0.25">
      <c r="A302" t="s">
        <v>340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122</v>
      </c>
      <c r="H302">
        <v>0</v>
      </c>
      <c r="I302">
        <v>316</v>
      </c>
      <c r="J302">
        <v>6</v>
      </c>
      <c r="K302">
        <v>19</v>
      </c>
      <c r="L302">
        <v>7</v>
      </c>
      <c r="M302" s="1">
        <v>5.8558167948227499E-36</v>
      </c>
      <c r="N302">
        <v>575</v>
      </c>
      <c r="O302">
        <v>219.56289248910301</v>
      </c>
      <c r="P302">
        <v>251</v>
      </c>
      <c r="Q302">
        <v>3</v>
      </c>
      <c r="R302">
        <v>283</v>
      </c>
      <c r="S302">
        <v>3.1E-2</v>
      </c>
    </row>
    <row r="303" spans="1:19" x14ac:dyDescent="0.25">
      <c r="A303" t="s">
        <v>341</v>
      </c>
      <c r="B303">
        <v>0</v>
      </c>
      <c r="C303">
        <v>0</v>
      </c>
      <c r="D303">
        <v>0</v>
      </c>
      <c r="E303">
        <v>0</v>
      </c>
      <c r="F303">
        <v>256</v>
      </c>
      <c r="G303">
        <v>0</v>
      </c>
      <c r="H303">
        <v>0</v>
      </c>
      <c r="I303">
        <v>0</v>
      </c>
      <c r="J303">
        <v>6</v>
      </c>
      <c r="K303">
        <v>19</v>
      </c>
      <c r="L303">
        <v>7</v>
      </c>
      <c r="M303" s="1">
        <v>1.1002771154385999E-75</v>
      </c>
      <c r="N303">
        <v>343</v>
      </c>
      <c r="O303">
        <v>256.079685880775</v>
      </c>
      <c r="P303">
        <v>222</v>
      </c>
      <c r="Q303">
        <v>4</v>
      </c>
      <c r="R303">
        <v>317</v>
      </c>
      <c r="S303">
        <v>3.1E-2</v>
      </c>
    </row>
    <row r="304" spans="1:19" x14ac:dyDescent="0.25">
      <c r="A304" t="s">
        <v>342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96</v>
      </c>
      <c r="I304">
        <v>0</v>
      </c>
      <c r="J304">
        <v>5</v>
      </c>
      <c r="K304">
        <v>19</v>
      </c>
      <c r="L304">
        <v>7</v>
      </c>
      <c r="M304" s="1">
        <v>6.23354600624884E-28</v>
      </c>
      <c r="N304">
        <v>647</v>
      </c>
      <c r="O304">
        <v>97.009316828051197</v>
      </c>
      <c r="P304">
        <v>372</v>
      </c>
      <c r="Q304">
        <v>4</v>
      </c>
      <c r="R304">
        <v>310</v>
      </c>
      <c r="S304">
        <v>3.2000000000000001E-2</v>
      </c>
    </row>
    <row r="305" spans="1:19" x14ac:dyDescent="0.25">
      <c r="A305" t="s">
        <v>343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330</v>
      </c>
      <c r="H305">
        <v>0</v>
      </c>
      <c r="I305">
        <v>0</v>
      </c>
      <c r="J305">
        <v>6</v>
      </c>
      <c r="K305">
        <v>19</v>
      </c>
      <c r="L305">
        <v>7</v>
      </c>
      <c r="M305" s="1">
        <v>7.4084215366943706E-98</v>
      </c>
      <c r="N305">
        <v>264</v>
      </c>
      <c r="O305">
        <v>330.11929002049402</v>
      </c>
      <c r="P305">
        <v>173</v>
      </c>
      <c r="Q305">
        <v>4</v>
      </c>
      <c r="R305">
        <v>255</v>
      </c>
      <c r="S305">
        <v>3.2000000000000001E-2</v>
      </c>
    </row>
    <row r="306" spans="1:19" x14ac:dyDescent="0.25">
      <c r="A306" t="s">
        <v>344</v>
      </c>
      <c r="B306">
        <v>0</v>
      </c>
      <c r="C306">
        <v>0</v>
      </c>
      <c r="D306">
        <v>0</v>
      </c>
      <c r="E306">
        <v>0</v>
      </c>
      <c r="F306">
        <v>17</v>
      </c>
      <c r="G306">
        <v>22</v>
      </c>
      <c r="H306">
        <v>75</v>
      </c>
      <c r="I306">
        <v>0</v>
      </c>
      <c r="J306">
        <v>6</v>
      </c>
      <c r="K306">
        <v>5</v>
      </c>
      <c r="L306">
        <v>7</v>
      </c>
      <c r="M306" s="1">
        <v>2.6422871244818398E-5</v>
      </c>
      <c r="N306">
        <v>1416</v>
      </c>
      <c r="O306">
        <v>39.003353022104498</v>
      </c>
      <c r="P306">
        <v>494</v>
      </c>
      <c r="Q306">
        <v>2</v>
      </c>
      <c r="R306">
        <v>269</v>
      </c>
      <c r="S306">
        <v>3.2000000000000001E-2</v>
      </c>
    </row>
    <row r="307" spans="1:19" x14ac:dyDescent="0.25">
      <c r="A307" t="s">
        <v>34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342</v>
      </c>
      <c r="J307">
        <v>6</v>
      </c>
      <c r="K307">
        <v>19</v>
      </c>
      <c r="L307">
        <v>7</v>
      </c>
      <c r="M307" s="1">
        <v>1.8701056620462898E-101</v>
      </c>
      <c r="N307">
        <v>248</v>
      </c>
      <c r="O307">
        <v>342.12688263804898</v>
      </c>
      <c r="P307">
        <v>164</v>
      </c>
      <c r="Q307">
        <v>4</v>
      </c>
      <c r="R307">
        <v>240</v>
      </c>
      <c r="S307">
        <v>3.2000000000000001E-2</v>
      </c>
    </row>
    <row r="308" spans="1:19" x14ac:dyDescent="0.25">
      <c r="A308" t="s">
        <v>346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275</v>
      </c>
      <c r="J308">
        <v>6</v>
      </c>
      <c r="K308">
        <v>19</v>
      </c>
      <c r="L308">
        <v>7</v>
      </c>
      <c r="M308" s="1">
        <v>2.2468994684059501E-81</v>
      </c>
      <c r="N308">
        <v>318</v>
      </c>
      <c r="O308">
        <v>275.08863610753502</v>
      </c>
      <c r="P308">
        <v>207</v>
      </c>
      <c r="Q308">
        <v>4</v>
      </c>
      <c r="R308">
        <v>296</v>
      </c>
      <c r="S308">
        <v>3.2000000000000001E-2</v>
      </c>
    </row>
    <row r="309" spans="1:19" x14ac:dyDescent="0.25">
      <c r="A309" t="s">
        <v>347</v>
      </c>
      <c r="B309">
        <v>0</v>
      </c>
      <c r="C309">
        <v>0</v>
      </c>
      <c r="D309">
        <v>0</v>
      </c>
      <c r="E309">
        <v>0</v>
      </c>
      <c r="F309">
        <v>327</v>
      </c>
      <c r="G309">
        <v>0</v>
      </c>
      <c r="H309">
        <v>0</v>
      </c>
      <c r="I309">
        <v>0</v>
      </c>
      <c r="J309">
        <v>6</v>
      </c>
      <c r="K309">
        <v>19</v>
      </c>
      <c r="L309">
        <v>7</v>
      </c>
      <c r="M309" s="1">
        <v>5.87623430492265E-97</v>
      </c>
      <c r="N309">
        <v>268</v>
      </c>
      <c r="O309">
        <v>327.11744161590298</v>
      </c>
      <c r="P309">
        <v>176</v>
      </c>
      <c r="Q309">
        <v>4</v>
      </c>
      <c r="R309">
        <v>259</v>
      </c>
      <c r="S309">
        <v>3.2000000000000001E-2</v>
      </c>
    </row>
    <row r="310" spans="1:19" x14ac:dyDescent="0.25">
      <c r="A310" t="s">
        <v>34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256</v>
      </c>
      <c r="H310">
        <v>0</v>
      </c>
      <c r="I310">
        <v>0</v>
      </c>
      <c r="J310">
        <v>6</v>
      </c>
      <c r="K310">
        <v>19</v>
      </c>
      <c r="L310">
        <v>7</v>
      </c>
      <c r="M310" s="1">
        <v>1.1002771154385999E-75</v>
      </c>
      <c r="N310">
        <v>343</v>
      </c>
      <c r="O310">
        <v>256.079685880775</v>
      </c>
      <c r="P310">
        <v>222</v>
      </c>
      <c r="Q310">
        <v>4</v>
      </c>
      <c r="R310">
        <v>317</v>
      </c>
      <c r="S310">
        <v>3.3000000000000002E-2</v>
      </c>
    </row>
    <row r="311" spans="1:19" x14ac:dyDescent="0.25">
      <c r="A311" t="s">
        <v>34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279</v>
      </c>
      <c r="I311">
        <v>0</v>
      </c>
      <c r="J311">
        <v>6</v>
      </c>
      <c r="K311">
        <v>19</v>
      </c>
      <c r="L311">
        <v>7</v>
      </c>
      <c r="M311" s="1">
        <v>1.4237303948251799E-82</v>
      </c>
      <c r="N311">
        <v>313</v>
      </c>
      <c r="O311">
        <v>279.090630364346</v>
      </c>
      <c r="P311">
        <v>203</v>
      </c>
      <c r="Q311">
        <v>4</v>
      </c>
      <c r="R311">
        <v>293</v>
      </c>
      <c r="S311">
        <v>3.3000000000000002E-2</v>
      </c>
    </row>
    <row r="312" spans="1:19" x14ac:dyDescent="0.25">
      <c r="A312" t="s">
        <v>35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390</v>
      </c>
      <c r="I312">
        <v>0</v>
      </c>
      <c r="J312">
        <v>6</v>
      </c>
      <c r="K312">
        <v>19</v>
      </c>
      <c r="L312">
        <v>7</v>
      </c>
      <c r="M312" s="1">
        <v>7.5022085851532904E-116</v>
      </c>
      <c r="N312">
        <v>216</v>
      </c>
      <c r="O312">
        <v>390.16038912618097</v>
      </c>
      <c r="P312">
        <v>143</v>
      </c>
      <c r="Q312">
        <v>4</v>
      </c>
      <c r="R312">
        <v>211</v>
      </c>
      <c r="S312">
        <v>3.3000000000000002E-2</v>
      </c>
    </row>
    <row r="313" spans="1:19" x14ac:dyDescent="0.25">
      <c r="A313" t="s">
        <v>35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310</v>
      </c>
      <c r="I313">
        <v>0</v>
      </c>
      <c r="J313">
        <v>6</v>
      </c>
      <c r="K313">
        <v>19</v>
      </c>
      <c r="L313">
        <v>7</v>
      </c>
      <c r="M313" s="1">
        <v>7.32510079816336E-92</v>
      </c>
      <c r="N313">
        <v>286</v>
      </c>
      <c r="O313">
        <v>310.10734682337801</v>
      </c>
      <c r="P313">
        <v>185</v>
      </c>
      <c r="Q313">
        <v>4</v>
      </c>
      <c r="R313">
        <v>268</v>
      </c>
      <c r="S313">
        <v>3.3000000000000002E-2</v>
      </c>
    </row>
    <row r="314" spans="1:19" x14ac:dyDescent="0.25">
      <c r="A314" t="s">
        <v>352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333</v>
      </c>
      <c r="I314">
        <v>0</v>
      </c>
      <c r="J314">
        <v>6</v>
      </c>
      <c r="K314">
        <v>19</v>
      </c>
      <c r="L314">
        <v>7</v>
      </c>
      <c r="M314" s="1">
        <v>9.3393158218399292E-99</v>
      </c>
      <c r="N314">
        <v>260</v>
      </c>
      <c r="O314">
        <v>333.121158375069</v>
      </c>
      <c r="P314">
        <v>170</v>
      </c>
      <c r="Q314">
        <v>4</v>
      </c>
      <c r="R314">
        <v>249</v>
      </c>
      <c r="S314">
        <v>3.3000000000000002E-2</v>
      </c>
    </row>
    <row r="315" spans="1:19" x14ac:dyDescent="0.25">
      <c r="A315" t="s">
        <v>35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268</v>
      </c>
      <c r="I315">
        <v>0</v>
      </c>
      <c r="J315">
        <v>6</v>
      </c>
      <c r="K315">
        <v>19</v>
      </c>
      <c r="L315">
        <v>7</v>
      </c>
      <c r="M315" s="1">
        <v>2.8062742924725102E-79</v>
      </c>
      <c r="N315">
        <v>328</v>
      </c>
      <c r="O315">
        <v>268.08523756112999</v>
      </c>
      <c r="P315">
        <v>211</v>
      </c>
      <c r="Q315">
        <v>4</v>
      </c>
      <c r="R315">
        <v>303</v>
      </c>
      <c r="S315">
        <v>3.3000000000000002E-2</v>
      </c>
    </row>
    <row r="316" spans="1:19" x14ac:dyDescent="0.25">
      <c r="A316" t="s">
        <v>354</v>
      </c>
      <c r="B316">
        <v>0</v>
      </c>
      <c r="C316">
        <v>0</v>
      </c>
      <c r="D316">
        <v>0</v>
      </c>
      <c r="E316">
        <v>0</v>
      </c>
      <c r="F316">
        <v>295</v>
      </c>
      <c r="G316">
        <v>0</v>
      </c>
      <c r="H316">
        <v>0</v>
      </c>
      <c r="I316">
        <v>0</v>
      </c>
      <c r="J316">
        <v>6</v>
      </c>
      <c r="K316">
        <v>19</v>
      </c>
      <c r="L316">
        <v>7</v>
      </c>
      <c r="M316" s="1">
        <v>2.2904423534286599E-87</v>
      </c>
      <c r="N316">
        <v>300</v>
      </c>
      <c r="O316">
        <v>295.09898187537601</v>
      </c>
      <c r="P316">
        <v>194</v>
      </c>
      <c r="Q316">
        <v>4</v>
      </c>
      <c r="R316">
        <v>280</v>
      </c>
      <c r="S316">
        <v>3.3000000000000002E-2</v>
      </c>
    </row>
    <row r="317" spans="1:19" x14ac:dyDescent="0.25">
      <c r="A317" t="s">
        <v>35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102</v>
      </c>
      <c r="I317">
        <v>0</v>
      </c>
      <c r="J317">
        <v>5</v>
      </c>
      <c r="K317">
        <v>19</v>
      </c>
      <c r="L317">
        <v>7</v>
      </c>
      <c r="M317" s="1">
        <v>1.0327161190494499E-29</v>
      </c>
      <c r="N317">
        <v>633</v>
      </c>
      <c r="O317">
        <v>103.010494180401</v>
      </c>
      <c r="P317">
        <v>365</v>
      </c>
      <c r="Q317">
        <v>4</v>
      </c>
      <c r="R317">
        <v>299</v>
      </c>
      <c r="S317">
        <v>3.4000000000000002E-2</v>
      </c>
    </row>
    <row r="318" spans="1:19" x14ac:dyDescent="0.25">
      <c r="A318" t="s">
        <v>356</v>
      </c>
      <c r="B318">
        <v>0</v>
      </c>
      <c r="C318">
        <v>0</v>
      </c>
      <c r="D318">
        <v>0</v>
      </c>
      <c r="E318">
        <v>0</v>
      </c>
      <c r="F318">
        <v>44</v>
      </c>
      <c r="G318">
        <v>0</v>
      </c>
      <c r="H318">
        <v>0</v>
      </c>
      <c r="I318">
        <v>234</v>
      </c>
      <c r="J318">
        <v>5</v>
      </c>
      <c r="K318">
        <v>19</v>
      </c>
      <c r="L318">
        <v>7</v>
      </c>
      <c r="M318" s="1">
        <v>6.6759401286611505E-13</v>
      </c>
      <c r="N318">
        <v>969</v>
      </c>
      <c r="O318">
        <v>139.53639715352099</v>
      </c>
      <c r="P318">
        <v>322</v>
      </c>
      <c r="Q318">
        <v>3</v>
      </c>
      <c r="R318">
        <v>291</v>
      </c>
      <c r="S318">
        <v>3.4000000000000002E-2</v>
      </c>
    </row>
    <row r="319" spans="1:19" x14ac:dyDescent="0.25">
      <c r="A319" t="s">
        <v>357</v>
      </c>
      <c r="B319">
        <v>0</v>
      </c>
      <c r="C319">
        <v>0</v>
      </c>
      <c r="D319">
        <v>0</v>
      </c>
      <c r="E319">
        <v>0</v>
      </c>
      <c r="F319">
        <v>302</v>
      </c>
      <c r="G319">
        <v>0</v>
      </c>
      <c r="H319">
        <v>0</v>
      </c>
      <c r="I319">
        <v>0</v>
      </c>
      <c r="J319">
        <v>6</v>
      </c>
      <c r="K319">
        <v>19</v>
      </c>
      <c r="L319">
        <v>7</v>
      </c>
      <c r="M319" s="1">
        <v>1.8295315422340798E-89</v>
      </c>
      <c r="N319">
        <v>294</v>
      </c>
      <c r="O319">
        <v>302.102821671105</v>
      </c>
      <c r="P319">
        <v>190</v>
      </c>
      <c r="Q319">
        <v>4</v>
      </c>
      <c r="R319">
        <v>277</v>
      </c>
      <c r="S319">
        <v>3.4000000000000002E-2</v>
      </c>
    </row>
    <row r="320" spans="1:19" x14ac:dyDescent="0.25">
      <c r="A320" t="s">
        <v>35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287</v>
      </c>
      <c r="J320">
        <v>6</v>
      </c>
      <c r="K320">
        <v>19</v>
      </c>
      <c r="L320">
        <v>7</v>
      </c>
      <c r="M320" s="1">
        <v>5.7127579672456002E-85</v>
      </c>
      <c r="N320">
        <v>305</v>
      </c>
      <c r="O320">
        <v>287.09473166949903</v>
      </c>
      <c r="P320">
        <v>197</v>
      </c>
      <c r="Q320">
        <v>4</v>
      </c>
      <c r="R320">
        <v>284</v>
      </c>
      <c r="S320">
        <v>3.4000000000000002E-2</v>
      </c>
    </row>
    <row r="321" spans="1:19" x14ac:dyDescent="0.25">
      <c r="A321" t="s">
        <v>35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372</v>
      </c>
      <c r="I321">
        <v>0</v>
      </c>
      <c r="J321">
        <v>6</v>
      </c>
      <c r="K321">
        <v>19</v>
      </c>
      <c r="L321">
        <v>7</v>
      </c>
      <c r="M321" s="1">
        <v>1.8830221937508401E-110</v>
      </c>
      <c r="N321">
        <v>228</v>
      </c>
      <c r="O321">
        <v>372.14724146590402</v>
      </c>
      <c r="P321">
        <v>152</v>
      </c>
      <c r="Q321">
        <v>4</v>
      </c>
      <c r="R321">
        <v>220</v>
      </c>
      <c r="S321">
        <v>3.4000000000000002E-2</v>
      </c>
    </row>
    <row r="322" spans="1:19" x14ac:dyDescent="0.25">
      <c r="A322" t="s">
        <v>360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48</v>
      </c>
      <c r="H322">
        <v>409</v>
      </c>
      <c r="I322">
        <v>0</v>
      </c>
      <c r="J322">
        <v>6</v>
      </c>
      <c r="K322">
        <v>19</v>
      </c>
      <c r="L322">
        <v>4</v>
      </c>
      <c r="M322" s="1">
        <v>4.5271537602413397E-14</v>
      </c>
      <c r="N322">
        <v>932</v>
      </c>
      <c r="O322">
        <v>248.605048440129</v>
      </c>
      <c r="P322">
        <v>229</v>
      </c>
      <c r="Q322">
        <v>3</v>
      </c>
      <c r="R322">
        <v>288</v>
      </c>
      <c r="S322">
        <v>3.4000000000000002E-2</v>
      </c>
    </row>
    <row r="323" spans="1:19" x14ac:dyDescent="0.25">
      <c r="A323" t="s">
        <v>361</v>
      </c>
      <c r="B323">
        <v>0</v>
      </c>
      <c r="C323">
        <v>0</v>
      </c>
      <c r="D323">
        <v>0</v>
      </c>
      <c r="E323">
        <v>0</v>
      </c>
      <c r="F323">
        <v>307</v>
      </c>
      <c r="G323">
        <v>0</v>
      </c>
      <c r="H323">
        <v>0</v>
      </c>
      <c r="I323">
        <v>0</v>
      </c>
      <c r="J323">
        <v>6</v>
      </c>
      <c r="K323">
        <v>19</v>
      </c>
      <c r="L323">
        <v>7</v>
      </c>
      <c r="M323" s="1">
        <v>5.8065963766161101E-91</v>
      </c>
      <c r="N323">
        <v>289</v>
      </c>
      <c r="O323">
        <v>307.10563286987798</v>
      </c>
      <c r="P323">
        <v>187</v>
      </c>
      <c r="Q323">
        <v>4</v>
      </c>
      <c r="R323">
        <v>272</v>
      </c>
      <c r="S323">
        <v>3.4000000000000002E-2</v>
      </c>
    </row>
    <row r="324" spans="1:19" x14ac:dyDescent="0.25">
      <c r="A324" t="s">
        <v>362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307</v>
      </c>
      <c r="H324">
        <v>0</v>
      </c>
      <c r="I324">
        <v>0</v>
      </c>
      <c r="J324">
        <v>6</v>
      </c>
      <c r="K324">
        <v>19</v>
      </c>
      <c r="L324">
        <v>7</v>
      </c>
      <c r="M324" s="1">
        <v>5.8065963766161101E-91</v>
      </c>
      <c r="N324">
        <v>289</v>
      </c>
      <c r="O324">
        <v>307.10563286987798</v>
      </c>
      <c r="P324">
        <v>187</v>
      </c>
      <c r="Q324">
        <v>4</v>
      </c>
      <c r="R324">
        <v>272</v>
      </c>
      <c r="S324">
        <v>3.4000000000000002E-2</v>
      </c>
    </row>
    <row r="325" spans="1:19" x14ac:dyDescent="0.25">
      <c r="A325" t="s">
        <v>363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266</v>
      </c>
      <c r="I325">
        <v>0</v>
      </c>
      <c r="J325">
        <v>6</v>
      </c>
      <c r="K325">
        <v>19</v>
      </c>
      <c r="L325">
        <v>7</v>
      </c>
      <c r="M325" s="1">
        <v>1.11452255224899E-78</v>
      </c>
      <c r="N325">
        <v>331</v>
      </c>
      <c r="O325">
        <v>266.08428807601399</v>
      </c>
      <c r="P325">
        <v>212</v>
      </c>
      <c r="Q325">
        <v>4</v>
      </c>
      <c r="R325">
        <v>304</v>
      </c>
      <c r="S325">
        <v>3.4000000000000002E-2</v>
      </c>
    </row>
    <row r="326" spans="1:19" x14ac:dyDescent="0.25">
      <c r="A326" t="s">
        <v>36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280</v>
      </c>
      <c r="J326">
        <v>6</v>
      </c>
      <c r="K326">
        <v>19</v>
      </c>
      <c r="L326">
        <v>7</v>
      </c>
      <c r="M326" s="1">
        <v>7.1428987092078201E-83</v>
      </c>
      <c r="N326">
        <v>312</v>
      </c>
      <c r="O326">
        <v>280.09113482452199</v>
      </c>
      <c r="P326">
        <v>202</v>
      </c>
      <c r="Q326">
        <v>4</v>
      </c>
      <c r="R326">
        <v>292</v>
      </c>
      <c r="S326">
        <v>3.4000000000000002E-2</v>
      </c>
    </row>
    <row r="327" spans="1:19" x14ac:dyDescent="0.25">
      <c r="A327" t="s">
        <v>36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312</v>
      </c>
      <c r="I327">
        <v>0</v>
      </c>
      <c r="J327">
        <v>6</v>
      </c>
      <c r="K327">
        <v>19</v>
      </c>
      <c r="L327">
        <v>7</v>
      </c>
      <c r="M327" s="1">
        <v>1.8424043503460298E-92</v>
      </c>
      <c r="N327">
        <v>283</v>
      </c>
      <c r="O327">
        <v>312.10850076438197</v>
      </c>
      <c r="P327">
        <v>184</v>
      </c>
      <c r="Q327">
        <v>4</v>
      </c>
      <c r="R327">
        <v>267</v>
      </c>
      <c r="S327">
        <v>3.4000000000000002E-2</v>
      </c>
    </row>
    <row r="328" spans="1:19" x14ac:dyDescent="0.25">
      <c r="A328" t="s">
        <v>366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324</v>
      </c>
      <c r="H328">
        <v>0</v>
      </c>
      <c r="I328">
        <v>0</v>
      </c>
      <c r="J328">
        <v>6</v>
      </c>
      <c r="K328">
        <v>19</v>
      </c>
      <c r="L328">
        <v>7</v>
      </c>
      <c r="M328" s="1">
        <v>4.6605231974569597E-96</v>
      </c>
      <c r="N328">
        <v>270</v>
      </c>
      <c r="O328">
        <v>324.11561321427098</v>
      </c>
      <c r="P328">
        <v>177</v>
      </c>
      <c r="Q328">
        <v>4</v>
      </c>
      <c r="R328">
        <v>260</v>
      </c>
      <c r="S328">
        <v>3.5000000000000003E-2</v>
      </c>
    </row>
    <row r="329" spans="1:19" x14ac:dyDescent="0.25">
      <c r="A329" t="s">
        <v>367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268</v>
      </c>
      <c r="J329">
        <v>6</v>
      </c>
      <c r="K329">
        <v>19</v>
      </c>
      <c r="L329">
        <v>7</v>
      </c>
      <c r="M329" s="1">
        <v>2.8062742924725102E-79</v>
      </c>
      <c r="N329">
        <v>328</v>
      </c>
      <c r="O329">
        <v>268.08523756112999</v>
      </c>
      <c r="P329">
        <v>211</v>
      </c>
      <c r="Q329">
        <v>4</v>
      </c>
      <c r="R329">
        <v>303</v>
      </c>
      <c r="S329">
        <v>3.5000000000000003E-2</v>
      </c>
    </row>
    <row r="330" spans="1:19" x14ac:dyDescent="0.25">
      <c r="A330" t="s">
        <v>368</v>
      </c>
      <c r="B330">
        <v>0</v>
      </c>
      <c r="C330">
        <v>0</v>
      </c>
      <c r="D330">
        <v>0</v>
      </c>
      <c r="E330">
        <v>0</v>
      </c>
      <c r="F330">
        <v>344</v>
      </c>
      <c r="G330">
        <v>0</v>
      </c>
      <c r="H330">
        <v>0</v>
      </c>
      <c r="I330">
        <v>0</v>
      </c>
      <c r="J330">
        <v>6</v>
      </c>
      <c r="K330">
        <v>19</v>
      </c>
      <c r="L330">
        <v>7</v>
      </c>
      <c r="M330" s="1">
        <v>4.7007564385302104E-102</v>
      </c>
      <c r="N330">
        <v>246</v>
      </c>
      <c r="O330">
        <v>344.128178887248</v>
      </c>
      <c r="P330">
        <v>162</v>
      </c>
      <c r="Q330">
        <v>4</v>
      </c>
      <c r="R330">
        <v>237</v>
      </c>
      <c r="S330">
        <v>3.5000000000000003E-2</v>
      </c>
    </row>
    <row r="331" spans="1:19" x14ac:dyDescent="0.25">
      <c r="A331" t="s">
        <v>369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268</v>
      </c>
      <c r="J331">
        <v>6</v>
      </c>
      <c r="K331">
        <v>19</v>
      </c>
      <c r="L331">
        <v>7</v>
      </c>
      <c r="M331" s="1">
        <v>2.8062742924725102E-79</v>
      </c>
      <c r="N331">
        <v>328</v>
      </c>
      <c r="O331">
        <v>268.08523756112999</v>
      </c>
      <c r="P331">
        <v>211</v>
      </c>
      <c r="Q331">
        <v>4</v>
      </c>
      <c r="R331">
        <v>303</v>
      </c>
      <c r="S331">
        <v>3.5000000000000003E-2</v>
      </c>
    </row>
    <row r="332" spans="1:19" x14ac:dyDescent="0.25">
      <c r="A332" t="s">
        <v>370</v>
      </c>
      <c r="B332">
        <v>0</v>
      </c>
      <c r="C332">
        <v>0</v>
      </c>
      <c r="D332">
        <v>0</v>
      </c>
      <c r="E332">
        <v>0</v>
      </c>
      <c r="F332">
        <v>383</v>
      </c>
      <c r="G332">
        <v>0</v>
      </c>
      <c r="H332">
        <v>0</v>
      </c>
      <c r="I332">
        <v>0</v>
      </c>
      <c r="J332">
        <v>6</v>
      </c>
      <c r="K332">
        <v>19</v>
      </c>
      <c r="L332">
        <v>7</v>
      </c>
      <c r="M332" s="1">
        <v>9.4445389041754295E-114</v>
      </c>
      <c r="N332">
        <v>219</v>
      </c>
      <c r="O332">
        <v>383.15519368798999</v>
      </c>
      <c r="P332">
        <v>146</v>
      </c>
      <c r="Q332">
        <v>4</v>
      </c>
      <c r="R332">
        <v>214</v>
      </c>
      <c r="S332">
        <v>3.5000000000000003E-2</v>
      </c>
    </row>
    <row r="333" spans="1:19" x14ac:dyDescent="0.25">
      <c r="A333" t="s">
        <v>37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284</v>
      </c>
      <c r="J333">
        <v>6</v>
      </c>
      <c r="K333">
        <v>19</v>
      </c>
      <c r="L333">
        <v>7</v>
      </c>
      <c r="M333" s="1">
        <v>4.52486275402238E-84</v>
      </c>
      <c r="N333">
        <v>308</v>
      </c>
      <c r="O333">
        <v>284.09317613786402</v>
      </c>
      <c r="P333">
        <v>200</v>
      </c>
      <c r="Q333">
        <v>4</v>
      </c>
      <c r="R333">
        <v>289</v>
      </c>
      <c r="S333">
        <v>3.5000000000000003E-2</v>
      </c>
    </row>
    <row r="334" spans="1:19" x14ac:dyDescent="0.25">
      <c r="A334" t="s">
        <v>372</v>
      </c>
      <c r="B334">
        <v>0</v>
      </c>
      <c r="C334">
        <v>0</v>
      </c>
      <c r="D334">
        <v>221</v>
      </c>
      <c r="E334">
        <v>0</v>
      </c>
      <c r="F334">
        <v>0</v>
      </c>
      <c r="G334">
        <v>0</v>
      </c>
      <c r="H334">
        <v>890</v>
      </c>
      <c r="I334">
        <v>0</v>
      </c>
      <c r="J334">
        <v>4</v>
      </c>
      <c r="K334">
        <v>19</v>
      </c>
      <c r="L334">
        <v>7</v>
      </c>
      <c r="M334" s="1">
        <v>2.1070147473788901E-95</v>
      </c>
      <c r="N334">
        <v>272</v>
      </c>
      <c r="O334">
        <v>4.0159204753100903</v>
      </c>
      <c r="P334">
        <v>836</v>
      </c>
      <c r="Q334">
        <v>5</v>
      </c>
      <c r="R334">
        <v>252</v>
      </c>
      <c r="S334">
        <v>3.5999999999999997E-2</v>
      </c>
    </row>
    <row r="335" spans="1:19" x14ac:dyDescent="0.25">
      <c r="A335" t="s">
        <v>373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120</v>
      </c>
      <c r="I335">
        <v>0</v>
      </c>
      <c r="J335">
        <v>5</v>
      </c>
      <c r="K335">
        <v>19</v>
      </c>
      <c r="L335">
        <v>7</v>
      </c>
      <c r="M335" s="1">
        <v>4.6102545339358001E-35</v>
      </c>
      <c r="N335">
        <v>586</v>
      </c>
      <c r="O335">
        <v>121.014467221158</v>
      </c>
      <c r="P335">
        <v>342</v>
      </c>
      <c r="Q335">
        <v>4</v>
      </c>
      <c r="R335">
        <v>264</v>
      </c>
      <c r="S335">
        <v>3.5999999999999997E-2</v>
      </c>
    </row>
    <row r="336" spans="1:19" x14ac:dyDescent="0.25">
      <c r="A336" t="s">
        <v>374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108</v>
      </c>
      <c r="J336">
        <v>5</v>
      </c>
      <c r="K336">
        <v>19</v>
      </c>
      <c r="L336">
        <v>7</v>
      </c>
      <c r="M336" s="1">
        <v>1.7052909966731E-31</v>
      </c>
      <c r="N336">
        <v>616</v>
      </c>
      <c r="O336">
        <v>109.01174523719099</v>
      </c>
      <c r="P336">
        <v>356</v>
      </c>
      <c r="Q336">
        <v>4</v>
      </c>
      <c r="R336">
        <v>286</v>
      </c>
      <c r="S336">
        <v>3.5999999999999997E-2</v>
      </c>
    </row>
    <row r="337" spans="1:19" x14ac:dyDescent="0.25">
      <c r="A337" t="s">
        <v>37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336</v>
      </c>
      <c r="I337">
        <v>0</v>
      </c>
      <c r="J337">
        <v>6</v>
      </c>
      <c r="K337">
        <v>19</v>
      </c>
      <c r="L337">
        <v>7</v>
      </c>
      <c r="M337" s="1">
        <v>1.1772477250708999E-99</v>
      </c>
      <c r="N337">
        <v>256</v>
      </c>
      <c r="O337">
        <v>336.12304662872498</v>
      </c>
      <c r="P337">
        <v>167</v>
      </c>
      <c r="Q337">
        <v>4</v>
      </c>
      <c r="R337">
        <v>244</v>
      </c>
      <c r="S337">
        <v>3.5999999999999997E-2</v>
      </c>
    </row>
    <row r="338" spans="1:19" x14ac:dyDescent="0.25">
      <c r="A338" t="s">
        <v>376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284</v>
      </c>
      <c r="J338">
        <v>6</v>
      </c>
      <c r="K338">
        <v>19</v>
      </c>
      <c r="L338">
        <v>7</v>
      </c>
      <c r="M338" s="1">
        <v>4.52486275402238E-84</v>
      </c>
      <c r="N338">
        <v>308</v>
      </c>
      <c r="O338">
        <v>284.09317613786402</v>
      </c>
      <c r="P338">
        <v>200</v>
      </c>
      <c r="Q338">
        <v>4</v>
      </c>
      <c r="R338">
        <v>289</v>
      </c>
      <c r="S338">
        <v>3.5999999999999997E-2</v>
      </c>
    </row>
    <row r="339" spans="1:19" x14ac:dyDescent="0.25">
      <c r="A339" t="s">
        <v>377</v>
      </c>
      <c r="B339">
        <v>0</v>
      </c>
      <c r="C339">
        <v>0</v>
      </c>
      <c r="D339">
        <v>0</v>
      </c>
      <c r="E339">
        <v>0</v>
      </c>
      <c r="F339">
        <v>336</v>
      </c>
      <c r="G339">
        <v>0</v>
      </c>
      <c r="H339">
        <v>0</v>
      </c>
      <c r="I339">
        <v>0</v>
      </c>
      <c r="J339">
        <v>6</v>
      </c>
      <c r="K339">
        <v>19</v>
      </c>
      <c r="L339">
        <v>7</v>
      </c>
      <c r="M339" s="1">
        <v>1.1772477250708999E-99</v>
      </c>
      <c r="N339">
        <v>256</v>
      </c>
      <c r="O339">
        <v>336.12304662872498</v>
      </c>
      <c r="P339">
        <v>167</v>
      </c>
      <c r="Q339">
        <v>4</v>
      </c>
      <c r="R339">
        <v>244</v>
      </c>
      <c r="S339">
        <v>3.5999999999999997E-2</v>
      </c>
    </row>
    <row r="340" spans="1:19" x14ac:dyDescent="0.25">
      <c r="A340" t="s">
        <v>37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263</v>
      </c>
      <c r="I340">
        <v>0</v>
      </c>
      <c r="J340">
        <v>6</v>
      </c>
      <c r="K340">
        <v>19</v>
      </c>
      <c r="L340">
        <v>7</v>
      </c>
      <c r="M340" s="1">
        <v>8.8202362724343202E-78</v>
      </c>
      <c r="N340">
        <v>335</v>
      </c>
      <c r="O340">
        <v>263.08288191983797</v>
      </c>
      <c r="P340">
        <v>215</v>
      </c>
      <c r="Q340">
        <v>4</v>
      </c>
      <c r="R340">
        <v>308</v>
      </c>
      <c r="S340">
        <v>3.5999999999999997E-2</v>
      </c>
    </row>
    <row r="341" spans="1:19" x14ac:dyDescent="0.25">
      <c r="A341" t="s">
        <v>37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44</v>
      </c>
      <c r="J341">
        <v>6</v>
      </c>
      <c r="K341">
        <v>19</v>
      </c>
      <c r="L341">
        <v>3</v>
      </c>
      <c r="M341" s="1">
        <v>4.43853477275118E-24</v>
      </c>
      <c r="N341">
        <v>694</v>
      </c>
      <c r="O341">
        <v>84.007021050131399</v>
      </c>
      <c r="P341">
        <v>391</v>
      </c>
      <c r="Q341">
        <v>4</v>
      </c>
      <c r="R341">
        <v>345</v>
      </c>
      <c r="S341">
        <v>3.5999999999999997E-2</v>
      </c>
    </row>
    <row r="342" spans="1:19" x14ac:dyDescent="0.25">
      <c r="A342" t="s">
        <v>38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385</v>
      </c>
      <c r="I342">
        <v>0</v>
      </c>
      <c r="J342">
        <v>6</v>
      </c>
      <c r="K342">
        <v>19</v>
      </c>
      <c r="L342">
        <v>7</v>
      </c>
      <c r="M342" s="1">
        <v>2.37245831145799E-114</v>
      </c>
      <c r="N342">
        <v>218</v>
      </c>
      <c r="O342">
        <v>385.15666741308598</v>
      </c>
      <c r="P342">
        <v>145</v>
      </c>
      <c r="Q342">
        <v>4</v>
      </c>
      <c r="R342">
        <v>212</v>
      </c>
      <c r="S342">
        <v>3.5999999999999997E-2</v>
      </c>
    </row>
    <row r="343" spans="1:19" x14ac:dyDescent="0.25">
      <c r="A343" t="s">
        <v>38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290</v>
      </c>
      <c r="H343">
        <v>0</v>
      </c>
      <c r="I343">
        <v>0</v>
      </c>
      <c r="J343">
        <v>6</v>
      </c>
      <c r="K343">
        <v>19</v>
      </c>
      <c r="L343">
        <v>7</v>
      </c>
      <c r="M343" s="1">
        <v>7.2117025300182894E-86</v>
      </c>
      <c r="N343">
        <v>303</v>
      </c>
      <c r="O343">
        <v>290.09630813839698</v>
      </c>
      <c r="P343">
        <v>195</v>
      </c>
      <c r="Q343">
        <v>4</v>
      </c>
      <c r="R343">
        <v>282</v>
      </c>
      <c r="S343">
        <v>3.5999999999999997E-2</v>
      </c>
    </row>
    <row r="344" spans="1:19" x14ac:dyDescent="0.25">
      <c r="A344" t="s">
        <v>38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113</v>
      </c>
      <c r="H344">
        <v>0</v>
      </c>
      <c r="I344">
        <v>0</v>
      </c>
      <c r="J344">
        <v>6</v>
      </c>
      <c r="K344">
        <v>19</v>
      </c>
      <c r="L344">
        <v>3</v>
      </c>
      <c r="M344" s="1">
        <v>1.4988125172498601E-36</v>
      </c>
      <c r="N344">
        <v>570</v>
      </c>
      <c r="O344">
        <v>126.015687563122</v>
      </c>
      <c r="P344">
        <v>338</v>
      </c>
      <c r="Q344">
        <v>4</v>
      </c>
      <c r="R344">
        <v>257</v>
      </c>
      <c r="S344">
        <v>3.5999999999999997E-2</v>
      </c>
    </row>
    <row r="345" spans="1:19" x14ac:dyDescent="0.25">
      <c r="A345" t="s">
        <v>383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331</v>
      </c>
      <c r="I345">
        <v>0</v>
      </c>
      <c r="J345">
        <v>6</v>
      </c>
      <c r="K345">
        <v>19</v>
      </c>
      <c r="L345">
        <v>7</v>
      </c>
      <c r="M345" s="1">
        <v>3.7147213935915201E-98</v>
      </c>
      <c r="N345">
        <v>263</v>
      </c>
      <c r="O345">
        <v>331.11991059122602</v>
      </c>
      <c r="P345">
        <v>172</v>
      </c>
      <c r="Q345">
        <v>4</v>
      </c>
      <c r="R345">
        <v>254</v>
      </c>
      <c r="S345">
        <v>3.5999999999999997E-2</v>
      </c>
    </row>
    <row r="346" spans="1:19" x14ac:dyDescent="0.25">
      <c r="A346" t="s">
        <v>38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307</v>
      </c>
      <c r="J346">
        <v>6</v>
      </c>
      <c r="K346">
        <v>19</v>
      </c>
      <c r="L346">
        <v>7</v>
      </c>
      <c r="M346" s="1">
        <v>5.8065963766161101E-91</v>
      </c>
      <c r="N346">
        <v>289</v>
      </c>
      <c r="O346">
        <v>307.10563286987798</v>
      </c>
      <c r="P346">
        <v>187</v>
      </c>
      <c r="Q346">
        <v>4</v>
      </c>
      <c r="R346">
        <v>272</v>
      </c>
      <c r="S346">
        <v>3.5999999999999997E-2</v>
      </c>
    </row>
    <row r="347" spans="1:19" x14ac:dyDescent="0.25">
      <c r="A347" t="s">
        <v>38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115</v>
      </c>
      <c r="J347">
        <v>5</v>
      </c>
      <c r="K347">
        <v>19</v>
      </c>
      <c r="L347">
        <v>7</v>
      </c>
      <c r="M347" s="1">
        <v>1.41572473599956E-33</v>
      </c>
      <c r="N347">
        <v>597</v>
      </c>
      <c r="O347">
        <v>116.013297521715</v>
      </c>
      <c r="P347">
        <v>346</v>
      </c>
      <c r="Q347">
        <v>4</v>
      </c>
      <c r="R347">
        <v>271</v>
      </c>
      <c r="S347">
        <v>3.6999999999999998E-2</v>
      </c>
    </row>
    <row r="348" spans="1:19" x14ac:dyDescent="0.25">
      <c r="A348" t="s">
        <v>386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309</v>
      </c>
      <c r="H348">
        <v>0</v>
      </c>
      <c r="I348">
        <v>0</v>
      </c>
      <c r="J348">
        <v>6</v>
      </c>
      <c r="K348">
        <v>19</v>
      </c>
      <c r="L348">
        <v>7</v>
      </c>
      <c r="M348" s="1">
        <v>1.4605652760515E-91</v>
      </c>
      <c r="N348">
        <v>287</v>
      </c>
      <c r="O348">
        <v>309.10677324200901</v>
      </c>
      <c r="P348">
        <v>186</v>
      </c>
      <c r="Q348">
        <v>4</v>
      </c>
      <c r="R348">
        <v>270</v>
      </c>
      <c r="S348">
        <v>3.6999999999999998E-2</v>
      </c>
    </row>
    <row r="349" spans="1:19" x14ac:dyDescent="0.25">
      <c r="A349" t="s">
        <v>387</v>
      </c>
      <c r="B349">
        <v>0</v>
      </c>
      <c r="C349">
        <v>0</v>
      </c>
      <c r="D349">
        <v>0</v>
      </c>
      <c r="E349">
        <v>0</v>
      </c>
      <c r="F349">
        <v>271</v>
      </c>
      <c r="G349">
        <v>0</v>
      </c>
      <c r="H349">
        <v>0</v>
      </c>
      <c r="I349">
        <v>0</v>
      </c>
      <c r="J349">
        <v>6</v>
      </c>
      <c r="K349">
        <v>19</v>
      </c>
      <c r="L349">
        <v>7</v>
      </c>
      <c r="M349" s="1">
        <v>3.5452439922015E-80</v>
      </c>
      <c r="N349">
        <v>324</v>
      </c>
      <c r="O349">
        <v>271.08667977147201</v>
      </c>
      <c r="P349">
        <v>209</v>
      </c>
      <c r="Q349">
        <v>4</v>
      </c>
      <c r="R349">
        <v>300</v>
      </c>
      <c r="S349">
        <v>3.6999999999999998E-2</v>
      </c>
    </row>
    <row r="350" spans="1:19" x14ac:dyDescent="0.25">
      <c r="A350" t="s">
        <v>388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315</v>
      </c>
      <c r="I350">
        <v>0</v>
      </c>
      <c r="J350">
        <v>6</v>
      </c>
      <c r="K350">
        <v>19</v>
      </c>
      <c r="L350">
        <v>7</v>
      </c>
      <c r="M350" s="1">
        <v>2.3238472652466498E-93</v>
      </c>
      <c r="N350">
        <v>281</v>
      </c>
      <c r="O350">
        <v>315.11024858526599</v>
      </c>
      <c r="P350">
        <v>182</v>
      </c>
      <c r="Q350">
        <v>4</v>
      </c>
      <c r="R350">
        <v>265</v>
      </c>
      <c r="S350">
        <v>3.6999999999999998E-2</v>
      </c>
    </row>
    <row r="351" spans="1:19" x14ac:dyDescent="0.25">
      <c r="A351" t="s">
        <v>389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362</v>
      </c>
      <c r="J351">
        <v>6</v>
      </c>
      <c r="K351">
        <v>19</v>
      </c>
      <c r="L351">
        <v>7</v>
      </c>
      <c r="M351" s="1">
        <v>1.8802389924560799E-107</v>
      </c>
      <c r="N351">
        <v>237</v>
      </c>
      <c r="O351">
        <v>362.14023817671301</v>
      </c>
      <c r="P351">
        <v>158</v>
      </c>
      <c r="Q351">
        <v>4</v>
      </c>
      <c r="R351">
        <v>229</v>
      </c>
      <c r="S351">
        <v>3.6999999999999998E-2</v>
      </c>
    </row>
    <row r="352" spans="1:19" x14ac:dyDescent="0.25">
      <c r="A352" t="s">
        <v>390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273</v>
      </c>
      <c r="I352">
        <v>0</v>
      </c>
      <c r="J352">
        <v>6</v>
      </c>
      <c r="K352">
        <v>19</v>
      </c>
      <c r="L352">
        <v>7</v>
      </c>
      <c r="M352" s="1">
        <v>8.9253801525225491E-81</v>
      </c>
      <c r="N352">
        <v>322</v>
      </c>
      <c r="O352">
        <v>273.08765318346502</v>
      </c>
      <c r="P352">
        <v>208</v>
      </c>
      <c r="Q352">
        <v>4</v>
      </c>
      <c r="R352">
        <v>298</v>
      </c>
      <c r="S352">
        <v>3.6999999999999998E-2</v>
      </c>
    </row>
    <row r="353" spans="1:19" x14ac:dyDescent="0.25">
      <c r="A353" t="s">
        <v>391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354</v>
      </c>
      <c r="I353">
        <v>0</v>
      </c>
      <c r="J353">
        <v>6</v>
      </c>
      <c r="K353">
        <v>19</v>
      </c>
      <c r="L353">
        <v>7</v>
      </c>
      <c r="M353" s="1">
        <v>4.71465131622631E-105</v>
      </c>
      <c r="N353">
        <v>243</v>
      </c>
      <c r="O353">
        <v>354.13479139114497</v>
      </c>
      <c r="P353">
        <v>160</v>
      </c>
      <c r="Q353">
        <v>4</v>
      </c>
      <c r="R353">
        <v>232</v>
      </c>
      <c r="S353">
        <v>3.6999999999999998E-2</v>
      </c>
    </row>
    <row r="354" spans="1:19" x14ac:dyDescent="0.25">
      <c r="A354" t="s">
        <v>392</v>
      </c>
      <c r="B354">
        <v>0</v>
      </c>
      <c r="C354">
        <v>0</v>
      </c>
      <c r="D354">
        <v>0</v>
      </c>
      <c r="E354">
        <v>0</v>
      </c>
      <c r="F354">
        <v>98</v>
      </c>
      <c r="G354">
        <v>0</v>
      </c>
      <c r="H354">
        <v>0</v>
      </c>
      <c r="I354">
        <v>0</v>
      </c>
      <c r="J354">
        <v>5</v>
      </c>
      <c r="K354">
        <v>19</v>
      </c>
      <c r="L354">
        <v>7</v>
      </c>
      <c r="M354" s="1">
        <v>1.5897156306011799E-28</v>
      </c>
      <c r="N354">
        <v>643</v>
      </c>
      <c r="O354">
        <v>99.009701065038399</v>
      </c>
      <c r="P354">
        <v>370</v>
      </c>
      <c r="Q354">
        <v>4</v>
      </c>
      <c r="R354">
        <v>305</v>
      </c>
      <c r="S354">
        <v>3.7999999999999999E-2</v>
      </c>
    </row>
    <row r="355" spans="1:19" x14ac:dyDescent="0.25">
      <c r="A355" t="s">
        <v>393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105</v>
      </c>
      <c r="J355">
        <v>5</v>
      </c>
      <c r="K355">
        <v>19</v>
      </c>
      <c r="L355">
        <v>7</v>
      </c>
      <c r="M355" s="1">
        <v>1.3275727251708599E-30</v>
      </c>
      <c r="N355">
        <v>624</v>
      </c>
      <c r="O355">
        <v>106.011110518501</v>
      </c>
      <c r="P355">
        <v>362</v>
      </c>
      <c r="Q355">
        <v>4</v>
      </c>
      <c r="R355">
        <v>294</v>
      </c>
      <c r="S355">
        <v>3.7999999999999999E-2</v>
      </c>
    </row>
    <row r="356" spans="1:19" x14ac:dyDescent="0.25">
      <c r="A356" t="s">
        <v>394</v>
      </c>
      <c r="B356">
        <v>0</v>
      </c>
      <c r="C356">
        <v>0</v>
      </c>
      <c r="D356">
        <v>0</v>
      </c>
      <c r="E356">
        <v>0</v>
      </c>
      <c r="F356">
        <v>280</v>
      </c>
      <c r="G356">
        <v>0</v>
      </c>
      <c r="H356">
        <v>0</v>
      </c>
      <c r="I356">
        <v>0</v>
      </c>
      <c r="J356">
        <v>6</v>
      </c>
      <c r="K356">
        <v>19</v>
      </c>
      <c r="L356">
        <v>7</v>
      </c>
      <c r="M356" s="1">
        <v>7.1428987092078201E-83</v>
      </c>
      <c r="N356">
        <v>312</v>
      </c>
      <c r="O356">
        <v>280.09113482452199</v>
      </c>
      <c r="P356">
        <v>202</v>
      </c>
      <c r="Q356">
        <v>4</v>
      </c>
      <c r="R356">
        <v>292</v>
      </c>
      <c r="S356">
        <v>3.7999999999999999E-2</v>
      </c>
    </row>
    <row r="357" spans="1:19" x14ac:dyDescent="0.25">
      <c r="A357" t="s">
        <v>39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280</v>
      </c>
      <c r="J357">
        <v>6</v>
      </c>
      <c r="K357">
        <v>19</v>
      </c>
      <c r="L357">
        <v>7</v>
      </c>
      <c r="M357" s="1">
        <v>7.1428987092078201E-83</v>
      </c>
      <c r="N357">
        <v>312</v>
      </c>
      <c r="O357">
        <v>280.09113482452199</v>
      </c>
      <c r="P357">
        <v>202</v>
      </c>
      <c r="Q357">
        <v>4</v>
      </c>
      <c r="R357">
        <v>292</v>
      </c>
      <c r="S357">
        <v>3.7999999999999999E-2</v>
      </c>
    </row>
    <row r="358" spans="1:19" x14ac:dyDescent="0.25">
      <c r="A358" t="s">
        <v>396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314</v>
      </c>
      <c r="H358">
        <v>0</v>
      </c>
      <c r="I358">
        <v>0</v>
      </c>
      <c r="J358">
        <v>6</v>
      </c>
      <c r="K358">
        <v>19</v>
      </c>
      <c r="L358">
        <v>7</v>
      </c>
      <c r="M358" s="1">
        <v>4.6338067601499798E-93</v>
      </c>
      <c r="N358">
        <v>282</v>
      </c>
      <c r="O358">
        <v>314.10966372688603</v>
      </c>
      <c r="P358">
        <v>183</v>
      </c>
      <c r="Q358">
        <v>4</v>
      </c>
      <c r="R358">
        <v>266</v>
      </c>
      <c r="S358">
        <v>3.7999999999999999E-2</v>
      </c>
    </row>
    <row r="359" spans="1:19" x14ac:dyDescent="0.25">
      <c r="A359" t="s">
        <v>397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247</v>
      </c>
      <c r="H359">
        <v>0</v>
      </c>
      <c r="I359">
        <v>0</v>
      </c>
      <c r="J359">
        <v>6</v>
      </c>
      <c r="K359">
        <v>19</v>
      </c>
      <c r="L359">
        <v>7</v>
      </c>
      <c r="M359" s="1">
        <v>5.4438094277775202E-73</v>
      </c>
      <c r="N359">
        <v>355</v>
      </c>
      <c r="O359">
        <v>247.075753851754</v>
      </c>
      <c r="P359">
        <v>231</v>
      </c>
      <c r="Q359">
        <v>4</v>
      </c>
      <c r="R359">
        <v>328</v>
      </c>
      <c r="S359">
        <v>3.7999999999999999E-2</v>
      </c>
    </row>
    <row r="360" spans="1:19" x14ac:dyDescent="0.25">
      <c r="A360" t="s">
        <v>398</v>
      </c>
      <c r="B360">
        <v>0</v>
      </c>
      <c r="C360">
        <v>0</v>
      </c>
      <c r="D360">
        <v>0</v>
      </c>
      <c r="E360">
        <v>0</v>
      </c>
      <c r="F360">
        <v>299</v>
      </c>
      <c r="G360">
        <v>0</v>
      </c>
      <c r="H360">
        <v>0</v>
      </c>
      <c r="I360">
        <v>0</v>
      </c>
      <c r="J360">
        <v>6</v>
      </c>
      <c r="K360">
        <v>19</v>
      </c>
      <c r="L360">
        <v>7</v>
      </c>
      <c r="M360" s="1">
        <v>1.4498813660603899E-88</v>
      </c>
      <c r="N360">
        <v>296</v>
      </c>
      <c r="O360">
        <v>299.10116230239299</v>
      </c>
      <c r="P360">
        <v>191</v>
      </c>
      <c r="Q360">
        <v>4</v>
      </c>
      <c r="R360">
        <v>278</v>
      </c>
      <c r="S360">
        <v>3.7999999999999999E-2</v>
      </c>
    </row>
    <row r="361" spans="1:19" x14ac:dyDescent="0.25">
      <c r="A361" t="s">
        <v>39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85</v>
      </c>
      <c r="J361">
        <v>6</v>
      </c>
      <c r="K361">
        <v>19</v>
      </c>
      <c r="L361">
        <v>3</v>
      </c>
      <c r="M361" s="1">
        <v>5.2124916884321302E-30</v>
      </c>
      <c r="N361">
        <v>631</v>
      </c>
      <c r="O361">
        <v>104.01069758156601</v>
      </c>
      <c r="P361">
        <v>364</v>
      </c>
      <c r="Q361">
        <v>4</v>
      </c>
      <c r="R361">
        <v>297</v>
      </c>
      <c r="S361">
        <v>3.7999999999999999E-2</v>
      </c>
    </row>
    <row r="362" spans="1:19" x14ac:dyDescent="0.25">
      <c r="A362" t="s">
        <v>400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94</v>
      </c>
      <c r="I362">
        <v>0</v>
      </c>
      <c r="J362">
        <v>5</v>
      </c>
      <c r="K362">
        <v>19</v>
      </c>
      <c r="L362">
        <v>7</v>
      </c>
      <c r="M362" s="1">
        <v>2.4432772094983502E-27</v>
      </c>
      <c r="N362">
        <v>652</v>
      </c>
      <c r="O362">
        <v>95.008940827914799</v>
      </c>
      <c r="P362">
        <v>375</v>
      </c>
      <c r="Q362">
        <v>4</v>
      </c>
      <c r="R362">
        <v>314</v>
      </c>
      <c r="S362">
        <v>3.9E-2</v>
      </c>
    </row>
    <row r="363" spans="1:19" x14ac:dyDescent="0.25">
      <c r="A363" t="s">
        <v>40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135</v>
      </c>
      <c r="J363">
        <v>5</v>
      </c>
      <c r="K363">
        <v>19</v>
      </c>
      <c r="L363">
        <v>7</v>
      </c>
      <c r="M363" s="1">
        <v>1.5770128725452601E-39</v>
      </c>
      <c r="N363">
        <v>543</v>
      </c>
      <c r="O363">
        <v>136.16873915141699</v>
      </c>
      <c r="P363">
        <v>326</v>
      </c>
      <c r="Q363">
        <v>4</v>
      </c>
      <c r="R363">
        <v>231</v>
      </c>
      <c r="S363">
        <v>3.9E-2</v>
      </c>
    </row>
    <row r="364" spans="1:19" x14ac:dyDescent="0.25">
      <c r="A364" t="s">
        <v>40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305</v>
      </c>
      <c r="I364">
        <v>0</v>
      </c>
      <c r="J364">
        <v>6</v>
      </c>
      <c r="K364">
        <v>19</v>
      </c>
      <c r="L364">
        <v>7</v>
      </c>
      <c r="M364" s="1">
        <v>2.3083590427428601E-90</v>
      </c>
      <c r="N364">
        <v>291</v>
      </c>
      <c r="O364">
        <v>305.10450156884099</v>
      </c>
      <c r="P364">
        <v>188</v>
      </c>
      <c r="Q364">
        <v>4</v>
      </c>
      <c r="R364">
        <v>274</v>
      </c>
      <c r="S364">
        <v>3.9E-2</v>
      </c>
    </row>
    <row r="365" spans="1:19" x14ac:dyDescent="0.25">
      <c r="A365" t="s">
        <v>403</v>
      </c>
      <c r="B365">
        <v>0</v>
      </c>
      <c r="C365">
        <v>0</v>
      </c>
      <c r="D365">
        <v>0</v>
      </c>
      <c r="E365">
        <v>0</v>
      </c>
      <c r="F365">
        <v>210</v>
      </c>
      <c r="G365">
        <v>0</v>
      </c>
      <c r="H365">
        <v>0</v>
      </c>
      <c r="I365">
        <v>0</v>
      </c>
      <c r="J365">
        <v>6</v>
      </c>
      <c r="K365">
        <v>19</v>
      </c>
      <c r="L365">
        <v>7</v>
      </c>
      <c r="M365" s="1">
        <v>6.4015407529939597E-62</v>
      </c>
      <c r="N365">
        <v>404</v>
      </c>
      <c r="O365">
        <v>210.061779496247</v>
      </c>
      <c r="P365">
        <v>260</v>
      </c>
      <c r="Q365">
        <v>4</v>
      </c>
      <c r="R365">
        <v>368</v>
      </c>
      <c r="S365">
        <v>3.9E-2</v>
      </c>
    </row>
    <row r="366" spans="1:19" x14ac:dyDescent="0.25">
      <c r="A366" t="s">
        <v>404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312</v>
      </c>
      <c r="I366">
        <v>0</v>
      </c>
      <c r="J366">
        <v>6</v>
      </c>
      <c r="K366">
        <v>19</v>
      </c>
      <c r="L366">
        <v>7</v>
      </c>
      <c r="M366" s="1">
        <v>1.8424043503460298E-92</v>
      </c>
      <c r="N366">
        <v>283</v>
      </c>
      <c r="O366">
        <v>312.10850076438197</v>
      </c>
      <c r="P366">
        <v>184</v>
      </c>
      <c r="Q366">
        <v>4</v>
      </c>
      <c r="R366">
        <v>267</v>
      </c>
      <c r="S366">
        <v>3.9E-2</v>
      </c>
    </row>
    <row r="367" spans="1:19" x14ac:dyDescent="0.25">
      <c r="A367" t="s">
        <v>40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92</v>
      </c>
      <c r="J367">
        <v>6</v>
      </c>
      <c r="K367">
        <v>19</v>
      </c>
      <c r="L367">
        <v>3</v>
      </c>
      <c r="M367" s="1">
        <v>1.1039725110314599E-32</v>
      </c>
      <c r="N367">
        <v>602</v>
      </c>
      <c r="O367">
        <v>113.012620055448</v>
      </c>
      <c r="P367">
        <v>350</v>
      </c>
      <c r="Q367">
        <v>4</v>
      </c>
      <c r="R367">
        <v>276</v>
      </c>
      <c r="S367">
        <v>3.9E-2</v>
      </c>
    </row>
    <row r="368" spans="1:19" x14ac:dyDescent="0.25">
      <c r="A368" t="s">
        <v>406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328</v>
      </c>
      <c r="I368">
        <v>0</v>
      </c>
      <c r="J368">
        <v>6</v>
      </c>
      <c r="K368">
        <v>19</v>
      </c>
      <c r="L368">
        <v>7</v>
      </c>
      <c r="M368" s="1">
        <v>2.9465386215487098E-97</v>
      </c>
      <c r="N368">
        <v>266</v>
      </c>
      <c r="O368">
        <v>328.11805553087999</v>
      </c>
      <c r="P368">
        <v>175</v>
      </c>
      <c r="Q368">
        <v>4</v>
      </c>
      <c r="R368">
        <v>258</v>
      </c>
      <c r="S368">
        <v>3.9E-2</v>
      </c>
    </row>
    <row r="369" spans="1:19" x14ac:dyDescent="0.25">
      <c r="A369" t="s">
        <v>407</v>
      </c>
      <c r="B369">
        <v>0</v>
      </c>
      <c r="C369">
        <v>0</v>
      </c>
      <c r="D369">
        <v>0</v>
      </c>
      <c r="E369">
        <v>0</v>
      </c>
      <c r="F369">
        <v>287</v>
      </c>
      <c r="G369">
        <v>0</v>
      </c>
      <c r="H369">
        <v>0</v>
      </c>
      <c r="I369">
        <v>0</v>
      </c>
      <c r="J369">
        <v>6</v>
      </c>
      <c r="K369">
        <v>19</v>
      </c>
      <c r="L369">
        <v>7</v>
      </c>
      <c r="M369" s="1">
        <v>5.7127579672456002E-85</v>
      </c>
      <c r="N369">
        <v>305</v>
      </c>
      <c r="O369">
        <v>287.09473166949903</v>
      </c>
      <c r="P369">
        <v>197</v>
      </c>
      <c r="Q369">
        <v>4</v>
      </c>
      <c r="R369">
        <v>284</v>
      </c>
      <c r="S369">
        <v>3.9E-2</v>
      </c>
    </row>
    <row r="370" spans="1:19" x14ac:dyDescent="0.25">
      <c r="A370" t="s">
        <v>408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260</v>
      </c>
      <c r="I370">
        <v>0</v>
      </c>
      <c r="J370">
        <v>6</v>
      </c>
      <c r="K370">
        <v>19</v>
      </c>
      <c r="L370">
        <v>7</v>
      </c>
      <c r="M370" s="1">
        <v>6.9793403483839899E-77</v>
      </c>
      <c r="N370">
        <v>338</v>
      </c>
      <c r="O370">
        <v>260.08149756063398</v>
      </c>
      <c r="P370">
        <v>219</v>
      </c>
      <c r="Q370">
        <v>4</v>
      </c>
      <c r="R370">
        <v>313</v>
      </c>
      <c r="S370">
        <v>3.9E-2</v>
      </c>
    </row>
    <row r="371" spans="1:19" x14ac:dyDescent="0.25">
      <c r="A371" t="s">
        <v>409</v>
      </c>
      <c r="B371">
        <v>0</v>
      </c>
      <c r="C371">
        <v>0</v>
      </c>
      <c r="D371">
        <v>0</v>
      </c>
      <c r="E371">
        <v>0</v>
      </c>
      <c r="F371">
        <v>251</v>
      </c>
      <c r="G371">
        <v>0</v>
      </c>
      <c r="H371">
        <v>0</v>
      </c>
      <c r="I371">
        <v>0</v>
      </c>
      <c r="J371">
        <v>6</v>
      </c>
      <c r="K371">
        <v>19</v>
      </c>
      <c r="L371">
        <v>7</v>
      </c>
      <c r="M371" s="1">
        <v>3.4551010556381199E-74</v>
      </c>
      <c r="N371">
        <v>349</v>
      </c>
      <c r="O371">
        <v>251.077476598278</v>
      </c>
      <c r="P371">
        <v>226</v>
      </c>
      <c r="Q371">
        <v>4</v>
      </c>
      <c r="R371">
        <v>323</v>
      </c>
      <c r="S371">
        <v>3.9E-2</v>
      </c>
    </row>
    <row r="372" spans="1:19" x14ac:dyDescent="0.25">
      <c r="A372" t="s">
        <v>410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302</v>
      </c>
      <c r="I372">
        <v>0</v>
      </c>
      <c r="J372">
        <v>6</v>
      </c>
      <c r="K372">
        <v>19</v>
      </c>
      <c r="L372">
        <v>7</v>
      </c>
      <c r="M372" s="1">
        <v>1.8295315422340798E-89</v>
      </c>
      <c r="N372">
        <v>294</v>
      </c>
      <c r="O372">
        <v>302.102821671105</v>
      </c>
      <c r="P372">
        <v>190</v>
      </c>
      <c r="Q372">
        <v>4</v>
      </c>
      <c r="R372">
        <v>277</v>
      </c>
      <c r="S372">
        <v>3.9E-2</v>
      </c>
    </row>
    <row r="373" spans="1:19" x14ac:dyDescent="0.25">
      <c r="A373" t="s">
        <v>411</v>
      </c>
      <c r="B373">
        <v>0</v>
      </c>
      <c r="C373">
        <v>0</v>
      </c>
      <c r="D373">
        <v>0</v>
      </c>
      <c r="E373">
        <v>0</v>
      </c>
      <c r="F373">
        <v>227</v>
      </c>
      <c r="G373">
        <v>0</v>
      </c>
      <c r="H373">
        <v>0</v>
      </c>
      <c r="I373">
        <v>0</v>
      </c>
      <c r="J373">
        <v>6</v>
      </c>
      <c r="K373">
        <v>19</v>
      </c>
      <c r="L373">
        <v>7</v>
      </c>
      <c r="M373" s="1">
        <v>5.2640249865755697E-67</v>
      </c>
      <c r="N373">
        <v>379</v>
      </c>
      <c r="O373">
        <v>227.06775031530699</v>
      </c>
      <c r="P373">
        <v>245</v>
      </c>
      <c r="Q373">
        <v>4</v>
      </c>
      <c r="R373">
        <v>349</v>
      </c>
      <c r="S373">
        <v>3.9E-2</v>
      </c>
    </row>
    <row r="374" spans="1:19" x14ac:dyDescent="0.25">
      <c r="A374" t="s">
        <v>412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319</v>
      </c>
      <c r="H374">
        <v>0</v>
      </c>
      <c r="I374">
        <v>0</v>
      </c>
      <c r="J374">
        <v>6</v>
      </c>
      <c r="K374">
        <v>19</v>
      </c>
      <c r="L374">
        <v>7</v>
      </c>
      <c r="M374" s="1">
        <v>1.4697429182797801E-94</v>
      </c>
      <c r="N374">
        <v>275</v>
      </c>
      <c r="O374">
        <v>319.112610478882</v>
      </c>
      <c r="P374">
        <v>179</v>
      </c>
      <c r="Q374">
        <v>4</v>
      </c>
      <c r="R374">
        <v>262</v>
      </c>
      <c r="S374">
        <v>3.9E-2</v>
      </c>
    </row>
    <row r="375" spans="1:19" x14ac:dyDescent="0.25">
      <c r="A375" t="s">
        <v>413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39</v>
      </c>
      <c r="J375">
        <v>4</v>
      </c>
      <c r="K375">
        <v>19</v>
      </c>
      <c r="L375">
        <v>7</v>
      </c>
      <c r="M375" s="1">
        <v>3.8184609916695102E-11</v>
      </c>
      <c r="N375">
        <v>1042</v>
      </c>
      <c r="O375">
        <v>40.002047327401002</v>
      </c>
      <c r="P375">
        <v>489</v>
      </c>
      <c r="Q375">
        <v>4</v>
      </c>
      <c r="R375">
        <v>338</v>
      </c>
      <c r="S375">
        <v>0.04</v>
      </c>
    </row>
    <row r="376" spans="1:19" x14ac:dyDescent="0.25">
      <c r="A376" t="s">
        <v>414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89</v>
      </c>
      <c r="J376">
        <v>5</v>
      </c>
      <c r="K376">
        <v>19</v>
      </c>
      <c r="L376">
        <v>7</v>
      </c>
      <c r="M376" s="1">
        <v>7.4171596066320994E-26</v>
      </c>
      <c r="N376">
        <v>675</v>
      </c>
      <c r="O376">
        <v>90.008036997345499</v>
      </c>
      <c r="P376">
        <v>382</v>
      </c>
      <c r="Q376">
        <v>4</v>
      </c>
      <c r="R376">
        <v>331</v>
      </c>
      <c r="S376">
        <v>0.04</v>
      </c>
    </row>
    <row r="377" spans="1:19" x14ac:dyDescent="0.25">
      <c r="A377" t="s">
        <v>41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108</v>
      </c>
      <c r="J377">
        <v>5</v>
      </c>
      <c r="K377">
        <v>19</v>
      </c>
      <c r="L377">
        <v>7</v>
      </c>
      <c r="M377" s="1">
        <v>1.7052909966731E-31</v>
      </c>
      <c r="N377">
        <v>616</v>
      </c>
      <c r="O377">
        <v>109.01174523719099</v>
      </c>
      <c r="P377">
        <v>356</v>
      </c>
      <c r="Q377">
        <v>4</v>
      </c>
      <c r="R377">
        <v>286</v>
      </c>
      <c r="S377">
        <v>0.04</v>
      </c>
    </row>
    <row r="378" spans="1:19" x14ac:dyDescent="0.25">
      <c r="A378" t="s">
        <v>416</v>
      </c>
      <c r="B378">
        <v>0</v>
      </c>
      <c r="C378">
        <v>45</v>
      </c>
      <c r="D378">
        <v>0</v>
      </c>
      <c r="E378">
        <v>0</v>
      </c>
      <c r="F378">
        <v>0</v>
      </c>
      <c r="G378">
        <v>772</v>
      </c>
      <c r="H378">
        <v>0</v>
      </c>
      <c r="I378">
        <v>0</v>
      </c>
      <c r="J378">
        <v>5</v>
      </c>
      <c r="K378">
        <v>19</v>
      </c>
      <c r="L378">
        <v>7</v>
      </c>
      <c r="M378" s="1">
        <v>2.7409125483815302E-171</v>
      </c>
      <c r="N378">
        <v>107</v>
      </c>
      <c r="O378">
        <v>16.8189207946442</v>
      </c>
      <c r="P378">
        <v>631</v>
      </c>
      <c r="Q378">
        <v>5</v>
      </c>
      <c r="R378">
        <v>306</v>
      </c>
      <c r="S378">
        <v>0.04</v>
      </c>
    </row>
    <row r="379" spans="1:19" x14ac:dyDescent="0.25">
      <c r="A379" t="s">
        <v>417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315</v>
      </c>
      <c r="I379">
        <v>0</v>
      </c>
      <c r="J379">
        <v>6</v>
      </c>
      <c r="K379">
        <v>19</v>
      </c>
      <c r="L379">
        <v>7</v>
      </c>
      <c r="M379" s="1">
        <v>2.3238472652466498E-93</v>
      </c>
      <c r="N379">
        <v>281</v>
      </c>
      <c r="O379">
        <v>315.11024858526599</v>
      </c>
      <c r="P379">
        <v>182</v>
      </c>
      <c r="Q379">
        <v>4</v>
      </c>
      <c r="R379">
        <v>265</v>
      </c>
      <c r="S379">
        <v>0.04</v>
      </c>
    </row>
    <row r="380" spans="1:19" x14ac:dyDescent="0.25">
      <c r="A380" t="s">
        <v>41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232</v>
      </c>
      <c r="J380">
        <v>6</v>
      </c>
      <c r="K380">
        <v>19</v>
      </c>
      <c r="L380">
        <v>7</v>
      </c>
      <c r="M380" s="1">
        <v>1.67980671828462E-68</v>
      </c>
      <c r="N380">
        <v>374</v>
      </c>
      <c r="O380">
        <v>232.06965422419199</v>
      </c>
      <c r="P380">
        <v>242</v>
      </c>
      <c r="Q380">
        <v>4</v>
      </c>
      <c r="R380">
        <v>344</v>
      </c>
      <c r="S380">
        <v>0.04</v>
      </c>
    </row>
    <row r="381" spans="1:19" x14ac:dyDescent="0.25">
      <c r="A381" t="s">
        <v>419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227</v>
      </c>
      <c r="J381">
        <v>6</v>
      </c>
      <c r="K381">
        <v>19</v>
      </c>
      <c r="L381">
        <v>7</v>
      </c>
      <c r="M381" s="1">
        <v>5.2640249865755697E-67</v>
      </c>
      <c r="N381">
        <v>379</v>
      </c>
      <c r="O381">
        <v>227.06775031530699</v>
      </c>
      <c r="P381">
        <v>245</v>
      </c>
      <c r="Q381">
        <v>4</v>
      </c>
      <c r="R381">
        <v>349</v>
      </c>
      <c r="S381">
        <v>0.04</v>
      </c>
    </row>
    <row r="382" spans="1:19" x14ac:dyDescent="0.25">
      <c r="A382" t="s">
        <v>420</v>
      </c>
      <c r="B382">
        <v>0</v>
      </c>
      <c r="C382">
        <v>0</v>
      </c>
      <c r="D382">
        <v>0</v>
      </c>
      <c r="E382">
        <v>0</v>
      </c>
      <c r="F382">
        <v>307</v>
      </c>
      <c r="G382">
        <v>0</v>
      </c>
      <c r="H382">
        <v>0</v>
      </c>
      <c r="I382">
        <v>0</v>
      </c>
      <c r="J382">
        <v>6</v>
      </c>
      <c r="K382">
        <v>19</v>
      </c>
      <c r="L382">
        <v>7</v>
      </c>
      <c r="M382" s="1">
        <v>5.8065963766161101E-91</v>
      </c>
      <c r="N382">
        <v>289</v>
      </c>
      <c r="O382">
        <v>307.10563286987798</v>
      </c>
      <c r="P382">
        <v>187</v>
      </c>
      <c r="Q382">
        <v>4</v>
      </c>
      <c r="R382">
        <v>272</v>
      </c>
      <c r="S382">
        <v>0.04</v>
      </c>
    </row>
    <row r="383" spans="1:19" x14ac:dyDescent="0.25">
      <c r="A383" t="s">
        <v>421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254</v>
      </c>
      <c r="H383">
        <v>0</v>
      </c>
      <c r="I383">
        <v>0</v>
      </c>
      <c r="J383">
        <v>6</v>
      </c>
      <c r="K383">
        <v>19</v>
      </c>
      <c r="L383">
        <v>7</v>
      </c>
      <c r="M383" s="1">
        <v>4.368234853882E-75</v>
      </c>
      <c r="N383">
        <v>346</v>
      </c>
      <c r="O383">
        <v>254.078794760298</v>
      </c>
      <c r="P383">
        <v>224</v>
      </c>
      <c r="Q383">
        <v>4</v>
      </c>
      <c r="R383">
        <v>319</v>
      </c>
      <c r="S383">
        <v>0.04</v>
      </c>
    </row>
    <row r="384" spans="1:19" x14ac:dyDescent="0.25">
      <c r="A384" t="s">
        <v>422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236</v>
      </c>
      <c r="J384">
        <v>6</v>
      </c>
      <c r="K384">
        <v>19</v>
      </c>
      <c r="L384">
        <v>7</v>
      </c>
      <c r="M384" s="1">
        <v>1.0672508736157199E-69</v>
      </c>
      <c r="N384">
        <v>367</v>
      </c>
      <c r="O384">
        <v>236.07122438132399</v>
      </c>
      <c r="P384">
        <v>239</v>
      </c>
      <c r="Q384">
        <v>4</v>
      </c>
      <c r="R384">
        <v>340</v>
      </c>
      <c r="S384">
        <v>0.04</v>
      </c>
    </row>
    <row r="385" spans="1:19" x14ac:dyDescent="0.25">
      <c r="A385" t="s">
        <v>42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80</v>
      </c>
      <c r="J385">
        <v>5</v>
      </c>
      <c r="K385">
        <v>19</v>
      </c>
      <c r="L385">
        <v>7</v>
      </c>
      <c r="M385" s="1">
        <v>3.42737816043229E-23</v>
      </c>
      <c r="N385">
        <v>703</v>
      </c>
      <c r="O385">
        <v>81.006541403155694</v>
      </c>
      <c r="P385">
        <v>394</v>
      </c>
      <c r="Q385">
        <v>4</v>
      </c>
      <c r="R385">
        <v>352</v>
      </c>
      <c r="S385">
        <v>4.1000000000000002E-2</v>
      </c>
    </row>
    <row r="386" spans="1:19" x14ac:dyDescent="0.25">
      <c r="A386" t="s">
        <v>424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307</v>
      </c>
      <c r="I386">
        <v>0</v>
      </c>
      <c r="J386">
        <v>6</v>
      </c>
      <c r="K386">
        <v>19</v>
      </c>
      <c r="L386">
        <v>7</v>
      </c>
      <c r="M386" s="1">
        <v>5.8065963766161101E-91</v>
      </c>
      <c r="N386">
        <v>289</v>
      </c>
      <c r="O386">
        <v>307.10563286987798</v>
      </c>
      <c r="P386">
        <v>187</v>
      </c>
      <c r="Q386">
        <v>4</v>
      </c>
      <c r="R386">
        <v>272</v>
      </c>
      <c r="S386">
        <v>4.1000000000000002E-2</v>
      </c>
    </row>
    <row r="387" spans="1:19" x14ac:dyDescent="0.25">
      <c r="A387" t="s">
        <v>42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245</v>
      </c>
      <c r="H387">
        <v>0</v>
      </c>
      <c r="I387">
        <v>0</v>
      </c>
      <c r="J387">
        <v>6</v>
      </c>
      <c r="K387">
        <v>19</v>
      </c>
      <c r="L387">
        <v>7</v>
      </c>
      <c r="M387" s="1">
        <v>2.1606340487659399E-72</v>
      </c>
      <c r="N387">
        <v>356</v>
      </c>
      <c r="O387">
        <v>245.07490749893799</v>
      </c>
      <c r="P387">
        <v>232</v>
      </c>
      <c r="Q387">
        <v>4</v>
      </c>
      <c r="R387">
        <v>329</v>
      </c>
      <c r="S387">
        <v>4.1000000000000002E-2</v>
      </c>
    </row>
    <row r="388" spans="1:19" x14ac:dyDescent="0.25">
      <c r="A388" t="s">
        <v>426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86</v>
      </c>
      <c r="I388">
        <v>0</v>
      </c>
      <c r="J388">
        <v>6</v>
      </c>
      <c r="K388">
        <v>19</v>
      </c>
      <c r="L388">
        <v>3</v>
      </c>
      <c r="M388" s="1">
        <v>2.0137088207192201E-40</v>
      </c>
      <c r="N388">
        <v>537</v>
      </c>
      <c r="O388">
        <v>139.21957565154801</v>
      </c>
      <c r="P388">
        <v>323</v>
      </c>
      <c r="Q388">
        <v>4</v>
      </c>
      <c r="R388">
        <v>226</v>
      </c>
      <c r="S388">
        <v>4.1000000000000002E-2</v>
      </c>
    </row>
    <row r="389" spans="1:19" x14ac:dyDescent="0.25">
      <c r="A389" t="s">
        <v>427</v>
      </c>
      <c r="B389">
        <v>0</v>
      </c>
      <c r="C389">
        <v>0</v>
      </c>
      <c r="D389">
        <v>0</v>
      </c>
      <c r="E389">
        <v>0</v>
      </c>
      <c r="F389">
        <v>193</v>
      </c>
      <c r="G389">
        <v>0</v>
      </c>
      <c r="H389">
        <v>0</v>
      </c>
      <c r="I389">
        <v>0</v>
      </c>
      <c r="J389">
        <v>6</v>
      </c>
      <c r="K389">
        <v>19</v>
      </c>
      <c r="L389">
        <v>7</v>
      </c>
      <c r="M389" s="1">
        <v>7.7341575106003397E-57</v>
      </c>
      <c r="N389">
        <v>432</v>
      </c>
      <c r="O389">
        <v>193.056624432077</v>
      </c>
      <c r="P389">
        <v>274</v>
      </c>
      <c r="Q389">
        <v>4</v>
      </c>
      <c r="R389">
        <v>385</v>
      </c>
      <c r="S389">
        <v>4.1000000000000002E-2</v>
      </c>
    </row>
    <row r="390" spans="1:19" x14ac:dyDescent="0.25">
      <c r="A390" t="s">
        <v>42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305</v>
      </c>
      <c r="J390">
        <v>6</v>
      </c>
      <c r="K390">
        <v>19</v>
      </c>
      <c r="L390">
        <v>7</v>
      </c>
      <c r="M390" s="1">
        <v>2.3083590427428601E-90</v>
      </c>
      <c r="N390">
        <v>291</v>
      </c>
      <c r="O390">
        <v>305.10450156884099</v>
      </c>
      <c r="P390">
        <v>188</v>
      </c>
      <c r="Q390">
        <v>4</v>
      </c>
      <c r="R390">
        <v>274</v>
      </c>
      <c r="S390">
        <v>4.1000000000000002E-2</v>
      </c>
    </row>
    <row r="391" spans="1:19" x14ac:dyDescent="0.25">
      <c r="A391" t="s">
        <v>42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258</v>
      </c>
      <c r="I391">
        <v>0</v>
      </c>
      <c r="J391">
        <v>6</v>
      </c>
      <c r="K391">
        <v>19</v>
      </c>
      <c r="L391">
        <v>7</v>
      </c>
      <c r="M391" s="1">
        <v>2.77122261352086E-76</v>
      </c>
      <c r="N391">
        <v>341</v>
      </c>
      <c r="O391">
        <v>258.08058682800601</v>
      </c>
      <c r="P391">
        <v>221</v>
      </c>
      <c r="Q391">
        <v>4</v>
      </c>
      <c r="R391">
        <v>316</v>
      </c>
      <c r="S391">
        <v>4.1000000000000002E-2</v>
      </c>
    </row>
    <row r="392" spans="1:19" x14ac:dyDescent="0.25">
      <c r="A392" t="s">
        <v>43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78</v>
      </c>
      <c r="J392">
        <v>5</v>
      </c>
      <c r="K392">
        <v>19</v>
      </c>
      <c r="L392">
        <v>7</v>
      </c>
      <c r="M392" s="1">
        <v>1.33802133137892E-22</v>
      </c>
      <c r="N392">
        <v>715</v>
      </c>
      <c r="O392">
        <v>79.006232217930005</v>
      </c>
      <c r="P392">
        <v>399</v>
      </c>
      <c r="Q392">
        <v>4</v>
      </c>
      <c r="R392">
        <v>359</v>
      </c>
      <c r="S392">
        <v>4.2000000000000003E-2</v>
      </c>
    </row>
    <row r="393" spans="1:19" x14ac:dyDescent="0.25">
      <c r="A393" t="s">
        <v>431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158</v>
      </c>
      <c r="J393">
        <v>5</v>
      </c>
      <c r="K393">
        <v>19</v>
      </c>
      <c r="L393">
        <v>7</v>
      </c>
      <c r="M393" s="1">
        <v>2.1895903332599902E-46</v>
      </c>
      <c r="N393">
        <v>495</v>
      </c>
      <c r="O393">
        <v>159.58837346427899</v>
      </c>
      <c r="P393">
        <v>306</v>
      </c>
      <c r="Q393">
        <v>4</v>
      </c>
      <c r="R393">
        <v>202</v>
      </c>
      <c r="S393">
        <v>4.2000000000000003E-2</v>
      </c>
    </row>
    <row r="394" spans="1:19" x14ac:dyDescent="0.25">
      <c r="A394" t="s">
        <v>432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237</v>
      </c>
      <c r="I394">
        <v>0</v>
      </c>
      <c r="J394">
        <v>6</v>
      </c>
      <c r="K394">
        <v>19</v>
      </c>
      <c r="L394">
        <v>7</v>
      </c>
      <c r="M394" s="1">
        <v>5.3579494053848601E-70</v>
      </c>
      <c r="N394">
        <v>366</v>
      </c>
      <c r="O394">
        <v>237.071623389183</v>
      </c>
      <c r="P394">
        <v>238</v>
      </c>
      <c r="Q394">
        <v>4</v>
      </c>
      <c r="R394">
        <v>337</v>
      </c>
      <c r="S394">
        <v>4.2000000000000003E-2</v>
      </c>
    </row>
    <row r="395" spans="1:19" x14ac:dyDescent="0.25">
      <c r="A395" t="s">
        <v>433</v>
      </c>
      <c r="B395">
        <v>0</v>
      </c>
      <c r="C395">
        <v>0</v>
      </c>
      <c r="D395">
        <v>0</v>
      </c>
      <c r="E395">
        <v>0</v>
      </c>
      <c r="F395">
        <v>76</v>
      </c>
      <c r="G395">
        <v>0</v>
      </c>
      <c r="H395">
        <v>0</v>
      </c>
      <c r="I395">
        <v>0</v>
      </c>
      <c r="J395">
        <v>6</v>
      </c>
      <c r="K395">
        <v>19</v>
      </c>
      <c r="L395">
        <v>3</v>
      </c>
      <c r="M395" s="1">
        <v>1.41572473599956E-33</v>
      </c>
      <c r="N395">
        <v>597</v>
      </c>
      <c r="O395">
        <v>116.013297521715</v>
      </c>
      <c r="P395">
        <v>346</v>
      </c>
      <c r="Q395">
        <v>4</v>
      </c>
      <c r="R395">
        <v>271</v>
      </c>
      <c r="S395">
        <v>4.2000000000000003E-2</v>
      </c>
    </row>
    <row r="396" spans="1:19" x14ac:dyDescent="0.25">
      <c r="A396" t="s">
        <v>434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232</v>
      </c>
      <c r="I396">
        <v>0</v>
      </c>
      <c r="J396">
        <v>6</v>
      </c>
      <c r="K396">
        <v>19</v>
      </c>
      <c r="L396">
        <v>7</v>
      </c>
      <c r="M396" s="1">
        <v>1.67980671828462E-68</v>
      </c>
      <c r="N396">
        <v>374</v>
      </c>
      <c r="O396">
        <v>232.06965422419199</v>
      </c>
      <c r="P396">
        <v>242</v>
      </c>
      <c r="Q396">
        <v>4</v>
      </c>
      <c r="R396">
        <v>344</v>
      </c>
      <c r="S396">
        <v>4.2000000000000003E-2</v>
      </c>
    </row>
    <row r="397" spans="1:19" x14ac:dyDescent="0.25">
      <c r="A397" t="s">
        <v>43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286</v>
      </c>
      <c r="I397">
        <v>0</v>
      </c>
      <c r="J397">
        <v>6</v>
      </c>
      <c r="K397">
        <v>19</v>
      </c>
      <c r="L397">
        <v>7</v>
      </c>
      <c r="M397" s="1">
        <v>1.1387746282945201E-84</v>
      </c>
      <c r="N397">
        <v>306</v>
      </c>
      <c r="O397">
        <v>286.09421082811099</v>
      </c>
      <c r="P397">
        <v>198</v>
      </c>
      <c r="Q397">
        <v>4</v>
      </c>
      <c r="R397">
        <v>285</v>
      </c>
      <c r="S397">
        <v>4.2000000000000003E-2</v>
      </c>
    </row>
    <row r="398" spans="1:19" x14ac:dyDescent="0.25">
      <c r="A398" t="s">
        <v>436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245</v>
      </c>
      <c r="H398">
        <v>0</v>
      </c>
      <c r="I398">
        <v>0</v>
      </c>
      <c r="J398">
        <v>6</v>
      </c>
      <c r="K398">
        <v>19</v>
      </c>
      <c r="L398">
        <v>7</v>
      </c>
      <c r="M398" s="1">
        <v>2.1606340487659399E-72</v>
      </c>
      <c r="N398">
        <v>356</v>
      </c>
      <c r="O398">
        <v>245.07490749893799</v>
      </c>
      <c r="P398">
        <v>232</v>
      </c>
      <c r="Q398">
        <v>4</v>
      </c>
      <c r="R398">
        <v>329</v>
      </c>
      <c r="S398">
        <v>4.2000000000000003E-2</v>
      </c>
    </row>
    <row r="399" spans="1:19" x14ac:dyDescent="0.25">
      <c r="A399" t="s">
        <v>437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263</v>
      </c>
      <c r="I399">
        <v>0</v>
      </c>
      <c r="J399">
        <v>6</v>
      </c>
      <c r="K399">
        <v>19</v>
      </c>
      <c r="L399">
        <v>7</v>
      </c>
      <c r="M399" s="1">
        <v>8.8202362724343202E-78</v>
      </c>
      <c r="N399">
        <v>335</v>
      </c>
      <c r="O399">
        <v>263.08288191983797</v>
      </c>
      <c r="P399">
        <v>215</v>
      </c>
      <c r="Q399">
        <v>4</v>
      </c>
      <c r="R399">
        <v>308</v>
      </c>
      <c r="S399">
        <v>4.2000000000000003E-2</v>
      </c>
    </row>
    <row r="400" spans="1:19" x14ac:dyDescent="0.25">
      <c r="A400" t="s">
        <v>43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255</v>
      </c>
      <c r="I400">
        <v>0</v>
      </c>
      <c r="J400">
        <v>6</v>
      </c>
      <c r="K400">
        <v>19</v>
      </c>
      <c r="L400">
        <v>7</v>
      </c>
      <c r="M400" s="1">
        <v>2.1923374409488901E-75</v>
      </c>
      <c r="N400">
        <v>345</v>
      </c>
      <c r="O400">
        <v>255.079239089553</v>
      </c>
      <c r="P400">
        <v>223</v>
      </c>
      <c r="Q400">
        <v>4</v>
      </c>
      <c r="R400">
        <v>318</v>
      </c>
      <c r="S400">
        <v>4.2000000000000003E-2</v>
      </c>
    </row>
    <row r="401" spans="1:19" x14ac:dyDescent="0.25">
      <c r="A401" t="s">
        <v>43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92</v>
      </c>
      <c r="J401">
        <v>5</v>
      </c>
      <c r="K401">
        <v>19</v>
      </c>
      <c r="L401">
        <v>7</v>
      </c>
      <c r="M401" s="1">
        <v>9.5724869180591504E-27</v>
      </c>
      <c r="N401">
        <v>662</v>
      </c>
      <c r="O401">
        <v>93.008573084186594</v>
      </c>
      <c r="P401">
        <v>378</v>
      </c>
      <c r="Q401">
        <v>4</v>
      </c>
      <c r="R401">
        <v>321</v>
      </c>
      <c r="S401">
        <v>4.2999999999999997E-2</v>
      </c>
    </row>
    <row r="402" spans="1:19" x14ac:dyDescent="0.25">
      <c r="A402" t="s">
        <v>440</v>
      </c>
      <c r="B402">
        <v>0</v>
      </c>
      <c r="C402">
        <v>0</v>
      </c>
      <c r="D402">
        <v>0</v>
      </c>
      <c r="E402">
        <v>0</v>
      </c>
      <c r="F402">
        <v>95</v>
      </c>
      <c r="G402">
        <v>0</v>
      </c>
      <c r="H402">
        <v>0</v>
      </c>
      <c r="I402">
        <v>0</v>
      </c>
      <c r="J402">
        <v>5</v>
      </c>
      <c r="K402">
        <v>19</v>
      </c>
      <c r="L402">
        <v>7</v>
      </c>
      <c r="M402" s="1">
        <v>1.2341748052986601E-27</v>
      </c>
      <c r="N402">
        <v>650</v>
      </c>
      <c r="O402">
        <v>96.009127797198502</v>
      </c>
      <c r="P402">
        <v>373</v>
      </c>
      <c r="Q402">
        <v>4</v>
      </c>
      <c r="R402">
        <v>312</v>
      </c>
      <c r="S402">
        <v>4.2999999999999997E-2</v>
      </c>
    </row>
    <row r="403" spans="1:19" x14ac:dyDescent="0.25">
      <c r="A403" t="s">
        <v>44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264</v>
      </c>
      <c r="J403">
        <v>6</v>
      </c>
      <c r="K403">
        <v>19</v>
      </c>
      <c r="L403">
        <v>7</v>
      </c>
      <c r="M403" s="1">
        <v>4.4261153408816298E-78</v>
      </c>
      <c r="N403">
        <v>333</v>
      </c>
      <c r="O403">
        <v>264.08334822293602</v>
      </c>
      <c r="P403">
        <v>214</v>
      </c>
      <c r="Q403">
        <v>4</v>
      </c>
      <c r="R403">
        <v>307</v>
      </c>
      <c r="S403">
        <v>4.2999999999999997E-2</v>
      </c>
    </row>
    <row r="404" spans="1:19" x14ac:dyDescent="0.25">
      <c r="A404" t="s">
        <v>44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264</v>
      </c>
      <c r="J404">
        <v>6</v>
      </c>
      <c r="K404">
        <v>19</v>
      </c>
      <c r="L404">
        <v>7</v>
      </c>
      <c r="M404" s="1">
        <v>4.4261153408816298E-78</v>
      </c>
      <c r="N404">
        <v>333</v>
      </c>
      <c r="O404">
        <v>264.08334822293602</v>
      </c>
      <c r="P404">
        <v>214</v>
      </c>
      <c r="Q404">
        <v>4</v>
      </c>
      <c r="R404">
        <v>307</v>
      </c>
      <c r="S404">
        <v>4.2999999999999997E-2</v>
      </c>
    </row>
    <row r="405" spans="1:19" x14ac:dyDescent="0.25">
      <c r="A405" t="s">
        <v>443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333</v>
      </c>
      <c r="H405">
        <v>0</v>
      </c>
      <c r="I405">
        <v>0</v>
      </c>
      <c r="J405">
        <v>6</v>
      </c>
      <c r="K405">
        <v>19</v>
      </c>
      <c r="L405">
        <v>7</v>
      </c>
      <c r="M405" s="1">
        <v>9.3393158218399292E-99</v>
      </c>
      <c r="N405">
        <v>260</v>
      </c>
      <c r="O405">
        <v>333.121158375069</v>
      </c>
      <c r="P405">
        <v>170</v>
      </c>
      <c r="Q405">
        <v>4</v>
      </c>
      <c r="R405">
        <v>249</v>
      </c>
      <c r="S405">
        <v>4.2999999999999997E-2</v>
      </c>
    </row>
    <row r="406" spans="1:19" x14ac:dyDescent="0.25">
      <c r="A406" t="s">
        <v>444</v>
      </c>
      <c r="B406">
        <v>0</v>
      </c>
      <c r="C406">
        <v>0</v>
      </c>
      <c r="D406">
        <v>0</v>
      </c>
      <c r="E406">
        <v>0</v>
      </c>
      <c r="F406">
        <v>25</v>
      </c>
      <c r="G406">
        <v>0</v>
      </c>
      <c r="H406">
        <v>0</v>
      </c>
      <c r="I406">
        <v>0</v>
      </c>
      <c r="J406">
        <v>6</v>
      </c>
      <c r="K406">
        <v>19</v>
      </c>
      <c r="L406">
        <v>1</v>
      </c>
      <c r="M406" s="1">
        <v>1.05730657657053E-16</v>
      </c>
      <c r="N406">
        <v>838</v>
      </c>
      <c r="O406">
        <v>59.003620528801001</v>
      </c>
      <c r="P406">
        <v>433</v>
      </c>
      <c r="Q406">
        <v>4</v>
      </c>
      <c r="R406">
        <v>322</v>
      </c>
      <c r="S406">
        <v>4.2999999999999997E-2</v>
      </c>
    </row>
    <row r="407" spans="1:19" x14ac:dyDescent="0.25">
      <c r="A407" t="s">
        <v>445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239</v>
      </c>
      <c r="I407">
        <v>0</v>
      </c>
      <c r="J407">
        <v>6</v>
      </c>
      <c r="K407">
        <v>19</v>
      </c>
      <c r="L407">
        <v>7</v>
      </c>
      <c r="M407" s="1">
        <v>1.35032894780739E-70</v>
      </c>
      <c r="N407">
        <v>362</v>
      </c>
      <c r="O407">
        <v>239.07242911657801</v>
      </c>
      <c r="P407">
        <v>237</v>
      </c>
      <c r="Q407">
        <v>4</v>
      </c>
      <c r="R407">
        <v>335</v>
      </c>
      <c r="S407">
        <v>4.2999999999999997E-2</v>
      </c>
    </row>
    <row r="408" spans="1:19" x14ac:dyDescent="0.25">
      <c r="A408" t="s">
        <v>44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101</v>
      </c>
      <c r="J408">
        <v>5</v>
      </c>
      <c r="K408">
        <v>19</v>
      </c>
      <c r="L408">
        <v>7</v>
      </c>
      <c r="M408" s="1">
        <v>2.0458647765392001E-29</v>
      </c>
      <c r="N408">
        <v>635</v>
      </c>
      <c r="O408">
        <v>102.010292826343</v>
      </c>
      <c r="P408">
        <v>366</v>
      </c>
      <c r="Q408">
        <v>4</v>
      </c>
      <c r="R408">
        <v>301</v>
      </c>
      <c r="S408">
        <v>4.3999999999999997E-2</v>
      </c>
    </row>
    <row r="409" spans="1:19" x14ac:dyDescent="0.25">
      <c r="A409" t="s">
        <v>447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96</v>
      </c>
      <c r="J409">
        <v>5</v>
      </c>
      <c r="K409">
        <v>19</v>
      </c>
      <c r="L409">
        <v>7</v>
      </c>
      <c r="M409" s="1">
        <v>6.23354600624884E-28</v>
      </c>
      <c r="N409">
        <v>647</v>
      </c>
      <c r="O409">
        <v>97.009316828051197</v>
      </c>
      <c r="P409">
        <v>372</v>
      </c>
      <c r="Q409">
        <v>4</v>
      </c>
      <c r="R409">
        <v>310</v>
      </c>
      <c r="S409">
        <v>4.3999999999999997E-2</v>
      </c>
    </row>
    <row r="410" spans="1:19" x14ac:dyDescent="0.25">
      <c r="A410" t="s">
        <v>448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273</v>
      </c>
      <c r="I410">
        <v>0</v>
      </c>
      <c r="J410">
        <v>6</v>
      </c>
      <c r="K410">
        <v>19</v>
      </c>
      <c r="L410">
        <v>7</v>
      </c>
      <c r="M410" s="1">
        <v>8.9253801525225491E-81</v>
      </c>
      <c r="N410">
        <v>322</v>
      </c>
      <c r="O410">
        <v>273.08765318346502</v>
      </c>
      <c r="P410">
        <v>208</v>
      </c>
      <c r="Q410">
        <v>4</v>
      </c>
      <c r="R410">
        <v>298</v>
      </c>
      <c r="S410">
        <v>4.3999999999999997E-2</v>
      </c>
    </row>
    <row r="411" spans="1:19" x14ac:dyDescent="0.25">
      <c r="A411" t="s">
        <v>449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242</v>
      </c>
      <c r="I411">
        <v>0</v>
      </c>
      <c r="J411">
        <v>6</v>
      </c>
      <c r="K411">
        <v>19</v>
      </c>
      <c r="L411">
        <v>7</v>
      </c>
      <c r="M411" s="1">
        <v>1.70822052317225E-71</v>
      </c>
      <c r="N411">
        <v>359</v>
      </c>
      <c r="O411">
        <v>242.073656882851</v>
      </c>
      <c r="P411">
        <v>234</v>
      </c>
      <c r="Q411">
        <v>4</v>
      </c>
      <c r="R411">
        <v>332</v>
      </c>
      <c r="S411">
        <v>4.3999999999999997E-2</v>
      </c>
    </row>
    <row r="412" spans="1:19" x14ac:dyDescent="0.25">
      <c r="A412" t="s">
        <v>450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273</v>
      </c>
      <c r="J412">
        <v>6</v>
      </c>
      <c r="K412">
        <v>19</v>
      </c>
      <c r="L412">
        <v>7</v>
      </c>
      <c r="M412" s="1">
        <v>8.9253801525225491E-81</v>
      </c>
      <c r="N412">
        <v>322</v>
      </c>
      <c r="O412">
        <v>273.08765318346502</v>
      </c>
      <c r="P412">
        <v>208</v>
      </c>
      <c r="Q412">
        <v>4</v>
      </c>
      <c r="R412">
        <v>298</v>
      </c>
      <c r="S412">
        <v>4.3999999999999997E-2</v>
      </c>
    </row>
    <row r="413" spans="1:19" x14ac:dyDescent="0.25">
      <c r="A413" t="s">
        <v>451</v>
      </c>
      <c r="B413">
        <v>0</v>
      </c>
      <c r="C413">
        <v>0</v>
      </c>
      <c r="D413">
        <v>0</v>
      </c>
      <c r="E413">
        <v>0</v>
      </c>
      <c r="F413">
        <v>282</v>
      </c>
      <c r="G413">
        <v>0</v>
      </c>
      <c r="H413">
        <v>0</v>
      </c>
      <c r="I413">
        <v>0</v>
      </c>
      <c r="J413">
        <v>6</v>
      </c>
      <c r="K413">
        <v>19</v>
      </c>
      <c r="L413">
        <v>7</v>
      </c>
      <c r="M413" s="1">
        <v>1.7978401690558501E-83</v>
      </c>
      <c r="N413">
        <v>310</v>
      </c>
      <c r="O413">
        <v>282.09215079390901</v>
      </c>
      <c r="P413">
        <v>201</v>
      </c>
      <c r="Q413">
        <v>4</v>
      </c>
      <c r="R413">
        <v>290</v>
      </c>
      <c r="S413">
        <v>4.3999999999999997E-2</v>
      </c>
    </row>
    <row r="414" spans="1:19" x14ac:dyDescent="0.25">
      <c r="A414" t="s">
        <v>45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250</v>
      </c>
      <c r="J414">
        <v>6</v>
      </c>
      <c r="K414">
        <v>19</v>
      </c>
      <c r="L414">
        <v>7</v>
      </c>
      <c r="M414" s="1">
        <v>6.8838571802276297E-74</v>
      </c>
      <c r="N414">
        <v>350</v>
      </c>
      <c r="O414">
        <v>250.077042171344</v>
      </c>
      <c r="P414">
        <v>227</v>
      </c>
      <c r="Q414">
        <v>4</v>
      </c>
      <c r="R414">
        <v>324</v>
      </c>
      <c r="S414">
        <v>4.3999999999999997E-2</v>
      </c>
    </row>
    <row r="415" spans="1:19" x14ac:dyDescent="0.25">
      <c r="A415" t="s">
        <v>45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76</v>
      </c>
      <c r="J415">
        <v>5</v>
      </c>
      <c r="K415">
        <v>19</v>
      </c>
      <c r="L415">
        <v>7</v>
      </c>
      <c r="M415" s="1">
        <v>5.2203344366513599E-22</v>
      </c>
      <c r="N415">
        <v>721</v>
      </c>
      <c r="O415">
        <v>77.005931550245407</v>
      </c>
      <c r="P415">
        <v>402</v>
      </c>
      <c r="Q415">
        <v>4</v>
      </c>
      <c r="R415">
        <v>365</v>
      </c>
      <c r="S415">
        <v>4.4999999999999998E-2</v>
      </c>
    </row>
    <row r="416" spans="1:19" x14ac:dyDescent="0.25">
      <c r="A416" t="s">
        <v>45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103</v>
      </c>
      <c r="J416">
        <v>5</v>
      </c>
      <c r="K416">
        <v>19</v>
      </c>
      <c r="L416">
        <v>7</v>
      </c>
      <c r="M416" s="1">
        <v>5.2124916884321302E-30</v>
      </c>
      <c r="N416">
        <v>631</v>
      </c>
      <c r="O416">
        <v>104.01069758156601</v>
      </c>
      <c r="P416">
        <v>364</v>
      </c>
      <c r="Q416">
        <v>4</v>
      </c>
      <c r="R416">
        <v>297</v>
      </c>
      <c r="S416">
        <v>4.4999999999999998E-2</v>
      </c>
    </row>
    <row r="417" spans="1:19" x14ac:dyDescent="0.25">
      <c r="A417" t="s">
        <v>455</v>
      </c>
      <c r="B417">
        <v>0</v>
      </c>
      <c r="C417">
        <v>0</v>
      </c>
      <c r="D417">
        <v>0</v>
      </c>
      <c r="E417">
        <v>29</v>
      </c>
      <c r="F417">
        <v>0</v>
      </c>
      <c r="G417">
        <v>0</v>
      </c>
      <c r="H417">
        <v>0</v>
      </c>
      <c r="I417">
        <v>587</v>
      </c>
      <c r="J417">
        <v>5</v>
      </c>
      <c r="K417">
        <v>19</v>
      </c>
      <c r="L417">
        <v>7</v>
      </c>
      <c r="M417" s="1">
        <v>1.77299852001352E-135</v>
      </c>
      <c r="N417">
        <v>174</v>
      </c>
      <c r="O417">
        <v>19.612762677489901</v>
      </c>
      <c r="P417">
        <v>608</v>
      </c>
      <c r="Q417">
        <v>5</v>
      </c>
      <c r="R417">
        <v>334</v>
      </c>
      <c r="S417">
        <v>4.4999999999999998E-2</v>
      </c>
    </row>
    <row r="418" spans="1:19" x14ac:dyDescent="0.25">
      <c r="A418" t="s">
        <v>45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218</v>
      </c>
      <c r="J418">
        <v>6</v>
      </c>
      <c r="K418">
        <v>19</v>
      </c>
      <c r="L418">
        <v>7</v>
      </c>
      <c r="M418" s="1">
        <v>2.5923060467014001E-64</v>
      </c>
      <c r="N418">
        <v>393</v>
      </c>
      <c r="O418">
        <v>218.06449100531901</v>
      </c>
      <c r="P418">
        <v>253</v>
      </c>
      <c r="Q418">
        <v>4</v>
      </c>
      <c r="R418">
        <v>358</v>
      </c>
      <c r="S418">
        <v>4.4999999999999998E-2</v>
      </c>
    </row>
    <row r="419" spans="1:19" x14ac:dyDescent="0.25">
      <c r="A419" t="s">
        <v>457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273</v>
      </c>
      <c r="J419">
        <v>6</v>
      </c>
      <c r="K419">
        <v>19</v>
      </c>
      <c r="L419">
        <v>7</v>
      </c>
      <c r="M419" s="1">
        <v>8.9253801525225491E-81</v>
      </c>
      <c r="N419">
        <v>322</v>
      </c>
      <c r="O419">
        <v>273.08765318346502</v>
      </c>
      <c r="P419">
        <v>208</v>
      </c>
      <c r="Q419">
        <v>4</v>
      </c>
      <c r="R419">
        <v>298</v>
      </c>
      <c r="S419">
        <v>4.4999999999999998E-2</v>
      </c>
    </row>
    <row r="420" spans="1:19" x14ac:dyDescent="0.25">
      <c r="A420" t="s">
        <v>458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213</v>
      </c>
      <c r="H420">
        <v>0</v>
      </c>
      <c r="I420">
        <v>0</v>
      </c>
      <c r="J420">
        <v>6</v>
      </c>
      <c r="K420">
        <v>19</v>
      </c>
      <c r="L420">
        <v>7</v>
      </c>
      <c r="M420" s="1">
        <v>8.1120608449186095E-63</v>
      </c>
      <c r="N420">
        <v>398</v>
      </c>
      <c r="O420">
        <v>213.06277548295299</v>
      </c>
      <c r="P420">
        <v>258</v>
      </c>
      <c r="Q420">
        <v>4</v>
      </c>
      <c r="R420">
        <v>364</v>
      </c>
      <c r="S420">
        <v>4.4999999999999998E-2</v>
      </c>
    </row>
    <row r="421" spans="1:19" x14ac:dyDescent="0.25">
      <c r="A421" t="s">
        <v>45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254</v>
      </c>
      <c r="J421">
        <v>6</v>
      </c>
      <c r="K421">
        <v>19</v>
      </c>
      <c r="L421">
        <v>7</v>
      </c>
      <c r="M421" s="1">
        <v>4.368234853882E-75</v>
      </c>
      <c r="N421">
        <v>346</v>
      </c>
      <c r="O421">
        <v>254.078794760298</v>
      </c>
      <c r="P421">
        <v>224</v>
      </c>
      <c r="Q421">
        <v>4</v>
      </c>
      <c r="R421">
        <v>319</v>
      </c>
      <c r="S421">
        <v>4.4999999999999998E-2</v>
      </c>
    </row>
    <row r="422" spans="1:19" x14ac:dyDescent="0.25">
      <c r="A422" t="s">
        <v>46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227</v>
      </c>
      <c r="J422">
        <v>6</v>
      </c>
      <c r="K422">
        <v>19</v>
      </c>
      <c r="L422">
        <v>7</v>
      </c>
      <c r="M422" s="1">
        <v>5.2640249865755697E-67</v>
      </c>
      <c r="N422">
        <v>379</v>
      </c>
      <c r="O422">
        <v>227.06775031530699</v>
      </c>
      <c r="P422">
        <v>245</v>
      </c>
      <c r="Q422">
        <v>4</v>
      </c>
      <c r="R422">
        <v>349</v>
      </c>
      <c r="S422">
        <v>4.4999999999999998E-2</v>
      </c>
    </row>
    <row r="423" spans="1:19" x14ac:dyDescent="0.25">
      <c r="A423" t="s">
        <v>461</v>
      </c>
      <c r="B423">
        <v>0</v>
      </c>
      <c r="C423">
        <v>0</v>
      </c>
      <c r="D423">
        <v>0</v>
      </c>
      <c r="E423">
        <v>0</v>
      </c>
      <c r="F423">
        <v>270</v>
      </c>
      <c r="G423">
        <v>0</v>
      </c>
      <c r="H423">
        <v>0</v>
      </c>
      <c r="I423">
        <v>0</v>
      </c>
      <c r="J423">
        <v>6</v>
      </c>
      <c r="K423">
        <v>19</v>
      </c>
      <c r="L423">
        <v>7</v>
      </c>
      <c r="M423" s="1">
        <v>7.06556427022808E-80</v>
      </c>
      <c r="N423">
        <v>326</v>
      </c>
      <c r="O423">
        <v>270.08619664277398</v>
      </c>
      <c r="P423">
        <v>210</v>
      </c>
      <c r="Q423">
        <v>4</v>
      </c>
      <c r="R423">
        <v>302</v>
      </c>
      <c r="S423">
        <v>4.4999999999999998E-2</v>
      </c>
    </row>
    <row r="424" spans="1:19" x14ac:dyDescent="0.25">
      <c r="A424" t="s">
        <v>462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259</v>
      </c>
      <c r="H424">
        <v>0</v>
      </c>
      <c r="I424">
        <v>0</v>
      </c>
      <c r="J424">
        <v>6</v>
      </c>
      <c r="K424">
        <v>19</v>
      </c>
      <c r="L424">
        <v>7</v>
      </c>
      <c r="M424" s="1">
        <v>1.3907407106304699E-76</v>
      </c>
      <c r="N424">
        <v>340</v>
      </c>
      <c r="O424">
        <v>259.08104097368903</v>
      </c>
      <c r="P424">
        <v>220</v>
      </c>
      <c r="Q424">
        <v>4</v>
      </c>
      <c r="R424">
        <v>315</v>
      </c>
      <c r="S424">
        <v>4.4999999999999998E-2</v>
      </c>
    </row>
    <row r="425" spans="1:19" x14ac:dyDescent="0.25">
      <c r="A425" t="s">
        <v>46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275</v>
      </c>
      <c r="H425">
        <v>0</v>
      </c>
      <c r="I425">
        <v>0</v>
      </c>
      <c r="J425">
        <v>6</v>
      </c>
      <c r="K425">
        <v>19</v>
      </c>
      <c r="L425">
        <v>7</v>
      </c>
      <c r="M425" s="1">
        <v>2.2468994684059501E-81</v>
      </c>
      <c r="N425">
        <v>318</v>
      </c>
      <c r="O425">
        <v>275.08863610753502</v>
      </c>
      <c r="P425">
        <v>207</v>
      </c>
      <c r="Q425">
        <v>4</v>
      </c>
      <c r="R425">
        <v>296</v>
      </c>
      <c r="S425">
        <v>4.4999999999999998E-2</v>
      </c>
    </row>
    <row r="426" spans="1:19" x14ac:dyDescent="0.25">
      <c r="A426" t="s">
        <v>464</v>
      </c>
      <c r="B426">
        <v>0</v>
      </c>
      <c r="C426">
        <v>0</v>
      </c>
      <c r="D426">
        <v>0</v>
      </c>
      <c r="E426">
        <v>32625</v>
      </c>
      <c r="F426">
        <v>0</v>
      </c>
      <c r="G426">
        <v>0</v>
      </c>
      <c r="H426">
        <v>0</v>
      </c>
      <c r="I426">
        <v>42955</v>
      </c>
      <c r="J426">
        <v>4</v>
      </c>
      <c r="K426">
        <v>19</v>
      </c>
      <c r="L426">
        <v>7</v>
      </c>
      <c r="M426" s="1" t="s">
        <v>465</v>
      </c>
      <c r="N426">
        <v>2</v>
      </c>
      <c r="O426">
        <v>1.3313010908701099</v>
      </c>
      <c r="P426">
        <v>1285</v>
      </c>
      <c r="Q426">
        <v>5</v>
      </c>
      <c r="R426">
        <v>309</v>
      </c>
      <c r="S426">
        <v>4.5999999999999999E-2</v>
      </c>
    </row>
    <row r="427" spans="1:19" x14ac:dyDescent="0.25">
      <c r="A427" t="s">
        <v>466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99</v>
      </c>
      <c r="J427">
        <v>6</v>
      </c>
      <c r="K427">
        <v>19</v>
      </c>
      <c r="L427">
        <v>7</v>
      </c>
      <c r="M427" s="1">
        <v>1.24472549672169E-58</v>
      </c>
      <c r="N427">
        <v>422</v>
      </c>
      <c r="O427">
        <v>199.058346980849</v>
      </c>
      <c r="P427">
        <v>269</v>
      </c>
      <c r="Q427">
        <v>4</v>
      </c>
      <c r="R427">
        <v>379</v>
      </c>
      <c r="S427">
        <v>4.5999999999999999E-2</v>
      </c>
    </row>
    <row r="428" spans="1:19" x14ac:dyDescent="0.25">
      <c r="A428" t="s">
        <v>467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282</v>
      </c>
      <c r="J428">
        <v>6</v>
      </c>
      <c r="K428">
        <v>19</v>
      </c>
      <c r="L428">
        <v>7</v>
      </c>
      <c r="M428" s="1">
        <v>1.7978401690558501E-83</v>
      </c>
      <c r="N428">
        <v>310</v>
      </c>
      <c r="O428">
        <v>282.09215079390901</v>
      </c>
      <c r="P428">
        <v>201</v>
      </c>
      <c r="Q428">
        <v>4</v>
      </c>
      <c r="R428">
        <v>290</v>
      </c>
      <c r="S428">
        <v>4.5999999999999999E-2</v>
      </c>
    </row>
    <row r="429" spans="1:19" x14ac:dyDescent="0.25">
      <c r="A429" t="s">
        <v>468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297</v>
      </c>
      <c r="I429">
        <v>0</v>
      </c>
      <c r="J429">
        <v>6</v>
      </c>
      <c r="K429">
        <v>19</v>
      </c>
      <c r="L429">
        <v>7</v>
      </c>
      <c r="M429" s="1">
        <v>5.7628325795806195E-88</v>
      </c>
      <c r="N429">
        <v>298</v>
      </c>
      <c r="O429">
        <v>297.10006749868802</v>
      </c>
      <c r="P429">
        <v>192</v>
      </c>
      <c r="Q429">
        <v>4</v>
      </c>
      <c r="R429">
        <v>279</v>
      </c>
      <c r="S429">
        <v>4.5999999999999999E-2</v>
      </c>
    </row>
    <row r="430" spans="1:19" x14ac:dyDescent="0.25">
      <c r="A430" t="s">
        <v>469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227</v>
      </c>
      <c r="J430">
        <v>6</v>
      </c>
      <c r="K430">
        <v>19</v>
      </c>
      <c r="L430">
        <v>7</v>
      </c>
      <c r="M430" s="1">
        <v>5.2640249865755697E-67</v>
      </c>
      <c r="N430">
        <v>379</v>
      </c>
      <c r="O430">
        <v>227.06775031530699</v>
      </c>
      <c r="P430">
        <v>245</v>
      </c>
      <c r="Q430">
        <v>4</v>
      </c>
      <c r="R430">
        <v>349</v>
      </c>
      <c r="S430">
        <v>4.5999999999999999E-2</v>
      </c>
    </row>
    <row r="431" spans="1:19" x14ac:dyDescent="0.25">
      <c r="A431" t="s">
        <v>470</v>
      </c>
      <c r="B431">
        <v>0</v>
      </c>
      <c r="C431">
        <v>26</v>
      </c>
      <c r="D431">
        <v>0</v>
      </c>
      <c r="E431">
        <v>0</v>
      </c>
      <c r="F431">
        <v>24</v>
      </c>
      <c r="G431">
        <v>15</v>
      </c>
      <c r="H431">
        <v>380</v>
      </c>
      <c r="I431">
        <v>30</v>
      </c>
      <c r="J431">
        <v>6</v>
      </c>
      <c r="K431">
        <v>4</v>
      </c>
      <c r="L431">
        <v>6</v>
      </c>
      <c r="M431">
        <v>3.1571556087982101E-2</v>
      </c>
      <c r="N431">
        <v>1803</v>
      </c>
      <c r="O431">
        <v>110.43819479919701</v>
      </c>
      <c r="P431">
        <v>353</v>
      </c>
      <c r="Q431">
        <v>2</v>
      </c>
      <c r="R431">
        <v>326</v>
      </c>
      <c r="S431">
        <v>4.5999999999999999E-2</v>
      </c>
    </row>
    <row r="432" spans="1:19" x14ac:dyDescent="0.25">
      <c r="A432" t="s">
        <v>471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230</v>
      </c>
      <c r="H432">
        <v>0</v>
      </c>
      <c r="I432">
        <v>0</v>
      </c>
      <c r="J432">
        <v>6</v>
      </c>
      <c r="K432">
        <v>19</v>
      </c>
      <c r="L432">
        <v>7</v>
      </c>
      <c r="M432" s="1">
        <v>6.6635780057709902E-68</v>
      </c>
      <c r="N432">
        <v>376</v>
      </c>
      <c r="O432">
        <v>230.06888477529799</v>
      </c>
      <c r="P432">
        <v>243</v>
      </c>
      <c r="Q432">
        <v>4</v>
      </c>
      <c r="R432">
        <v>346</v>
      </c>
      <c r="S432">
        <v>4.5999999999999999E-2</v>
      </c>
    </row>
    <row r="433" spans="1:19" x14ac:dyDescent="0.25">
      <c r="A433" t="s">
        <v>472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254</v>
      </c>
      <c r="J433">
        <v>6</v>
      </c>
      <c r="K433">
        <v>19</v>
      </c>
      <c r="L433">
        <v>7</v>
      </c>
      <c r="M433" s="1">
        <v>4.368234853882E-75</v>
      </c>
      <c r="N433">
        <v>346</v>
      </c>
      <c r="O433">
        <v>254.078794760298</v>
      </c>
      <c r="P433">
        <v>224</v>
      </c>
      <c r="Q433">
        <v>4</v>
      </c>
      <c r="R433">
        <v>319</v>
      </c>
      <c r="S433">
        <v>4.5999999999999999E-2</v>
      </c>
    </row>
    <row r="434" spans="1:19" x14ac:dyDescent="0.25">
      <c r="A434" t="s">
        <v>473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187</v>
      </c>
      <c r="I434">
        <v>0</v>
      </c>
      <c r="J434">
        <v>6</v>
      </c>
      <c r="K434">
        <v>19</v>
      </c>
      <c r="L434">
        <v>7</v>
      </c>
      <c r="M434" s="1">
        <v>4.8010634710555303E-55</v>
      </c>
      <c r="N434">
        <v>441</v>
      </c>
      <c r="O434">
        <v>187.05501162730599</v>
      </c>
      <c r="P434">
        <v>279</v>
      </c>
      <c r="Q434">
        <v>4</v>
      </c>
      <c r="R434">
        <v>390</v>
      </c>
      <c r="S434">
        <v>4.5999999999999999E-2</v>
      </c>
    </row>
    <row r="435" spans="1:19" x14ac:dyDescent="0.25">
      <c r="A435" t="s">
        <v>474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268</v>
      </c>
      <c r="J435">
        <v>6</v>
      </c>
      <c r="K435">
        <v>19</v>
      </c>
      <c r="L435">
        <v>7</v>
      </c>
      <c r="M435" s="1">
        <v>2.8062742924725102E-79</v>
      </c>
      <c r="N435">
        <v>328</v>
      </c>
      <c r="O435">
        <v>268.08523756112999</v>
      </c>
      <c r="P435">
        <v>211</v>
      </c>
      <c r="Q435">
        <v>4</v>
      </c>
      <c r="R435">
        <v>303</v>
      </c>
      <c r="S435">
        <v>4.5999999999999999E-2</v>
      </c>
    </row>
    <row r="436" spans="1:19" x14ac:dyDescent="0.25">
      <c r="A436" t="s">
        <v>475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259</v>
      </c>
      <c r="H436">
        <v>0</v>
      </c>
      <c r="I436">
        <v>0</v>
      </c>
      <c r="J436">
        <v>6</v>
      </c>
      <c r="K436">
        <v>19</v>
      </c>
      <c r="L436">
        <v>7</v>
      </c>
      <c r="M436" s="1">
        <v>1.3907407106304699E-76</v>
      </c>
      <c r="N436">
        <v>340</v>
      </c>
      <c r="O436">
        <v>259.08104097368903</v>
      </c>
      <c r="P436">
        <v>220</v>
      </c>
      <c r="Q436">
        <v>4</v>
      </c>
      <c r="R436">
        <v>315</v>
      </c>
      <c r="S436">
        <v>4.5999999999999999E-2</v>
      </c>
    </row>
    <row r="437" spans="1:19" x14ac:dyDescent="0.25">
      <c r="A437" t="s">
        <v>476</v>
      </c>
      <c r="B437">
        <v>0</v>
      </c>
      <c r="C437">
        <v>0</v>
      </c>
      <c r="D437">
        <v>0</v>
      </c>
      <c r="E437">
        <v>0</v>
      </c>
      <c r="F437">
        <v>73</v>
      </c>
      <c r="G437">
        <v>0</v>
      </c>
      <c r="H437">
        <v>0</v>
      </c>
      <c r="I437">
        <v>0</v>
      </c>
      <c r="J437">
        <v>5</v>
      </c>
      <c r="K437">
        <v>19</v>
      </c>
      <c r="L437">
        <v>7</v>
      </c>
      <c r="M437" s="1">
        <v>4.0181211257558098E-21</v>
      </c>
      <c r="N437">
        <v>743</v>
      </c>
      <c r="O437">
        <v>74.005496636933202</v>
      </c>
      <c r="P437">
        <v>406</v>
      </c>
      <c r="Q437">
        <v>4</v>
      </c>
      <c r="R437">
        <v>377</v>
      </c>
      <c r="S437">
        <v>4.7E-2</v>
      </c>
    </row>
    <row r="438" spans="1:19" x14ac:dyDescent="0.25">
      <c r="A438" t="s">
        <v>47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86</v>
      </c>
      <c r="I438">
        <v>0</v>
      </c>
      <c r="J438">
        <v>5</v>
      </c>
      <c r="K438">
        <v>19</v>
      </c>
      <c r="L438">
        <v>7</v>
      </c>
      <c r="M438" s="1">
        <v>5.7409857672357997E-25</v>
      </c>
      <c r="N438">
        <v>686</v>
      </c>
      <c r="O438">
        <v>87.0075196200345</v>
      </c>
      <c r="P438">
        <v>386</v>
      </c>
      <c r="Q438">
        <v>4</v>
      </c>
      <c r="R438">
        <v>339</v>
      </c>
      <c r="S438">
        <v>4.7E-2</v>
      </c>
    </row>
    <row r="439" spans="1:19" x14ac:dyDescent="0.25">
      <c r="A439" t="s">
        <v>478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79</v>
      </c>
      <c r="H439">
        <v>0</v>
      </c>
      <c r="I439">
        <v>0</v>
      </c>
      <c r="J439">
        <v>5</v>
      </c>
      <c r="K439">
        <v>19</v>
      </c>
      <c r="L439">
        <v>7</v>
      </c>
      <c r="M439" s="1">
        <v>6.77243641884015E-23</v>
      </c>
      <c r="N439">
        <v>707</v>
      </c>
      <c r="O439">
        <v>80.006385748914198</v>
      </c>
      <c r="P439">
        <v>398</v>
      </c>
      <c r="Q439">
        <v>4</v>
      </c>
      <c r="R439">
        <v>355</v>
      </c>
      <c r="S439">
        <v>4.7E-2</v>
      </c>
    </row>
    <row r="440" spans="1:19" x14ac:dyDescent="0.25">
      <c r="A440" t="s">
        <v>479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287</v>
      </c>
      <c r="J440">
        <v>6</v>
      </c>
      <c r="K440">
        <v>19</v>
      </c>
      <c r="L440">
        <v>7</v>
      </c>
      <c r="M440" s="1">
        <v>5.7127579672456002E-85</v>
      </c>
      <c r="N440">
        <v>305</v>
      </c>
      <c r="O440">
        <v>287.09473166949903</v>
      </c>
      <c r="P440">
        <v>197</v>
      </c>
      <c r="Q440">
        <v>4</v>
      </c>
      <c r="R440">
        <v>284</v>
      </c>
      <c r="S440">
        <v>4.7E-2</v>
      </c>
    </row>
    <row r="441" spans="1:19" x14ac:dyDescent="0.25">
      <c r="A441" t="s">
        <v>480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243</v>
      </c>
      <c r="J441">
        <v>6</v>
      </c>
      <c r="K441">
        <v>19</v>
      </c>
      <c r="L441">
        <v>7</v>
      </c>
      <c r="M441" s="1">
        <v>8.57492644269342E-72</v>
      </c>
      <c r="N441">
        <v>357</v>
      </c>
      <c r="O441">
        <v>243.07407122471699</v>
      </c>
      <c r="P441">
        <v>233</v>
      </c>
      <c r="Q441">
        <v>4</v>
      </c>
      <c r="R441">
        <v>330</v>
      </c>
      <c r="S441">
        <v>4.7E-2</v>
      </c>
    </row>
    <row r="442" spans="1:19" x14ac:dyDescent="0.25">
      <c r="A442" t="s">
        <v>481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218</v>
      </c>
      <c r="J442">
        <v>6</v>
      </c>
      <c r="K442">
        <v>19</v>
      </c>
      <c r="L442">
        <v>7</v>
      </c>
      <c r="M442" s="1">
        <v>2.5923060467014001E-64</v>
      </c>
      <c r="N442">
        <v>393</v>
      </c>
      <c r="O442">
        <v>218.06449100531901</v>
      </c>
      <c r="P442">
        <v>253</v>
      </c>
      <c r="Q442">
        <v>4</v>
      </c>
      <c r="R442">
        <v>358</v>
      </c>
      <c r="S442">
        <v>4.7E-2</v>
      </c>
    </row>
    <row r="443" spans="1:19" x14ac:dyDescent="0.25">
      <c r="A443" t="s">
        <v>482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259</v>
      </c>
      <c r="J443">
        <v>6</v>
      </c>
      <c r="K443">
        <v>19</v>
      </c>
      <c r="L443">
        <v>7</v>
      </c>
      <c r="M443" s="1">
        <v>1.3907407106304699E-76</v>
      </c>
      <c r="N443">
        <v>340</v>
      </c>
      <c r="O443">
        <v>259.08104097368903</v>
      </c>
      <c r="P443">
        <v>220</v>
      </c>
      <c r="Q443">
        <v>4</v>
      </c>
      <c r="R443">
        <v>315</v>
      </c>
      <c r="S443">
        <v>4.7E-2</v>
      </c>
    </row>
    <row r="444" spans="1:19" x14ac:dyDescent="0.25">
      <c r="A444" t="s">
        <v>483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190</v>
      </c>
      <c r="J444">
        <v>6</v>
      </c>
      <c r="K444">
        <v>19</v>
      </c>
      <c r="L444">
        <v>7</v>
      </c>
      <c r="M444" s="1">
        <v>6.0943680746305097E-56</v>
      </c>
      <c r="N444">
        <v>436</v>
      </c>
      <c r="O444">
        <v>190.055804093136</v>
      </c>
      <c r="P444">
        <v>276</v>
      </c>
      <c r="Q444">
        <v>4</v>
      </c>
      <c r="R444">
        <v>387</v>
      </c>
      <c r="S444">
        <v>4.8000000000000001E-2</v>
      </c>
    </row>
    <row r="445" spans="1:19" x14ac:dyDescent="0.25">
      <c r="A445" t="s">
        <v>484</v>
      </c>
      <c r="B445">
        <v>0</v>
      </c>
      <c r="C445">
        <v>0</v>
      </c>
      <c r="D445">
        <v>0</v>
      </c>
      <c r="E445">
        <v>0</v>
      </c>
      <c r="F445">
        <v>198</v>
      </c>
      <c r="G445">
        <v>0</v>
      </c>
      <c r="H445">
        <v>0</v>
      </c>
      <c r="I445">
        <v>0</v>
      </c>
      <c r="J445">
        <v>6</v>
      </c>
      <c r="K445">
        <v>19</v>
      </c>
      <c r="L445">
        <v>7</v>
      </c>
      <c r="M445" s="1">
        <v>2.4773722626382399E-58</v>
      </c>
      <c r="N445">
        <v>424</v>
      </c>
      <c r="O445">
        <v>198.0580524108</v>
      </c>
      <c r="P445">
        <v>270</v>
      </c>
      <c r="Q445">
        <v>4</v>
      </c>
      <c r="R445">
        <v>380</v>
      </c>
      <c r="S445">
        <v>4.8000000000000001E-2</v>
      </c>
    </row>
    <row r="446" spans="1:19" x14ac:dyDescent="0.25">
      <c r="A446" t="s">
        <v>485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256</v>
      </c>
      <c r="H446">
        <v>0</v>
      </c>
      <c r="I446">
        <v>0</v>
      </c>
      <c r="J446">
        <v>6</v>
      </c>
      <c r="K446">
        <v>19</v>
      </c>
      <c r="L446">
        <v>7</v>
      </c>
      <c r="M446" s="1">
        <v>1.1002771154385999E-75</v>
      </c>
      <c r="N446">
        <v>343</v>
      </c>
      <c r="O446">
        <v>256.079685880775</v>
      </c>
      <c r="P446">
        <v>222</v>
      </c>
      <c r="Q446">
        <v>4</v>
      </c>
      <c r="R446">
        <v>317</v>
      </c>
      <c r="S446">
        <v>4.8000000000000001E-2</v>
      </c>
    </row>
    <row r="447" spans="1:19" x14ac:dyDescent="0.25">
      <c r="A447" t="s">
        <v>486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234</v>
      </c>
      <c r="I447">
        <v>0</v>
      </c>
      <c r="J447">
        <v>6</v>
      </c>
      <c r="K447">
        <v>19</v>
      </c>
      <c r="L447">
        <v>7</v>
      </c>
      <c r="M447" s="1">
        <v>4.2342726102925998E-69</v>
      </c>
      <c r="N447">
        <v>372</v>
      </c>
      <c r="O447">
        <v>234.07043411314299</v>
      </c>
      <c r="P447">
        <v>241</v>
      </c>
      <c r="Q447">
        <v>4</v>
      </c>
      <c r="R447">
        <v>343</v>
      </c>
      <c r="S447">
        <v>4.8000000000000001E-2</v>
      </c>
    </row>
    <row r="448" spans="1:19" x14ac:dyDescent="0.25">
      <c r="A448" t="s">
        <v>487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213</v>
      </c>
      <c r="H448">
        <v>0</v>
      </c>
      <c r="I448">
        <v>0</v>
      </c>
      <c r="J448">
        <v>6</v>
      </c>
      <c r="K448">
        <v>19</v>
      </c>
      <c r="L448">
        <v>7</v>
      </c>
      <c r="M448" s="1">
        <v>8.1120608449186095E-63</v>
      </c>
      <c r="N448">
        <v>398</v>
      </c>
      <c r="O448">
        <v>213.06277548295299</v>
      </c>
      <c r="P448">
        <v>258</v>
      </c>
      <c r="Q448">
        <v>4</v>
      </c>
      <c r="R448">
        <v>364</v>
      </c>
      <c r="S448">
        <v>4.8000000000000001E-2</v>
      </c>
    </row>
    <row r="449" spans="1:19" x14ac:dyDescent="0.25">
      <c r="A449" t="s">
        <v>48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203</v>
      </c>
      <c r="I449">
        <v>0</v>
      </c>
      <c r="J449">
        <v>6</v>
      </c>
      <c r="K449">
        <v>19</v>
      </c>
      <c r="L449">
        <v>7</v>
      </c>
      <c r="M449" s="1">
        <v>7.9304033334878004E-60</v>
      </c>
      <c r="N449">
        <v>414</v>
      </c>
      <c r="O449">
        <v>203.05955469718299</v>
      </c>
      <c r="P449">
        <v>265</v>
      </c>
      <c r="Q449">
        <v>4</v>
      </c>
      <c r="R449">
        <v>375</v>
      </c>
      <c r="S449">
        <v>4.8000000000000001E-2</v>
      </c>
    </row>
    <row r="450" spans="1:19" x14ac:dyDescent="0.25">
      <c r="A450" t="s">
        <v>489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245</v>
      </c>
      <c r="J450">
        <v>6</v>
      </c>
      <c r="K450">
        <v>19</v>
      </c>
      <c r="L450">
        <v>7</v>
      </c>
      <c r="M450" s="1">
        <v>2.1606340487659399E-72</v>
      </c>
      <c r="N450">
        <v>356</v>
      </c>
      <c r="O450">
        <v>245.07490749893799</v>
      </c>
      <c r="P450">
        <v>232</v>
      </c>
      <c r="Q450">
        <v>4</v>
      </c>
      <c r="R450">
        <v>329</v>
      </c>
      <c r="S450">
        <v>4.8000000000000001E-2</v>
      </c>
    </row>
    <row r="451" spans="1:19" x14ac:dyDescent="0.25">
      <c r="A451" t="s">
        <v>490</v>
      </c>
      <c r="B451">
        <v>0</v>
      </c>
      <c r="C451">
        <v>0</v>
      </c>
      <c r="D451">
        <v>0</v>
      </c>
      <c r="E451">
        <v>0</v>
      </c>
      <c r="F451">
        <v>210</v>
      </c>
      <c r="G451">
        <v>0</v>
      </c>
      <c r="H451">
        <v>0</v>
      </c>
      <c r="I451">
        <v>0</v>
      </c>
      <c r="J451">
        <v>6</v>
      </c>
      <c r="K451">
        <v>19</v>
      </c>
      <c r="L451">
        <v>7</v>
      </c>
      <c r="M451" s="1">
        <v>6.4015407529939597E-62</v>
      </c>
      <c r="N451">
        <v>404</v>
      </c>
      <c r="O451">
        <v>210.061779496247</v>
      </c>
      <c r="P451">
        <v>260</v>
      </c>
      <c r="Q451">
        <v>4</v>
      </c>
      <c r="R451">
        <v>368</v>
      </c>
      <c r="S451">
        <v>4.8000000000000001E-2</v>
      </c>
    </row>
    <row r="452" spans="1:19" x14ac:dyDescent="0.25">
      <c r="A452" t="s">
        <v>491</v>
      </c>
      <c r="B452">
        <v>0</v>
      </c>
      <c r="C452">
        <v>0</v>
      </c>
      <c r="D452">
        <v>0</v>
      </c>
      <c r="E452">
        <v>0</v>
      </c>
      <c r="F452">
        <v>251</v>
      </c>
      <c r="G452">
        <v>0</v>
      </c>
      <c r="H452">
        <v>0</v>
      </c>
      <c r="I452">
        <v>0</v>
      </c>
      <c r="J452">
        <v>6</v>
      </c>
      <c r="K452">
        <v>19</v>
      </c>
      <c r="L452">
        <v>7</v>
      </c>
      <c r="M452" s="1">
        <v>3.4551010556381199E-74</v>
      </c>
      <c r="N452">
        <v>349</v>
      </c>
      <c r="O452">
        <v>251.077476598278</v>
      </c>
      <c r="P452">
        <v>226</v>
      </c>
      <c r="Q452">
        <v>4</v>
      </c>
      <c r="R452">
        <v>323</v>
      </c>
      <c r="S452">
        <v>4.8000000000000001E-2</v>
      </c>
    </row>
    <row r="453" spans="1:19" x14ac:dyDescent="0.25">
      <c r="A453" t="s">
        <v>492</v>
      </c>
      <c r="B453">
        <v>0</v>
      </c>
      <c r="C453">
        <v>0</v>
      </c>
      <c r="D453">
        <v>0</v>
      </c>
      <c r="E453">
        <v>0</v>
      </c>
      <c r="F453">
        <v>249</v>
      </c>
      <c r="G453">
        <v>0</v>
      </c>
      <c r="H453">
        <v>0</v>
      </c>
      <c r="I453">
        <v>0</v>
      </c>
      <c r="J453">
        <v>6</v>
      </c>
      <c r="K453">
        <v>19</v>
      </c>
      <c r="L453">
        <v>7</v>
      </c>
      <c r="M453" s="1">
        <v>1.3715004246497099E-73</v>
      </c>
      <c r="N453">
        <v>351</v>
      </c>
      <c r="O453">
        <v>249.07661023406399</v>
      </c>
      <c r="P453">
        <v>228</v>
      </c>
      <c r="Q453">
        <v>4</v>
      </c>
      <c r="R453">
        <v>325</v>
      </c>
      <c r="S453">
        <v>4.8000000000000001E-2</v>
      </c>
    </row>
    <row r="454" spans="1:19" x14ac:dyDescent="0.25">
      <c r="A454" t="s">
        <v>493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78</v>
      </c>
      <c r="J454">
        <v>5</v>
      </c>
      <c r="K454">
        <v>19</v>
      </c>
      <c r="L454">
        <v>7</v>
      </c>
      <c r="M454" s="1">
        <v>1.33802133137892E-22</v>
      </c>
      <c r="N454">
        <v>715</v>
      </c>
      <c r="O454">
        <v>79.006232217930005</v>
      </c>
      <c r="P454">
        <v>399</v>
      </c>
      <c r="Q454">
        <v>4</v>
      </c>
      <c r="R454">
        <v>359</v>
      </c>
      <c r="S454">
        <v>4.9000000000000002E-2</v>
      </c>
    </row>
    <row r="455" spans="1:19" x14ac:dyDescent="0.25">
      <c r="A455" t="s">
        <v>494</v>
      </c>
      <c r="B455">
        <v>0</v>
      </c>
      <c r="C455">
        <v>0</v>
      </c>
      <c r="D455">
        <v>0</v>
      </c>
      <c r="E455">
        <v>0</v>
      </c>
      <c r="F455">
        <v>71</v>
      </c>
      <c r="G455">
        <v>0</v>
      </c>
      <c r="H455">
        <v>0</v>
      </c>
      <c r="I455">
        <v>0</v>
      </c>
      <c r="J455">
        <v>5</v>
      </c>
      <c r="K455">
        <v>19</v>
      </c>
      <c r="L455">
        <v>7</v>
      </c>
      <c r="M455" s="1">
        <v>1.56506434355452E-20</v>
      </c>
      <c r="N455">
        <v>758</v>
      </c>
      <c r="O455">
        <v>72.005217510579499</v>
      </c>
      <c r="P455">
        <v>408</v>
      </c>
      <c r="Q455">
        <v>4</v>
      </c>
      <c r="R455">
        <v>384</v>
      </c>
      <c r="S455">
        <v>4.9000000000000002E-2</v>
      </c>
    </row>
    <row r="456" spans="1:19" x14ac:dyDescent="0.25">
      <c r="A456" t="s">
        <v>495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261</v>
      </c>
      <c r="J456">
        <v>6</v>
      </c>
      <c r="K456">
        <v>19</v>
      </c>
      <c r="L456">
        <v>7</v>
      </c>
      <c r="M456" s="1">
        <v>3.5024834411713201E-77</v>
      </c>
      <c r="N456">
        <v>337</v>
      </c>
      <c r="O456">
        <v>261.08195658390702</v>
      </c>
      <c r="P456">
        <v>218</v>
      </c>
      <c r="Q456">
        <v>4</v>
      </c>
      <c r="R456">
        <v>311</v>
      </c>
      <c r="S456">
        <v>4.9000000000000002E-2</v>
      </c>
    </row>
    <row r="457" spans="1:19" x14ac:dyDescent="0.25">
      <c r="A457" t="s">
        <v>496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241</v>
      </c>
      <c r="J457">
        <v>6</v>
      </c>
      <c r="K457">
        <v>19</v>
      </c>
      <c r="L457">
        <v>7</v>
      </c>
      <c r="M457" s="1">
        <v>3.4029064883651999E-71</v>
      </c>
      <c r="N457">
        <v>360</v>
      </c>
      <c r="O457">
        <v>241.07324507978799</v>
      </c>
      <c r="P457">
        <v>236</v>
      </c>
      <c r="Q457">
        <v>4</v>
      </c>
      <c r="R457">
        <v>333</v>
      </c>
      <c r="S457">
        <v>4.9000000000000002E-2</v>
      </c>
    </row>
    <row r="458" spans="1:19" x14ac:dyDescent="0.25">
      <c r="A458" t="s">
        <v>26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213</v>
      </c>
      <c r="H458">
        <v>0</v>
      </c>
      <c r="I458">
        <v>0</v>
      </c>
      <c r="J458">
        <v>6</v>
      </c>
      <c r="K458">
        <v>19</v>
      </c>
      <c r="L458">
        <v>7</v>
      </c>
      <c r="M458" s="1">
        <v>8.1120608449186095E-63</v>
      </c>
      <c r="N458">
        <v>398</v>
      </c>
      <c r="O458">
        <v>213.06277548295299</v>
      </c>
      <c r="P458">
        <v>258</v>
      </c>
      <c r="Q458">
        <v>4</v>
      </c>
      <c r="R458">
        <v>364</v>
      </c>
      <c r="S458">
        <v>4.9000000000000002E-2</v>
      </c>
    </row>
    <row r="459" spans="1:19" x14ac:dyDescent="0.25">
      <c r="A459" t="s">
        <v>497</v>
      </c>
      <c r="B459">
        <v>0</v>
      </c>
      <c r="C459">
        <v>0</v>
      </c>
      <c r="D459">
        <v>0</v>
      </c>
      <c r="E459">
        <v>0</v>
      </c>
      <c r="F459">
        <v>219</v>
      </c>
      <c r="G459">
        <v>0</v>
      </c>
      <c r="H459">
        <v>0</v>
      </c>
      <c r="I459">
        <v>0</v>
      </c>
      <c r="J459">
        <v>6</v>
      </c>
      <c r="K459">
        <v>19</v>
      </c>
      <c r="L459">
        <v>7</v>
      </c>
      <c r="M459" s="1">
        <v>1.30187603381709E-64</v>
      </c>
      <c r="N459">
        <v>390</v>
      </c>
      <c r="O459">
        <v>219.06484234758599</v>
      </c>
      <c r="P459">
        <v>252</v>
      </c>
      <c r="Q459">
        <v>4</v>
      </c>
      <c r="R459">
        <v>357</v>
      </c>
      <c r="S459">
        <v>4.9000000000000002E-2</v>
      </c>
    </row>
    <row r="460" spans="1:19" x14ac:dyDescent="0.25">
      <c r="A460" t="s">
        <v>498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187</v>
      </c>
      <c r="I460">
        <v>0</v>
      </c>
      <c r="J460">
        <v>6</v>
      </c>
      <c r="K460">
        <v>19</v>
      </c>
      <c r="L460">
        <v>7</v>
      </c>
      <c r="M460" s="1">
        <v>4.8010634710555303E-55</v>
      </c>
      <c r="N460">
        <v>441</v>
      </c>
      <c r="O460">
        <v>187.05501162730599</v>
      </c>
      <c r="P460">
        <v>279</v>
      </c>
      <c r="Q460">
        <v>4</v>
      </c>
      <c r="R460">
        <v>390</v>
      </c>
      <c r="S460">
        <v>4.9000000000000002E-2</v>
      </c>
    </row>
    <row r="461" spans="1:19" x14ac:dyDescent="0.25">
      <c r="A461" t="s">
        <v>499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245</v>
      </c>
      <c r="J461">
        <v>6</v>
      </c>
      <c r="K461">
        <v>19</v>
      </c>
      <c r="L461">
        <v>7</v>
      </c>
      <c r="M461" s="1">
        <v>2.1606340487659399E-72</v>
      </c>
      <c r="N461">
        <v>356</v>
      </c>
      <c r="O461">
        <v>245.07490749893799</v>
      </c>
      <c r="P461">
        <v>232</v>
      </c>
      <c r="Q461">
        <v>4</v>
      </c>
      <c r="R461">
        <v>329</v>
      </c>
      <c r="S461">
        <v>4.9000000000000002E-2</v>
      </c>
    </row>
    <row r="462" spans="1:19" x14ac:dyDescent="0.25">
      <c r="A462" t="s">
        <v>500</v>
      </c>
      <c r="B462">
        <v>0</v>
      </c>
      <c r="C462">
        <v>0</v>
      </c>
      <c r="D462">
        <v>0</v>
      </c>
      <c r="E462">
        <v>0</v>
      </c>
      <c r="F462">
        <v>217</v>
      </c>
      <c r="G462">
        <v>0</v>
      </c>
      <c r="H462">
        <v>0</v>
      </c>
      <c r="I462">
        <v>0</v>
      </c>
      <c r="J462">
        <v>6</v>
      </c>
      <c r="K462">
        <v>19</v>
      </c>
      <c r="L462">
        <v>7</v>
      </c>
      <c r="M462" s="1">
        <v>5.1617124163958599E-64</v>
      </c>
      <c r="N462">
        <v>394</v>
      </c>
      <c r="O462">
        <v>217.06414239552799</v>
      </c>
      <c r="P462">
        <v>255</v>
      </c>
      <c r="Q462">
        <v>4</v>
      </c>
      <c r="R462">
        <v>360</v>
      </c>
      <c r="S462">
        <v>4.9000000000000002E-2</v>
      </c>
    </row>
    <row r="463" spans="1:19" x14ac:dyDescent="0.25">
      <c r="A463" t="s">
        <v>501</v>
      </c>
      <c r="B463">
        <v>0</v>
      </c>
      <c r="C463">
        <v>0</v>
      </c>
      <c r="D463">
        <v>0</v>
      </c>
      <c r="E463">
        <v>0</v>
      </c>
      <c r="F463">
        <v>192</v>
      </c>
      <c r="G463">
        <v>0</v>
      </c>
      <c r="H463">
        <v>0</v>
      </c>
      <c r="I463">
        <v>0</v>
      </c>
      <c r="J463">
        <v>6</v>
      </c>
      <c r="K463">
        <v>19</v>
      </c>
      <c r="L463">
        <v>7</v>
      </c>
      <c r="M463" s="1">
        <v>1.5390872711566401E-56</v>
      </c>
      <c r="N463">
        <v>434</v>
      </c>
      <c r="O463">
        <v>192.05634791670701</v>
      </c>
      <c r="P463">
        <v>275</v>
      </c>
      <c r="Q463">
        <v>4</v>
      </c>
      <c r="R463">
        <v>386</v>
      </c>
      <c r="S463">
        <v>4.9000000000000002E-2</v>
      </c>
    </row>
    <row r="464" spans="1:19" x14ac:dyDescent="0.25">
      <c r="M464" s="1"/>
      <c r="O464" s="2"/>
      <c r="S464" s="2"/>
    </row>
    <row r="466" spans="1:19" x14ac:dyDescent="0.25">
      <c r="A466" s="24" t="s">
        <v>43</v>
      </c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</row>
    <row r="467" spans="1:19" x14ac:dyDescent="0.25">
      <c r="M467" s="1"/>
      <c r="O467" s="2"/>
      <c r="S467" s="2"/>
    </row>
    <row r="468" spans="1:19" x14ac:dyDescent="0.25">
      <c r="A468" t="s">
        <v>22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712</v>
      </c>
      <c r="H468">
        <v>0</v>
      </c>
      <c r="I468">
        <v>1011</v>
      </c>
      <c r="J468">
        <v>1</v>
      </c>
      <c r="K468">
        <v>19</v>
      </c>
      <c r="L468">
        <v>11</v>
      </c>
      <c r="M468" s="1">
        <v>7.3098080755848006E-213</v>
      </c>
      <c r="N468">
        <v>84</v>
      </c>
      <c r="O468">
        <v>862.26570573109996</v>
      </c>
      <c r="P468">
        <v>57</v>
      </c>
      <c r="Q468">
        <v>3</v>
      </c>
      <c r="R468">
        <v>1</v>
      </c>
      <c r="S468">
        <v>0</v>
      </c>
    </row>
    <row r="469" spans="1:19" x14ac:dyDescent="0.25">
      <c r="A469" t="s">
        <v>502</v>
      </c>
      <c r="B469">
        <v>0</v>
      </c>
      <c r="C469">
        <v>0</v>
      </c>
      <c r="D469">
        <v>183</v>
      </c>
      <c r="E469">
        <v>0</v>
      </c>
      <c r="F469">
        <v>0</v>
      </c>
      <c r="G469">
        <v>0</v>
      </c>
      <c r="H469">
        <v>635</v>
      </c>
      <c r="I469">
        <v>0</v>
      </c>
      <c r="J469">
        <v>3</v>
      </c>
      <c r="K469">
        <v>19</v>
      </c>
      <c r="L469">
        <v>5</v>
      </c>
      <c r="M469" s="1">
        <v>1.4914417118755801E-60</v>
      </c>
      <c r="N469">
        <v>520</v>
      </c>
      <c r="O469">
        <v>3.5012814860422399</v>
      </c>
      <c r="P469">
        <v>1078</v>
      </c>
      <c r="Q469">
        <v>5</v>
      </c>
      <c r="R469">
        <v>5</v>
      </c>
      <c r="S469">
        <v>0</v>
      </c>
    </row>
    <row r="470" spans="1:19" x14ac:dyDescent="0.25">
      <c r="A470" t="s">
        <v>503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836</v>
      </c>
      <c r="I470">
        <v>0</v>
      </c>
      <c r="J470">
        <v>5</v>
      </c>
      <c r="K470">
        <v>19</v>
      </c>
      <c r="L470">
        <v>11</v>
      </c>
      <c r="M470" s="1">
        <v>7.6883451412074002E-250</v>
      </c>
      <c r="N470">
        <v>56</v>
      </c>
      <c r="O470">
        <v>836.70008277548402</v>
      </c>
      <c r="P470">
        <v>61</v>
      </c>
      <c r="Q470">
        <v>4</v>
      </c>
      <c r="R470">
        <v>6</v>
      </c>
      <c r="S470">
        <v>0</v>
      </c>
    </row>
    <row r="471" spans="1:19" x14ac:dyDescent="0.25">
      <c r="A471" t="s">
        <v>504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449</v>
      </c>
      <c r="J471">
        <v>5</v>
      </c>
      <c r="K471">
        <v>19</v>
      </c>
      <c r="L471">
        <v>11</v>
      </c>
      <c r="M471" s="1">
        <v>1.4784120473242801E-133</v>
      </c>
      <c r="N471">
        <v>232</v>
      </c>
      <c r="O471">
        <v>449.20830344844597</v>
      </c>
      <c r="P471">
        <v>146</v>
      </c>
      <c r="Q471">
        <v>4</v>
      </c>
      <c r="R471">
        <v>16</v>
      </c>
      <c r="S471">
        <v>0</v>
      </c>
    </row>
    <row r="472" spans="1:19" x14ac:dyDescent="0.25">
      <c r="A472" t="s">
        <v>269</v>
      </c>
      <c r="B472">
        <v>0</v>
      </c>
      <c r="C472">
        <v>0</v>
      </c>
      <c r="D472">
        <v>0</v>
      </c>
      <c r="E472">
        <v>0</v>
      </c>
      <c r="F472">
        <v>212</v>
      </c>
      <c r="G472">
        <v>43</v>
      </c>
      <c r="H472">
        <v>0</v>
      </c>
      <c r="I472">
        <v>248</v>
      </c>
      <c r="J472">
        <v>5</v>
      </c>
      <c r="K472">
        <v>6</v>
      </c>
      <c r="L472">
        <v>11</v>
      </c>
      <c r="M472" s="1">
        <v>8.7120524534639998E-13</v>
      </c>
      <c r="N472">
        <v>1267</v>
      </c>
      <c r="O472">
        <v>168.046970856581</v>
      </c>
      <c r="P472">
        <v>344</v>
      </c>
      <c r="Q472">
        <v>2</v>
      </c>
      <c r="R472">
        <v>2</v>
      </c>
      <c r="S472">
        <v>0</v>
      </c>
    </row>
    <row r="473" spans="1:19" x14ac:dyDescent="0.25">
      <c r="A473" t="s">
        <v>505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351</v>
      </c>
      <c r="I473">
        <v>0</v>
      </c>
      <c r="J473">
        <v>5</v>
      </c>
      <c r="K473">
        <v>19</v>
      </c>
      <c r="L473">
        <v>11</v>
      </c>
      <c r="M473" s="1">
        <v>3.7420016931396297E-104</v>
      </c>
      <c r="N473">
        <v>332</v>
      </c>
      <c r="O473">
        <v>351.13278471902601</v>
      </c>
      <c r="P473">
        <v>198</v>
      </c>
      <c r="Q473">
        <v>4</v>
      </c>
      <c r="R473">
        <v>24</v>
      </c>
      <c r="S473">
        <v>0</v>
      </c>
    </row>
    <row r="474" spans="1:19" x14ac:dyDescent="0.25">
      <c r="A474" t="s">
        <v>124</v>
      </c>
      <c r="B474">
        <v>0</v>
      </c>
      <c r="C474">
        <v>0</v>
      </c>
      <c r="D474">
        <v>0</v>
      </c>
      <c r="E474">
        <v>0</v>
      </c>
      <c r="F474">
        <v>962</v>
      </c>
      <c r="G474">
        <v>0</v>
      </c>
      <c r="H474">
        <v>0</v>
      </c>
      <c r="I474">
        <v>0</v>
      </c>
      <c r="J474">
        <v>5</v>
      </c>
      <c r="K474">
        <v>19</v>
      </c>
      <c r="L474">
        <v>11</v>
      </c>
      <c r="M474" s="1">
        <v>9.8224252689730203E-288</v>
      </c>
      <c r="N474">
        <v>23</v>
      </c>
      <c r="O474">
        <v>962.92568288702103</v>
      </c>
      <c r="P474">
        <v>45</v>
      </c>
      <c r="Q474">
        <v>4</v>
      </c>
      <c r="R474">
        <v>4</v>
      </c>
      <c r="S474">
        <v>0</v>
      </c>
    </row>
    <row r="475" spans="1:19" x14ac:dyDescent="0.25">
      <c r="A475" t="s">
        <v>71</v>
      </c>
      <c r="B475">
        <v>0</v>
      </c>
      <c r="C475">
        <v>0</v>
      </c>
      <c r="D475">
        <v>0</v>
      </c>
      <c r="E475">
        <v>0</v>
      </c>
      <c r="F475">
        <v>996</v>
      </c>
      <c r="G475">
        <v>0</v>
      </c>
      <c r="H475">
        <v>0</v>
      </c>
      <c r="I475">
        <v>220</v>
      </c>
      <c r="J475">
        <v>6</v>
      </c>
      <c r="K475">
        <v>19</v>
      </c>
      <c r="L475">
        <v>6</v>
      </c>
      <c r="M475" s="1">
        <v>3.2689928177923901E-65</v>
      </c>
      <c r="N475">
        <v>493</v>
      </c>
      <c r="O475">
        <v>610.03160220324003</v>
      </c>
      <c r="P475">
        <v>90</v>
      </c>
      <c r="Q475">
        <v>3</v>
      </c>
      <c r="R475">
        <v>3</v>
      </c>
      <c r="S475">
        <v>0</v>
      </c>
    </row>
    <row r="476" spans="1:19" x14ac:dyDescent="0.25">
      <c r="A476" t="s">
        <v>21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175</v>
      </c>
      <c r="H476">
        <v>0</v>
      </c>
      <c r="I476">
        <v>504</v>
      </c>
      <c r="J476">
        <v>6</v>
      </c>
      <c r="K476">
        <v>19</v>
      </c>
      <c r="L476">
        <v>6</v>
      </c>
      <c r="M476" s="1">
        <v>9.2215559499939995E-52</v>
      </c>
      <c r="N476">
        <v>572</v>
      </c>
      <c r="O476">
        <v>442.72318234982203</v>
      </c>
      <c r="P476">
        <v>150</v>
      </c>
      <c r="Q476">
        <v>3</v>
      </c>
      <c r="R476">
        <v>7</v>
      </c>
      <c r="S476">
        <v>0</v>
      </c>
    </row>
    <row r="477" spans="1:19" x14ac:dyDescent="0.25">
      <c r="A477" t="s">
        <v>118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257</v>
      </c>
      <c r="J477">
        <v>6</v>
      </c>
      <c r="K477">
        <v>19</v>
      </c>
      <c r="L477">
        <v>5</v>
      </c>
      <c r="M477" s="1">
        <v>7.32510079816336E-92</v>
      </c>
      <c r="N477">
        <v>375</v>
      </c>
      <c r="O477">
        <v>310.10734682337801</v>
      </c>
      <c r="P477">
        <v>224</v>
      </c>
      <c r="Q477">
        <v>4</v>
      </c>
      <c r="R477">
        <v>13</v>
      </c>
      <c r="S477">
        <v>0</v>
      </c>
    </row>
    <row r="478" spans="1:19" x14ac:dyDescent="0.25">
      <c r="A478" t="s">
        <v>65</v>
      </c>
      <c r="B478">
        <v>0</v>
      </c>
      <c r="C478">
        <v>0</v>
      </c>
      <c r="D478">
        <v>0</v>
      </c>
      <c r="E478">
        <v>0</v>
      </c>
      <c r="F478">
        <v>102</v>
      </c>
      <c r="G478">
        <v>22</v>
      </c>
      <c r="H478">
        <v>44</v>
      </c>
      <c r="I478">
        <v>18</v>
      </c>
      <c r="J478">
        <v>6</v>
      </c>
      <c r="K478">
        <v>1</v>
      </c>
      <c r="L478">
        <v>11</v>
      </c>
      <c r="M478" s="1">
        <v>1.07577822844613E-5</v>
      </c>
      <c r="N478">
        <v>1872</v>
      </c>
      <c r="O478">
        <v>47.504246706445002</v>
      </c>
      <c r="P478">
        <v>548</v>
      </c>
      <c r="Q478">
        <v>1</v>
      </c>
      <c r="R478">
        <v>11</v>
      </c>
      <c r="S478">
        <v>0</v>
      </c>
    </row>
    <row r="479" spans="1:19" x14ac:dyDescent="0.25">
      <c r="A479" t="s">
        <v>18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264</v>
      </c>
      <c r="H479">
        <v>0</v>
      </c>
      <c r="I479">
        <v>170</v>
      </c>
      <c r="J479">
        <v>6</v>
      </c>
      <c r="K479">
        <v>19</v>
      </c>
      <c r="L479">
        <v>6</v>
      </c>
      <c r="M479" s="1">
        <v>2.8692411807390202E-50</v>
      </c>
      <c r="N479">
        <v>582</v>
      </c>
      <c r="O479">
        <v>261.984005264269</v>
      </c>
      <c r="P479">
        <v>259</v>
      </c>
      <c r="Q479">
        <v>3</v>
      </c>
      <c r="R479">
        <v>9</v>
      </c>
      <c r="S479">
        <v>0</v>
      </c>
    </row>
    <row r="480" spans="1:19" x14ac:dyDescent="0.25">
      <c r="A480" t="s">
        <v>23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128</v>
      </c>
      <c r="I480">
        <v>0</v>
      </c>
      <c r="J480">
        <v>6</v>
      </c>
      <c r="K480">
        <v>19</v>
      </c>
      <c r="L480">
        <v>5</v>
      </c>
      <c r="M480" s="1">
        <v>2.53710196867732E-61</v>
      </c>
      <c r="N480">
        <v>516</v>
      </c>
      <c r="O480">
        <v>208.06112957415701</v>
      </c>
      <c r="P480">
        <v>307</v>
      </c>
      <c r="Q480">
        <v>4</v>
      </c>
      <c r="R480">
        <v>27</v>
      </c>
      <c r="S480">
        <v>0</v>
      </c>
    </row>
    <row r="481" spans="1:19" x14ac:dyDescent="0.25">
      <c r="A481" t="s">
        <v>506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236</v>
      </c>
      <c r="J481">
        <v>5</v>
      </c>
      <c r="K481">
        <v>19</v>
      </c>
      <c r="L481">
        <v>11</v>
      </c>
      <c r="M481" s="1">
        <v>1.0672508736157199E-69</v>
      </c>
      <c r="N481">
        <v>469</v>
      </c>
      <c r="O481">
        <v>236.07122438132399</v>
      </c>
      <c r="P481">
        <v>279</v>
      </c>
      <c r="Q481">
        <v>4</v>
      </c>
      <c r="R481">
        <v>52</v>
      </c>
      <c r="S481">
        <v>1E-3</v>
      </c>
    </row>
    <row r="482" spans="1:19" x14ac:dyDescent="0.25">
      <c r="A482" t="s">
        <v>321</v>
      </c>
      <c r="B482">
        <v>0</v>
      </c>
      <c r="C482">
        <v>0</v>
      </c>
      <c r="D482">
        <v>0</v>
      </c>
      <c r="E482">
        <v>0</v>
      </c>
      <c r="F482">
        <v>344</v>
      </c>
      <c r="G482">
        <v>0</v>
      </c>
      <c r="H482">
        <v>0</v>
      </c>
      <c r="I482">
        <v>0</v>
      </c>
      <c r="J482">
        <v>5</v>
      </c>
      <c r="K482">
        <v>19</v>
      </c>
      <c r="L482">
        <v>11</v>
      </c>
      <c r="M482" s="1">
        <v>4.7007564385302104E-102</v>
      </c>
      <c r="N482">
        <v>339</v>
      </c>
      <c r="O482">
        <v>344.128178887248</v>
      </c>
      <c r="P482">
        <v>200</v>
      </c>
      <c r="Q482">
        <v>4</v>
      </c>
      <c r="R482">
        <v>25</v>
      </c>
      <c r="S482">
        <v>1E-3</v>
      </c>
    </row>
    <row r="483" spans="1:19" x14ac:dyDescent="0.25">
      <c r="A483" t="s">
        <v>507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500</v>
      </c>
      <c r="J483">
        <v>5</v>
      </c>
      <c r="K483">
        <v>19</v>
      </c>
      <c r="L483">
        <v>11</v>
      </c>
      <c r="M483" s="1">
        <v>7.2184521723863797E-149</v>
      </c>
      <c r="N483">
        <v>190</v>
      </c>
      <c r="O483">
        <v>500.25558780140699</v>
      </c>
      <c r="P483">
        <v>125</v>
      </c>
      <c r="Q483">
        <v>4</v>
      </c>
      <c r="R483">
        <v>12</v>
      </c>
      <c r="S483">
        <v>1E-3</v>
      </c>
    </row>
    <row r="484" spans="1:19" x14ac:dyDescent="0.25">
      <c r="A484" t="s">
        <v>31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474</v>
      </c>
      <c r="I484">
        <v>0</v>
      </c>
      <c r="J484">
        <v>5</v>
      </c>
      <c r="K484">
        <v>19</v>
      </c>
      <c r="L484">
        <v>11</v>
      </c>
      <c r="M484" s="1">
        <v>4.6229804850495602E-141</v>
      </c>
      <c r="N484">
        <v>209</v>
      </c>
      <c r="O484">
        <v>474.23080731300598</v>
      </c>
      <c r="P484">
        <v>135</v>
      </c>
      <c r="Q484">
        <v>4</v>
      </c>
      <c r="R484">
        <v>14</v>
      </c>
      <c r="S484">
        <v>1E-3</v>
      </c>
    </row>
    <row r="485" spans="1:19" x14ac:dyDescent="0.25">
      <c r="A485" t="s">
        <v>508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700</v>
      </c>
      <c r="I485">
        <v>0</v>
      </c>
      <c r="J485">
        <v>5</v>
      </c>
      <c r="K485">
        <v>19</v>
      </c>
      <c r="L485">
        <v>11</v>
      </c>
      <c r="M485" s="1">
        <v>5.9126822606397996E-209</v>
      </c>
      <c r="N485">
        <v>92</v>
      </c>
      <c r="O485">
        <v>700.49254803982001</v>
      </c>
      <c r="P485">
        <v>76</v>
      </c>
      <c r="Q485">
        <v>4</v>
      </c>
      <c r="R485">
        <v>8</v>
      </c>
      <c r="S485">
        <v>1E-3</v>
      </c>
    </row>
    <row r="486" spans="1:19" x14ac:dyDescent="0.25">
      <c r="A486" t="s">
        <v>509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383</v>
      </c>
      <c r="J486">
        <v>5</v>
      </c>
      <c r="K486">
        <v>19</v>
      </c>
      <c r="L486">
        <v>11</v>
      </c>
      <c r="M486" s="1">
        <v>9.4445389041754295E-114</v>
      </c>
      <c r="N486">
        <v>297</v>
      </c>
      <c r="O486">
        <v>383.15519368798999</v>
      </c>
      <c r="P486">
        <v>181</v>
      </c>
      <c r="Q486">
        <v>4</v>
      </c>
      <c r="R486">
        <v>21</v>
      </c>
      <c r="S486">
        <v>1E-3</v>
      </c>
    </row>
    <row r="487" spans="1:19" x14ac:dyDescent="0.25">
      <c r="A487" t="s">
        <v>510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80</v>
      </c>
      <c r="J487">
        <v>6</v>
      </c>
      <c r="K487">
        <v>19</v>
      </c>
      <c r="L487">
        <v>2</v>
      </c>
      <c r="M487" s="1">
        <v>4.5123139882300801E-49</v>
      </c>
      <c r="N487">
        <v>592</v>
      </c>
      <c r="O487">
        <v>168.77126285868499</v>
      </c>
      <c r="P487">
        <v>343</v>
      </c>
      <c r="Q487">
        <v>4</v>
      </c>
      <c r="R487">
        <v>10</v>
      </c>
      <c r="S487">
        <v>1E-3</v>
      </c>
    </row>
    <row r="488" spans="1:19" x14ac:dyDescent="0.25">
      <c r="A488" t="s">
        <v>511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4839</v>
      </c>
      <c r="I488">
        <v>0</v>
      </c>
      <c r="J488">
        <v>6</v>
      </c>
      <c r="K488">
        <v>19</v>
      </c>
      <c r="L488">
        <v>11</v>
      </c>
      <c r="M488" s="1">
        <v>0</v>
      </c>
      <c r="N488">
        <v>1</v>
      </c>
      <c r="O488">
        <v>4862.50611242593</v>
      </c>
      <c r="P488">
        <v>4</v>
      </c>
      <c r="Q488">
        <v>4</v>
      </c>
      <c r="R488">
        <v>28</v>
      </c>
      <c r="S488">
        <v>1E-3</v>
      </c>
    </row>
    <row r="489" spans="1:19" x14ac:dyDescent="0.25">
      <c r="A489" t="s">
        <v>54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142</v>
      </c>
      <c r="H489">
        <v>70</v>
      </c>
      <c r="I489">
        <v>39</v>
      </c>
      <c r="J489">
        <v>6</v>
      </c>
      <c r="K489">
        <v>5</v>
      </c>
      <c r="L489">
        <v>11</v>
      </c>
      <c r="M489" s="1">
        <v>1.27282033158582E-11</v>
      </c>
      <c r="N489">
        <v>1341</v>
      </c>
      <c r="O489">
        <v>84.765435835206503</v>
      </c>
      <c r="P489">
        <v>450</v>
      </c>
      <c r="Q489">
        <v>2</v>
      </c>
      <c r="R489">
        <v>18</v>
      </c>
      <c r="S489">
        <v>1E-3</v>
      </c>
    </row>
    <row r="490" spans="1:19" x14ac:dyDescent="0.25">
      <c r="A490" t="s">
        <v>512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1830</v>
      </c>
      <c r="I490">
        <v>0</v>
      </c>
      <c r="J490">
        <v>6</v>
      </c>
      <c r="K490">
        <v>19</v>
      </c>
      <c r="L490">
        <v>11</v>
      </c>
      <c r="M490" s="1">
        <v>0</v>
      </c>
      <c r="N490">
        <v>1</v>
      </c>
      <c r="O490">
        <v>1833.34805383767</v>
      </c>
      <c r="P490">
        <v>14</v>
      </c>
      <c r="Q490">
        <v>4</v>
      </c>
      <c r="R490">
        <v>34</v>
      </c>
      <c r="S490">
        <v>1E-3</v>
      </c>
    </row>
    <row r="491" spans="1:19" x14ac:dyDescent="0.25">
      <c r="A491" t="s">
        <v>168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612</v>
      </c>
      <c r="I491">
        <v>0</v>
      </c>
      <c r="J491">
        <v>6</v>
      </c>
      <c r="K491">
        <v>19</v>
      </c>
      <c r="L491">
        <v>11</v>
      </c>
      <c r="M491" s="1">
        <v>1.6476919881789699E-182</v>
      </c>
      <c r="N491">
        <v>124</v>
      </c>
      <c r="O491">
        <v>612.37823142474997</v>
      </c>
      <c r="P491">
        <v>88</v>
      </c>
      <c r="Q491">
        <v>4</v>
      </c>
      <c r="R491">
        <v>54</v>
      </c>
      <c r="S491">
        <v>1E-3</v>
      </c>
    </row>
    <row r="492" spans="1:19" x14ac:dyDescent="0.25">
      <c r="A492" t="s">
        <v>72</v>
      </c>
      <c r="B492">
        <v>0</v>
      </c>
      <c r="C492">
        <v>0</v>
      </c>
      <c r="D492">
        <v>0</v>
      </c>
      <c r="E492">
        <v>0</v>
      </c>
      <c r="F492">
        <v>585</v>
      </c>
      <c r="G492">
        <v>0</v>
      </c>
      <c r="H492">
        <v>0</v>
      </c>
      <c r="I492">
        <v>0</v>
      </c>
      <c r="J492">
        <v>7</v>
      </c>
      <c r="K492">
        <v>19</v>
      </c>
      <c r="L492">
        <v>5</v>
      </c>
      <c r="M492" s="1">
        <v>4.2157144995825997E-177</v>
      </c>
      <c r="N492">
        <v>132</v>
      </c>
      <c r="O492">
        <v>594.35678952368505</v>
      </c>
      <c r="P492">
        <v>93</v>
      </c>
      <c r="Q492">
        <v>4</v>
      </c>
      <c r="R492">
        <v>23</v>
      </c>
      <c r="S492">
        <v>1E-3</v>
      </c>
    </row>
    <row r="493" spans="1:19" x14ac:dyDescent="0.25">
      <c r="A493" t="s">
        <v>513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383</v>
      </c>
      <c r="J493">
        <v>5</v>
      </c>
      <c r="K493">
        <v>19</v>
      </c>
      <c r="L493">
        <v>11</v>
      </c>
      <c r="M493" s="1">
        <v>9.4445389041754295E-114</v>
      </c>
      <c r="N493">
        <v>297</v>
      </c>
      <c r="O493">
        <v>383.15519368798999</v>
      </c>
      <c r="P493">
        <v>181</v>
      </c>
      <c r="Q493">
        <v>4</v>
      </c>
      <c r="R493">
        <v>21</v>
      </c>
      <c r="S493">
        <v>2E-3</v>
      </c>
    </row>
    <row r="494" spans="1:19" x14ac:dyDescent="0.25">
      <c r="A494" t="s">
        <v>323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452</v>
      </c>
      <c r="J494">
        <v>5</v>
      </c>
      <c r="K494">
        <v>19</v>
      </c>
      <c r="L494">
        <v>11</v>
      </c>
      <c r="M494" s="1">
        <v>1.85902495763756E-134</v>
      </c>
      <c r="N494">
        <v>230</v>
      </c>
      <c r="O494">
        <v>452.21093514870802</v>
      </c>
      <c r="P494">
        <v>144</v>
      </c>
      <c r="Q494">
        <v>4</v>
      </c>
      <c r="R494">
        <v>15</v>
      </c>
      <c r="S494">
        <v>2E-3</v>
      </c>
    </row>
    <row r="495" spans="1:19" x14ac:dyDescent="0.25">
      <c r="A495" t="s">
        <v>514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403</v>
      </c>
      <c r="I495">
        <v>0</v>
      </c>
      <c r="J495">
        <v>5</v>
      </c>
      <c r="K495">
        <v>19</v>
      </c>
      <c r="L495">
        <v>11</v>
      </c>
      <c r="M495" s="1">
        <v>9.4365765923857999E-120</v>
      </c>
      <c r="N495">
        <v>276</v>
      </c>
      <c r="O495">
        <v>403.170314857081</v>
      </c>
      <c r="P495">
        <v>169</v>
      </c>
      <c r="Q495">
        <v>4</v>
      </c>
      <c r="R495">
        <v>20</v>
      </c>
      <c r="S495">
        <v>2E-3</v>
      </c>
    </row>
    <row r="496" spans="1:19" x14ac:dyDescent="0.25">
      <c r="A496" t="s">
        <v>515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426</v>
      </c>
      <c r="J496">
        <v>5</v>
      </c>
      <c r="K496">
        <v>19</v>
      </c>
      <c r="L496">
        <v>11</v>
      </c>
      <c r="M496" s="1">
        <v>1.18300753578309E-126</v>
      </c>
      <c r="N496">
        <v>249</v>
      </c>
      <c r="O496">
        <v>426.18875279426402</v>
      </c>
      <c r="P496">
        <v>157</v>
      </c>
      <c r="Q496">
        <v>4</v>
      </c>
      <c r="R496">
        <v>17</v>
      </c>
      <c r="S496">
        <v>2E-3</v>
      </c>
    </row>
    <row r="497" spans="1:19" x14ac:dyDescent="0.25">
      <c r="A497" t="s">
        <v>516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417</v>
      </c>
      <c r="J497">
        <v>5</v>
      </c>
      <c r="K497">
        <v>19</v>
      </c>
      <c r="L497">
        <v>11</v>
      </c>
      <c r="M497" s="1">
        <v>5.9411771256898704E-124</v>
      </c>
      <c r="N497">
        <v>258</v>
      </c>
      <c r="O497">
        <v>417.181404953732</v>
      </c>
      <c r="P497">
        <v>160</v>
      </c>
      <c r="Q497">
        <v>4</v>
      </c>
      <c r="R497">
        <v>19</v>
      </c>
      <c r="S497">
        <v>2E-3</v>
      </c>
    </row>
    <row r="498" spans="1:19" x14ac:dyDescent="0.25">
      <c r="A498" t="s">
        <v>517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273</v>
      </c>
      <c r="I498">
        <v>0</v>
      </c>
      <c r="J498">
        <v>5</v>
      </c>
      <c r="K498">
        <v>19</v>
      </c>
      <c r="L498">
        <v>11</v>
      </c>
      <c r="M498" s="1">
        <v>8.9253801525225491E-81</v>
      </c>
      <c r="N498">
        <v>423</v>
      </c>
      <c r="O498">
        <v>273.08765318346502</v>
      </c>
      <c r="P498">
        <v>251</v>
      </c>
      <c r="Q498">
        <v>4</v>
      </c>
      <c r="R498">
        <v>44</v>
      </c>
      <c r="S498">
        <v>2E-3</v>
      </c>
    </row>
    <row r="499" spans="1:19" x14ac:dyDescent="0.25">
      <c r="A499" t="s">
        <v>518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117</v>
      </c>
      <c r="I499">
        <v>0</v>
      </c>
      <c r="J499">
        <v>6</v>
      </c>
      <c r="K499">
        <v>19</v>
      </c>
      <c r="L499">
        <v>5</v>
      </c>
      <c r="M499" s="1">
        <v>1.4509583584266599E-50</v>
      </c>
      <c r="N499">
        <v>579</v>
      </c>
      <c r="O499">
        <v>173.87740457768999</v>
      </c>
      <c r="P499">
        <v>338</v>
      </c>
      <c r="Q499">
        <v>4</v>
      </c>
      <c r="R499">
        <v>42</v>
      </c>
      <c r="S499">
        <v>2E-3</v>
      </c>
    </row>
    <row r="500" spans="1:19" x14ac:dyDescent="0.25">
      <c r="A500" t="s">
        <v>122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968</v>
      </c>
      <c r="I500">
        <v>0</v>
      </c>
      <c r="J500">
        <v>6</v>
      </c>
      <c r="K500">
        <v>19</v>
      </c>
      <c r="L500">
        <v>11</v>
      </c>
      <c r="M500" s="1">
        <v>1.5398312755351901E-289</v>
      </c>
      <c r="N500">
        <v>20</v>
      </c>
      <c r="O500">
        <v>968.93722394941301</v>
      </c>
      <c r="P500">
        <v>44</v>
      </c>
      <c r="Q500">
        <v>4</v>
      </c>
      <c r="R500">
        <v>39</v>
      </c>
      <c r="S500">
        <v>2E-3</v>
      </c>
    </row>
    <row r="501" spans="1:19" x14ac:dyDescent="0.25">
      <c r="A501" t="s">
        <v>77</v>
      </c>
      <c r="B501">
        <v>0</v>
      </c>
      <c r="C501">
        <v>0</v>
      </c>
      <c r="D501">
        <v>0</v>
      </c>
      <c r="E501">
        <v>0</v>
      </c>
      <c r="F501">
        <v>912</v>
      </c>
      <c r="G501">
        <v>0</v>
      </c>
      <c r="H501">
        <v>0</v>
      </c>
      <c r="I501">
        <v>0</v>
      </c>
      <c r="J501">
        <v>6</v>
      </c>
      <c r="K501">
        <v>19</v>
      </c>
      <c r="L501">
        <v>11</v>
      </c>
      <c r="M501" s="1">
        <v>1.0734636807698701E-272</v>
      </c>
      <c r="N501">
        <v>38</v>
      </c>
      <c r="O501">
        <v>912.832328320795</v>
      </c>
      <c r="P501">
        <v>52</v>
      </c>
      <c r="Q501">
        <v>4</v>
      </c>
      <c r="R501">
        <v>40</v>
      </c>
      <c r="S501">
        <v>2E-3</v>
      </c>
    </row>
    <row r="502" spans="1:19" x14ac:dyDescent="0.25">
      <c r="A502" t="s">
        <v>519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752</v>
      </c>
      <c r="I502">
        <v>0</v>
      </c>
      <c r="J502">
        <v>6</v>
      </c>
      <c r="K502">
        <v>19</v>
      </c>
      <c r="L502">
        <v>11</v>
      </c>
      <c r="M502" s="1">
        <v>1.3836295948019601E-224</v>
      </c>
      <c r="N502">
        <v>74</v>
      </c>
      <c r="O502">
        <v>752.56748252888599</v>
      </c>
      <c r="P502">
        <v>70</v>
      </c>
      <c r="Q502">
        <v>4</v>
      </c>
      <c r="R502">
        <v>46</v>
      </c>
      <c r="S502">
        <v>2E-3</v>
      </c>
    </row>
    <row r="503" spans="1:19" x14ac:dyDescent="0.25">
      <c r="A503" t="s">
        <v>520</v>
      </c>
      <c r="B503">
        <v>0</v>
      </c>
      <c r="C503">
        <v>0</v>
      </c>
      <c r="D503">
        <v>0</v>
      </c>
      <c r="E503">
        <v>0</v>
      </c>
      <c r="F503">
        <v>599</v>
      </c>
      <c r="G503">
        <v>0</v>
      </c>
      <c r="H503">
        <v>0</v>
      </c>
      <c r="I503">
        <v>0</v>
      </c>
      <c r="J503">
        <v>6</v>
      </c>
      <c r="K503">
        <v>19</v>
      </c>
      <c r="L503">
        <v>11</v>
      </c>
      <c r="M503" s="1">
        <v>1.3264655821042801E-178</v>
      </c>
      <c r="N503">
        <v>129</v>
      </c>
      <c r="O503">
        <v>599.36267932023998</v>
      </c>
      <c r="P503">
        <v>92</v>
      </c>
      <c r="Q503">
        <v>4</v>
      </c>
      <c r="R503">
        <v>57</v>
      </c>
      <c r="S503">
        <v>2E-3</v>
      </c>
    </row>
    <row r="504" spans="1:19" x14ac:dyDescent="0.25">
      <c r="A504" t="s">
        <v>521</v>
      </c>
      <c r="B504">
        <v>0</v>
      </c>
      <c r="C504">
        <v>0</v>
      </c>
      <c r="D504">
        <v>0</v>
      </c>
      <c r="E504">
        <v>0</v>
      </c>
      <c r="F504">
        <v>2405</v>
      </c>
      <c r="G504">
        <v>0</v>
      </c>
      <c r="H504">
        <v>0</v>
      </c>
      <c r="I504">
        <v>0</v>
      </c>
      <c r="J504">
        <v>6</v>
      </c>
      <c r="K504">
        <v>19</v>
      </c>
      <c r="L504">
        <v>11</v>
      </c>
      <c r="M504" s="1">
        <v>0</v>
      </c>
      <c r="N504">
        <v>1</v>
      </c>
      <c r="O504">
        <v>2410.7875534502</v>
      </c>
      <c r="P504">
        <v>8</v>
      </c>
      <c r="Q504">
        <v>4</v>
      </c>
      <c r="R504">
        <v>29</v>
      </c>
      <c r="S504">
        <v>2E-3</v>
      </c>
    </row>
    <row r="505" spans="1:19" x14ac:dyDescent="0.25">
      <c r="A505" t="s">
        <v>53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1864</v>
      </c>
      <c r="J505">
        <v>6</v>
      </c>
      <c r="K505">
        <v>19</v>
      </c>
      <c r="L505">
        <v>11</v>
      </c>
      <c r="M505" s="1">
        <v>0</v>
      </c>
      <c r="N505">
        <v>1</v>
      </c>
      <c r="O505">
        <v>1867.47378721153</v>
      </c>
      <c r="P505">
        <v>13</v>
      </c>
      <c r="Q505">
        <v>4</v>
      </c>
      <c r="R505">
        <v>33</v>
      </c>
      <c r="S505">
        <v>2E-3</v>
      </c>
    </row>
    <row r="506" spans="1:19" x14ac:dyDescent="0.25">
      <c r="A506" t="s">
        <v>522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633</v>
      </c>
      <c r="J506">
        <v>6</v>
      </c>
      <c r="K506">
        <v>19</v>
      </c>
      <c r="L506">
        <v>11</v>
      </c>
      <c r="M506" s="1">
        <v>8.0721722847821501E-189</v>
      </c>
      <c r="N506">
        <v>114</v>
      </c>
      <c r="O506">
        <v>633.40408143324998</v>
      </c>
      <c r="P506">
        <v>84</v>
      </c>
      <c r="Q506">
        <v>4</v>
      </c>
      <c r="R506">
        <v>51</v>
      </c>
      <c r="S506">
        <v>2E-3</v>
      </c>
    </row>
    <row r="507" spans="1:19" x14ac:dyDescent="0.25">
      <c r="A507" t="s">
        <v>523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1704</v>
      </c>
      <c r="H507">
        <v>0</v>
      </c>
      <c r="I507">
        <v>0</v>
      </c>
      <c r="J507">
        <v>6</v>
      </c>
      <c r="K507">
        <v>19</v>
      </c>
      <c r="L507">
        <v>11</v>
      </c>
      <c r="M507" s="1">
        <v>0</v>
      </c>
      <c r="N507">
        <v>1</v>
      </c>
      <c r="O507">
        <v>1706.9023834603599</v>
      </c>
      <c r="P507">
        <v>16</v>
      </c>
      <c r="Q507">
        <v>4</v>
      </c>
      <c r="R507">
        <v>35</v>
      </c>
      <c r="S507">
        <v>2E-3</v>
      </c>
    </row>
    <row r="508" spans="1:19" x14ac:dyDescent="0.25">
      <c r="A508" t="s">
        <v>524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558</v>
      </c>
      <c r="H508">
        <v>0</v>
      </c>
      <c r="I508">
        <v>0</v>
      </c>
      <c r="J508">
        <v>6</v>
      </c>
      <c r="K508">
        <v>19</v>
      </c>
      <c r="L508">
        <v>11</v>
      </c>
      <c r="M508" s="1">
        <v>2.7506818447633099E-166</v>
      </c>
      <c r="N508">
        <v>147</v>
      </c>
      <c r="O508">
        <v>558.31589068680796</v>
      </c>
      <c r="P508">
        <v>102</v>
      </c>
      <c r="Q508">
        <v>4</v>
      </c>
      <c r="R508">
        <v>62</v>
      </c>
      <c r="S508">
        <v>2E-3</v>
      </c>
    </row>
    <row r="509" spans="1:19" x14ac:dyDescent="0.25">
      <c r="A509" t="s">
        <v>55</v>
      </c>
      <c r="B509">
        <v>0</v>
      </c>
      <c r="C509">
        <v>507</v>
      </c>
      <c r="D509">
        <v>0</v>
      </c>
      <c r="E509">
        <v>0</v>
      </c>
      <c r="F509">
        <v>0</v>
      </c>
      <c r="G509">
        <v>1462</v>
      </c>
      <c r="H509">
        <v>0</v>
      </c>
      <c r="I509">
        <v>0</v>
      </c>
      <c r="J509">
        <v>3</v>
      </c>
      <c r="K509">
        <v>19</v>
      </c>
      <c r="L509">
        <v>11</v>
      </c>
      <c r="M509" s="1">
        <v>7.3330829160245504E-107</v>
      </c>
      <c r="N509">
        <v>319</v>
      </c>
      <c r="O509">
        <v>2.8828364817594099</v>
      </c>
      <c r="P509">
        <v>1161</v>
      </c>
      <c r="Q509">
        <v>5</v>
      </c>
      <c r="R509">
        <v>53</v>
      </c>
      <c r="S509">
        <v>3.0000000000000001E-3</v>
      </c>
    </row>
    <row r="510" spans="1:19" x14ac:dyDescent="0.25">
      <c r="A510" t="s">
        <v>525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230</v>
      </c>
      <c r="H510">
        <v>0</v>
      </c>
      <c r="I510">
        <v>0</v>
      </c>
      <c r="J510">
        <v>5</v>
      </c>
      <c r="K510">
        <v>19</v>
      </c>
      <c r="L510">
        <v>11</v>
      </c>
      <c r="M510" s="1">
        <v>6.6635780057709902E-68</v>
      </c>
      <c r="N510">
        <v>479</v>
      </c>
      <c r="O510">
        <v>230.06888477529799</v>
      </c>
      <c r="P510">
        <v>285</v>
      </c>
      <c r="Q510">
        <v>4</v>
      </c>
      <c r="R510">
        <v>56</v>
      </c>
      <c r="S510">
        <v>3.0000000000000001E-3</v>
      </c>
    </row>
    <row r="511" spans="1:19" x14ac:dyDescent="0.25">
      <c r="A511" t="s">
        <v>526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211</v>
      </c>
      <c r="I511">
        <v>0</v>
      </c>
      <c r="J511">
        <v>5</v>
      </c>
      <c r="K511">
        <v>19</v>
      </c>
      <c r="L511">
        <v>11</v>
      </c>
      <c r="M511" s="1">
        <v>3.2154597734709499E-62</v>
      </c>
      <c r="N511">
        <v>508</v>
      </c>
      <c r="O511">
        <v>211.06210868934099</v>
      </c>
      <c r="P511">
        <v>304</v>
      </c>
      <c r="Q511">
        <v>4</v>
      </c>
      <c r="R511">
        <v>67</v>
      </c>
      <c r="S511">
        <v>3.0000000000000001E-3</v>
      </c>
    </row>
    <row r="512" spans="1:19" x14ac:dyDescent="0.25">
      <c r="A512" t="s">
        <v>527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335</v>
      </c>
      <c r="H512">
        <v>0</v>
      </c>
      <c r="I512">
        <v>0</v>
      </c>
      <c r="J512">
        <v>5</v>
      </c>
      <c r="K512">
        <v>19</v>
      </c>
      <c r="L512">
        <v>11</v>
      </c>
      <c r="M512" s="1">
        <v>2.34794338188391E-99</v>
      </c>
      <c r="N512">
        <v>350</v>
      </c>
      <c r="O512">
        <v>335.12241500292401</v>
      </c>
      <c r="P512">
        <v>206</v>
      </c>
      <c r="Q512">
        <v>4</v>
      </c>
      <c r="R512">
        <v>30</v>
      </c>
      <c r="S512">
        <v>3.0000000000000001E-3</v>
      </c>
    </row>
    <row r="513" spans="1:19" x14ac:dyDescent="0.25">
      <c r="A513" t="s">
        <v>173</v>
      </c>
      <c r="B513">
        <v>0</v>
      </c>
      <c r="C513">
        <v>0</v>
      </c>
      <c r="D513">
        <v>0</v>
      </c>
      <c r="E513">
        <v>0</v>
      </c>
      <c r="F513">
        <v>544</v>
      </c>
      <c r="G513">
        <v>0</v>
      </c>
      <c r="H513">
        <v>0</v>
      </c>
      <c r="I513">
        <v>0</v>
      </c>
      <c r="J513">
        <v>6</v>
      </c>
      <c r="K513">
        <v>19</v>
      </c>
      <c r="L513">
        <v>11</v>
      </c>
      <c r="M513" s="1">
        <v>4.4112229558836301E-162</v>
      </c>
      <c r="N513">
        <v>156</v>
      </c>
      <c r="O513">
        <v>544.30070196510803</v>
      </c>
      <c r="P513">
        <v>107</v>
      </c>
      <c r="Q513">
        <v>4</v>
      </c>
      <c r="R513">
        <v>66</v>
      </c>
      <c r="S513">
        <v>3.0000000000000001E-3</v>
      </c>
    </row>
    <row r="514" spans="1:19" x14ac:dyDescent="0.25">
      <c r="A514" t="s">
        <v>63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7183</v>
      </c>
      <c r="J514">
        <v>6</v>
      </c>
      <c r="K514">
        <v>19</v>
      </c>
      <c r="L514">
        <v>11</v>
      </c>
      <c r="M514" s="1">
        <v>0</v>
      </c>
      <c r="N514">
        <v>1</v>
      </c>
      <c r="O514">
        <v>7234.9327214529503</v>
      </c>
      <c r="P514">
        <v>2</v>
      </c>
      <c r="Q514">
        <v>4</v>
      </c>
      <c r="R514">
        <v>26</v>
      </c>
      <c r="S514">
        <v>3.0000000000000001E-3</v>
      </c>
    </row>
    <row r="515" spans="1:19" x14ac:dyDescent="0.25">
      <c r="A515" t="s">
        <v>322</v>
      </c>
      <c r="B515">
        <v>0</v>
      </c>
      <c r="C515">
        <v>0</v>
      </c>
      <c r="D515">
        <v>0</v>
      </c>
      <c r="E515">
        <v>0</v>
      </c>
      <c r="F515">
        <v>427</v>
      </c>
      <c r="G515">
        <v>0</v>
      </c>
      <c r="H515">
        <v>0</v>
      </c>
      <c r="I515">
        <v>0</v>
      </c>
      <c r="J515">
        <v>6</v>
      </c>
      <c r="K515">
        <v>19</v>
      </c>
      <c r="L515">
        <v>11</v>
      </c>
      <c r="M515" s="1">
        <v>5.9275625378275701E-127</v>
      </c>
      <c r="N515">
        <v>248</v>
      </c>
      <c r="O515">
        <v>427.18957974621298</v>
      </c>
      <c r="P515">
        <v>156</v>
      </c>
      <c r="Q515">
        <v>4</v>
      </c>
      <c r="R515">
        <v>88</v>
      </c>
      <c r="S515">
        <v>3.0000000000000001E-3</v>
      </c>
    </row>
    <row r="516" spans="1:19" x14ac:dyDescent="0.25">
      <c r="A516" t="s">
        <v>66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378</v>
      </c>
      <c r="J516">
        <v>6</v>
      </c>
      <c r="K516">
        <v>19</v>
      </c>
      <c r="L516">
        <v>11</v>
      </c>
      <c r="M516" s="1">
        <v>2.9859402030535901E-112</v>
      </c>
      <c r="N516">
        <v>300</v>
      </c>
      <c r="O516">
        <v>378.15154684923198</v>
      </c>
      <c r="P516">
        <v>183</v>
      </c>
      <c r="Q516">
        <v>4</v>
      </c>
      <c r="R516">
        <v>105</v>
      </c>
      <c r="S516">
        <v>3.0000000000000001E-3</v>
      </c>
    </row>
    <row r="517" spans="1:19" x14ac:dyDescent="0.25">
      <c r="A517" t="s">
        <v>86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571</v>
      </c>
      <c r="H517">
        <v>0</v>
      </c>
      <c r="I517">
        <v>0</v>
      </c>
      <c r="J517">
        <v>6</v>
      </c>
      <c r="K517">
        <v>19</v>
      </c>
      <c r="L517">
        <v>11</v>
      </c>
      <c r="M517" s="1">
        <v>3.4229980576634202E-170</v>
      </c>
      <c r="N517">
        <v>142</v>
      </c>
      <c r="O517">
        <v>571.33035401081895</v>
      </c>
      <c r="P517">
        <v>99</v>
      </c>
      <c r="Q517">
        <v>4</v>
      </c>
      <c r="R517">
        <v>61</v>
      </c>
      <c r="S517">
        <v>3.0000000000000001E-3</v>
      </c>
    </row>
    <row r="518" spans="1:19" x14ac:dyDescent="0.25">
      <c r="A518" t="s">
        <v>528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1138</v>
      </c>
      <c r="H518">
        <v>0</v>
      </c>
      <c r="I518">
        <v>0</v>
      </c>
      <c r="J518">
        <v>6</v>
      </c>
      <c r="K518">
        <v>19</v>
      </c>
      <c r="L518">
        <v>11</v>
      </c>
      <c r="M518">
        <v>0</v>
      </c>
      <c r="N518">
        <v>1</v>
      </c>
      <c r="O518">
        <v>1139.2943438901</v>
      </c>
      <c r="P518">
        <v>29</v>
      </c>
      <c r="Q518">
        <v>4</v>
      </c>
      <c r="R518">
        <v>36</v>
      </c>
      <c r="S518">
        <v>3.0000000000000001E-3</v>
      </c>
    </row>
    <row r="519" spans="1:19" x14ac:dyDescent="0.25">
      <c r="A519" t="s">
        <v>529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1935</v>
      </c>
      <c r="J519">
        <v>6</v>
      </c>
      <c r="K519">
        <v>19</v>
      </c>
      <c r="L519">
        <v>11</v>
      </c>
      <c r="M519" s="1">
        <v>0</v>
      </c>
      <c r="N519">
        <v>1</v>
      </c>
      <c r="O519">
        <v>1938.74384958672</v>
      </c>
      <c r="P519">
        <v>11</v>
      </c>
      <c r="Q519">
        <v>4</v>
      </c>
      <c r="R519">
        <v>32</v>
      </c>
      <c r="S519">
        <v>3.0000000000000001E-3</v>
      </c>
    </row>
    <row r="520" spans="1:19" x14ac:dyDescent="0.25">
      <c r="A520" t="s">
        <v>144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765</v>
      </c>
      <c r="H520">
        <v>0</v>
      </c>
      <c r="I520">
        <v>0</v>
      </c>
      <c r="J520">
        <v>6</v>
      </c>
      <c r="K520">
        <v>19</v>
      </c>
      <c r="L520">
        <v>11</v>
      </c>
      <c r="M520" s="1">
        <v>1.70963414669742E-228</v>
      </c>
      <c r="N520">
        <v>70</v>
      </c>
      <c r="O520">
        <v>765.58707127340404</v>
      </c>
      <c r="P520">
        <v>67</v>
      </c>
      <c r="Q520">
        <v>4</v>
      </c>
      <c r="R520">
        <v>45</v>
      </c>
      <c r="S520">
        <v>3.0000000000000001E-3</v>
      </c>
    </row>
    <row r="521" spans="1:19" x14ac:dyDescent="0.25">
      <c r="A521" t="s">
        <v>530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340</v>
      </c>
      <c r="H521">
        <v>0</v>
      </c>
      <c r="I521">
        <v>0</v>
      </c>
      <c r="J521">
        <v>7</v>
      </c>
      <c r="K521">
        <v>19</v>
      </c>
      <c r="L521">
        <v>5</v>
      </c>
      <c r="M521" s="1">
        <v>5.9508173506818903E-109</v>
      </c>
      <c r="N521">
        <v>310</v>
      </c>
      <c r="O521">
        <v>367.14371283551799</v>
      </c>
      <c r="P521">
        <v>188</v>
      </c>
      <c r="Q521">
        <v>4</v>
      </c>
      <c r="R521">
        <v>58</v>
      </c>
      <c r="S521">
        <v>3.0000000000000001E-3</v>
      </c>
    </row>
    <row r="522" spans="1:19" x14ac:dyDescent="0.25">
      <c r="A522" t="s">
        <v>531</v>
      </c>
      <c r="B522">
        <v>0</v>
      </c>
      <c r="C522">
        <v>0</v>
      </c>
      <c r="D522">
        <v>0</v>
      </c>
      <c r="E522">
        <v>0</v>
      </c>
      <c r="F522">
        <v>259</v>
      </c>
      <c r="G522">
        <v>0</v>
      </c>
      <c r="H522">
        <v>0</v>
      </c>
      <c r="I522">
        <v>0</v>
      </c>
      <c r="J522">
        <v>7</v>
      </c>
      <c r="K522">
        <v>19</v>
      </c>
      <c r="L522">
        <v>5</v>
      </c>
      <c r="M522" s="1">
        <v>1.82214256511765E-146</v>
      </c>
      <c r="N522">
        <v>195</v>
      </c>
      <c r="O522">
        <v>492.24781400632702</v>
      </c>
      <c r="P522">
        <v>127</v>
      </c>
      <c r="Q522">
        <v>4</v>
      </c>
      <c r="R522">
        <v>37</v>
      </c>
      <c r="S522">
        <v>3.0000000000000001E-3</v>
      </c>
    </row>
    <row r="523" spans="1:19" x14ac:dyDescent="0.25">
      <c r="A523" t="s">
        <v>532</v>
      </c>
      <c r="B523">
        <v>0</v>
      </c>
      <c r="C523">
        <v>0</v>
      </c>
      <c r="D523">
        <v>0</v>
      </c>
      <c r="E523">
        <v>0</v>
      </c>
      <c r="F523">
        <v>63</v>
      </c>
      <c r="G523">
        <v>0</v>
      </c>
      <c r="H523">
        <v>0</v>
      </c>
      <c r="I523">
        <v>0</v>
      </c>
      <c r="J523">
        <v>7</v>
      </c>
      <c r="K523">
        <v>19</v>
      </c>
      <c r="L523">
        <v>2</v>
      </c>
      <c r="M523" s="1">
        <v>1.2341748052986601E-27</v>
      </c>
      <c r="N523">
        <v>813</v>
      </c>
      <c r="O523">
        <v>96.009127797198502</v>
      </c>
      <c r="P523">
        <v>430</v>
      </c>
      <c r="Q523">
        <v>4</v>
      </c>
      <c r="R523">
        <v>125</v>
      </c>
      <c r="S523">
        <v>3.0000000000000001E-3</v>
      </c>
    </row>
    <row r="524" spans="1:19" x14ac:dyDescent="0.25">
      <c r="A524" t="s">
        <v>533</v>
      </c>
      <c r="B524">
        <v>0</v>
      </c>
      <c r="C524">
        <v>0</v>
      </c>
      <c r="D524">
        <v>0</v>
      </c>
      <c r="E524">
        <v>0</v>
      </c>
      <c r="F524">
        <v>139</v>
      </c>
      <c r="G524">
        <v>0</v>
      </c>
      <c r="H524">
        <v>0</v>
      </c>
      <c r="I524">
        <v>0</v>
      </c>
      <c r="J524">
        <v>4</v>
      </c>
      <c r="K524">
        <v>19</v>
      </c>
      <c r="L524">
        <v>11</v>
      </c>
      <c r="M524" s="1">
        <v>1.0139252512510299E-40</v>
      </c>
      <c r="N524">
        <v>662</v>
      </c>
      <c r="O524">
        <v>140.23678140706201</v>
      </c>
      <c r="P524">
        <v>369</v>
      </c>
      <c r="Q524">
        <v>4</v>
      </c>
      <c r="R524">
        <v>22</v>
      </c>
      <c r="S524">
        <v>4.0000000000000001E-3</v>
      </c>
    </row>
    <row r="525" spans="1:19" x14ac:dyDescent="0.25">
      <c r="A525" t="s">
        <v>534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243</v>
      </c>
      <c r="J525">
        <v>5</v>
      </c>
      <c r="K525">
        <v>19</v>
      </c>
      <c r="L525">
        <v>11</v>
      </c>
      <c r="M525" s="1">
        <v>8.57492644269342E-72</v>
      </c>
      <c r="N525">
        <v>460</v>
      </c>
      <c r="O525">
        <v>243.07407122471699</v>
      </c>
      <c r="P525">
        <v>274</v>
      </c>
      <c r="Q525">
        <v>4</v>
      </c>
      <c r="R525">
        <v>50</v>
      </c>
      <c r="S525">
        <v>4.0000000000000001E-3</v>
      </c>
    </row>
    <row r="526" spans="1:19" x14ac:dyDescent="0.25">
      <c r="A526" t="s">
        <v>535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195</v>
      </c>
      <c r="J526">
        <v>5</v>
      </c>
      <c r="K526">
        <v>19</v>
      </c>
      <c r="L526">
        <v>11</v>
      </c>
      <c r="M526" s="1">
        <v>1.9528913955688801E-57</v>
      </c>
      <c r="N526">
        <v>538</v>
      </c>
      <c r="O526">
        <v>195.05718658957699</v>
      </c>
      <c r="P526">
        <v>318</v>
      </c>
      <c r="Q526">
        <v>4</v>
      </c>
      <c r="R526">
        <v>75</v>
      </c>
      <c r="S526">
        <v>4.0000000000000001E-3</v>
      </c>
    </row>
    <row r="527" spans="1:19" x14ac:dyDescent="0.25">
      <c r="A527" t="s">
        <v>536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174</v>
      </c>
      <c r="J527">
        <v>5</v>
      </c>
      <c r="K527">
        <v>19</v>
      </c>
      <c r="L527">
        <v>11</v>
      </c>
      <c r="M527" s="1">
        <v>3.6682189450862998E-51</v>
      </c>
      <c r="N527">
        <v>576</v>
      </c>
      <c r="O527">
        <v>175.920768432221</v>
      </c>
      <c r="P527">
        <v>336</v>
      </c>
      <c r="Q527">
        <v>4</v>
      </c>
      <c r="R527">
        <v>85</v>
      </c>
      <c r="S527">
        <v>4.0000000000000001E-3</v>
      </c>
    </row>
    <row r="528" spans="1:19" x14ac:dyDescent="0.25">
      <c r="A528" t="s">
        <v>537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216</v>
      </c>
      <c r="H528">
        <v>0</v>
      </c>
      <c r="I528">
        <v>0</v>
      </c>
      <c r="J528">
        <v>5</v>
      </c>
      <c r="K528">
        <v>19</v>
      </c>
      <c r="L528">
        <v>11</v>
      </c>
      <c r="M528" s="1">
        <v>1.0277610275578201E-63</v>
      </c>
      <c r="N528">
        <v>500</v>
      </c>
      <c r="O528">
        <v>216.06379652813999</v>
      </c>
      <c r="P528">
        <v>300</v>
      </c>
      <c r="Q528">
        <v>4</v>
      </c>
      <c r="R528">
        <v>64</v>
      </c>
      <c r="S528">
        <v>4.0000000000000001E-3</v>
      </c>
    </row>
    <row r="529" spans="1:19" x14ac:dyDescent="0.25">
      <c r="A529" t="s">
        <v>308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385</v>
      </c>
      <c r="I529">
        <v>0</v>
      </c>
      <c r="J529">
        <v>6</v>
      </c>
      <c r="K529">
        <v>19</v>
      </c>
      <c r="L529">
        <v>11</v>
      </c>
      <c r="M529" s="1">
        <v>2.37245831145799E-114</v>
      </c>
      <c r="N529">
        <v>295</v>
      </c>
      <c r="O529">
        <v>385.15666741308598</v>
      </c>
      <c r="P529">
        <v>179</v>
      </c>
      <c r="Q529">
        <v>4</v>
      </c>
      <c r="R529">
        <v>103</v>
      </c>
      <c r="S529">
        <v>4.0000000000000001E-3</v>
      </c>
    </row>
    <row r="530" spans="1:19" x14ac:dyDescent="0.25">
      <c r="A530" t="s">
        <v>538</v>
      </c>
      <c r="B530">
        <v>0</v>
      </c>
      <c r="C530">
        <v>0</v>
      </c>
      <c r="D530">
        <v>0</v>
      </c>
      <c r="E530">
        <v>0</v>
      </c>
      <c r="F530">
        <v>573</v>
      </c>
      <c r="G530">
        <v>0</v>
      </c>
      <c r="H530">
        <v>0</v>
      </c>
      <c r="I530">
        <v>0</v>
      </c>
      <c r="J530">
        <v>6</v>
      </c>
      <c r="K530">
        <v>19</v>
      </c>
      <c r="L530">
        <v>11</v>
      </c>
      <c r="M530" s="1">
        <v>8.5824038551108409E-171</v>
      </c>
      <c r="N530">
        <v>141</v>
      </c>
      <c r="O530">
        <v>573.33260983183197</v>
      </c>
      <c r="P530">
        <v>98</v>
      </c>
      <c r="Q530">
        <v>4</v>
      </c>
      <c r="R530">
        <v>60</v>
      </c>
      <c r="S530">
        <v>4.0000000000000001E-3</v>
      </c>
    </row>
    <row r="531" spans="1:19" x14ac:dyDescent="0.25">
      <c r="A531" t="s">
        <v>539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453</v>
      </c>
      <c r="I531">
        <v>0</v>
      </c>
      <c r="J531">
        <v>6</v>
      </c>
      <c r="K531">
        <v>19</v>
      </c>
      <c r="L531">
        <v>11</v>
      </c>
      <c r="M531" s="1">
        <v>9.3134478448623499E-135</v>
      </c>
      <c r="N531">
        <v>229</v>
      </c>
      <c r="O531">
        <v>453.21181655701997</v>
      </c>
      <c r="P531">
        <v>143</v>
      </c>
      <c r="Q531">
        <v>4</v>
      </c>
      <c r="R531">
        <v>86</v>
      </c>
      <c r="S531">
        <v>4.0000000000000001E-3</v>
      </c>
    </row>
    <row r="532" spans="1:19" x14ac:dyDescent="0.25">
      <c r="A532" t="s">
        <v>540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463</v>
      </c>
      <c r="H532">
        <v>0</v>
      </c>
      <c r="I532">
        <v>0</v>
      </c>
      <c r="J532">
        <v>6</v>
      </c>
      <c r="K532">
        <v>19</v>
      </c>
      <c r="L532">
        <v>11</v>
      </c>
      <c r="M532" s="1">
        <v>9.2733748564257494E-138</v>
      </c>
      <c r="N532">
        <v>218</v>
      </c>
      <c r="O532">
        <v>463.220745309672</v>
      </c>
      <c r="P532">
        <v>138</v>
      </c>
      <c r="Q532">
        <v>4</v>
      </c>
      <c r="R532">
        <v>83</v>
      </c>
      <c r="S532">
        <v>4.0000000000000001E-3</v>
      </c>
    </row>
    <row r="533" spans="1:19" x14ac:dyDescent="0.25">
      <c r="A533" t="s">
        <v>541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503</v>
      </c>
      <c r="H533">
        <v>0</v>
      </c>
      <c r="I533">
        <v>0</v>
      </c>
      <c r="J533">
        <v>6</v>
      </c>
      <c r="K533">
        <v>19</v>
      </c>
      <c r="L533">
        <v>11</v>
      </c>
      <c r="M533" s="1">
        <v>9.0700594448155299E-150</v>
      </c>
      <c r="N533">
        <v>187</v>
      </c>
      <c r="O533">
        <v>503.258537064986</v>
      </c>
      <c r="P533">
        <v>123</v>
      </c>
      <c r="Q533">
        <v>4</v>
      </c>
      <c r="R533">
        <v>74</v>
      </c>
      <c r="S533">
        <v>4.0000000000000001E-3</v>
      </c>
    </row>
    <row r="534" spans="1:19" x14ac:dyDescent="0.25">
      <c r="A534" t="s">
        <v>542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414</v>
      </c>
      <c r="H534">
        <v>0</v>
      </c>
      <c r="I534">
        <v>0</v>
      </c>
      <c r="J534">
        <v>6</v>
      </c>
      <c r="K534">
        <v>19</v>
      </c>
      <c r="L534">
        <v>11</v>
      </c>
      <c r="M534" s="1">
        <v>4.7219315164868499E-123</v>
      </c>
      <c r="N534">
        <v>263</v>
      </c>
      <c r="O534">
        <v>414.17899362124598</v>
      </c>
      <c r="P534">
        <v>162</v>
      </c>
      <c r="Q534">
        <v>4</v>
      </c>
      <c r="R534">
        <v>92</v>
      </c>
      <c r="S534">
        <v>4.0000000000000001E-3</v>
      </c>
    </row>
    <row r="535" spans="1:19" x14ac:dyDescent="0.25">
      <c r="A535" t="s">
        <v>20</v>
      </c>
      <c r="B535">
        <v>25</v>
      </c>
      <c r="C535">
        <v>0</v>
      </c>
      <c r="D535">
        <v>0</v>
      </c>
      <c r="E535">
        <v>0</v>
      </c>
      <c r="F535">
        <v>1040</v>
      </c>
      <c r="G535">
        <v>26</v>
      </c>
      <c r="H535">
        <v>0</v>
      </c>
      <c r="I535">
        <v>1059</v>
      </c>
      <c r="J535">
        <v>7</v>
      </c>
      <c r="K535">
        <v>18</v>
      </c>
      <c r="L535">
        <v>3</v>
      </c>
      <c r="M535" s="1">
        <v>2.48507738938826E-11</v>
      </c>
      <c r="N535">
        <v>1360</v>
      </c>
      <c r="O535">
        <v>506.80638214478699</v>
      </c>
      <c r="P535">
        <v>120</v>
      </c>
      <c r="Q535">
        <v>3</v>
      </c>
      <c r="R535">
        <v>101</v>
      </c>
      <c r="S535">
        <v>4.0000000000000001E-3</v>
      </c>
    </row>
    <row r="536" spans="1:19" x14ac:dyDescent="0.25">
      <c r="A536" t="s">
        <v>543</v>
      </c>
      <c r="B536">
        <v>0</v>
      </c>
      <c r="C536">
        <v>0</v>
      </c>
      <c r="D536">
        <v>0</v>
      </c>
      <c r="E536">
        <v>0</v>
      </c>
      <c r="F536">
        <v>159</v>
      </c>
      <c r="G536">
        <v>0</v>
      </c>
      <c r="H536">
        <v>0</v>
      </c>
      <c r="I536">
        <v>0</v>
      </c>
      <c r="J536">
        <v>5</v>
      </c>
      <c r="K536">
        <v>19</v>
      </c>
      <c r="L536">
        <v>11</v>
      </c>
      <c r="M536" s="1">
        <v>1.1015081037202799E-46</v>
      </c>
      <c r="N536">
        <v>614</v>
      </c>
      <c r="O536">
        <v>160.608175944718</v>
      </c>
      <c r="P536">
        <v>352</v>
      </c>
      <c r="Q536">
        <v>4</v>
      </c>
      <c r="R536">
        <v>91</v>
      </c>
      <c r="S536">
        <v>5.0000000000000001E-3</v>
      </c>
    </row>
    <row r="537" spans="1:19" x14ac:dyDescent="0.25">
      <c r="A537" t="s">
        <v>487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213</v>
      </c>
      <c r="H537">
        <v>0</v>
      </c>
      <c r="I537">
        <v>0</v>
      </c>
      <c r="J537">
        <v>5</v>
      </c>
      <c r="K537">
        <v>19</v>
      </c>
      <c r="L537">
        <v>11</v>
      </c>
      <c r="M537" s="1">
        <v>8.1120608449186095E-63</v>
      </c>
      <c r="N537">
        <v>504</v>
      </c>
      <c r="O537">
        <v>213.06277548295299</v>
      </c>
      <c r="P537">
        <v>303</v>
      </c>
      <c r="Q537">
        <v>4</v>
      </c>
      <c r="R537">
        <v>65</v>
      </c>
      <c r="S537">
        <v>5.0000000000000001E-3</v>
      </c>
    </row>
    <row r="538" spans="1:19" x14ac:dyDescent="0.25">
      <c r="A538" t="s">
        <v>544</v>
      </c>
      <c r="B538">
        <v>0</v>
      </c>
      <c r="C538">
        <v>0</v>
      </c>
      <c r="D538">
        <v>0</v>
      </c>
      <c r="E538">
        <v>0</v>
      </c>
      <c r="F538">
        <v>47</v>
      </c>
      <c r="G538">
        <v>0</v>
      </c>
      <c r="H538">
        <v>0</v>
      </c>
      <c r="I538">
        <v>78</v>
      </c>
      <c r="J538">
        <v>6</v>
      </c>
      <c r="K538">
        <v>19</v>
      </c>
      <c r="L538">
        <v>6</v>
      </c>
      <c r="M538" s="1">
        <v>6.0137750025295401E-20</v>
      </c>
      <c r="N538">
        <v>984</v>
      </c>
      <c r="O538">
        <v>74.005523722387906</v>
      </c>
      <c r="P538">
        <v>475</v>
      </c>
      <c r="Q538">
        <v>3</v>
      </c>
      <c r="R538">
        <v>79</v>
      </c>
      <c r="S538">
        <v>5.0000000000000001E-3</v>
      </c>
    </row>
    <row r="539" spans="1:19" x14ac:dyDescent="0.25">
      <c r="A539" t="s">
        <v>545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471</v>
      </c>
      <c r="I539">
        <v>0</v>
      </c>
      <c r="J539">
        <v>6</v>
      </c>
      <c r="K539">
        <v>19</v>
      </c>
      <c r="L539">
        <v>11</v>
      </c>
      <c r="M539" s="1">
        <v>3.6777279376493299E-140</v>
      </c>
      <c r="N539">
        <v>211</v>
      </c>
      <c r="O539">
        <v>471.22803819140597</v>
      </c>
      <c r="P539">
        <v>137</v>
      </c>
      <c r="Q539">
        <v>4</v>
      </c>
      <c r="R539">
        <v>82</v>
      </c>
      <c r="S539">
        <v>5.0000000000000001E-3</v>
      </c>
    </row>
    <row r="540" spans="1:19" x14ac:dyDescent="0.25">
      <c r="A540" t="s">
        <v>546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443</v>
      </c>
      <c r="I540">
        <v>0</v>
      </c>
      <c r="J540">
        <v>6</v>
      </c>
      <c r="K540">
        <v>19</v>
      </c>
      <c r="L540">
        <v>11</v>
      </c>
      <c r="M540" s="1">
        <v>9.3487278830979095E-132</v>
      </c>
      <c r="N540">
        <v>237</v>
      </c>
      <c r="O540">
        <v>443.20309645906201</v>
      </c>
      <c r="P540">
        <v>149</v>
      </c>
      <c r="Q540">
        <v>4</v>
      </c>
      <c r="R540">
        <v>87</v>
      </c>
      <c r="S540">
        <v>5.0000000000000001E-3</v>
      </c>
    </row>
    <row r="541" spans="1:19" x14ac:dyDescent="0.25">
      <c r="A541" t="s">
        <v>547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369</v>
      </c>
      <c r="J541">
        <v>6</v>
      </c>
      <c r="K541">
        <v>19</v>
      </c>
      <c r="L541">
        <v>11</v>
      </c>
      <c r="M541" s="1">
        <v>1.4951962460938401E-109</v>
      </c>
      <c r="N541">
        <v>308</v>
      </c>
      <c r="O541">
        <v>369.14511781987397</v>
      </c>
      <c r="P541">
        <v>187</v>
      </c>
      <c r="Q541">
        <v>4</v>
      </c>
      <c r="R541">
        <v>107</v>
      </c>
      <c r="S541">
        <v>5.0000000000000001E-3</v>
      </c>
    </row>
    <row r="542" spans="1:19" x14ac:dyDescent="0.25">
      <c r="A542" t="s">
        <v>548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890</v>
      </c>
      <c r="I542">
        <v>0</v>
      </c>
      <c r="J542">
        <v>6</v>
      </c>
      <c r="K542">
        <v>19</v>
      </c>
      <c r="L542">
        <v>11</v>
      </c>
      <c r="M542" s="1">
        <v>4.4379502758388897E-266</v>
      </c>
      <c r="N542">
        <v>42</v>
      </c>
      <c r="O542">
        <v>890.79284868505295</v>
      </c>
      <c r="P542">
        <v>54</v>
      </c>
      <c r="Q542">
        <v>4</v>
      </c>
      <c r="R542">
        <v>41</v>
      </c>
      <c r="S542">
        <v>5.0000000000000001E-3</v>
      </c>
    </row>
    <row r="543" spans="1:19" x14ac:dyDescent="0.25">
      <c r="A543" t="s">
        <v>549</v>
      </c>
      <c r="B543">
        <v>0</v>
      </c>
      <c r="C543">
        <v>0</v>
      </c>
      <c r="D543">
        <v>0</v>
      </c>
      <c r="E543">
        <v>0</v>
      </c>
      <c r="F543">
        <v>331</v>
      </c>
      <c r="G543">
        <v>0</v>
      </c>
      <c r="H543">
        <v>0</v>
      </c>
      <c r="I543">
        <v>0</v>
      </c>
      <c r="J543">
        <v>6</v>
      </c>
      <c r="K543">
        <v>19</v>
      </c>
      <c r="L543">
        <v>11</v>
      </c>
      <c r="M543" s="1">
        <v>3.7147213935915201E-98</v>
      </c>
      <c r="N543">
        <v>355</v>
      </c>
      <c r="O543">
        <v>331.11991059122602</v>
      </c>
      <c r="P543">
        <v>208</v>
      </c>
      <c r="Q543">
        <v>4</v>
      </c>
      <c r="R543">
        <v>122</v>
      </c>
      <c r="S543">
        <v>5.0000000000000001E-3</v>
      </c>
    </row>
    <row r="544" spans="1:19" x14ac:dyDescent="0.25">
      <c r="A544" t="s">
        <v>50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707</v>
      </c>
      <c r="H544">
        <v>0</v>
      </c>
      <c r="I544">
        <v>0</v>
      </c>
      <c r="J544">
        <v>6</v>
      </c>
      <c r="K544">
        <v>19</v>
      </c>
      <c r="L544">
        <v>11</v>
      </c>
      <c r="M544" s="1">
        <v>4.6538078844992599E-211</v>
      </c>
      <c r="N544">
        <v>88</v>
      </c>
      <c r="O544">
        <v>707.50231636876799</v>
      </c>
      <c r="P544">
        <v>74</v>
      </c>
      <c r="Q544">
        <v>4</v>
      </c>
      <c r="R544">
        <v>48</v>
      </c>
      <c r="S544">
        <v>5.0000000000000001E-3</v>
      </c>
    </row>
    <row r="545" spans="1:19" x14ac:dyDescent="0.25">
      <c r="A545" t="s">
        <v>550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293</v>
      </c>
      <c r="J545">
        <v>6</v>
      </c>
      <c r="K545">
        <v>19</v>
      </c>
      <c r="L545">
        <v>11</v>
      </c>
      <c r="M545" s="1">
        <v>9.1029529388542905E-87</v>
      </c>
      <c r="N545">
        <v>396</v>
      </c>
      <c r="O545">
        <v>293.09790545617602</v>
      </c>
      <c r="P545">
        <v>232</v>
      </c>
      <c r="Q545">
        <v>4</v>
      </c>
      <c r="R545">
        <v>167</v>
      </c>
      <c r="S545">
        <v>5.0000000000000001E-3</v>
      </c>
    </row>
    <row r="546" spans="1:19" x14ac:dyDescent="0.25">
      <c r="A546" t="s">
        <v>551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48</v>
      </c>
      <c r="J546">
        <v>6</v>
      </c>
      <c r="K546">
        <v>19</v>
      </c>
      <c r="L546">
        <v>5</v>
      </c>
      <c r="M546" s="1">
        <v>2.4432772094983502E-27</v>
      </c>
      <c r="N546">
        <v>819</v>
      </c>
      <c r="O546">
        <v>95.008940827914799</v>
      </c>
      <c r="P546">
        <v>432</v>
      </c>
      <c r="Q546">
        <v>4</v>
      </c>
      <c r="R546">
        <v>95</v>
      </c>
      <c r="S546">
        <v>5.0000000000000001E-3</v>
      </c>
    </row>
    <row r="547" spans="1:19" x14ac:dyDescent="0.25">
      <c r="A547" t="s">
        <v>38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113</v>
      </c>
      <c r="H547">
        <v>0</v>
      </c>
      <c r="I547">
        <v>0</v>
      </c>
      <c r="J547">
        <v>6</v>
      </c>
      <c r="K547">
        <v>19</v>
      </c>
      <c r="L547">
        <v>5</v>
      </c>
      <c r="M547" s="1">
        <v>1.4988125172498601E-36</v>
      </c>
      <c r="N547">
        <v>710</v>
      </c>
      <c r="O547">
        <v>126.015687563122</v>
      </c>
      <c r="P547">
        <v>387</v>
      </c>
      <c r="Q547">
        <v>4</v>
      </c>
      <c r="R547">
        <v>70</v>
      </c>
      <c r="S547">
        <v>5.0000000000000001E-3</v>
      </c>
    </row>
    <row r="548" spans="1:19" x14ac:dyDescent="0.25">
      <c r="A548" t="s">
        <v>552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536</v>
      </c>
      <c r="I548">
        <v>0</v>
      </c>
      <c r="J548">
        <v>6</v>
      </c>
      <c r="K548">
        <v>19</v>
      </c>
      <c r="L548">
        <v>11</v>
      </c>
      <c r="M548" s="1">
        <v>1.11516209465216E-159</v>
      </c>
      <c r="N548">
        <v>163</v>
      </c>
      <c r="O548">
        <v>536.292203214609</v>
      </c>
      <c r="P548">
        <v>111</v>
      </c>
      <c r="Q548">
        <v>4</v>
      </c>
      <c r="R548">
        <v>69</v>
      </c>
      <c r="S548">
        <v>5.0000000000000001E-3</v>
      </c>
    </row>
    <row r="549" spans="1:19" x14ac:dyDescent="0.25">
      <c r="A549" t="s">
        <v>162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610</v>
      </c>
      <c r="J549">
        <v>6</v>
      </c>
      <c r="K549">
        <v>19</v>
      </c>
      <c r="L549">
        <v>11</v>
      </c>
      <c r="M549" s="1">
        <v>6.5733481986185399E-182</v>
      </c>
      <c r="N549">
        <v>125</v>
      </c>
      <c r="O549">
        <v>610.37581636770301</v>
      </c>
      <c r="P549">
        <v>89</v>
      </c>
      <c r="Q549">
        <v>4</v>
      </c>
      <c r="R549">
        <v>55</v>
      </c>
      <c r="S549">
        <v>5.0000000000000001E-3</v>
      </c>
    </row>
    <row r="550" spans="1:19" x14ac:dyDescent="0.25">
      <c r="A550" t="s">
        <v>140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1408</v>
      </c>
      <c r="I550">
        <v>0</v>
      </c>
      <c r="J550">
        <v>7</v>
      </c>
      <c r="K550">
        <v>19</v>
      </c>
      <c r="L550">
        <v>11</v>
      </c>
      <c r="M550" s="1">
        <v>0</v>
      </c>
      <c r="N550">
        <v>1</v>
      </c>
      <c r="O550">
        <v>1409.9810543332101</v>
      </c>
      <c r="P550">
        <v>24</v>
      </c>
      <c r="Q550">
        <v>4</v>
      </c>
      <c r="R550">
        <v>131</v>
      </c>
      <c r="S550">
        <v>5.0000000000000001E-3</v>
      </c>
    </row>
    <row r="551" spans="1:19" x14ac:dyDescent="0.25">
      <c r="A551" t="s">
        <v>95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1033</v>
      </c>
      <c r="I551">
        <v>0</v>
      </c>
      <c r="J551">
        <v>7</v>
      </c>
      <c r="K551">
        <v>19</v>
      </c>
      <c r="L551">
        <v>11</v>
      </c>
      <c r="M551" s="1">
        <v>0</v>
      </c>
      <c r="N551">
        <v>10</v>
      </c>
      <c r="O551">
        <v>1034.0668997211201</v>
      </c>
      <c r="P551">
        <v>39</v>
      </c>
      <c r="Q551">
        <v>4</v>
      </c>
      <c r="R551">
        <v>155</v>
      </c>
      <c r="S551">
        <v>5.0000000000000001E-3</v>
      </c>
    </row>
    <row r="552" spans="1:19" x14ac:dyDescent="0.25">
      <c r="A552" t="s">
        <v>553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6380</v>
      </c>
      <c r="I552">
        <v>0</v>
      </c>
      <c r="J552">
        <v>7</v>
      </c>
      <c r="K552">
        <v>19</v>
      </c>
      <c r="L552">
        <v>11</v>
      </c>
      <c r="M552" s="1">
        <v>0</v>
      </c>
      <c r="N552">
        <v>1</v>
      </c>
      <c r="O552">
        <v>6420.9339424622303</v>
      </c>
      <c r="P552">
        <v>3</v>
      </c>
      <c r="Q552">
        <v>4</v>
      </c>
      <c r="R552">
        <v>113</v>
      </c>
      <c r="S552">
        <v>5.0000000000000001E-3</v>
      </c>
    </row>
    <row r="553" spans="1:19" x14ac:dyDescent="0.25">
      <c r="A553" t="s">
        <v>554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146</v>
      </c>
      <c r="I553">
        <v>0</v>
      </c>
      <c r="J553">
        <v>5</v>
      </c>
      <c r="K553">
        <v>19</v>
      </c>
      <c r="L553">
        <v>11</v>
      </c>
      <c r="M553" s="1">
        <v>8.30764683457822E-43</v>
      </c>
      <c r="N553">
        <v>647</v>
      </c>
      <c r="O553">
        <v>147.36086190980299</v>
      </c>
      <c r="P553">
        <v>363</v>
      </c>
      <c r="Q553">
        <v>4</v>
      </c>
      <c r="R553">
        <v>102</v>
      </c>
      <c r="S553">
        <v>6.0000000000000001E-3</v>
      </c>
    </row>
    <row r="554" spans="1:19" x14ac:dyDescent="0.25">
      <c r="A554" t="s">
        <v>555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312</v>
      </c>
      <c r="J554">
        <v>5</v>
      </c>
      <c r="K554">
        <v>19</v>
      </c>
      <c r="L554">
        <v>11</v>
      </c>
      <c r="M554" s="1">
        <v>1.8424043503460298E-92</v>
      </c>
      <c r="N554">
        <v>373</v>
      </c>
      <c r="O554">
        <v>312.10850076438197</v>
      </c>
      <c r="P554">
        <v>223</v>
      </c>
      <c r="Q554">
        <v>4</v>
      </c>
      <c r="R554">
        <v>38</v>
      </c>
      <c r="S554">
        <v>6.0000000000000001E-3</v>
      </c>
    </row>
    <row r="555" spans="1:19" x14ac:dyDescent="0.25">
      <c r="A555" t="s">
        <v>26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213</v>
      </c>
      <c r="H555">
        <v>0</v>
      </c>
      <c r="I555">
        <v>0</v>
      </c>
      <c r="J555">
        <v>5</v>
      </c>
      <c r="K555">
        <v>19</v>
      </c>
      <c r="L555">
        <v>11</v>
      </c>
      <c r="M555" s="1">
        <v>8.1120608449186095E-63</v>
      </c>
      <c r="N555">
        <v>504</v>
      </c>
      <c r="O555">
        <v>213.06277548295299</v>
      </c>
      <c r="P555">
        <v>303</v>
      </c>
      <c r="Q555">
        <v>4</v>
      </c>
      <c r="R555">
        <v>65</v>
      </c>
      <c r="S555">
        <v>6.0000000000000001E-3</v>
      </c>
    </row>
    <row r="556" spans="1:19" x14ac:dyDescent="0.25">
      <c r="A556" t="s">
        <v>556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488</v>
      </c>
      <c r="J556">
        <v>6</v>
      </c>
      <c r="K556">
        <v>19</v>
      </c>
      <c r="L556">
        <v>11</v>
      </c>
      <c r="M556" s="1">
        <v>2.8947026533999199E-145</v>
      </c>
      <c r="N556">
        <v>198</v>
      </c>
      <c r="O556">
        <v>488.24397674014699</v>
      </c>
      <c r="P556">
        <v>130</v>
      </c>
      <c r="Q556">
        <v>4</v>
      </c>
      <c r="R556">
        <v>80</v>
      </c>
      <c r="S556">
        <v>6.0000000000000001E-3</v>
      </c>
    </row>
    <row r="557" spans="1:19" x14ac:dyDescent="0.25">
      <c r="A557" t="s">
        <v>79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539</v>
      </c>
      <c r="I557">
        <v>0</v>
      </c>
      <c r="J557">
        <v>6</v>
      </c>
      <c r="K557">
        <v>19</v>
      </c>
      <c r="L557">
        <v>11</v>
      </c>
      <c r="M557" s="1">
        <v>1.4005820900195E-160</v>
      </c>
      <c r="N557">
        <v>161</v>
      </c>
      <c r="O557">
        <v>539.29537484855098</v>
      </c>
      <c r="P557">
        <v>109</v>
      </c>
      <c r="Q557">
        <v>4</v>
      </c>
      <c r="R557">
        <v>68</v>
      </c>
      <c r="S557">
        <v>6.0000000000000001E-3</v>
      </c>
    </row>
    <row r="558" spans="1:19" x14ac:dyDescent="0.25">
      <c r="A558" t="s">
        <v>133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2030</v>
      </c>
      <c r="I558">
        <v>0</v>
      </c>
      <c r="J558">
        <v>6</v>
      </c>
      <c r="K558">
        <v>19</v>
      </c>
      <c r="L558">
        <v>11</v>
      </c>
      <c r="M558" s="1">
        <v>0</v>
      </c>
      <c r="N558">
        <v>1</v>
      </c>
      <c r="O558">
        <v>2034.12107127114</v>
      </c>
      <c r="P558">
        <v>10</v>
      </c>
      <c r="Q558">
        <v>4</v>
      </c>
      <c r="R558">
        <v>31</v>
      </c>
      <c r="S558">
        <v>6.0000000000000001E-3</v>
      </c>
    </row>
    <row r="559" spans="1:19" x14ac:dyDescent="0.25">
      <c r="A559" t="s">
        <v>145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731</v>
      </c>
      <c r="I559">
        <v>0</v>
      </c>
      <c r="J559">
        <v>6</v>
      </c>
      <c r="K559">
        <v>19</v>
      </c>
      <c r="L559">
        <v>11</v>
      </c>
      <c r="M559" s="1">
        <v>2.8430190115882398E-218</v>
      </c>
      <c r="N559">
        <v>80</v>
      </c>
      <c r="O559">
        <v>731.53656145324305</v>
      </c>
      <c r="P559">
        <v>72</v>
      </c>
      <c r="Q559">
        <v>4</v>
      </c>
      <c r="R559">
        <v>47</v>
      </c>
      <c r="S559">
        <v>6.0000000000000001E-3</v>
      </c>
    </row>
    <row r="560" spans="1:19" x14ac:dyDescent="0.25">
      <c r="A560" t="s">
        <v>209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839</v>
      </c>
      <c r="H560">
        <v>0</v>
      </c>
      <c r="I560">
        <v>0</v>
      </c>
      <c r="J560">
        <v>6</v>
      </c>
      <c r="K560">
        <v>19</v>
      </c>
      <c r="L560">
        <v>11</v>
      </c>
      <c r="M560" s="1">
        <v>9.6326862782002997E-251</v>
      </c>
      <c r="N560">
        <v>54</v>
      </c>
      <c r="O560">
        <v>839.70508207935802</v>
      </c>
      <c r="P560">
        <v>60</v>
      </c>
      <c r="Q560">
        <v>4</v>
      </c>
      <c r="R560">
        <v>43</v>
      </c>
      <c r="S560">
        <v>6.0000000000000001E-3</v>
      </c>
    </row>
    <row r="561" spans="1:19" x14ac:dyDescent="0.25">
      <c r="A561" t="s">
        <v>217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177</v>
      </c>
      <c r="I561">
        <v>0</v>
      </c>
      <c r="J561">
        <v>7</v>
      </c>
      <c r="K561">
        <v>19</v>
      </c>
      <c r="L561">
        <v>5</v>
      </c>
      <c r="M561" s="1">
        <v>6.8838571802276297E-74</v>
      </c>
      <c r="N561">
        <v>451</v>
      </c>
      <c r="O561">
        <v>250.077042171344</v>
      </c>
      <c r="P561">
        <v>268</v>
      </c>
      <c r="Q561">
        <v>4</v>
      </c>
      <c r="R561">
        <v>98</v>
      </c>
      <c r="S561">
        <v>6.0000000000000001E-3</v>
      </c>
    </row>
    <row r="562" spans="1:19" x14ac:dyDescent="0.25">
      <c r="A562" t="s">
        <v>557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138</v>
      </c>
      <c r="J562">
        <v>7</v>
      </c>
      <c r="K562">
        <v>19</v>
      </c>
      <c r="L562">
        <v>5</v>
      </c>
      <c r="M562" s="1">
        <v>5.5219194620110098E-76</v>
      </c>
      <c r="N562">
        <v>442</v>
      </c>
      <c r="O562">
        <v>257.08013512866597</v>
      </c>
      <c r="P562">
        <v>263</v>
      </c>
      <c r="Q562">
        <v>4</v>
      </c>
      <c r="R562">
        <v>93</v>
      </c>
      <c r="S562">
        <v>6.0000000000000001E-3</v>
      </c>
    </row>
    <row r="563" spans="1:19" x14ac:dyDescent="0.25">
      <c r="A563" t="s">
        <v>109</v>
      </c>
      <c r="B563">
        <v>0</v>
      </c>
      <c r="C563">
        <v>0</v>
      </c>
      <c r="D563">
        <v>0</v>
      </c>
      <c r="E563">
        <v>0</v>
      </c>
      <c r="F563">
        <v>1893</v>
      </c>
      <c r="G563">
        <v>0</v>
      </c>
      <c r="H563">
        <v>0</v>
      </c>
      <c r="I563">
        <v>0</v>
      </c>
      <c r="J563">
        <v>7</v>
      </c>
      <c r="K563">
        <v>19</v>
      </c>
      <c r="L563">
        <v>11</v>
      </c>
      <c r="M563" s="1">
        <v>0</v>
      </c>
      <c r="N563">
        <v>1</v>
      </c>
      <c r="O563">
        <v>1896.5828687271301</v>
      </c>
      <c r="P563">
        <v>12</v>
      </c>
      <c r="Q563">
        <v>4</v>
      </c>
      <c r="R563">
        <v>118</v>
      </c>
      <c r="S563">
        <v>6.0000000000000001E-3</v>
      </c>
    </row>
    <row r="564" spans="1:19" x14ac:dyDescent="0.25">
      <c r="A564" t="s">
        <v>96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1493</v>
      </c>
      <c r="J564">
        <v>7</v>
      </c>
      <c r="K564">
        <v>19</v>
      </c>
      <c r="L564">
        <v>11</v>
      </c>
      <c r="M564">
        <v>0</v>
      </c>
      <c r="N564">
        <v>1</v>
      </c>
      <c r="O564">
        <v>1495.2275877350401</v>
      </c>
      <c r="P564">
        <v>21</v>
      </c>
      <c r="Q564">
        <v>4</v>
      </c>
      <c r="R564">
        <v>127</v>
      </c>
      <c r="S564">
        <v>6.0000000000000001E-3</v>
      </c>
    </row>
    <row r="565" spans="1:19" x14ac:dyDescent="0.25">
      <c r="A565" t="s">
        <v>558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479</v>
      </c>
      <c r="J565">
        <v>6</v>
      </c>
      <c r="K565">
        <v>19</v>
      </c>
      <c r="L565">
        <v>11</v>
      </c>
      <c r="M565" s="1">
        <v>1.4580880361866599E-142</v>
      </c>
      <c r="N565">
        <v>205</v>
      </c>
      <c r="O565">
        <v>479.23546403095497</v>
      </c>
      <c r="P565">
        <v>133</v>
      </c>
      <c r="Q565">
        <v>4</v>
      </c>
      <c r="R565">
        <v>81</v>
      </c>
      <c r="S565">
        <v>7.0000000000000001E-3</v>
      </c>
    </row>
    <row r="566" spans="1:19" x14ac:dyDescent="0.25">
      <c r="A566" t="s">
        <v>146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284</v>
      </c>
      <c r="I566">
        <v>0</v>
      </c>
      <c r="J566">
        <v>6</v>
      </c>
      <c r="K566">
        <v>19</v>
      </c>
      <c r="L566">
        <v>11</v>
      </c>
      <c r="M566" s="1">
        <v>4.52486275402238E-84</v>
      </c>
      <c r="N566">
        <v>409</v>
      </c>
      <c r="O566">
        <v>284.09317613786402</v>
      </c>
      <c r="P566">
        <v>239</v>
      </c>
      <c r="Q566">
        <v>4</v>
      </c>
      <c r="R566">
        <v>175</v>
      </c>
      <c r="S566">
        <v>7.0000000000000001E-3</v>
      </c>
    </row>
    <row r="567" spans="1:19" x14ac:dyDescent="0.25">
      <c r="A567" t="s">
        <v>559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342</v>
      </c>
      <c r="H567">
        <v>0</v>
      </c>
      <c r="I567">
        <v>0</v>
      </c>
      <c r="J567">
        <v>6</v>
      </c>
      <c r="K567">
        <v>19</v>
      </c>
      <c r="L567">
        <v>11</v>
      </c>
      <c r="M567" s="1">
        <v>1.8701056620462898E-101</v>
      </c>
      <c r="N567">
        <v>341</v>
      </c>
      <c r="O567">
        <v>342.12688263804898</v>
      </c>
      <c r="P567">
        <v>202</v>
      </c>
      <c r="Q567">
        <v>4</v>
      </c>
      <c r="R567">
        <v>110</v>
      </c>
      <c r="S567">
        <v>7.0000000000000001E-3</v>
      </c>
    </row>
    <row r="568" spans="1:19" x14ac:dyDescent="0.25">
      <c r="A568" t="s">
        <v>560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407</v>
      </c>
      <c r="H568">
        <v>0</v>
      </c>
      <c r="I568">
        <v>0</v>
      </c>
      <c r="J568">
        <v>6</v>
      </c>
      <c r="K568">
        <v>19</v>
      </c>
      <c r="L568">
        <v>11</v>
      </c>
      <c r="M568" s="1">
        <v>5.9511494833373102E-121</v>
      </c>
      <c r="N568">
        <v>270</v>
      </c>
      <c r="O568">
        <v>407.17344113570402</v>
      </c>
      <c r="P568">
        <v>165</v>
      </c>
      <c r="Q568">
        <v>4</v>
      </c>
      <c r="R568">
        <v>94</v>
      </c>
      <c r="S568">
        <v>7.0000000000000001E-3</v>
      </c>
    </row>
    <row r="569" spans="1:19" x14ac:dyDescent="0.25">
      <c r="A569" t="s">
        <v>561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580</v>
      </c>
      <c r="J569">
        <v>6</v>
      </c>
      <c r="K569">
        <v>19</v>
      </c>
      <c r="L569">
        <v>11</v>
      </c>
      <c r="M569" s="1">
        <v>6.7728137586516998E-173</v>
      </c>
      <c r="N569">
        <v>136</v>
      </c>
      <c r="O569">
        <v>580.34056961381305</v>
      </c>
      <c r="P569">
        <v>96</v>
      </c>
      <c r="Q569">
        <v>4</v>
      </c>
      <c r="R569">
        <v>59</v>
      </c>
      <c r="S569">
        <v>7.0000000000000001E-3</v>
      </c>
    </row>
    <row r="570" spans="1:19" x14ac:dyDescent="0.25">
      <c r="A570" t="s">
        <v>562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230</v>
      </c>
      <c r="H570">
        <v>0</v>
      </c>
      <c r="I570">
        <v>0</v>
      </c>
      <c r="J570">
        <v>6</v>
      </c>
      <c r="K570">
        <v>19</v>
      </c>
      <c r="L570">
        <v>11</v>
      </c>
      <c r="M570" s="1">
        <v>6.6635780057709902E-68</v>
      </c>
      <c r="N570">
        <v>479</v>
      </c>
      <c r="O570">
        <v>230.06888477529799</v>
      </c>
      <c r="P570">
        <v>285</v>
      </c>
      <c r="Q570">
        <v>4</v>
      </c>
      <c r="R570">
        <v>222</v>
      </c>
      <c r="S570">
        <v>7.0000000000000001E-3</v>
      </c>
    </row>
    <row r="571" spans="1:19" x14ac:dyDescent="0.25">
      <c r="A571" t="s">
        <v>563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320</v>
      </c>
      <c r="I571">
        <v>0</v>
      </c>
      <c r="J571">
        <v>6</v>
      </c>
      <c r="K571">
        <v>19</v>
      </c>
      <c r="L571">
        <v>11</v>
      </c>
      <c r="M571" s="1">
        <v>7.3703607397723995E-95</v>
      </c>
      <c r="N571">
        <v>366</v>
      </c>
      <c r="O571">
        <v>320.11320655606499</v>
      </c>
      <c r="P571">
        <v>216</v>
      </c>
      <c r="Q571">
        <v>4</v>
      </c>
      <c r="R571">
        <v>147</v>
      </c>
      <c r="S571">
        <v>7.0000000000000001E-3</v>
      </c>
    </row>
    <row r="572" spans="1:19" x14ac:dyDescent="0.25">
      <c r="A572" t="s">
        <v>220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557</v>
      </c>
      <c r="I572">
        <v>0</v>
      </c>
      <c r="J572">
        <v>6</v>
      </c>
      <c r="K572">
        <v>19</v>
      </c>
      <c r="L572">
        <v>11</v>
      </c>
      <c r="M572" s="1">
        <v>5.4930875867109805E-166</v>
      </c>
      <c r="N572">
        <v>149</v>
      </c>
      <c r="O572">
        <v>557.31479245573496</v>
      </c>
      <c r="P572">
        <v>103</v>
      </c>
      <c r="Q572">
        <v>4</v>
      </c>
      <c r="R572">
        <v>63</v>
      </c>
      <c r="S572">
        <v>7.0000000000000001E-3</v>
      </c>
    </row>
    <row r="573" spans="1:19" x14ac:dyDescent="0.25">
      <c r="A573" t="s">
        <v>88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360</v>
      </c>
      <c r="J573">
        <v>6</v>
      </c>
      <c r="K573">
        <v>19</v>
      </c>
      <c r="L573">
        <v>11</v>
      </c>
      <c r="M573" s="1">
        <v>7.4824429134863298E-107</v>
      </c>
      <c r="N573">
        <v>320</v>
      </c>
      <c r="O573">
        <v>360.13886346118602</v>
      </c>
      <c r="P573">
        <v>192</v>
      </c>
      <c r="Q573">
        <v>4</v>
      </c>
      <c r="R573">
        <v>108</v>
      </c>
      <c r="S573">
        <v>7.0000000000000001E-3</v>
      </c>
    </row>
    <row r="574" spans="1:19" x14ac:dyDescent="0.25">
      <c r="A574" t="s">
        <v>564</v>
      </c>
      <c r="B574">
        <v>0</v>
      </c>
      <c r="C574">
        <v>0</v>
      </c>
      <c r="D574">
        <v>0</v>
      </c>
      <c r="E574">
        <v>0</v>
      </c>
      <c r="F574">
        <v>1096</v>
      </c>
      <c r="G574">
        <v>0</v>
      </c>
      <c r="H574">
        <v>0</v>
      </c>
      <c r="I574">
        <v>0</v>
      </c>
      <c r="J574">
        <v>7</v>
      </c>
      <c r="K574">
        <v>19</v>
      </c>
      <c r="L574">
        <v>11</v>
      </c>
      <c r="M574" s="1">
        <v>0</v>
      </c>
      <c r="N574">
        <v>1</v>
      </c>
      <c r="O574">
        <v>1097.2007034717701</v>
      </c>
      <c r="P574">
        <v>34</v>
      </c>
      <c r="Q574">
        <v>4</v>
      </c>
      <c r="R574">
        <v>144</v>
      </c>
      <c r="S574">
        <v>7.0000000000000001E-3</v>
      </c>
    </row>
    <row r="575" spans="1:19" x14ac:dyDescent="0.25">
      <c r="A575" t="s">
        <v>565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117</v>
      </c>
      <c r="J575">
        <v>7</v>
      </c>
      <c r="K575">
        <v>19</v>
      </c>
      <c r="L575">
        <v>2</v>
      </c>
      <c r="M575" s="1">
        <v>7.5521378821356401E-37</v>
      </c>
      <c r="N575">
        <v>705</v>
      </c>
      <c r="O575">
        <v>127.023266258917</v>
      </c>
      <c r="P575">
        <v>384</v>
      </c>
      <c r="Q575">
        <v>4</v>
      </c>
      <c r="R575">
        <v>89</v>
      </c>
      <c r="S575">
        <v>7.0000000000000001E-3</v>
      </c>
    </row>
    <row r="576" spans="1:19" x14ac:dyDescent="0.25">
      <c r="A576" t="s">
        <v>142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1348</v>
      </c>
      <c r="I576">
        <v>0</v>
      </c>
      <c r="J576">
        <v>7</v>
      </c>
      <c r="K576">
        <v>19</v>
      </c>
      <c r="L576">
        <v>11</v>
      </c>
      <c r="M576" s="1">
        <v>0</v>
      </c>
      <c r="N576">
        <v>1</v>
      </c>
      <c r="O576">
        <v>1349.81577988099</v>
      </c>
      <c r="P576">
        <v>25</v>
      </c>
      <c r="Q576">
        <v>4</v>
      </c>
      <c r="R576">
        <v>132</v>
      </c>
      <c r="S576">
        <v>7.0000000000000001E-3</v>
      </c>
    </row>
    <row r="577" spans="1:19" x14ac:dyDescent="0.25">
      <c r="A577" t="s">
        <v>566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11693</v>
      </c>
      <c r="I577">
        <v>0</v>
      </c>
      <c r="J577">
        <v>7</v>
      </c>
      <c r="K577">
        <v>19</v>
      </c>
      <c r="L577">
        <v>11</v>
      </c>
      <c r="M577" s="1">
        <v>0</v>
      </c>
      <c r="N577">
        <v>1</v>
      </c>
      <c r="O577">
        <v>11831.283857811</v>
      </c>
      <c r="P577">
        <v>1</v>
      </c>
      <c r="Q577">
        <v>4</v>
      </c>
      <c r="R577">
        <v>112</v>
      </c>
      <c r="S577">
        <v>7.0000000000000001E-3</v>
      </c>
    </row>
    <row r="578" spans="1:19" x14ac:dyDescent="0.25">
      <c r="A578" t="s">
        <v>567</v>
      </c>
      <c r="B578">
        <v>0</v>
      </c>
      <c r="C578">
        <v>0</v>
      </c>
      <c r="D578">
        <v>0</v>
      </c>
      <c r="E578">
        <v>0</v>
      </c>
      <c r="F578">
        <v>846</v>
      </c>
      <c r="G578">
        <v>0</v>
      </c>
      <c r="H578">
        <v>0</v>
      </c>
      <c r="I578">
        <v>151</v>
      </c>
      <c r="J578">
        <v>7</v>
      </c>
      <c r="K578">
        <v>19</v>
      </c>
      <c r="L578">
        <v>6</v>
      </c>
      <c r="M578" s="1">
        <v>1.3411328416018399E-44</v>
      </c>
      <c r="N578">
        <v>633</v>
      </c>
      <c r="O578">
        <v>505.094423456058</v>
      </c>
      <c r="P578">
        <v>121</v>
      </c>
      <c r="Q578">
        <v>3</v>
      </c>
      <c r="R578">
        <v>49</v>
      </c>
      <c r="S578">
        <v>7.0000000000000001E-3</v>
      </c>
    </row>
    <row r="579" spans="1:19" x14ac:dyDescent="0.25">
      <c r="A579" t="s">
        <v>11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2697</v>
      </c>
      <c r="I579">
        <v>0</v>
      </c>
      <c r="J579">
        <v>7</v>
      </c>
      <c r="K579">
        <v>19</v>
      </c>
      <c r="L579">
        <v>11</v>
      </c>
      <c r="M579">
        <v>0</v>
      </c>
      <c r="N579">
        <v>1</v>
      </c>
      <c r="O579">
        <v>2704.2814033843702</v>
      </c>
      <c r="P579">
        <v>6</v>
      </c>
      <c r="Q579">
        <v>4</v>
      </c>
      <c r="R579">
        <v>115</v>
      </c>
      <c r="S579">
        <v>7.0000000000000001E-3</v>
      </c>
    </row>
    <row r="580" spans="1:19" x14ac:dyDescent="0.25">
      <c r="A580" t="s">
        <v>568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76</v>
      </c>
      <c r="H580">
        <v>0</v>
      </c>
      <c r="I580">
        <v>0</v>
      </c>
      <c r="J580">
        <v>4</v>
      </c>
      <c r="K580">
        <v>19</v>
      </c>
      <c r="L580">
        <v>11</v>
      </c>
      <c r="M580" s="1">
        <v>5.2203344366513599E-22</v>
      </c>
      <c r="N580">
        <v>932</v>
      </c>
      <c r="O580">
        <v>77.005931550245407</v>
      </c>
      <c r="P580">
        <v>466</v>
      </c>
      <c r="Q580">
        <v>4</v>
      </c>
      <c r="R580">
        <v>77</v>
      </c>
      <c r="S580">
        <v>8.0000000000000002E-3</v>
      </c>
    </row>
    <row r="581" spans="1:19" x14ac:dyDescent="0.25">
      <c r="A581" t="s">
        <v>569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122</v>
      </c>
      <c r="I581">
        <v>0</v>
      </c>
      <c r="J581">
        <v>5</v>
      </c>
      <c r="K581">
        <v>19</v>
      </c>
      <c r="L581">
        <v>11</v>
      </c>
      <c r="M581" s="1">
        <v>1.17116335896455E-35</v>
      </c>
      <c r="N581">
        <v>721</v>
      </c>
      <c r="O581">
        <v>123.014949286297</v>
      </c>
      <c r="P581">
        <v>390</v>
      </c>
      <c r="Q581">
        <v>4</v>
      </c>
      <c r="R581">
        <v>130</v>
      </c>
      <c r="S581">
        <v>8.0000000000000002E-3</v>
      </c>
    </row>
    <row r="582" spans="1:19" x14ac:dyDescent="0.25">
      <c r="A582" t="s">
        <v>570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154</v>
      </c>
      <c r="J582">
        <v>5</v>
      </c>
      <c r="K582">
        <v>19</v>
      </c>
      <c r="L582">
        <v>11</v>
      </c>
      <c r="M582" s="1">
        <v>3.4173676775338701E-45</v>
      </c>
      <c r="N582">
        <v>628</v>
      </c>
      <c r="O582">
        <v>155.510460366774</v>
      </c>
      <c r="P582">
        <v>357</v>
      </c>
      <c r="Q582">
        <v>4</v>
      </c>
      <c r="R582">
        <v>96</v>
      </c>
      <c r="S582">
        <v>8.0000000000000002E-3</v>
      </c>
    </row>
    <row r="583" spans="1:19" x14ac:dyDescent="0.25">
      <c r="A583" t="s">
        <v>571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203</v>
      </c>
      <c r="H583">
        <v>0</v>
      </c>
      <c r="I583">
        <v>0</v>
      </c>
      <c r="J583">
        <v>5</v>
      </c>
      <c r="K583">
        <v>19</v>
      </c>
      <c r="L583">
        <v>11</v>
      </c>
      <c r="M583" s="1">
        <v>7.9304033334878004E-60</v>
      </c>
      <c r="N583">
        <v>526</v>
      </c>
      <c r="O583">
        <v>203.05955469718299</v>
      </c>
      <c r="P583">
        <v>311</v>
      </c>
      <c r="Q583">
        <v>4</v>
      </c>
      <c r="R583">
        <v>72</v>
      </c>
      <c r="S583">
        <v>8.0000000000000002E-3</v>
      </c>
    </row>
    <row r="584" spans="1:19" x14ac:dyDescent="0.25">
      <c r="A584" t="s">
        <v>572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316</v>
      </c>
      <c r="J584">
        <v>6</v>
      </c>
      <c r="K584">
        <v>19</v>
      </c>
      <c r="L584">
        <v>11</v>
      </c>
      <c r="M584" s="1">
        <v>1.16539387331396E-93</v>
      </c>
      <c r="N584">
        <v>370</v>
      </c>
      <c r="O584">
        <v>316.11083569190902</v>
      </c>
      <c r="P584">
        <v>219</v>
      </c>
      <c r="Q584">
        <v>4</v>
      </c>
      <c r="R584">
        <v>153</v>
      </c>
      <c r="S584">
        <v>8.0000000000000002E-3</v>
      </c>
    </row>
    <row r="585" spans="1:19" x14ac:dyDescent="0.25">
      <c r="A585" t="s">
        <v>573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500</v>
      </c>
      <c r="I585">
        <v>0</v>
      </c>
      <c r="J585">
        <v>6</v>
      </c>
      <c r="K585">
        <v>19</v>
      </c>
      <c r="L585">
        <v>11</v>
      </c>
      <c r="M585" s="1">
        <v>7.2184521723863797E-149</v>
      </c>
      <c r="N585">
        <v>190</v>
      </c>
      <c r="O585">
        <v>500.25558780140699</v>
      </c>
      <c r="P585">
        <v>125</v>
      </c>
      <c r="Q585">
        <v>4</v>
      </c>
      <c r="R585">
        <v>76</v>
      </c>
      <c r="S585">
        <v>8.0000000000000002E-3</v>
      </c>
    </row>
    <row r="586" spans="1:19" x14ac:dyDescent="0.25">
      <c r="A586" t="s">
        <v>359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372</v>
      </c>
      <c r="I586">
        <v>0</v>
      </c>
      <c r="J586">
        <v>6</v>
      </c>
      <c r="K586">
        <v>19</v>
      </c>
      <c r="L586">
        <v>11</v>
      </c>
      <c r="M586" s="1">
        <v>1.8830221937508401E-110</v>
      </c>
      <c r="N586">
        <v>305</v>
      </c>
      <c r="O586">
        <v>372.14724146590402</v>
      </c>
      <c r="P586">
        <v>185</v>
      </c>
      <c r="Q586">
        <v>4</v>
      </c>
      <c r="R586">
        <v>106</v>
      </c>
      <c r="S586">
        <v>8.0000000000000002E-3</v>
      </c>
    </row>
    <row r="587" spans="1:19" x14ac:dyDescent="0.25">
      <c r="A587" t="s">
        <v>574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385</v>
      </c>
      <c r="J587">
        <v>6</v>
      </c>
      <c r="K587">
        <v>19</v>
      </c>
      <c r="L587">
        <v>11</v>
      </c>
      <c r="M587" s="1">
        <v>2.37245831145799E-114</v>
      </c>
      <c r="N587">
        <v>295</v>
      </c>
      <c r="O587">
        <v>385.15666741308598</v>
      </c>
      <c r="P587">
        <v>179</v>
      </c>
      <c r="Q587">
        <v>4</v>
      </c>
      <c r="R587">
        <v>103</v>
      </c>
      <c r="S587">
        <v>8.0000000000000002E-3</v>
      </c>
    </row>
    <row r="588" spans="1:19" x14ac:dyDescent="0.25">
      <c r="A588" t="s">
        <v>352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333</v>
      </c>
      <c r="I588">
        <v>0</v>
      </c>
      <c r="J588">
        <v>6</v>
      </c>
      <c r="K588">
        <v>19</v>
      </c>
      <c r="L588">
        <v>11</v>
      </c>
      <c r="M588" s="1">
        <v>9.3393158218399292E-99</v>
      </c>
      <c r="N588">
        <v>353</v>
      </c>
      <c r="O588">
        <v>333.121158375069</v>
      </c>
      <c r="P588">
        <v>207</v>
      </c>
      <c r="Q588">
        <v>4</v>
      </c>
      <c r="R588">
        <v>119</v>
      </c>
      <c r="S588">
        <v>8.0000000000000002E-3</v>
      </c>
    </row>
    <row r="589" spans="1:19" x14ac:dyDescent="0.25">
      <c r="A589" t="s">
        <v>80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2561</v>
      </c>
      <c r="I589">
        <v>0</v>
      </c>
      <c r="J589">
        <v>7</v>
      </c>
      <c r="K589">
        <v>19</v>
      </c>
      <c r="L589">
        <v>11</v>
      </c>
      <c r="M589" s="1">
        <v>0</v>
      </c>
      <c r="N589">
        <v>1</v>
      </c>
      <c r="O589">
        <v>2567.5642534652902</v>
      </c>
      <c r="P589">
        <v>7</v>
      </c>
      <c r="Q589">
        <v>4</v>
      </c>
      <c r="R589">
        <v>116</v>
      </c>
      <c r="S589">
        <v>8.0000000000000002E-3</v>
      </c>
    </row>
    <row r="590" spans="1:19" x14ac:dyDescent="0.25">
      <c r="A590" t="s">
        <v>154</v>
      </c>
      <c r="B590">
        <v>0</v>
      </c>
      <c r="C590">
        <v>0</v>
      </c>
      <c r="D590">
        <v>0</v>
      </c>
      <c r="E590">
        <v>0</v>
      </c>
      <c r="F590">
        <v>1045</v>
      </c>
      <c r="G590">
        <v>0</v>
      </c>
      <c r="H590">
        <v>0</v>
      </c>
      <c r="I590">
        <v>0</v>
      </c>
      <c r="J590">
        <v>7</v>
      </c>
      <c r="K590">
        <v>19</v>
      </c>
      <c r="L590">
        <v>11</v>
      </c>
      <c r="M590" s="1" t="s">
        <v>155</v>
      </c>
      <c r="N590">
        <v>8</v>
      </c>
      <c r="O590">
        <v>1046.0917701660701</v>
      </c>
      <c r="P590">
        <v>38</v>
      </c>
      <c r="Q590">
        <v>4</v>
      </c>
      <c r="R590">
        <v>154</v>
      </c>
      <c r="S590">
        <v>8.0000000000000002E-3</v>
      </c>
    </row>
    <row r="591" spans="1:19" x14ac:dyDescent="0.25">
      <c r="A591" t="s">
        <v>575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161</v>
      </c>
      <c r="H591">
        <v>0</v>
      </c>
      <c r="I591">
        <v>0</v>
      </c>
      <c r="J591">
        <v>7</v>
      </c>
      <c r="K591">
        <v>19</v>
      </c>
      <c r="L591">
        <v>5</v>
      </c>
      <c r="M591" s="1">
        <v>1.7839864384502399E-48</v>
      </c>
      <c r="N591">
        <v>598</v>
      </c>
      <c r="O591">
        <v>166.729713388589</v>
      </c>
      <c r="P591">
        <v>346</v>
      </c>
      <c r="Q591">
        <v>4</v>
      </c>
      <c r="R591">
        <v>184</v>
      </c>
      <c r="S591">
        <v>8.0000000000000002E-3</v>
      </c>
    </row>
    <row r="592" spans="1:19" x14ac:dyDescent="0.25">
      <c r="A592" t="s">
        <v>57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1229</v>
      </c>
      <c r="J592">
        <v>7</v>
      </c>
      <c r="K592">
        <v>19</v>
      </c>
      <c r="L592">
        <v>11</v>
      </c>
      <c r="M592" s="1">
        <v>0</v>
      </c>
      <c r="N592">
        <v>1</v>
      </c>
      <c r="O592">
        <v>1230.50940755638</v>
      </c>
      <c r="P592">
        <v>27</v>
      </c>
      <c r="Q592">
        <v>4</v>
      </c>
      <c r="R592">
        <v>135</v>
      </c>
      <c r="S592">
        <v>8.0000000000000002E-3</v>
      </c>
    </row>
    <row r="593" spans="1:19" x14ac:dyDescent="0.25">
      <c r="A593" t="s">
        <v>577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126</v>
      </c>
      <c r="J593">
        <v>5</v>
      </c>
      <c r="K593">
        <v>19</v>
      </c>
      <c r="L593">
        <v>11</v>
      </c>
      <c r="M593" s="1">
        <v>7.5521378821356401E-37</v>
      </c>
      <c r="N593">
        <v>705</v>
      </c>
      <c r="O593">
        <v>127.023266258917</v>
      </c>
      <c r="P593">
        <v>384</v>
      </c>
      <c r="Q593">
        <v>4</v>
      </c>
      <c r="R593">
        <v>111</v>
      </c>
      <c r="S593">
        <v>8.9999999999999993E-3</v>
      </c>
    </row>
    <row r="594" spans="1:19" x14ac:dyDescent="0.25">
      <c r="A594" t="s">
        <v>57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385</v>
      </c>
      <c r="J594">
        <v>6</v>
      </c>
      <c r="K594">
        <v>19</v>
      </c>
      <c r="L594">
        <v>11</v>
      </c>
      <c r="M594" s="1">
        <v>2.37245831145799E-114</v>
      </c>
      <c r="N594">
        <v>295</v>
      </c>
      <c r="O594">
        <v>385.15666741308598</v>
      </c>
      <c r="P594">
        <v>179</v>
      </c>
      <c r="Q594">
        <v>4</v>
      </c>
      <c r="R594">
        <v>103</v>
      </c>
      <c r="S594">
        <v>8.9999999999999993E-3</v>
      </c>
    </row>
    <row r="595" spans="1:19" x14ac:dyDescent="0.25">
      <c r="A595" t="s">
        <v>579</v>
      </c>
      <c r="B595">
        <v>0</v>
      </c>
      <c r="C595">
        <v>0</v>
      </c>
      <c r="D595">
        <v>0</v>
      </c>
      <c r="E595">
        <v>0</v>
      </c>
      <c r="F595">
        <v>497</v>
      </c>
      <c r="G595">
        <v>0</v>
      </c>
      <c r="H595">
        <v>0</v>
      </c>
      <c r="I595">
        <v>0</v>
      </c>
      <c r="J595">
        <v>6</v>
      </c>
      <c r="K595">
        <v>19</v>
      </c>
      <c r="L595">
        <v>11</v>
      </c>
      <c r="M595" s="1">
        <v>5.7446110391133498E-148</v>
      </c>
      <c r="N595">
        <v>193</v>
      </c>
      <c r="O595">
        <v>497.25265712704402</v>
      </c>
      <c r="P595">
        <v>126</v>
      </c>
      <c r="Q595">
        <v>4</v>
      </c>
      <c r="R595">
        <v>78</v>
      </c>
      <c r="S595">
        <v>8.9999999999999993E-3</v>
      </c>
    </row>
    <row r="596" spans="1:19" x14ac:dyDescent="0.25">
      <c r="A596" t="s">
        <v>58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1179</v>
      </c>
      <c r="I596">
        <v>0</v>
      </c>
      <c r="J596">
        <v>7</v>
      </c>
      <c r="K596">
        <v>19</v>
      </c>
      <c r="L596">
        <v>11</v>
      </c>
      <c r="M596" s="1">
        <v>0</v>
      </c>
      <c r="N596">
        <v>1</v>
      </c>
      <c r="O596">
        <v>1180.38917852648</v>
      </c>
      <c r="P596">
        <v>28</v>
      </c>
      <c r="Q596">
        <v>4</v>
      </c>
      <c r="R596">
        <v>137</v>
      </c>
      <c r="S596">
        <v>8.9999999999999993E-3</v>
      </c>
    </row>
    <row r="597" spans="1:19" x14ac:dyDescent="0.25">
      <c r="A597" t="s">
        <v>232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96</v>
      </c>
      <c r="J597">
        <v>7</v>
      </c>
      <c r="K597">
        <v>19</v>
      </c>
      <c r="L597">
        <v>5</v>
      </c>
      <c r="M597" s="1">
        <v>2.4129404610458201E-55</v>
      </c>
      <c r="N597">
        <v>549</v>
      </c>
      <c r="O597">
        <v>188.055272657041</v>
      </c>
      <c r="P597">
        <v>324</v>
      </c>
      <c r="Q597">
        <v>4</v>
      </c>
      <c r="R597">
        <v>159</v>
      </c>
      <c r="S597">
        <v>8.9999999999999993E-3</v>
      </c>
    </row>
    <row r="598" spans="1:19" x14ac:dyDescent="0.25">
      <c r="A598" t="s">
        <v>581</v>
      </c>
      <c r="B598">
        <v>0</v>
      </c>
      <c r="C598">
        <v>0</v>
      </c>
      <c r="D598">
        <v>0</v>
      </c>
      <c r="E598">
        <v>0</v>
      </c>
      <c r="F598">
        <v>1643</v>
      </c>
      <c r="G598">
        <v>0</v>
      </c>
      <c r="H598">
        <v>0</v>
      </c>
      <c r="I598">
        <v>0</v>
      </c>
      <c r="J598">
        <v>7</v>
      </c>
      <c r="K598">
        <v>19</v>
      </c>
      <c r="L598">
        <v>11</v>
      </c>
      <c r="M598" s="1">
        <v>0</v>
      </c>
      <c r="N598">
        <v>1</v>
      </c>
      <c r="O598">
        <v>1645.6980973445</v>
      </c>
      <c r="P598">
        <v>17</v>
      </c>
      <c r="Q598">
        <v>4</v>
      </c>
      <c r="R598">
        <v>121</v>
      </c>
      <c r="S598">
        <v>8.9999999999999993E-3</v>
      </c>
    </row>
    <row r="599" spans="1:19" x14ac:dyDescent="0.25">
      <c r="A599" t="s">
        <v>582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1565</v>
      </c>
      <c r="H599">
        <v>0</v>
      </c>
      <c r="I599">
        <v>0</v>
      </c>
      <c r="J599">
        <v>7</v>
      </c>
      <c r="K599">
        <v>19</v>
      </c>
      <c r="L599">
        <v>11</v>
      </c>
      <c r="M599" s="1">
        <v>0</v>
      </c>
      <c r="N599">
        <v>1</v>
      </c>
      <c r="O599">
        <v>1567.4477841362</v>
      </c>
      <c r="P599">
        <v>19</v>
      </c>
      <c r="Q599">
        <v>4</v>
      </c>
      <c r="R599">
        <v>124</v>
      </c>
      <c r="S599">
        <v>8.9999999999999993E-3</v>
      </c>
    </row>
    <row r="600" spans="1:19" x14ac:dyDescent="0.25">
      <c r="A600" t="s">
        <v>583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1055</v>
      </c>
      <c r="J600">
        <v>7</v>
      </c>
      <c r="K600">
        <v>19</v>
      </c>
      <c r="L600">
        <v>11</v>
      </c>
      <c r="M600" s="1" t="s">
        <v>584</v>
      </c>
      <c r="N600">
        <v>7</v>
      </c>
      <c r="O600">
        <v>1056.11271698834</v>
      </c>
      <c r="P600">
        <v>37</v>
      </c>
      <c r="Q600">
        <v>4</v>
      </c>
      <c r="R600">
        <v>152</v>
      </c>
      <c r="S600">
        <v>8.9999999999999993E-3</v>
      </c>
    </row>
    <row r="601" spans="1:19" x14ac:dyDescent="0.25">
      <c r="A601" t="s">
        <v>58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1085</v>
      </c>
      <c r="H601">
        <v>0</v>
      </c>
      <c r="I601">
        <v>0</v>
      </c>
      <c r="J601">
        <v>7</v>
      </c>
      <c r="K601">
        <v>19</v>
      </c>
      <c r="L601">
        <v>11</v>
      </c>
      <c r="M601" s="1">
        <v>0</v>
      </c>
      <c r="N601">
        <v>1</v>
      </c>
      <c r="O601">
        <v>1086.1767652359699</v>
      </c>
      <c r="P601">
        <v>35</v>
      </c>
      <c r="Q601">
        <v>4</v>
      </c>
      <c r="R601">
        <v>145</v>
      </c>
      <c r="S601">
        <v>8.9999999999999993E-3</v>
      </c>
    </row>
    <row r="602" spans="1:19" x14ac:dyDescent="0.25">
      <c r="A602" t="s">
        <v>586</v>
      </c>
      <c r="B602">
        <v>0</v>
      </c>
      <c r="C602">
        <v>0</v>
      </c>
      <c r="D602">
        <v>0</v>
      </c>
      <c r="E602">
        <v>421</v>
      </c>
      <c r="F602">
        <v>0</v>
      </c>
      <c r="G602">
        <v>0</v>
      </c>
      <c r="H602">
        <v>0</v>
      </c>
      <c r="I602">
        <v>784</v>
      </c>
      <c r="J602">
        <v>4</v>
      </c>
      <c r="K602">
        <v>19</v>
      </c>
      <c r="L602">
        <v>5</v>
      </c>
      <c r="M602" s="1">
        <v>8.5212641656848997E-40</v>
      </c>
      <c r="N602">
        <v>670</v>
      </c>
      <c r="O602">
        <v>2.1265912601621602</v>
      </c>
      <c r="P602">
        <v>1327</v>
      </c>
      <c r="Q602">
        <v>5</v>
      </c>
      <c r="R602">
        <v>100</v>
      </c>
      <c r="S602">
        <v>0.01</v>
      </c>
    </row>
    <row r="603" spans="1:19" x14ac:dyDescent="0.25">
      <c r="A603" t="s">
        <v>58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277</v>
      </c>
      <c r="J603">
        <v>6</v>
      </c>
      <c r="K603">
        <v>19</v>
      </c>
      <c r="L603">
        <v>11</v>
      </c>
      <c r="M603" s="1">
        <v>5.6561017403938697E-82</v>
      </c>
      <c r="N603">
        <v>418</v>
      </c>
      <c r="O603">
        <v>277.08962851154899</v>
      </c>
      <c r="P603">
        <v>246</v>
      </c>
      <c r="Q603">
        <v>4</v>
      </c>
      <c r="R603">
        <v>179</v>
      </c>
      <c r="S603">
        <v>0.01</v>
      </c>
    </row>
    <row r="604" spans="1:19" x14ac:dyDescent="0.25">
      <c r="A604" t="s">
        <v>588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384</v>
      </c>
      <c r="H604">
        <v>0</v>
      </c>
      <c r="I604">
        <v>0</v>
      </c>
      <c r="J604">
        <v>6</v>
      </c>
      <c r="K604">
        <v>19</v>
      </c>
      <c r="L604">
        <v>11</v>
      </c>
      <c r="M604" s="1">
        <v>4.7335964805730802E-114</v>
      </c>
      <c r="N604">
        <v>296</v>
      </c>
      <c r="O604">
        <v>384.15592948092097</v>
      </c>
      <c r="P604">
        <v>180</v>
      </c>
      <c r="Q604">
        <v>4</v>
      </c>
      <c r="R604">
        <v>104</v>
      </c>
      <c r="S604">
        <v>0.01</v>
      </c>
    </row>
    <row r="605" spans="1:19" x14ac:dyDescent="0.25">
      <c r="A605" t="s">
        <v>336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419</v>
      </c>
      <c r="H605">
        <v>0</v>
      </c>
      <c r="I605">
        <v>0</v>
      </c>
      <c r="J605">
        <v>6</v>
      </c>
      <c r="K605">
        <v>19</v>
      </c>
      <c r="L605">
        <v>11</v>
      </c>
      <c r="M605" s="1">
        <v>1.4917439836219899E-124</v>
      </c>
      <c r="N605">
        <v>256</v>
      </c>
      <c r="O605">
        <v>419.18302305843503</v>
      </c>
      <c r="P605">
        <v>159</v>
      </c>
      <c r="Q605">
        <v>4</v>
      </c>
      <c r="R605">
        <v>90</v>
      </c>
      <c r="S605">
        <v>0.01</v>
      </c>
    </row>
    <row r="606" spans="1:19" x14ac:dyDescent="0.25">
      <c r="A606" t="s">
        <v>443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333</v>
      </c>
      <c r="H606">
        <v>0</v>
      </c>
      <c r="I606">
        <v>0</v>
      </c>
      <c r="J606">
        <v>6</v>
      </c>
      <c r="K606">
        <v>19</v>
      </c>
      <c r="L606">
        <v>11</v>
      </c>
      <c r="M606" s="1">
        <v>9.3393158218399292E-99</v>
      </c>
      <c r="N606">
        <v>353</v>
      </c>
      <c r="O606">
        <v>333.121158375069</v>
      </c>
      <c r="P606">
        <v>207</v>
      </c>
      <c r="Q606">
        <v>4</v>
      </c>
      <c r="R606">
        <v>119</v>
      </c>
      <c r="S606">
        <v>0.01</v>
      </c>
    </row>
    <row r="607" spans="1:19" x14ac:dyDescent="0.25">
      <c r="A607" t="s">
        <v>589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325</v>
      </c>
      <c r="I607">
        <v>0</v>
      </c>
      <c r="J607">
        <v>6</v>
      </c>
      <c r="K607">
        <v>19</v>
      </c>
      <c r="L607">
        <v>11</v>
      </c>
      <c r="M607" s="1">
        <v>2.3370090631499002E-96</v>
      </c>
      <c r="N607">
        <v>360</v>
      </c>
      <c r="O607">
        <v>325.11622045558499</v>
      </c>
      <c r="P607">
        <v>212</v>
      </c>
      <c r="Q607">
        <v>4</v>
      </c>
      <c r="R607">
        <v>136</v>
      </c>
      <c r="S607">
        <v>0.01</v>
      </c>
    </row>
    <row r="608" spans="1:19" x14ac:dyDescent="0.25">
      <c r="A608" t="s">
        <v>590</v>
      </c>
      <c r="B608">
        <v>0</v>
      </c>
      <c r="C608">
        <v>0</v>
      </c>
      <c r="D608">
        <v>0</v>
      </c>
      <c r="E608">
        <v>0</v>
      </c>
      <c r="F608">
        <v>327</v>
      </c>
      <c r="G608">
        <v>0</v>
      </c>
      <c r="H608">
        <v>0</v>
      </c>
      <c r="I608">
        <v>0</v>
      </c>
      <c r="J608">
        <v>6</v>
      </c>
      <c r="K608">
        <v>19</v>
      </c>
      <c r="L608">
        <v>11</v>
      </c>
      <c r="M608" s="1">
        <v>5.87623430492265E-97</v>
      </c>
      <c r="N608">
        <v>359</v>
      </c>
      <c r="O608">
        <v>327.11744161590298</v>
      </c>
      <c r="P608">
        <v>211</v>
      </c>
      <c r="Q608">
        <v>4</v>
      </c>
      <c r="R608">
        <v>133</v>
      </c>
      <c r="S608">
        <v>0.01</v>
      </c>
    </row>
    <row r="609" spans="1:19" x14ac:dyDescent="0.25">
      <c r="A609" t="s">
        <v>591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323</v>
      </c>
      <c r="I609">
        <v>0</v>
      </c>
      <c r="J609">
        <v>6</v>
      </c>
      <c r="K609">
        <v>19</v>
      </c>
      <c r="L609">
        <v>11</v>
      </c>
      <c r="M609" s="1">
        <v>9.2940428949264602E-96</v>
      </c>
      <c r="N609">
        <v>362</v>
      </c>
      <c r="O609">
        <v>323.11500820155999</v>
      </c>
      <c r="P609">
        <v>214</v>
      </c>
      <c r="Q609">
        <v>4</v>
      </c>
      <c r="R609">
        <v>141</v>
      </c>
      <c r="S609">
        <v>0.01</v>
      </c>
    </row>
    <row r="610" spans="1:19" x14ac:dyDescent="0.25">
      <c r="A610" t="s">
        <v>592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302</v>
      </c>
      <c r="H610">
        <v>0</v>
      </c>
      <c r="I610">
        <v>0</v>
      </c>
      <c r="J610">
        <v>6</v>
      </c>
      <c r="K610">
        <v>19</v>
      </c>
      <c r="L610">
        <v>11</v>
      </c>
      <c r="M610" s="1">
        <v>1.8295315422340798E-89</v>
      </c>
      <c r="N610">
        <v>386</v>
      </c>
      <c r="O610">
        <v>302.102821671105</v>
      </c>
      <c r="P610">
        <v>228</v>
      </c>
      <c r="Q610">
        <v>4</v>
      </c>
      <c r="R610">
        <v>163</v>
      </c>
      <c r="S610">
        <v>0.01</v>
      </c>
    </row>
    <row r="611" spans="1:19" x14ac:dyDescent="0.25">
      <c r="A611" t="s">
        <v>593</v>
      </c>
      <c r="B611">
        <v>0</v>
      </c>
      <c r="C611">
        <v>0</v>
      </c>
      <c r="D611">
        <v>0</v>
      </c>
      <c r="E611">
        <v>0</v>
      </c>
      <c r="F611">
        <v>1281</v>
      </c>
      <c r="G611">
        <v>0</v>
      </c>
      <c r="H611">
        <v>0</v>
      </c>
      <c r="I611">
        <v>0</v>
      </c>
      <c r="J611">
        <v>7</v>
      </c>
      <c r="K611">
        <v>19</v>
      </c>
      <c r="L611">
        <v>11</v>
      </c>
      <c r="M611" s="1">
        <v>0</v>
      </c>
      <c r="N611">
        <v>1</v>
      </c>
      <c r="O611">
        <v>1282.6397806063901</v>
      </c>
      <c r="P611">
        <v>26</v>
      </c>
      <c r="Q611">
        <v>4</v>
      </c>
      <c r="R611">
        <v>134</v>
      </c>
      <c r="S611">
        <v>0.01</v>
      </c>
    </row>
    <row r="612" spans="1:19" x14ac:dyDescent="0.25">
      <c r="A612" t="s">
        <v>121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1101</v>
      </c>
      <c r="I612">
        <v>0</v>
      </c>
      <c r="J612">
        <v>7</v>
      </c>
      <c r="K612">
        <v>19</v>
      </c>
      <c r="L612">
        <v>11</v>
      </c>
      <c r="M612" s="1">
        <v>0</v>
      </c>
      <c r="N612">
        <v>1</v>
      </c>
      <c r="O612">
        <v>1102.21166499173</v>
      </c>
      <c r="P612">
        <v>33</v>
      </c>
      <c r="Q612">
        <v>4</v>
      </c>
      <c r="R612">
        <v>143</v>
      </c>
      <c r="S612">
        <v>0.01</v>
      </c>
    </row>
    <row r="613" spans="1:19" x14ac:dyDescent="0.25">
      <c r="A613" t="s">
        <v>90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1424</v>
      </c>
      <c r="I613">
        <v>0</v>
      </c>
      <c r="J613">
        <v>7</v>
      </c>
      <c r="K613">
        <v>19</v>
      </c>
      <c r="L613">
        <v>11</v>
      </c>
      <c r="M613" s="1">
        <v>0</v>
      </c>
      <c r="N613">
        <v>1</v>
      </c>
      <c r="O613">
        <v>1426.0263503844999</v>
      </c>
      <c r="P613">
        <v>23</v>
      </c>
      <c r="Q613">
        <v>4</v>
      </c>
      <c r="R613">
        <v>129</v>
      </c>
      <c r="S613">
        <v>0.01</v>
      </c>
    </row>
    <row r="614" spans="1:19" x14ac:dyDescent="0.25">
      <c r="A614" t="s">
        <v>148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877</v>
      </c>
      <c r="I614">
        <v>0</v>
      </c>
      <c r="J614">
        <v>7</v>
      </c>
      <c r="K614">
        <v>19</v>
      </c>
      <c r="L614">
        <v>11</v>
      </c>
      <c r="M614" s="1">
        <v>3.6032788410096601E-262</v>
      </c>
      <c r="N614">
        <v>44</v>
      </c>
      <c r="O614">
        <v>877.76997854660203</v>
      </c>
      <c r="P614">
        <v>55</v>
      </c>
      <c r="Q614">
        <v>4</v>
      </c>
      <c r="R614">
        <v>172</v>
      </c>
      <c r="S614">
        <v>0.01</v>
      </c>
    </row>
    <row r="615" spans="1:19" x14ac:dyDescent="0.25">
      <c r="A615" t="s">
        <v>255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530</v>
      </c>
      <c r="J615">
        <v>7</v>
      </c>
      <c r="K615">
        <v>19</v>
      </c>
      <c r="L615">
        <v>11</v>
      </c>
      <c r="M615" s="1">
        <v>7.0688778760547201E-158</v>
      </c>
      <c r="N615">
        <v>166</v>
      </c>
      <c r="O615">
        <v>530.28591541214098</v>
      </c>
      <c r="P615">
        <v>113</v>
      </c>
      <c r="Q615">
        <v>4</v>
      </c>
      <c r="R615">
        <v>248</v>
      </c>
      <c r="S615">
        <v>0.01</v>
      </c>
    </row>
    <row r="616" spans="1:19" x14ac:dyDescent="0.25">
      <c r="A616" t="s">
        <v>594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4464</v>
      </c>
      <c r="I616">
        <v>0</v>
      </c>
      <c r="J616">
        <v>7</v>
      </c>
      <c r="K616">
        <v>19</v>
      </c>
      <c r="L616">
        <v>11</v>
      </c>
      <c r="M616" s="1">
        <v>0</v>
      </c>
      <c r="N616">
        <v>1</v>
      </c>
      <c r="O616">
        <v>4483.9949748645304</v>
      </c>
      <c r="P616">
        <v>5</v>
      </c>
      <c r="Q616">
        <v>4</v>
      </c>
      <c r="R616">
        <v>114</v>
      </c>
      <c r="S616">
        <v>0.01</v>
      </c>
    </row>
    <row r="617" spans="1:19" x14ac:dyDescent="0.25">
      <c r="A617" t="s">
        <v>163</v>
      </c>
      <c r="B617">
        <v>0</v>
      </c>
      <c r="C617">
        <v>0</v>
      </c>
      <c r="D617">
        <v>0</v>
      </c>
      <c r="E617">
        <v>0</v>
      </c>
      <c r="F617">
        <v>748</v>
      </c>
      <c r="G617">
        <v>0</v>
      </c>
      <c r="H617">
        <v>0</v>
      </c>
      <c r="I617">
        <v>0</v>
      </c>
      <c r="J617">
        <v>7</v>
      </c>
      <c r="K617">
        <v>19</v>
      </c>
      <c r="L617">
        <v>11</v>
      </c>
      <c r="M617" s="1">
        <v>2.20538381818364E-223</v>
      </c>
      <c r="N617">
        <v>76</v>
      </c>
      <c r="O617">
        <v>748.56152399830705</v>
      </c>
      <c r="P617">
        <v>71</v>
      </c>
      <c r="Q617">
        <v>4</v>
      </c>
      <c r="R617">
        <v>193</v>
      </c>
      <c r="S617">
        <v>0.01</v>
      </c>
    </row>
    <row r="618" spans="1:19" x14ac:dyDescent="0.25">
      <c r="A618" t="s">
        <v>595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234</v>
      </c>
      <c r="I618">
        <v>0</v>
      </c>
      <c r="J618">
        <v>6</v>
      </c>
      <c r="K618">
        <v>19</v>
      </c>
      <c r="L618">
        <v>11</v>
      </c>
      <c r="M618" s="1">
        <v>4.2342726102925998E-69</v>
      </c>
      <c r="N618">
        <v>474</v>
      </c>
      <c r="O618">
        <v>234.07043411314299</v>
      </c>
      <c r="P618">
        <v>281</v>
      </c>
      <c r="Q618">
        <v>4</v>
      </c>
      <c r="R618">
        <v>218</v>
      </c>
      <c r="S618">
        <v>1.0999999999999999E-2</v>
      </c>
    </row>
    <row r="619" spans="1:19" x14ac:dyDescent="0.25">
      <c r="A619" t="s">
        <v>378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263</v>
      </c>
      <c r="I619">
        <v>0</v>
      </c>
      <c r="J619">
        <v>6</v>
      </c>
      <c r="K619">
        <v>19</v>
      </c>
      <c r="L619">
        <v>11</v>
      </c>
      <c r="M619" s="1">
        <v>8.8202362724343202E-78</v>
      </c>
      <c r="N619">
        <v>433</v>
      </c>
      <c r="O619">
        <v>263.08288191983797</v>
      </c>
      <c r="P619">
        <v>258</v>
      </c>
      <c r="Q619">
        <v>4</v>
      </c>
      <c r="R619">
        <v>194</v>
      </c>
      <c r="S619">
        <v>1.0999999999999999E-2</v>
      </c>
    </row>
    <row r="620" spans="1:19" x14ac:dyDescent="0.25">
      <c r="A620" t="s">
        <v>596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316</v>
      </c>
      <c r="J620">
        <v>6</v>
      </c>
      <c r="K620">
        <v>19</v>
      </c>
      <c r="L620">
        <v>11</v>
      </c>
      <c r="M620" s="1">
        <v>1.16539387331396E-93</v>
      </c>
      <c r="N620">
        <v>370</v>
      </c>
      <c r="O620">
        <v>316.11083569190902</v>
      </c>
      <c r="P620">
        <v>219</v>
      </c>
      <c r="Q620">
        <v>4</v>
      </c>
      <c r="R620">
        <v>153</v>
      </c>
      <c r="S620">
        <v>1.0999999999999999E-2</v>
      </c>
    </row>
    <row r="621" spans="1:19" x14ac:dyDescent="0.25">
      <c r="A621" t="s">
        <v>472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254</v>
      </c>
      <c r="J621">
        <v>6</v>
      </c>
      <c r="K621">
        <v>19</v>
      </c>
      <c r="L621">
        <v>11</v>
      </c>
      <c r="M621" s="1">
        <v>4.368234853882E-75</v>
      </c>
      <c r="N621">
        <v>445</v>
      </c>
      <c r="O621">
        <v>254.078794760298</v>
      </c>
      <c r="P621">
        <v>266</v>
      </c>
      <c r="Q621">
        <v>4</v>
      </c>
      <c r="R621">
        <v>199</v>
      </c>
      <c r="S621">
        <v>1.0999999999999999E-2</v>
      </c>
    </row>
    <row r="622" spans="1:19" x14ac:dyDescent="0.25">
      <c r="A622" t="s">
        <v>451</v>
      </c>
      <c r="B622">
        <v>0</v>
      </c>
      <c r="C622">
        <v>0</v>
      </c>
      <c r="D622">
        <v>0</v>
      </c>
      <c r="E622">
        <v>0</v>
      </c>
      <c r="F622">
        <v>282</v>
      </c>
      <c r="G622">
        <v>0</v>
      </c>
      <c r="H622">
        <v>0</v>
      </c>
      <c r="I622">
        <v>0</v>
      </c>
      <c r="J622">
        <v>6</v>
      </c>
      <c r="K622">
        <v>19</v>
      </c>
      <c r="L622">
        <v>11</v>
      </c>
      <c r="M622" s="1">
        <v>1.7978401690558501E-83</v>
      </c>
      <c r="N622">
        <v>412</v>
      </c>
      <c r="O622">
        <v>282.09215079390901</v>
      </c>
      <c r="P622">
        <v>241</v>
      </c>
      <c r="Q622">
        <v>4</v>
      </c>
      <c r="R622">
        <v>178</v>
      </c>
      <c r="S622">
        <v>1.0999999999999999E-2</v>
      </c>
    </row>
    <row r="623" spans="1:19" x14ac:dyDescent="0.25">
      <c r="A623" t="s">
        <v>597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287</v>
      </c>
      <c r="J623">
        <v>6</v>
      </c>
      <c r="K623">
        <v>19</v>
      </c>
      <c r="L623">
        <v>11</v>
      </c>
      <c r="M623" s="1">
        <v>5.7127579672456002E-85</v>
      </c>
      <c r="N623">
        <v>404</v>
      </c>
      <c r="O623">
        <v>287.09473166949903</v>
      </c>
      <c r="P623">
        <v>236</v>
      </c>
      <c r="Q623">
        <v>4</v>
      </c>
      <c r="R623">
        <v>171</v>
      </c>
      <c r="S623">
        <v>1.0999999999999999E-2</v>
      </c>
    </row>
    <row r="624" spans="1:19" x14ac:dyDescent="0.25">
      <c r="A624" t="s">
        <v>598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319</v>
      </c>
      <c r="J624">
        <v>6</v>
      </c>
      <c r="K624">
        <v>19</v>
      </c>
      <c r="L624">
        <v>11</v>
      </c>
      <c r="M624" s="1">
        <v>1.4697429182797801E-94</v>
      </c>
      <c r="N624">
        <v>367</v>
      </c>
      <c r="O624">
        <v>319.112610478882</v>
      </c>
      <c r="P624">
        <v>217</v>
      </c>
      <c r="Q624">
        <v>4</v>
      </c>
      <c r="R624">
        <v>149</v>
      </c>
      <c r="S624">
        <v>1.0999999999999999E-2</v>
      </c>
    </row>
    <row r="625" spans="1:19" x14ac:dyDescent="0.25">
      <c r="A625" t="s">
        <v>599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268</v>
      </c>
      <c r="H625">
        <v>0</v>
      </c>
      <c r="I625">
        <v>0</v>
      </c>
      <c r="J625">
        <v>6</v>
      </c>
      <c r="K625">
        <v>19</v>
      </c>
      <c r="L625">
        <v>11</v>
      </c>
      <c r="M625" s="1">
        <v>2.8062742924725102E-79</v>
      </c>
      <c r="N625">
        <v>427</v>
      </c>
      <c r="O625">
        <v>268.08523756112999</v>
      </c>
      <c r="P625">
        <v>254</v>
      </c>
      <c r="Q625">
        <v>4</v>
      </c>
      <c r="R625">
        <v>188</v>
      </c>
      <c r="S625">
        <v>1.0999999999999999E-2</v>
      </c>
    </row>
    <row r="626" spans="1:19" x14ac:dyDescent="0.25">
      <c r="A626" t="s">
        <v>600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1580</v>
      </c>
      <c r="I626">
        <v>0</v>
      </c>
      <c r="J626">
        <v>7</v>
      </c>
      <c r="K626">
        <v>19</v>
      </c>
      <c r="L626">
        <v>11</v>
      </c>
      <c r="M626" s="1">
        <v>0</v>
      </c>
      <c r="N626">
        <v>1</v>
      </c>
      <c r="O626">
        <v>1582.49497084268</v>
      </c>
      <c r="P626">
        <v>18</v>
      </c>
      <c r="Q626">
        <v>4</v>
      </c>
      <c r="R626">
        <v>123</v>
      </c>
      <c r="S626">
        <v>1.0999999999999999E-2</v>
      </c>
    </row>
    <row r="627" spans="1:19" x14ac:dyDescent="0.25">
      <c r="A627" t="s">
        <v>160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851</v>
      </c>
      <c r="H627">
        <v>0</v>
      </c>
      <c r="I627">
        <v>0</v>
      </c>
      <c r="J627">
        <v>7</v>
      </c>
      <c r="K627">
        <v>19</v>
      </c>
      <c r="L627">
        <v>11</v>
      </c>
      <c r="M627" s="1">
        <v>2.3731833065278601E-254</v>
      </c>
      <c r="N627">
        <v>49</v>
      </c>
      <c r="O627">
        <v>851.72526093745296</v>
      </c>
      <c r="P627">
        <v>59</v>
      </c>
      <c r="Q627">
        <v>4</v>
      </c>
      <c r="R627">
        <v>177</v>
      </c>
      <c r="S627">
        <v>1.0999999999999999E-2</v>
      </c>
    </row>
    <row r="628" spans="1:19" x14ac:dyDescent="0.25">
      <c r="A628" t="s">
        <v>601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927</v>
      </c>
      <c r="I628">
        <v>0</v>
      </c>
      <c r="J628">
        <v>7</v>
      </c>
      <c r="K628">
        <v>19</v>
      </c>
      <c r="L628">
        <v>11</v>
      </c>
      <c r="M628" s="1">
        <v>3.3067688533320399E-277</v>
      </c>
      <c r="N628">
        <v>35</v>
      </c>
      <c r="O628">
        <v>927.85980567585705</v>
      </c>
      <c r="P628">
        <v>50</v>
      </c>
      <c r="Q628">
        <v>4</v>
      </c>
      <c r="R628">
        <v>168</v>
      </c>
      <c r="S628">
        <v>1.0999999999999999E-2</v>
      </c>
    </row>
    <row r="629" spans="1:19" x14ac:dyDescent="0.25">
      <c r="A629" t="s">
        <v>602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323</v>
      </c>
      <c r="J629">
        <v>6</v>
      </c>
      <c r="K629">
        <v>19</v>
      </c>
      <c r="L629">
        <v>11</v>
      </c>
      <c r="M629" s="1">
        <v>9.2940428949264602E-96</v>
      </c>
      <c r="N629">
        <v>362</v>
      </c>
      <c r="O629">
        <v>323.11500820155999</v>
      </c>
      <c r="P629">
        <v>214</v>
      </c>
      <c r="Q629">
        <v>4</v>
      </c>
      <c r="R629">
        <v>141</v>
      </c>
      <c r="S629">
        <v>1.2E-2</v>
      </c>
    </row>
    <row r="630" spans="1:19" x14ac:dyDescent="0.25">
      <c r="A630" t="s">
        <v>603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218</v>
      </c>
      <c r="H630">
        <v>0</v>
      </c>
      <c r="I630">
        <v>0</v>
      </c>
      <c r="J630">
        <v>6</v>
      </c>
      <c r="K630">
        <v>19</v>
      </c>
      <c r="L630">
        <v>11</v>
      </c>
      <c r="M630" s="1">
        <v>2.5923060467014001E-64</v>
      </c>
      <c r="N630">
        <v>499</v>
      </c>
      <c r="O630">
        <v>218.06449100531901</v>
      </c>
      <c r="P630">
        <v>297</v>
      </c>
      <c r="Q630">
        <v>4</v>
      </c>
      <c r="R630">
        <v>235</v>
      </c>
      <c r="S630">
        <v>1.2E-2</v>
      </c>
    </row>
    <row r="631" spans="1:19" x14ac:dyDescent="0.25">
      <c r="A631" t="s">
        <v>114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522</v>
      </c>
      <c r="H631">
        <v>0</v>
      </c>
      <c r="I631">
        <v>0</v>
      </c>
      <c r="J631">
        <v>6</v>
      </c>
      <c r="K631">
        <v>19</v>
      </c>
      <c r="L631">
        <v>11</v>
      </c>
      <c r="M631" s="1">
        <v>1.78622344129206E-155</v>
      </c>
      <c r="N631">
        <v>173</v>
      </c>
      <c r="O631">
        <v>522.277646805568</v>
      </c>
      <c r="P631">
        <v>114</v>
      </c>
      <c r="Q631">
        <v>4</v>
      </c>
      <c r="R631">
        <v>71</v>
      </c>
      <c r="S631">
        <v>1.2E-2</v>
      </c>
    </row>
    <row r="632" spans="1:19" x14ac:dyDescent="0.25">
      <c r="A632" t="s">
        <v>234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508</v>
      </c>
      <c r="I632">
        <v>0</v>
      </c>
      <c r="J632">
        <v>6</v>
      </c>
      <c r="K632">
        <v>19</v>
      </c>
      <c r="L632">
        <v>11</v>
      </c>
      <c r="M632" s="1">
        <v>2.85878855258029E-151</v>
      </c>
      <c r="N632">
        <v>184</v>
      </c>
      <c r="O632">
        <v>508.26349378705402</v>
      </c>
      <c r="P632">
        <v>119</v>
      </c>
      <c r="Q632">
        <v>4</v>
      </c>
      <c r="R632">
        <v>73</v>
      </c>
      <c r="S632">
        <v>1.2E-2</v>
      </c>
    </row>
    <row r="633" spans="1:19" x14ac:dyDescent="0.25">
      <c r="A633" t="s">
        <v>604</v>
      </c>
      <c r="B633">
        <v>0</v>
      </c>
      <c r="C633">
        <v>0</v>
      </c>
      <c r="D633">
        <v>0</v>
      </c>
      <c r="E633">
        <v>0</v>
      </c>
      <c r="F633">
        <v>344</v>
      </c>
      <c r="G633">
        <v>0</v>
      </c>
      <c r="H633">
        <v>0</v>
      </c>
      <c r="I633">
        <v>0</v>
      </c>
      <c r="J633">
        <v>6</v>
      </c>
      <c r="K633">
        <v>19</v>
      </c>
      <c r="L633">
        <v>11</v>
      </c>
      <c r="M633" s="1">
        <v>4.7007564385302104E-102</v>
      </c>
      <c r="N633">
        <v>339</v>
      </c>
      <c r="O633">
        <v>344.128178887248</v>
      </c>
      <c r="P633">
        <v>200</v>
      </c>
      <c r="Q633">
        <v>4</v>
      </c>
      <c r="R633">
        <v>109</v>
      </c>
      <c r="S633">
        <v>1.2E-2</v>
      </c>
    </row>
    <row r="634" spans="1:19" x14ac:dyDescent="0.25">
      <c r="A634" t="s">
        <v>60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318</v>
      </c>
      <c r="I634">
        <v>0</v>
      </c>
      <c r="J634">
        <v>6</v>
      </c>
      <c r="K634">
        <v>19</v>
      </c>
      <c r="L634">
        <v>11</v>
      </c>
      <c r="M634" s="1">
        <v>2.9308230731229197E-94</v>
      </c>
      <c r="N634">
        <v>368</v>
      </c>
      <c r="O634">
        <v>318.112016640994</v>
      </c>
      <c r="P634">
        <v>218</v>
      </c>
      <c r="Q634">
        <v>4</v>
      </c>
      <c r="R634">
        <v>151</v>
      </c>
      <c r="S634">
        <v>1.2E-2</v>
      </c>
    </row>
    <row r="635" spans="1:19" x14ac:dyDescent="0.25">
      <c r="A635" t="s">
        <v>606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396</v>
      </c>
      <c r="H635">
        <v>0</v>
      </c>
      <c r="I635">
        <v>0</v>
      </c>
      <c r="J635">
        <v>6</v>
      </c>
      <c r="K635">
        <v>19</v>
      </c>
      <c r="L635">
        <v>11</v>
      </c>
      <c r="M635" s="1">
        <v>1.18871563296491E-117</v>
      </c>
      <c r="N635">
        <v>282</v>
      </c>
      <c r="O635">
        <v>396.16492556430399</v>
      </c>
      <c r="P635">
        <v>174</v>
      </c>
      <c r="Q635">
        <v>4</v>
      </c>
      <c r="R635">
        <v>99</v>
      </c>
      <c r="S635">
        <v>1.2E-2</v>
      </c>
    </row>
    <row r="636" spans="1:19" x14ac:dyDescent="0.25">
      <c r="A636" t="s">
        <v>607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323</v>
      </c>
      <c r="H636">
        <v>0</v>
      </c>
      <c r="I636">
        <v>0</v>
      </c>
      <c r="J636">
        <v>6</v>
      </c>
      <c r="K636">
        <v>19</v>
      </c>
      <c r="L636">
        <v>11</v>
      </c>
      <c r="M636" s="1">
        <v>9.2940428949264602E-96</v>
      </c>
      <c r="N636">
        <v>362</v>
      </c>
      <c r="O636">
        <v>323.11500820155999</v>
      </c>
      <c r="P636">
        <v>214</v>
      </c>
      <c r="Q636">
        <v>4</v>
      </c>
      <c r="R636">
        <v>141</v>
      </c>
      <c r="S636">
        <v>1.2E-2</v>
      </c>
    </row>
    <row r="637" spans="1:19" x14ac:dyDescent="0.25">
      <c r="A637" t="s">
        <v>608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1057</v>
      </c>
      <c r="H637">
        <v>0</v>
      </c>
      <c r="I637">
        <v>0</v>
      </c>
      <c r="J637">
        <v>7</v>
      </c>
      <c r="K637">
        <v>19</v>
      </c>
      <c r="L637">
        <v>11</v>
      </c>
      <c r="M637" s="1" t="s">
        <v>609</v>
      </c>
      <c r="N637">
        <v>6</v>
      </c>
      <c r="O637">
        <v>1058.1169305098001</v>
      </c>
      <c r="P637">
        <v>36</v>
      </c>
      <c r="Q637">
        <v>4</v>
      </c>
      <c r="R637">
        <v>150</v>
      </c>
      <c r="S637">
        <v>1.2E-2</v>
      </c>
    </row>
    <row r="638" spans="1:19" x14ac:dyDescent="0.25">
      <c r="A638" t="s">
        <v>610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953</v>
      </c>
      <c r="I638">
        <v>0</v>
      </c>
      <c r="J638">
        <v>7</v>
      </c>
      <c r="K638">
        <v>19</v>
      </c>
      <c r="L638">
        <v>11</v>
      </c>
      <c r="M638" s="1">
        <v>5.00369585842608E-285</v>
      </c>
      <c r="N638">
        <v>25</v>
      </c>
      <c r="O638">
        <v>953.90850728223802</v>
      </c>
      <c r="P638">
        <v>47</v>
      </c>
      <c r="Q638">
        <v>4</v>
      </c>
      <c r="R638">
        <v>164</v>
      </c>
      <c r="S638">
        <v>1.2E-2</v>
      </c>
    </row>
    <row r="639" spans="1:19" x14ac:dyDescent="0.25">
      <c r="A639" t="s">
        <v>117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908</v>
      </c>
      <c r="I639">
        <v>0</v>
      </c>
      <c r="J639">
        <v>7</v>
      </c>
      <c r="K639">
        <v>19</v>
      </c>
      <c r="L639">
        <v>11</v>
      </c>
      <c r="M639" s="1">
        <v>1.7131490151568499E-271</v>
      </c>
      <c r="N639">
        <v>39</v>
      </c>
      <c r="O639">
        <v>908.82507762517798</v>
      </c>
      <c r="P639">
        <v>53</v>
      </c>
      <c r="Q639">
        <v>4</v>
      </c>
      <c r="R639">
        <v>170</v>
      </c>
      <c r="S639">
        <v>1.2E-2</v>
      </c>
    </row>
    <row r="640" spans="1:19" x14ac:dyDescent="0.25">
      <c r="A640" t="s">
        <v>611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122</v>
      </c>
      <c r="I640">
        <v>0</v>
      </c>
      <c r="J640">
        <v>7</v>
      </c>
      <c r="K640">
        <v>19</v>
      </c>
      <c r="L640">
        <v>5</v>
      </c>
      <c r="M640" s="1">
        <v>1.4509583584266599E-50</v>
      </c>
      <c r="N640">
        <v>579</v>
      </c>
      <c r="O640">
        <v>173.87740457768999</v>
      </c>
      <c r="P640">
        <v>338</v>
      </c>
      <c r="Q640">
        <v>4</v>
      </c>
      <c r="R640">
        <v>173</v>
      </c>
      <c r="S640">
        <v>1.2E-2</v>
      </c>
    </row>
    <row r="641" spans="1:19" x14ac:dyDescent="0.25">
      <c r="A641" t="s">
        <v>612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789</v>
      </c>
      <c r="J641">
        <v>7</v>
      </c>
      <c r="K641">
        <v>19</v>
      </c>
      <c r="L641">
        <v>11</v>
      </c>
      <c r="M641" s="1">
        <v>1.04111364576693E-235</v>
      </c>
      <c r="N641">
        <v>62</v>
      </c>
      <c r="O641">
        <v>789.62413285212699</v>
      </c>
      <c r="P641">
        <v>65</v>
      </c>
      <c r="Q641">
        <v>4</v>
      </c>
      <c r="R641">
        <v>183</v>
      </c>
      <c r="S641">
        <v>1.2E-2</v>
      </c>
    </row>
    <row r="642" spans="1:19" x14ac:dyDescent="0.25">
      <c r="A642" t="s">
        <v>613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946</v>
      </c>
      <c r="H642">
        <v>0</v>
      </c>
      <c r="I642">
        <v>0</v>
      </c>
      <c r="J642">
        <v>7</v>
      </c>
      <c r="K642">
        <v>19</v>
      </c>
      <c r="L642">
        <v>11</v>
      </c>
      <c r="M642" s="1">
        <v>6.3790018615223402E-283</v>
      </c>
      <c r="N642">
        <v>28</v>
      </c>
      <c r="O642">
        <v>946.89526130799595</v>
      </c>
      <c r="P642">
        <v>49</v>
      </c>
      <c r="Q642">
        <v>4</v>
      </c>
      <c r="R642">
        <v>166</v>
      </c>
      <c r="S642">
        <v>1.2E-2</v>
      </c>
    </row>
    <row r="643" spans="1:19" x14ac:dyDescent="0.25">
      <c r="A643" t="s">
        <v>24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948</v>
      </c>
      <c r="I643">
        <v>0</v>
      </c>
      <c r="J643">
        <v>7</v>
      </c>
      <c r="K643">
        <v>19</v>
      </c>
      <c r="L643">
        <v>11</v>
      </c>
      <c r="M643" s="1">
        <v>1.5965984037484E-283</v>
      </c>
      <c r="N643">
        <v>27</v>
      </c>
      <c r="O643">
        <v>948.89903579765598</v>
      </c>
      <c r="P643">
        <v>48</v>
      </c>
      <c r="Q643">
        <v>4</v>
      </c>
      <c r="R643">
        <v>165</v>
      </c>
      <c r="S643">
        <v>1.2E-2</v>
      </c>
    </row>
    <row r="644" spans="1:19" x14ac:dyDescent="0.25">
      <c r="A644" t="s">
        <v>158</v>
      </c>
      <c r="B644">
        <v>0</v>
      </c>
      <c r="C644">
        <v>0</v>
      </c>
      <c r="D644">
        <v>0</v>
      </c>
      <c r="E644">
        <v>0</v>
      </c>
      <c r="F644">
        <v>1426</v>
      </c>
      <c r="G644">
        <v>0</v>
      </c>
      <c r="H644">
        <v>0</v>
      </c>
      <c r="I644">
        <v>0</v>
      </c>
      <c r="J644">
        <v>7</v>
      </c>
      <c r="K644">
        <v>19</v>
      </c>
      <c r="L644">
        <v>11</v>
      </c>
      <c r="M644" s="1">
        <v>0</v>
      </c>
      <c r="N644">
        <v>1</v>
      </c>
      <c r="O644">
        <v>1428.03204859321</v>
      </c>
      <c r="P644">
        <v>22</v>
      </c>
      <c r="Q644">
        <v>4</v>
      </c>
      <c r="R644">
        <v>128</v>
      </c>
      <c r="S644">
        <v>1.2E-2</v>
      </c>
    </row>
    <row r="645" spans="1:19" x14ac:dyDescent="0.25">
      <c r="A645" t="s">
        <v>159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1543</v>
      </c>
      <c r="J645">
        <v>7</v>
      </c>
      <c r="K645">
        <v>19</v>
      </c>
      <c r="L645">
        <v>11</v>
      </c>
      <c r="M645" s="1">
        <v>0</v>
      </c>
      <c r="N645">
        <v>1</v>
      </c>
      <c r="O645">
        <v>1545.37939563071</v>
      </c>
      <c r="P645">
        <v>20</v>
      </c>
      <c r="Q645">
        <v>4</v>
      </c>
      <c r="R645">
        <v>126</v>
      </c>
      <c r="S645">
        <v>1.2E-2</v>
      </c>
    </row>
    <row r="646" spans="1:19" x14ac:dyDescent="0.25">
      <c r="A646" t="s">
        <v>614</v>
      </c>
      <c r="B646">
        <v>0</v>
      </c>
      <c r="C646">
        <v>0</v>
      </c>
      <c r="D646">
        <v>0</v>
      </c>
      <c r="E646">
        <v>0</v>
      </c>
      <c r="F646">
        <v>2088</v>
      </c>
      <c r="G646">
        <v>0</v>
      </c>
      <c r="H646">
        <v>0</v>
      </c>
      <c r="I646">
        <v>0</v>
      </c>
      <c r="J646">
        <v>7</v>
      </c>
      <c r="K646">
        <v>19</v>
      </c>
      <c r="L646">
        <v>11</v>
      </c>
      <c r="M646" s="1">
        <v>0</v>
      </c>
      <c r="N646">
        <v>1</v>
      </c>
      <c r="O646">
        <v>2092.3603071439802</v>
      </c>
      <c r="P646">
        <v>9</v>
      </c>
      <c r="Q646">
        <v>4</v>
      </c>
      <c r="R646">
        <v>117</v>
      </c>
      <c r="S646">
        <v>1.2E-2</v>
      </c>
    </row>
    <row r="647" spans="1:19" x14ac:dyDescent="0.25">
      <c r="A647" t="s">
        <v>256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555</v>
      </c>
      <c r="J647">
        <v>7</v>
      </c>
      <c r="K647">
        <v>19</v>
      </c>
      <c r="L647">
        <v>11</v>
      </c>
      <c r="M647" s="1">
        <v>2.1906048154839598E-165</v>
      </c>
      <c r="N647">
        <v>150</v>
      </c>
      <c r="O647">
        <v>555.31260213973997</v>
      </c>
      <c r="P647">
        <v>104</v>
      </c>
      <c r="Q647">
        <v>4</v>
      </c>
      <c r="R647">
        <v>236</v>
      </c>
      <c r="S647">
        <v>1.2E-2</v>
      </c>
    </row>
    <row r="648" spans="1:19" x14ac:dyDescent="0.25">
      <c r="A648" t="s">
        <v>495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261</v>
      </c>
      <c r="J648">
        <v>6</v>
      </c>
      <c r="K648">
        <v>19</v>
      </c>
      <c r="L648">
        <v>11</v>
      </c>
      <c r="M648" s="1">
        <v>3.5024834411713201E-77</v>
      </c>
      <c r="N648">
        <v>435</v>
      </c>
      <c r="O648">
        <v>261.08195658390702</v>
      </c>
      <c r="P648">
        <v>260</v>
      </c>
      <c r="Q648">
        <v>4</v>
      </c>
      <c r="R648">
        <v>195</v>
      </c>
      <c r="S648">
        <v>1.2999999999999999E-2</v>
      </c>
    </row>
    <row r="649" spans="1:19" x14ac:dyDescent="0.25">
      <c r="A649" t="s">
        <v>615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302</v>
      </c>
      <c r="H649">
        <v>0</v>
      </c>
      <c r="I649">
        <v>0</v>
      </c>
      <c r="J649">
        <v>6</v>
      </c>
      <c r="K649">
        <v>19</v>
      </c>
      <c r="L649">
        <v>11</v>
      </c>
      <c r="M649" s="1">
        <v>1.8295315422340798E-89</v>
      </c>
      <c r="N649">
        <v>386</v>
      </c>
      <c r="O649">
        <v>302.102821671105</v>
      </c>
      <c r="P649">
        <v>228</v>
      </c>
      <c r="Q649">
        <v>4</v>
      </c>
      <c r="R649">
        <v>163</v>
      </c>
      <c r="S649">
        <v>1.2999999999999999E-2</v>
      </c>
    </row>
    <row r="650" spans="1:19" x14ac:dyDescent="0.25">
      <c r="A650" t="s">
        <v>616</v>
      </c>
      <c r="B650">
        <v>0</v>
      </c>
      <c r="C650">
        <v>0</v>
      </c>
      <c r="D650">
        <v>0</v>
      </c>
      <c r="E650">
        <v>0</v>
      </c>
      <c r="F650">
        <v>321</v>
      </c>
      <c r="G650">
        <v>0</v>
      </c>
      <c r="H650">
        <v>0</v>
      </c>
      <c r="I650">
        <v>0</v>
      </c>
      <c r="J650">
        <v>6</v>
      </c>
      <c r="K650">
        <v>19</v>
      </c>
      <c r="L650">
        <v>11</v>
      </c>
      <c r="M650" s="1">
        <v>3.69599804857534E-95</v>
      </c>
      <c r="N650">
        <v>365</v>
      </c>
      <c r="O650">
        <v>321.11380487034</v>
      </c>
      <c r="P650">
        <v>215</v>
      </c>
      <c r="Q650">
        <v>4</v>
      </c>
      <c r="R650">
        <v>146</v>
      </c>
      <c r="S650">
        <v>1.2999999999999999E-2</v>
      </c>
    </row>
    <row r="651" spans="1:19" x14ac:dyDescent="0.25">
      <c r="A651" t="s">
        <v>367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268</v>
      </c>
      <c r="J651">
        <v>6</v>
      </c>
      <c r="K651">
        <v>19</v>
      </c>
      <c r="L651">
        <v>11</v>
      </c>
      <c r="M651" s="1">
        <v>2.8062742924725102E-79</v>
      </c>
      <c r="N651">
        <v>427</v>
      </c>
      <c r="O651">
        <v>268.08523756112999</v>
      </c>
      <c r="P651">
        <v>254</v>
      </c>
      <c r="Q651">
        <v>4</v>
      </c>
      <c r="R651">
        <v>188</v>
      </c>
      <c r="S651">
        <v>1.2999999999999999E-2</v>
      </c>
    </row>
    <row r="652" spans="1:19" x14ac:dyDescent="0.25">
      <c r="A652" t="s">
        <v>617</v>
      </c>
      <c r="B652">
        <v>0</v>
      </c>
      <c r="C652">
        <v>0</v>
      </c>
      <c r="D652">
        <v>0</v>
      </c>
      <c r="E652">
        <v>0</v>
      </c>
      <c r="F652">
        <v>231</v>
      </c>
      <c r="G652">
        <v>0</v>
      </c>
      <c r="H652">
        <v>0</v>
      </c>
      <c r="I652">
        <v>0</v>
      </c>
      <c r="J652">
        <v>6</v>
      </c>
      <c r="K652">
        <v>19</v>
      </c>
      <c r="L652">
        <v>11</v>
      </c>
      <c r="M652" s="1">
        <v>3.3457036823275598E-68</v>
      </c>
      <c r="N652">
        <v>477</v>
      </c>
      <c r="O652">
        <v>231.06926819085899</v>
      </c>
      <c r="P652">
        <v>284</v>
      </c>
      <c r="Q652">
        <v>4</v>
      </c>
      <c r="R652">
        <v>220</v>
      </c>
      <c r="S652">
        <v>1.2999999999999999E-2</v>
      </c>
    </row>
    <row r="653" spans="1:19" x14ac:dyDescent="0.25">
      <c r="A653" t="s">
        <v>618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237</v>
      </c>
      <c r="I653">
        <v>0</v>
      </c>
      <c r="J653">
        <v>6</v>
      </c>
      <c r="K653">
        <v>19</v>
      </c>
      <c r="L653">
        <v>11</v>
      </c>
      <c r="M653" s="1">
        <v>5.3579494053848601E-70</v>
      </c>
      <c r="N653">
        <v>468</v>
      </c>
      <c r="O653">
        <v>237.071623389183</v>
      </c>
      <c r="P653">
        <v>278</v>
      </c>
      <c r="Q653">
        <v>4</v>
      </c>
      <c r="R653">
        <v>214</v>
      </c>
      <c r="S653">
        <v>1.2999999999999999E-2</v>
      </c>
    </row>
    <row r="654" spans="1:19" x14ac:dyDescent="0.25">
      <c r="A654" t="s">
        <v>619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260</v>
      </c>
      <c r="I654">
        <v>0</v>
      </c>
      <c r="J654">
        <v>6</v>
      </c>
      <c r="K654">
        <v>19</v>
      </c>
      <c r="L654">
        <v>11</v>
      </c>
      <c r="M654" s="1">
        <v>6.9793403483839899E-77</v>
      </c>
      <c r="N654">
        <v>436</v>
      </c>
      <c r="O654">
        <v>260.08149756063398</v>
      </c>
      <c r="P654">
        <v>261</v>
      </c>
      <c r="Q654">
        <v>4</v>
      </c>
      <c r="R654">
        <v>196</v>
      </c>
      <c r="S654">
        <v>1.2999999999999999E-2</v>
      </c>
    </row>
    <row r="655" spans="1:19" x14ac:dyDescent="0.25">
      <c r="A655" t="s">
        <v>620</v>
      </c>
      <c r="B655">
        <v>0</v>
      </c>
      <c r="C655">
        <v>0</v>
      </c>
      <c r="D655">
        <v>0</v>
      </c>
      <c r="E655">
        <v>0</v>
      </c>
      <c r="F655">
        <v>282</v>
      </c>
      <c r="G655">
        <v>0</v>
      </c>
      <c r="H655">
        <v>0</v>
      </c>
      <c r="I655">
        <v>0</v>
      </c>
      <c r="J655">
        <v>6</v>
      </c>
      <c r="K655">
        <v>19</v>
      </c>
      <c r="L655">
        <v>11</v>
      </c>
      <c r="M655" s="1">
        <v>1.7978401690558501E-83</v>
      </c>
      <c r="N655">
        <v>412</v>
      </c>
      <c r="O655">
        <v>282.09215079390901</v>
      </c>
      <c r="P655">
        <v>241</v>
      </c>
      <c r="Q655">
        <v>4</v>
      </c>
      <c r="R655">
        <v>178</v>
      </c>
      <c r="S655">
        <v>1.2999999999999999E-2</v>
      </c>
    </row>
    <row r="656" spans="1:19" x14ac:dyDescent="0.25">
      <c r="A656" t="s">
        <v>621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763</v>
      </c>
      <c r="I656">
        <v>0</v>
      </c>
      <c r="J656">
        <v>7</v>
      </c>
      <c r="K656">
        <v>19</v>
      </c>
      <c r="L656">
        <v>11</v>
      </c>
      <c r="M656" s="1">
        <v>6.8259404929273906E-228</v>
      </c>
      <c r="N656">
        <v>72</v>
      </c>
      <c r="O656">
        <v>763.58403537323898</v>
      </c>
      <c r="P656">
        <v>68</v>
      </c>
      <c r="Q656">
        <v>4</v>
      </c>
      <c r="R656">
        <v>189</v>
      </c>
      <c r="S656">
        <v>1.2999999999999999E-2</v>
      </c>
    </row>
    <row r="657" spans="1:19" x14ac:dyDescent="0.25">
      <c r="A657" t="s">
        <v>76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815</v>
      </c>
      <c r="I657">
        <v>0</v>
      </c>
      <c r="J657">
        <v>7</v>
      </c>
      <c r="K657">
        <v>19</v>
      </c>
      <c r="L657">
        <v>11</v>
      </c>
      <c r="M657" s="1">
        <v>1.58569086626919E-243</v>
      </c>
      <c r="N657">
        <v>59</v>
      </c>
      <c r="O657">
        <v>815.66559637355101</v>
      </c>
      <c r="P657">
        <v>63</v>
      </c>
      <c r="Q657">
        <v>4</v>
      </c>
      <c r="R657">
        <v>180</v>
      </c>
      <c r="S657">
        <v>1.2999999999999999E-2</v>
      </c>
    </row>
    <row r="658" spans="1:19" x14ac:dyDescent="0.25">
      <c r="A658" t="s">
        <v>622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1116</v>
      </c>
      <c r="H658">
        <v>0</v>
      </c>
      <c r="I658">
        <v>0</v>
      </c>
      <c r="J658">
        <v>7</v>
      </c>
      <c r="K658">
        <v>19</v>
      </c>
      <c r="L658">
        <v>11</v>
      </c>
      <c r="M658" s="1">
        <v>0</v>
      </c>
      <c r="N658">
        <v>1</v>
      </c>
      <c r="O658">
        <v>1117.2448514252901</v>
      </c>
      <c r="P658">
        <v>32</v>
      </c>
      <c r="Q658">
        <v>4</v>
      </c>
      <c r="R658">
        <v>142</v>
      </c>
      <c r="S658">
        <v>1.2999999999999999E-2</v>
      </c>
    </row>
    <row r="659" spans="1:19" x14ac:dyDescent="0.25">
      <c r="A659" t="s">
        <v>623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1741</v>
      </c>
      <c r="I659">
        <v>0</v>
      </c>
      <c r="J659">
        <v>7</v>
      </c>
      <c r="K659">
        <v>19</v>
      </c>
      <c r="L659">
        <v>11</v>
      </c>
      <c r="M659" s="1">
        <v>0</v>
      </c>
      <c r="N659">
        <v>1</v>
      </c>
      <c r="O659">
        <v>1744.0299421252801</v>
      </c>
      <c r="P659">
        <v>15</v>
      </c>
      <c r="Q659">
        <v>4</v>
      </c>
      <c r="R659">
        <v>120</v>
      </c>
      <c r="S659">
        <v>1.2999999999999999E-2</v>
      </c>
    </row>
    <row r="660" spans="1:19" x14ac:dyDescent="0.25">
      <c r="A660" t="s">
        <v>624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122</v>
      </c>
      <c r="J660">
        <v>5</v>
      </c>
      <c r="K660">
        <v>19</v>
      </c>
      <c r="L660">
        <v>11</v>
      </c>
      <c r="M660" s="1">
        <v>1.17116335896455E-35</v>
      </c>
      <c r="N660">
        <v>721</v>
      </c>
      <c r="O660">
        <v>123.014949286297</v>
      </c>
      <c r="P660">
        <v>390</v>
      </c>
      <c r="Q660">
        <v>4</v>
      </c>
      <c r="R660">
        <v>130</v>
      </c>
      <c r="S660">
        <v>1.4E-2</v>
      </c>
    </row>
    <row r="661" spans="1:19" x14ac:dyDescent="0.25">
      <c r="A661" t="s">
        <v>625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236</v>
      </c>
      <c r="J661">
        <v>6</v>
      </c>
      <c r="K661">
        <v>19</v>
      </c>
      <c r="L661">
        <v>11</v>
      </c>
      <c r="M661" s="1">
        <v>1.0672508736157199E-69</v>
      </c>
      <c r="N661">
        <v>469</v>
      </c>
      <c r="O661">
        <v>236.07122438132399</v>
      </c>
      <c r="P661">
        <v>279</v>
      </c>
      <c r="Q661">
        <v>4</v>
      </c>
      <c r="R661">
        <v>215</v>
      </c>
      <c r="S661">
        <v>1.4E-2</v>
      </c>
    </row>
    <row r="662" spans="1:19" x14ac:dyDescent="0.25">
      <c r="A662" t="s">
        <v>626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229</v>
      </c>
      <c r="J662">
        <v>6</v>
      </c>
      <c r="K662">
        <v>19</v>
      </c>
      <c r="L662">
        <v>11</v>
      </c>
      <c r="M662" s="1">
        <v>1.32714776742491E-67</v>
      </c>
      <c r="N662">
        <v>480</v>
      </c>
      <c r="O662">
        <v>229.068503985456</v>
      </c>
      <c r="P662">
        <v>286</v>
      </c>
      <c r="Q662">
        <v>4</v>
      </c>
      <c r="R662">
        <v>224</v>
      </c>
      <c r="S662">
        <v>1.4E-2</v>
      </c>
    </row>
    <row r="663" spans="1:19" x14ac:dyDescent="0.25">
      <c r="A663" t="s">
        <v>434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232</v>
      </c>
      <c r="I663">
        <v>0</v>
      </c>
      <c r="J663">
        <v>6</v>
      </c>
      <c r="K663">
        <v>19</v>
      </c>
      <c r="L663">
        <v>11</v>
      </c>
      <c r="M663" s="1">
        <v>1.67980671828462E-68</v>
      </c>
      <c r="N663">
        <v>476</v>
      </c>
      <c r="O663">
        <v>232.06965422419199</v>
      </c>
      <c r="P663">
        <v>282</v>
      </c>
      <c r="Q663">
        <v>4</v>
      </c>
      <c r="R663">
        <v>219</v>
      </c>
      <c r="S663">
        <v>1.4E-2</v>
      </c>
    </row>
    <row r="664" spans="1:19" x14ac:dyDescent="0.25">
      <c r="A664" t="s">
        <v>627</v>
      </c>
      <c r="B664">
        <v>0</v>
      </c>
      <c r="C664">
        <v>0</v>
      </c>
      <c r="D664">
        <v>0</v>
      </c>
      <c r="E664">
        <v>0</v>
      </c>
      <c r="F664">
        <v>271</v>
      </c>
      <c r="G664">
        <v>0</v>
      </c>
      <c r="H664">
        <v>0</v>
      </c>
      <c r="I664">
        <v>0</v>
      </c>
      <c r="J664">
        <v>6</v>
      </c>
      <c r="K664">
        <v>19</v>
      </c>
      <c r="L664">
        <v>11</v>
      </c>
      <c r="M664" s="1">
        <v>3.5452439922015E-80</v>
      </c>
      <c r="N664">
        <v>425</v>
      </c>
      <c r="O664">
        <v>271.08667977147201</v>
      </c>
      <c r="P664">
        <v>252</v>
      </c>
      <c r="Q664">
        <v>4</v>
      </c>
      <c r="R664">
        <v>186</v>
      </c>
      <c r="S664">
        <v>1.4E-2</v>
      </c>
    </row>
    <row r="665" spans="1:19" x14ac:dyDescent="0.25">
      <c r="A665" t="s">
        <v>628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403</v>
      </c>
      <c r="I665">
        <v>0</v>
      </c>
      <c r="J665">
        <v>6</v>
      </c>
      <c r="K665">
        <v>19</v>
      </c>
      <c r="L665">
        <v>11</v>
      </c>
      <c r="M665" s="1">
        <v>9.4365765923857999E-120</v>
      </c>
      <c r="N665">
        <v>276</v>
      </c>
      <c r="O665">
        <v>403.170314857081</v>
      </c>
      <c r="P665">
        <v>169</v>
      </c>
      <c r="Q665">
        <v>4</v>
      </c>
      <c r="R665">
        <v>97</v>
      </c>
      <c r="S665">
        <v>1.4E-2</v>
      </c>
    </row>
    <row r="666" spans="1:19" x14ac:dyDescent="0.25">
      <c r="A666" t="s">
        <v>271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284</v>
      </c>
      <c r="J666">
        <v>6</v>
      </c>
      <c r="K666">
        <v>19</v>
      </c>
      <c r="L666">
        <v>11</v>
      </c>
      <c r="M666" s="1">
        <v>4.52486275402238E-84</v>
      </c>
      <c r="N666">
        <v>409</v>
      </c>
      <c r="O666">
        <v>284.09317613786402</v>
      </c>
      <c r="P666">
        <v>239</v>
      </c>
      <c r="Q666">
        <v>4</v>
      </c>
      <c r="R666">
        <v>175</v>
      </c>
      <c r="S666">
        <v>1.4E-2</v>
      </c>
    </row>
    <row r="667" spans="1:19" x14ac:dyDescent="0.25">
      <c r="A667" t="s">
        <v>216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782</v>
      </c>
      <c r="J667">
        <v>7</v>
      </c>
      <c r="K667">
        <v>19</v>
      </c>
      <c r="L667">
        <v>11</v>
      </c>
      <c r="M667" s="1">
        <v>1.3244833690331599E-233</v>
      </c>
      <c r="N667">
        <v>67</v>
      </c>
      <c r="O667">
        <v>782.61320295544499</v>
      </c>
      <c r="P667">
        <v>66</v>
      </c>
      <c r="Q667">
        <v>4</v>
      </c>
      <c r="R667">
        <v>185</v>
      </c>
      <c r="S667">
        <v>1.4E-2</v>
      </c>
    </row>
    <row r="668" spans="1:19" x14ac:dyDescent="0.25">
      <c r="A668" t="s">
        <v>629</v>
      </c>
      <c r="B668">
        <v>0</v>
      </c>
      <c r="C668">
        <v>0</v>
      </c>
      <c r="D668">
        <v>0</v>
      </c>
      <c r="E668">
        <v>0</v>
      </c>
      <c r="F668">
        <v>875</v>
      </c>
      <c r="G668">
        <v>0</v>
      </c>
      <c r="H668">
        <v>0</v>
      </c>
      <c r="I668">
        <v>0</v>
      </c>
      <c r="J668">
        <v>7</v>
      </c>
      <c r="K668">
        <v>19</v>
      </c>
      <c r="L668">
        <v>11</v>
      </c>
      <c r="M668" s="1">
        <v>1.4392962067475501E-261</v>
      </c>
      <c r="N668">
        <v>45</v>
      </c>
      <c r="O668">
        <v>875.76649031612601</v>
      </c>
      <c r="P668">
        <v>56</v>
      </c>
      <c r="Q668">
        <v>4</v>
      </c>
      <c r="R668">
        <v>174</v>
      </c>
      <c r="S668">
        <v>1.4E-2</v>
      </c>
    </row>
    <row r="669" spans="1:19" x14ac:dyDescent="0.25">
      <c r="A669" t="s">
        <v>161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752</v>
      </c>
      <c r="I669">
        <v>0</v>
      </c>
      <c r="J669">
        <v>7</v>
      </c>
      <c r="K669">
        <v>19</v>
      </c>
      <c r="L669">
        <v>11</v>
      </c>
      <c r="M669" s="1">
        <v>1.3836295948019601E-224</v>
      </c>
      <c r="N669">
        <v>74</v>
      </c>
      <c r="O669">
        <v>752.56748252888599</v>
      </c>
      <c r="P669">
        <v>70</v>
      </c>
      <c r="Q669">
        <v>4</v>
      </c>
      <c r="R669">
        <v>191</v>
      </c>
      <c r="S669">
        <v>1.4E-2</v>
      </c>
    </row>
    <row r="670" spans="1:19" x14ac:dyDescent="0.25">
      <c r="A670" t="s">
        <v>630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703</v>
      </c>
      <c r="I670">
        <v>0</v>
      </c>
      <c r="J670">
        <v>7</v>
      </c>
      <c r="K670">
        <v>19</v>
      </c>
      <c r="L670">
        <v>11</v>
      </c>
      <c r="M670" s="1">
        <v>7.4145881006691502E-210</v>
      </c>
      <c r="N670">
        <v>90</v>
      </c>
      <c r="O670">
        <v>703.49672230569797</v>
      </c>
      <c r="P670">
        <v>75</v>
      </c>
      <c r="Q670">
        <v>4</v>
      </c>
      <c r="R670">
        <v>198</v>
      </c>
      <c r="S670">
        <v>1.4E-2</v>
      </c>
    </row>
    <row r="671" spans="1:19" x14ac:dyDescent="0.25">
      <c r="A671" t="s">
        <v>631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961</v>
      </c>
      <c r="I671">
        <v>0</v>
      </c>
      <c r="J671">
        <v>7</v>
      </c>
      <c r="K671">
        <v>19</v>
      </c>
      <c r="L671">
        <v>11</v>
      </c>
      <c r="M671" s="1">
        <v>1.9633931809973301E-287</v>
      </c>
      <c r="N671">
        <v>24</v>
      </c>
      <c r="O671">
        <v>961.92376642765805</v>
      </c>
      <c r="P671">
        <v>46</v>
      </c>
      <c r="Q671">
        <v>4</v>
      </c>
      <c r="R671">
        <v>162</v>
      </c>
      <c r="S671">
        <v>1.4E-2</v>
      </c>
    </row>
    <row r="672" spans="1:19" x14ac:dyDescent="0.25">
      <c r="A672" t="s">
        <v>480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243</v>
      </c>
      <c r="J672">
        <v>6</v>
      </c>
      <c r="K672">
        <v>19</v>
      </c>
      <c r="L672">
        <v>11</v>
      </c>
      <c r="M672" s="1">
        <v>8.57492644269342E-72</v>
      </c>
      <c r="N672">
        <v>460</v>
      </c>
      <c r="O672">
        <v>243.07407122471699</v>
      </c>
      <c r="P672">
        <v>274</v>
      </c>
      <c r="Q672">
        <v>4</v>
      </c>
      <c r="R672">
        <v>209</v>
      </c>
      <c r="S672">
        <v>1.4999999999999999E-2</v>
      </c>
    </row>
    <row r="673" spans="1:19" x14ac:dyDescent="0.25">
      <c r="A673" t="s">
        <v>459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254</v>
      </c>
      <c r="J673">
        <v>6</v>
      </c>
      <c r="K673">
        <v>19</v>
      </c>
      <c r="L673">
        <v>11</v>
      </c>
      <c r="M673" s="1">
        <v>4.368234853882E-75</v>
      </c>
      <c r="N673">
        <v>445</v>
      </c>
      <c r="O673">
        <v>254.078794760298</v>
      </c>
      <c r="P673">
        <v>266</v>
      </c>
      <c r="Q673">
        <v>4</v>
      </c>
      <c r="R673">
        <v>199</v>
      </c>
      <c r="S673">
        <v>1.4999999999999999E-2</v>
      </c>
    </row>
    <row r="674" spans="1:19" x14ac:dyDescent="0.25">
      <c r="A674" t="s">
        <v>632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275</v>
      </c>
      <c r="J674">
        <v>6</v>
      </c>
      <c r="K674">
        <v>19</v>
      </c>
      <c r="L674">
        <v>11</v>
      </c>
      <c r="M674" s="1">
        <v>2.2468994684059501E-81</v>
      </c>
      <c r="N674">
        <v>420</v>
      </c>
      <c r="O674">
        <v>275.08863610753502</v>
      </c>
      <c r="P674">
        <v>249</v>
      </c>
      <c r="Q674">
        <v>4</v>
      </c>
      <c r="R674">
        <v>182</v>
      </c>
      <c r="S674">
        <v>1.4999999999999999E-2</v>
      </c>
    </row>
    <row r="675" spans="1:19" x14ac:dyDescent="0.25">
      <c r="A675" t="s">
        <v>633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237</v>
      </c>
      <c r="I675">
        <v>0</v>
      </c>
      <c r="J675">
        <v>6</v>
      </c>
      <c r="K675">
        <v>19</v>
      </c>
      <c r="L675">
        <v>11</v>
      </c>
      <c r="M675" s="1">
        <v>5.3579494053848601E-70</v>
      </c>
      <c r="N675">
        <v>468</v>
      </c>
      <c r="O675">
        <v>237.071623389183</v>
      </c>
      <c r="P675">
        <v>278</v>
      </c>
      <c r="Q675">
        <v>4</v>
      </c>
      <c r="R675">
        <v>214</v>
      </c>
      <c r="S675">
        <v>1.4999999999999999E-2</v>
      </c>
    </row>
    <row r="676" spans="1:19" x14ac:dyDescent="0.25">
      <c r="A676" t="s">
        <v>132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1130</v>
      </c>
      <c r="I676">
        <v>0</v>
      </c>
      <c r="J676">
        <v>7</v>
      </c>
      <c r="K676">
        <v>19</v>
      </c>
      <c r="L676">
        <v>11</v>
      </c>
      <c r="M676" s="1">
        <v>0</v>
      </c>
      <c r="N676">
        <v>1</v>
      </c>
      <c r="O676">
        <v>1131.2762339430201</v>
      </c>
      <c r="P676">
        <v>31</v>
      </c>
      <c r="Q676">
        <v>4</v>
      </c>
      <c r="R676">
        <v>140</v>
      </c>
      <c r="S676">
        <v>1.4999999999999999E-2</v>
      </c>
    </row>
    <row r="677" spans="1:19" x14ac:dyDescent="0.25">
      <c r="A677" t="s">
        <v>180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801</v>
      </c>
      <c r="H677">
        <v>0</v>
      </c>
      <c r="I677">
        <v>0</v>
      </c>
      <c r="J677">
        <v>7</v>
      </c>
      <c r="K677">
        <v>19</v>
      </c>
      <c r="L677">
        <v>11</v>
      </c>
      <c r="M677" s="1">
        <v>2.5680149269579501E-239</v>
      </c>
      <c r="N677">
        <v>61</v>
      </c>
      <c r="O677">
        <v>801.64310017449202</v>
      </c>
      <c r="P677">
        <v>64</v>
      </c>
      <c r="Q677">
        <v>4</v>
      </c>
      <c r="R677">
        <v>181</v>
      </c>
      <c r="S677">
        <v>1.4999999999999999E-2</v>
      </c>
    </row>
    <row r="678" spans="1:19" x14ac:dyDescent="0.25">
      <c r="A678" t="s">
        <v>634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625</v>
      </c>
      <c r="I678">
        <v>0</v>
      </c>
      <c r="J678">
        <v>7</v>
      </c>
      <c r="K678">
        <v>19</v>
      </c>
      <c r="L678">
        <v>11</v>
      </c>
      <c r="M678" s="1">
        <v>2.04562134209369E-186</v>
      </c>
      <c r="N678">
        <v>116</v>
      </c>
      <c r="O678">
        <v>625.39412793229701</v>
      </c>
      <c r="P678">
        <v>85</v>
      </c>
      <c r="Q678">
        <v>4</v>
      </c>
      <c r="R678">
        <v>213</v>
      </c>
      <c r="S678">
        <v>1.4999999999999999E-2</v>
      </c>
    </row>
    <row r="679" spans="1:19" x14ac:dyDescent="0.25">
      <c r="A679" t="s">
        <v>187</v>
      </c>
      <c r="B679">
        <v>0</v>
      </c>
      <c r="C679">
        <v>0</v>
      </c>
      <c r="D679">
        <v>0</v>
      </c>
      <c r="E679">
        <v>0</v>
      </c>
      <c r="F679">
        <v>982</v>
      </c>
      <c r="G679">
        <v>0</v>
      </c>
      <c r="H679">
        <v>0</v>
      </c>
      <c r="I679">
        <v>0</v>
      </c>
      <c r="J679">
        <v>7</v>
      </c>
      <c r="K679">
        <v>19</v>
      </c>
      <c r="L679">
        <v>11</v>
      </c>
      <c r="M679" s="1">
        <v>9.4690300296912895E-294</v>
      </c>
      <c r="N679">
        <v>18</v>
      </c>
      <c r="O679">
        <v>982.96443511798202</v>
      </c>
      <c r="P679">
        <v>43</v>
      </c>
      <c r="Q679">
        <v>4</v>
      </c>
      <c r="R679">
        <v>161</v>
      </c>
      <c r="S679">
        <v>1.4999999999999999E-2</v>
      </c>
    </row>
    <row r="680" spans="1:19" x14ac:dyDescent="0.25">
      <c r="A680" t="s">
        <v>635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661</v>
      </c>
      <c r="I680">
        <v>0</v>
      </c>
      <c r="J680">
        <v>7</v>
      </c>
      <c r="K680">
        <v>19</v>
      </c>
      <c r="L680">
        <v>11</v>
      </c>
      <c r="M680" s="1">
        <v>3.1112062669278201E-197</v>
      </c>
      <c r="N680">
        <v>99</v>
      </c>
      <c r="O680">
        <v>661.43994374103704</v>
      </c>
      <c r="P680">
        <v>80</v>
      </c>
      <c r="Q680">
        <v>4</v>
      </c>
      <c r="R680">
        <v>204</v>
      </c>
      <c r="S680">
        <v>1.4999999999999999E-2</v>
      </c>
    </row>
    <row r="681" spans="1:19" x14ac:dyDescent="0.25">
      <c r="A681" t="s">
        <v>636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916</v>
      </c>
      <c r="I681">
        <v>0</v>
      </c>
      <c r="J681">
        <v>7</v>
      </c>
      <c r="K681">
        <v>19</v>
      </c>
      <c r="L681">
        <v>11</v>
      </c>
      <c r="M681" s="1">
        <v>6.7261692413447096E-274</v>
      </c>
      <c r="N681">
        <v>37</v>
      </c>
      <c r="O681">
        <v>916.83961127034604</v>
      </c>
      <c r="P681">
        <v>51</v>
      </c>
      <c r="Q681">
        <v>4</v>
      </c>
      <c r="R681">
        <v>169</v>
      </c>
      <c r="S681">
        <v>1.4999999999999999E-2</v>
      </c>
    </row>
    <row r="682" spans="1:19" x14ac:dyDescent="0.25">
      <c r="A682" t="s">
        <v>637</v>
      </c>
      <c r="B682">
        <v>0</v>
      </c>
      <c r="C682">
        <v>0</v>
      </c>
      <c r="D682">
        <v>0</v>
      </c>
      <c r="E682">
        <v>0</v>
      </c>
      <c r="F682">
        <v>605</v>
      </c>
      <c r="G682">
        <v>0</v>
      </c>
      <c r="H682">
        <v>0</v>
      </c>
      <c r="I682">
        <v>0</v>
      </c>
      <c r="J682">
        <v>7</v>
      </c>
      <c r="K682">
        <v>19</v>
      </c>
      <c r="L682">
        <v>11</v>
      </c>
      <c r="M682" s="1">
        <v>2.0894840604618602E-180</v>
      </c>
      <c r="N682">
        <v>127</v>
      </c>
      <c r="O682">
        <v>605.36981439631404</v>
      </c>
      <c r="P682">
        <v>91</v>
      </c>
      <c r="Q682">
        <v>4</v>
      </c>
      <c r="R682">
        <v>221</v>
      </c>
      <c r="S682">
        <v>1.4999999999999999E-2</v>
      </c>
    </row>
    <row r="683" spans="1:19" x14ac:dyDescent="0.25">
      <c r="A683" t="s">
        <v>638</v>
      </c>
      <c r="B683">
        <v>0</v>
      </c>
      <c r="C683">
        <v>0</v>
      </c>
      <c r="D683">
        <v>0</v>
      </c>
      <c r="E683">
        <v>1648</v>
      </c>
      <c r="F683">
        <v>0</v>
      </c>
      <c r="G683">
        <v>0</v>
      </c>
      <c r="H683">
        <v>0</v>
      </c>
      <c r="I683">
        <v>3324</v>
      </c>
      <c r="J683">
        <v>5</v>
      </c>
      <c r="K683">
        <v>19</v>
      </c>
      <c r="L683">
        <v>5</v>
      </c>
      <c r="M683" s="1">
        <v>4.73612174650713E-128</v>
      </c>
      <c r="N683">
        <v>246</v>
      </c>
      <c r="O683">
        <v>2.02279951349517</v>
      </c>
      <c r="P683">
        <v>1360</v>
      </c>
      <c r="Q683">
        <v>5</v>
      </c>
      <c r="R683">
        <v>148</v>
      </c>
      <c r="S683">
        <v>1.6E-2</v>
      </c>
    </row>
    <row r="684" spans="1:19" x14ac:dyDescent="0.25">
      <c r="A684" t="s">
        <v>639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234</v>
      </c>
      <c r="J684">
        <v>6</v>
      </c>
      <c r="K684">
        <v>19</v>
      </c>
      <c r="L684">
        <v>11</v>
      </c>
      <c r="M684" s="1">
        <v>4.2342726102925998E-69</v>
      </c>
      <c r="N684">
        <v>474</v>
      </c>
      <c r="O684">
        <v>234.07043411314299</v>
      </c>
      <c r="P684">
        <v>281</v>
      </c>
      <c r="Q684">
        <v>4</v>
      </c>
      <c r="R684">
        <v>218</v>
      </c>
      <c r="S684">
        <v>1.6E-2</v>
      </c>
    </row>
    <row r="685" spans="1:19" x14ac:dyDescent="0.25">
      <c r="A685" t="s">
        <v>640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269</v>
      </c>
      <c r="H685">
        <v>0</v>
      </c>
      <c r="I685">
        <v>0</v>
      </c>
      <c r="J685">
        <v>6</v>
      </c>
      <c r="K685">
        <v>19</v>
      </c>
      <c r="L685">
        <v>11</v>
      </c>
      <c r="M685" s="1">
        <v>1.4081260347617999E-79</v>
      </c>
      <c r="N685">
        <v>426</v>
      </c>
      <c r="O685">
        <v>269.08571590457302</v>
      </c>
      <c r="P685">
        <v>253</v>
      </c>
      <c r="Q685">
        <v>4</v>
      </c>
      <c r="R685">
        <v>187</v>
      </c>
      <c r="S685">
        <v>1.6E-2</v>
      </c>
    </row>
    <row r="686" spans="1:19" x14ac:dyDescent="0.25">
      <c r="A686" t="s">
        <v>641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324</v>
      </c>
      <c r="H686">
        <v>0</v>
      </c>
      <c r="I686">
        <v>0</v>
      </c>
      <c r="J686">
        <v>6</v>
      </c>
      <c r="K686">
        <v>19</v>
      </c>
      <c r="L686">
        <v>11</v>
      </c>
      <c r="M686" s="1">
        <v>4.6605231974569597E-96</v>
      </c>
      <c r="N686">
        <v>361</v>
      </c>
      <c r="O686">
        <v>324.11561321427098</v>
      </c>
      <c r="P686">
        <v>213</v>
      </c>
      <c r="Q686">
        <v>4</v>
      </c>
      <c r="R686">
        <v>138</v>
      </c>
      <c r="S686">
        <v>1.6E-2</v>
      </c>
    </row>
    <row r="687" spans="1:19" x14ac:dyDescent="0.25">
      <c r="A687" t="s">
        <v>642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232</v>
      </c>
      <c r="I687">
        <v>0</v>
      </c>
      <c r="J687">
        <v>6</v>
      </c>
      <c r="K687">
        <v>19</v>
      </c>
      <c r="L687">
        <v>11</v>
      </c>
      <c r="M687" s="1">
        <v>1.67980671828462E-68</v>
      </c>
      <c r="N687">
        <v>476</v>
      </c>
      <c r="O687">
        <v>232.06965422419199</v>
      </c>
      <c r="P687">
        <v>282</v>
      </c>
      <c r="Q687">
        <v>4</v>
      </c>
      <c r="R687">
        <v>219</v>
      </c>
      <c r="S687">
        <v>1.6E-2</v>
      </c>
    </row>
    <row r="688" spans="1:19" x14ac:dyDescent="0.25">
      <c r="A688" t="s">
        <v>643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245</v>
      </c>
      <c r="J688">
        <v>6</v>
      </c>
      <c r="K688">
        <v>19</v>
      </c>
      <c r="L688">
        <v>11</v>
      </c>
      <c r="M688" s="1">
        <v>2.1606340487659399E-72</v>
      </c>
      <c r="N688">
        <v>459</v>
      </c>
      <c r="O688">
        <v>245.07490749893799</v>
      </c>
      <c r="P688">
        <v>273</v>
      </c>
      <c r="Q688">
        <v>4</v>
      </c>
      <c r="R688">
        <v>208</v>
      </c>
      <c r="S688">
        <v>1.6E-2</v>
      </c>
    </row>
    <row r="689" spans="1:19" x14ac:dyDescent="0.25">
      <c r="A689" t="s">
        <v>644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133</v>
      </c>
      <c r="J689">
        <v>7</v>
      </c>
      <c r="K689">
        <v>19</v>
      </c>
      <c r="L689">
        <v>5</v>
      </c>
      <c r="M689" s="1">
        <v>2.0137088207192201E-40</v>
      </c>
      <c r="N689">
        <v>664</v>
      </c>
      <c r="O689">
        <v>139.21957565154801</v>
      </c>
      <c r="P689">
        <v>371</v>
      </c>
      <c r="Q689">
        <v>4</v>
      </c>
      <c r="R689">
        <v>223</v>
      </c>
      <c r="S689">
        <v>1.6E-2</v>
      </c>
    </row>
    <row r="690" spans="1:19" x14ac:dyDescent="0.25">
      <c r="A690" t="s">
        <v>645</v>
      </c>
      <c r="B690">
        <v>0</v>
      </c>
      <c r="C690">
        <v>0</v>
      </c>
      <c r="D690">
        <v>0</v>
      </c>
      <c r="E690">
        <v>0</v>
      </c>
      <c r="F690">
        <v>580</v>
      </c>
      <c r="G690">
        <v>0</v>
      </c>
      <c r="H690">
        <v>0</v>
      </c>
      <c r="I690">
        <v>0</v>
      </c>
      <c r="J690">
        <v>7</v>
      </c>
      <c r="K690">
        <v>19</v>
      </c>
      <c r="L690">
        <v>11</v>
      </c>
      <c r="M690" s="1">
        <v>6.7728137586516998E-173</v>
      </c>
      <c r="N690">
        <v>136</v>
      </c>
      <c r="O690">
        <v>580.34056961381305</v>
      </c>
      <c r="P690">
        <v>96</v>
      </c>
      <c r="Q690">
        <v>4</v>
      </c>
      <c r="R690">
        <v>228</v>
      </c>
      <c r="S690">
        <v>1.6E-2</v>
      </c>
    </row>
    <row r="691" spans="1:19" x14ac:dyDescent="0.25">
      <c r="A691" t="s">
        <v>67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860</v>
      </c>
      <c r="H691">
        <v>0</v>
      </c>
      <c r="I691">
        <v>0</v>
      </c>
      <c r="J691">
        <v>7</v>
      </c>
      <c r="K691">
        <v>19</v>
      </c>
      <c r="L691">
        <v>11</v>
      </c>
      <c r="M691" s="1">
        <v>4.6659730950288097E-257</v>
      </c>
      <c r="N691">
        <v>48</v>
      </c>
      <c r="O691">
        <v>860.74058577503104</v>
      </c>
      <c r="P691">
        <v>58</v>
      </c>
      <c r="Q691">
        <v>4</v>
      </c>
      <c r="R691">
        <v>176</v>
      </c>
      <c r="S691">
        <v>1.6E-2</v>
      </c>
    </row>
    <row r="692" spans="1:19" x14ac:dyDescent="0.25">
      <c r="A692" t="s">
        <v>646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1134</v>
      </c>
      <c r="H692">
        <v>0</v>
      </c>
      <c r="I692">
        <v>0</v>
      </c>
      <c r="J692">
        <v>7</v>
      </c>
      <c r="K692">
        <v>19</v>
      </c>
      <c r="L692">
        <v>11</v>
      </c>
      <c r="M692" s="1">
        <v>0</v>
      </c>
      <c r="N692">
        <v>1</v>
      </c>
      <c r="O692">
        <v>1135.2852728186799</v>
      </c>
      <c r="P692">
        <v>30</v>
      </c>
      <c r="Q692">
        <v>4</v>
      </c>
      <c r="R692">
        <v>139</v>
      </c>
      <c r="S692">
        <v>1.6E-2</v>
      </c>
    </row>
    <row r="693" spans="1:19" x14ac:dyDescent="0.25">
      <c r="A693" t="s">
        <v>647</v>
      </c>
      <c r="B693">
        <v>0</v>
      </c>
      <c r="C693">
        <v>0</v>
      </c>
      <c r="D693">
        <v>0</v>
      </c>
      <c r="E693">
        <v>0</v>
      </c>
      <c r="F693">
        <v>488</v>
      </c>
      <c r="G693">
        <v>0</v>
      </c>
      <c r="H693">
        <v>0</v>
      </c>
      <c r="I693">
        <v>0</v>
      </c>
      <c r="J693">
        <v>7</v>
      </c>
      <c r="K693">
        <v>19</v>
      </c>
      <c r="L693">
        <v>11</v>
      </c>
      <c r="M693" s="1">
        <v>2.8947026533999199E-145</v>
      </c>
      <c r="N693">
        <v>198</v>
      </c>
      <c r="O693">
        <v>488.24397674014699</v>
      </c>
      <c r="P693">
        <v>130</v>
      </c>
      <c r="Q693">
        <v>4</v>
      </c>
      <c r="R693">
        <v>269</v>
      </c>
      <c r="S693">
        <v>1.6E-2</v>
      </c>
    </row>
    <row r="694" spans="1:19" x14ac:dyDescent="0.25">
      <c r="A694" t="s">
        <v>312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552</v>
      </c>
      <c r="I694">
        <v>0</v>
      </c>
      <c r="J694">
        <v>7</v>
      </c>
      <c r="K694">
        <v>19</v>
      </c>
      <c r="L694">
        <v>11</v>
      </c>
      <c r="M694" s="1">
        <v>1.7445089648919301E-164</v>
      </c>
      <c r="N694">
        <v>152</v>
      </c>
      <c r="O694">
        <v>552.30933203459699</v>
      </c>
      <c r="P694">
        <v>105</v>
      </c>
      <c r="Q694">
        <v>4</v>
      </c>
      <c r="R694">
        <v>237</v>
      </c>
      <c r="S694">
        <v>1.6E-2</v>
      </c>
    </row>
    <row r="695" spans="1:19" x14ac:dyDescent="0.25">
      <c r="A695" t="s">
        <v>648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80</v>
      </c>
      <c r="J695">
        <v>5</v>
      </c>
      <c r="K695">
        <v>19</v>
      </c>
      <c r="L695">
        <v>11</v>
      </c>
      <c r="M695" s="1">
        <v>3.42737816043229E-23</v>
      </c>
      <c r="N695">
        <v>904</v>
      </c>
      <c r="O695">
        <v>81.006541403155694</v>
      </c>
      <c r="P695">
        <v>456</v>
      </c>
      <c r="Q695">
        <v>4</v>
      </c>
      <c r="R695">
        <v>247</v>
      </c>
      <c r="S695">
        <v>1.7000000000000001E-2</v>
      </c>
    </row>
    <row r="696" spans="1:19" x14ac:dyDescent="0.25">
      <c r="A696" t="s">
        <v>649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163</v>
      </c>
      <c r="J696">
        <v>6</v>
      </c>
      <c r="K696">
        <v>19</v>
      </c>
      <c r="L696">
        <v>11</v>
      </c>
      <c r="M696" s="1">
        <v>7.0521470916757599E-48</v>
      </c>
      <c r="N696">
        <v>602</v>
      </c>
      <c r="O696">
        <v>164.688682378544</v>
      </c>
      <c r="P696">
        <v>349</v>
      </c>
      <c r="Q696">
        <v>4</v>
      </c>
      <c r="R696">
        <v>312</v>
      </c>
      <c r="S696">
        <v>1.7000000000000001E-2</v>
      </c>
    </row>
    <row r="697" spans="1:19" x14ac:dyDescent="0.25">
      <c r="A697" t="s">
        <v>442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264</v>
      </c>
      <c r="J697">
        <v>6</v>
      </c>
      <c r="K697">
        <v>19</v>
      </c>
      <c r="L697">
        <v>11</v>
      </c>
      <c r="M697" s="1">
        <v>4.4261153408816298E-78</v>
      </c>
      <c r="N697">
        <v>432</v>
      </c>
      <c r="O697">
        <v>264.08334822293602</v>
      </c>
      <c r="P697">
        <v>257</v>
      </c>
      <c r="Q697">
        <v>4</v>
      </c>
      <c r="R697">
        <v>192</v>
      </c>
      <c r="S697">
        <v>1.7000000000000001E-2</v>
      </c>
    </row>
    <row r="698" spans="1:19" x14ac:dyDescent="0.25">
      <c r="A698" t="s">
        <v>650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180</v>
      </c>
      <c r="I698">
        <v>0</v>
      </c>
      <c r="J698">
        <v>6</v>
      </c>
      <c r="K698">
        <v>19</v>
      </c>
      <c r="L698">
        <v>11</v>
      </c>
      <c r="M698" s="1">
        <v>5.9227460204234804E-53</v>
      </c>
      <c r="N698">
        <v>567</v>
      </c>
      <c r="O698">
        <v>180.05327364490299</v>
      </c>
      <c r="P698">
        <v>331</v>
      </c>
      <c r="Q698">
        <v>4</v>
      </c>
      <c r="R698">
        <v>285</v>
      </c>
      <c r="S698">
        <v>1.7000000000000001E-2</v>
      </c>
    </row>
    <row r="699" spans="1:19" x14ac:dyDescent="0.25">
      <c r="A699" t="s">
        <v>651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190</v>
      </c>
      <c r="J699">
        <v>6</v>
      </c>
      <c r="K699">
        <v>19</v>
      </c>
      <c r="L699">
        <v>11</v>
      </c>
      <c r="M699" s="1">
        <v>6.0943680746305097E-56</v>
      </c>
      <c r="N699">
        <v>547</v>
      </c>
      <c r="O699">
        <v>190.055804093136</v>
      </c>
      <c r="P699">
        <v>322</v>
      </c>
      <c r="Q699">
        <v>4</v>
      </c>
      <c r="R699">
        <v>266</v>
      </c>
      <c r="S699">
        <v>1.7000000000000001E-2</v>
      </c>
    </row>
    <row r="700" spans="1:19" x14ac:dyDescent="0.25">
      <c r="A700" t="s">
        <v>652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247</v>
      </c>
      <c r="I700">
        <v>0</v>
      </c>
      <c r="J700">
        <v>6</v>
      </c>
      <c r="K700">
        <v>19</v>
      </c>
      <c r="L700">
        <v>11</v>
      </c>
      <c r="M700" s="1">
        <v>5.4438094277775202E-73</v>
      </c>
      <c r="N700">
        <v>457</v>
      </c>
      <c r="O700">
        <v>247.075753851754</v>
      </c>
      <c r="P700">
        <v>271</v>
      </c>
      <c r="Q700">
        <v>4</v>
      </c>
      <c r="R700">
        <v>205</v>
      </c>
      <c r="S700">
        <v>1.7000000000000001E-2</v>
      </c>
    </row>
    <row r="701" spans="1:19" x14ac:dyDescent="0.25">
      <c r="A701" t="s">
        <v>302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309</v>
      </c>
      <c r="H701">
        <v>0</v>
      </c>
      <c r="I701">
        <v>0</v>
      </c>
      <c r="J701">
        <v>6</v>
      </c>
      <c r="K701">
        <v>19</v>
      </c>
      <c r="L701">
        <v>11</v>
      </c>
      <c r="M701" s="1">
        <v>1.4605652760515E-91</v>
      </c>
      <c r="N701">
        <v>378</v>
      </c>
      <c r="O701">
        <v>309.10677324200901</v>
      </c>
      <c r="P701">
        <v>225</v>
      </c>
      <c r="Q701">
        <v>4</v>
      </c>
      <c r="R701">
        <v>160</v>
      </c>
      <c r="S701">
        <v>1.7000000000000001E-2</v>
      </c>
    </row>
    <row r="702" spans="1:19" x14ac:dyDescent="0.25">
      <c r="A702" t="s">
        <v>653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183</v>
      </c>
      <c r="J702">
        <v>6</v>
      </c>
      <c r="K702">
        <v>19</v>
      </c>
      <c r="L702">
        <v>11</v>
      </c>
      <c r="M702" s="1">
        <v>7.5227572892982405E-54</v>
      </c>
      <c r="N702">
        <v>561</v>
      </c>
      <c r="O702">
        <v>183.05399918457101</v>
      </c>
      <c r="P702">
        <v>328</v>
      </c>
      <c r="Q702">
        <v>4</v>
      </c>
      <c r="R702">
        <v>281</v>
      </c>
      <c r="S702">
        <v>1.7000000000000001E-2</v>
      </c>
    </row>
    <row r="703" spans="1:19" x14ac:dyDescent="0.25">
      <c r="A703" t="s">
        <v>654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268</v>
      </c>
      <c r="J703">
        <v>6</v>
      </c>
      <c r="K703">
        <v>19</v>
      </c>
      <c r="L703">
        <v>11</v>
      </c>
      <c r="M703" s="1">
        <v>2.8062742924725102E-79</v>
      </c>
      <c r="N703">
        <v>427</v>
      </c>
      <c r="O703">
        <v>268.08523756112999</v>
      </c>
      <c r="P703">
        <v>254</v>
      </c>
      <c r="Q703">
        <v>4</v>
      </c>
      <c r="R703">
        <v>188</v>
      </c>
      <c r="S703">
        <v>1.7000000000000001E-2</v>
      </c>
    </row>
    <row r="704" spans="1:19" x14ac:dyDescent="0.25">
      <c r="A704" t="s">
        <v>655</v>
      </c>
      <c r="B704">
        <v>0</v>
      </c>
      <c r="C704">
        <v>0</v>
      </c>
      <c r="D704">
        <v>0</v>
      </c>
      <c r="E704">
        <v>0</v>
      </c>
      <c r="F704">
        <v>229</v>
      </c>
      <c r="G704">
        <v>0</v>
      </c>
      <c r="H704">
        <v>0</v>
      </c>
      <c r="I704">
        <v>0</v>
      </c>
      <c r="J704">
        <v>6</v>
      </c>
      <c r="K704">
        <v>19</v>
      </c>
      <c r="L704">
        <v>11</v>
      </c>
      <c r="M704" s="1">
        <v>1.32714776742491E-67</v>
      </c>
      <c r="N704">
        <v>480</v>
      </c>
      <c r="O704">
        <v>229.068503985456</v>
      </c>
      <c r="P704">
        <v>286</v>
      </c>
      <c r="Q704">
        <v>4</v>
      </c>
      <c r="R704">
        <v>224</v>
      </c>
      <c r="S704">
        <v>1.7000000000000001E-2</v>
      </c>
    </row>
    <row r="705" spans="1:19" x14ac:dyDescent="0.25">
      <c r="A705" t="s">
        <v>131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1028</v>
      </c>
      <c r="I705">
        <v>0</v>
      </c>
      <c r="J705">
        <v>7</v>
      </c>
      <c r="K705">
        <v>19</v>
      </c>
      <c r="L705">
        <v>11</v>
      </c>
      <c r="M705" s="1">
        <v>1.37628015962671E-307</v>
      </c>
      <c r="N705">
        <v>11</v>
      </c>
      <c r="O705">
        <v>1029.05662260175</v>
      </c>
      <c r="P705">
        <v>40</v>
      </c>
      <c r="Q705">
        <v>4</v>
      </c>
      <c r="R705">
        <v>156</v>
      </c>
      <c r="S705">
        <v>1.7000000000000001E-2</v>
      </c>
    </row>
    <row r="706" spans="1:19" x14ac:dyDescent="0.25">
      <c r="A706" t="s">
        <v>656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728</v>
      </c>
      <c r="H706">
        <v>0</v>
      </c>
      <c r="I706">
        <v>0</v>
      </c>
      <c r="J706">
        <v>7</v>
      </c>
      <c r="K706">
        <v>19</v>
      </c>
      <c r="L706">
        <v>11</v>
      </c>
      <c r="M706" s="1">
        <v>2.26759885097221E-217</v>
      </c>
      <c r="N706">
        <v>81</v>
      </c>
      <c r="O706">
        <v>728.53221702306598</v>
      </c>
      <c r="P706">
        <v>73</v>
      </c>
      <c r="Q706">
        <v>4</v>
      </c>
      <c r="R706">
        <v>197</v>
      </c>
      <c r="S706">
        <v>1.7000000000000001E-2</v>
      </c>
    </row>
    <row r="707" spans="1:19" x14ac:dyDescent="0.25">
      <c r="A707" t="s">
        <v>181</v>
      </c>
      <c r="B707">
        <v>0</v>
      </c>
      <c r="C707">
        <v>0</v>
      </c>
      <c r="D707">
        <v>0</v>
      </c>
      <c r="E707">
        <v>0</v>
      </c>
      <c r="F707">
        <v>655</v>
      </c>
      <c r="G707">
        <v>0</v>
      </c>
      <c r="H707">
        <v>0</v>
      </c>
      <c r="I707">
        <v>0</v>
      </c>
      <c r="J707">
        <v>7</v>
      </c>
      <c r="K707">
        <v>19</v>
      </c>
      <c r="L707">
        <v>11</v>
      </c>
      <c r="M707" s="1">
        <v>1.9770773505464199E-195</v>
      </c>
      <c r="N707">
        <v>105</v>
      </c>
      <c r="O707">
        <v>655.43212481370006</v>
      </c>
      <c r="P707">
        <v>81</v>
      </c>
      <c r="Q707">
        <v>4</v>
      </c>
      <c r="R707">
        <v>207</v>
      </c>
      <c r="S707">
        <v>1.7000000000000001E-2</v>
      </c>
    </row>
    <row r="708" spans="1:19" x14ac:dyDescent="0.25">
      <c r="A708" t="s">
        <v>52</v>
      </c>
      <c r="B708">
        <v>0</v>
      </c>
      <c r="C708">
        <v>0</v>
      </c>
      <c r="D708">
        <v>0</v>
      </c>
      <c r="E708">
        <v>0</v>
      </c>
      <c r="F708">
        <v>687</v>
      </c>
      <c r="G708">
        <v>0</v>
      </c>
      <c r="H708">
        <v>0</v>
      </c>
      <c r="I708">
        <v>0</v>
      </c>
      <c r="J708">
        <v>7</v>
      </c>
      <c r="K708">
        <v>19</v>
      </c>
      <c r="L708">
        <v>11</v>
      </c>
      <c r="M708" s="1">
        <v>4.7755736308838103E-205</v>
      </c>
      <c r="N708">
        <v>93</v>
      </c>
      <c r="O708">
        <v>687.47467040611195</v>
      </c>
      <c r="P708">
        <v>77</v>
      </c>
      <c r="Q708">
        <v>4</v>
      </c>
      <c r="R708">
        <v>200</v>
      </c>
      <c r="S708">
        <v>1.7000000000000001E-2</v>
      </c>
    </row>
    <row r="709" spans="1:19" x14ac:dyDescent="0.25">
      <c r="A709" t="s">
        <v>69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728</v>
      </c>
      <c r="H709">
        <v>0</v>
      </c>
      <c r="I709">
        <v>0</v>
      </c>
      <c r="J709">
        <v>7</v>
      </c>
      <c r="K709">
        <v>19</v>
      </c>
      <c r="L709">
        <v>11</v>
      </c>
      <c r="M709" s="1">
        <v>2.26759885097221E-217</v>
      </c>
      <c r="N709">
        <v>81</v>
      </c>
      <c r="O709">
        <v>728.53221702306598</v>
      </c>
      <c r="P709">
        <v>73</v>
      </c>
      <c r="Q709">
        <v>4</v>
      </c>
      <c r="R709">
        <v>197</v>
      </c>
      <c r="S709">
        <v>1.7000000000000001E-2</v>
      </c>
    </row>
    <row r="710" spans="1:19" x14ac:dyDescent="0.25">
      <c r="A710" t="s">
        <v>657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513</v>
      </c>
      <c r="H710">
        <v>0</v>
      </c>
      <c r="I710">
        <v>0</v>
      </c>
      <c r="J710">
        <v>7</v>
      </c>
      <c r="K710">
        <v>19</v>
      </c>
      <c r="L710">
        <v>11</v>
      </c>
      <c r="M710" s="1">
        <v>9.0096292666756697E-153</v>
      </c>
      <c r="N710">
        <v>179</v>
      </c>
      <c r="O710">
        <v>513.26850207497398</v>
      </c>
      <c r="P710">
        <v>115</v>
      </c>
      <c r="Q710">
        <v>4</v>
      </c>
      <c r="R710">
        <v>251</v>
      </c>
      <c r="S710">
        <v>1.7000000000000001E-2</v>
      </c>
    </row>
    <row r="711" spans="1:19" x14ac:dyDescent="0.25">
      <c r="A711" t="s">
        <v>62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664</v>
      </c>
      <c r="I711">
        <v>0</v>
      </c>
      <c r="J711">
        <v>7</v>
      </c>
      <c r="K711">
        <v>19</v>
      </c>
      <c r="L711">
        <v>11</v>
      </c>
      <c r="M711" s="1">
        <v>3.9026994236904601E-198</v>
      </c>
      <c r="N711">
        <v>98</v>
      </c>
      <c r="O711">
        <v>664.44388062668997</v>
      </c>
      <c r="P711">
        <v>79</v>
      </c>
      <c r="Q711">
        <v>4</v>
      </c>
      <c r="R711">
        <v>202</v>
      </c>
      <c r="S711">
        <v>1.7000000000000001E-2</v>
      </c>
    </row>
    <row r="712" spans="1:19" x14ac:dyDescent="0.25">
      <c r="A712" t="s">
        <v>65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759</v>
      </c>
      <c r="H712">
        <v>0</v>
      </c>
      <c r="I712">
        <v>0</v>
      </c>
      <c r="J712">
        <v>7</v>
      </c>
      <c r="K712">
        <v>19</v>
      </c>
      <c r="L712">
        <v>11</v>
      </c>
      <c r="M712" s="1">
        <v>1.0881020298616E-226</v>
      </c>
      <c r="N712">
        <v>73</v>
      </c>
      <c r="O712">
        <v>759.57798784050203</v>
      </c>
      <c r="P712">
        <v>69</v>
      </c>
      <c r="Q712">
        <v>4</v>
      </c>
      <c r="R712">
        <v>190</v>
      </c>
      <c r="S712">
        <v>1.7000000000000001E-2</v>
      </c>
    </row>
    <row r="713" spans="1:19" x14ac:dyDescent="0.25">
      <c r="A713" t="s">
        <v>115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442</v>
      </c>
      <c r="J713">
        <v>7</v>
      </c>
      <c r="K713">
        <v>19</v>
      </c>
      <c r="L713">
        <v>11</v>
      </c>
      <c r="M713" s="1">
        <v>1.86596579116534E-131</v>
      </c>
      <c r="N713">
        <v>238</v>
      </c>
      <c r="O713">
        <v>442.20223594678299</v>
      </c>
      <c r="P713">
        <v>151</v>
      </c>
      <c r="Q713">
        <v>4</v>
      </c>
      <c r="R713">
        <v>301</v>
      </c>
      <c r="S713">
        <v>1.7000000000000001E-2</v>
      </c>
    </row>
    <row r="714" spans="1:19" x14ac:dyDescent="0.25">
      <c r="A714" t="s">
        <v>659</v>
      </c>
      <c r="B714">
        <v>0</v>
      </c>
      <c r="C714">
        <v>0</v>
      </c>
      <c r="D714">
        <v>0</v>
      </c>
      <c r="E714">
        <v>0</v>
      </c>
      <c r="F714">
        <v>650</v>
      </c>
      <c r="G714">
        <v>0</v>
      </c>
      <c r="H714">
        <v>0</v>
      </c>
      <c r="I714">
        <v>0</v>
      </c>
      <c r="J714">
        <v>7</v>
      </c>
      <c r="K714">
        <v>19</v>
      </c>
      <c r="L714">
        <v>11</v>
      </c>
      <c r="M714" s="1">
        <v>6.2888201164285905E-194</v>
      </c>
      <c r="N714">
        <v>108</v>
      </c>
      <c r="O714">
        <v>650.42566491601895</v>
      </c>
      <c r="P714">
        <v>82</v>
      </c>
      <c r="Q714">
        <v>4</v>
      </c>
      <c r="R714">
        <v>211</v>
      </c>
      <c r="S714">
        <v>1.7000000000000001E-2</v>
      </c>
    </row>
    <row r="715" spans="1:19" x14ac:dyDescent="0.25">
      <c r="A715" t="s">
        <v>66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92</v>
      </c>
      <c r="J715">
        <v>5</v>
      </c>
      <c r="K715">
        <v>19</v>
      </c>
      <c r="L715">
        <v>11</v>
      </c>
      <c r="M715" s="1">
        <v>9.5724869180591504E-27</v>
      </c>
      <c r="N715">
        <v>835</v>
      </c>
      <c r="O715">
        <v>93.008573084186594</v>
      </c>
      <c r="P715">
        <v>435</v>
      </c>
      <c r="Q715">
        <v>4</v>
      </c>
      <c r="R715">
        <v>206</v>
      </c>
      <c r="S715">
        <v>1.7999999999999999E-2</v>
      </c>
    </row>
    <row r="716" spans="1:19" x14ac:dyDescent="0.25">
      <c r="A716" t="s">
        <v>358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287</v>
      </c>
      <c r="J716">
        <v>6</v>
      </c>
      <c r="K716">
        <v>19</v>
      </c>
      <c r="L716">
        <v>11</v>
      </c>
      <c r="M716" s="1">
        <v>5.7127579672456002E-85</v>
      </c>
      <c r="N716">
        <v>404</v>
      </c>
      <c r="O716">
        <v>287.09473166949903</v>
      </c>
      <c r="P716">
        <v>236</v>
      </c>
      <c r="Q716">
        <v>4</v>
      </c>
      <c r="R716">
        <v>171</v>
      </c>
      <c r="S716">
        <v>1.7999999999999999E-2</v>
      </c>
    </row>
    <row r="717" spans="1:19" x14ac:dyDescent="0.25">
      <c r="A717" t="s">
        <v>661</v>
      </c>
      <c r="B717">
        <v>0</v>
      </c>
      <c r="C717">
        <v>0</v>
      </c>
      <c r="D717">
        <v>0</v>
      </c>
      <c r="E717">
        <v>0</v>
      </c>
      <c r="F717">
        <v>214</v>
      </c>
      <c r="G717">
        <v>0</v>
      </c>
      <c r="H717">
        <v>0</v>
      </c>
      <c r="I717">
        <v>0</v>
      </c>
      <c r="J717">
        <v>6</v>
      </c>
      <c r="K717">
        <v>19</v>
      </c>
      <c r="L717">
        <v>11</v>
      </c>
      <c r="M717" s="1">
        <v>4.0743743280313302E-63</v>
      </c>
      <c r="N717">
        <v>503</v>
      </c>
      <c r="O717">
        <v>214.063113061428</v>
      </c>
      <c r="P717">
        <v>302</v>
      </c>
      <c r="Q717">
        <v>4</v>
      </c>
      <c r="R717">
        <v>238</v>
      </c>
      <c r="S717">
        <v>1.7999999999999999E-2</v>
      </c>
    </row>
    <row r="718" spans="1:19" x14ac:dyDescent="0.25">
      <c r="A718" t="s">
        <v>662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222</v>
      </c>
      <c r="J718">
        <v>6</v>
      </c>
      <c r="K718">
        <v>19</v>
      </c>
      <c r="L718">
        <v>11</v>
      </c>
      <c r="M718" s="1">
        <v>1.6487919108974699E-65</v>
      </c>
      <c r="N718">
        <v>491</v>
      </c>
      <c r="O718">
        <v>222.06591267208299</v>
      </c>
      <c r="P718">
        <v>292</v>
      </c>
      <c r="Q718">
        <v>4</v>
      </c>
      <c r="R718">
        <v>231</v>
      </c>
      <c r="S718">
        <v>1.7999999999999999E-2</v>
      </c>
    </row>
    <row r="719" spans="1:19" x14ac:dyDescent="0.25">
      <c r="A719" t="s">
        <v>663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161</v>
      </c>
      <c r="I719">
        <v>0</v>
      </c>
      <c r="J719">
        <v>6</v>
      </c>
      <c r="K719">
        <v>19</v>
      </c>
      <c r="L719">
        <v>11</v>
      </c>
      <c r="M719" s="1">
        <v>2.7873227563858799E-47</v>
      </c>
      <c r="N719">
        <v>610</v>
      </c>
      <c r="O719">
        <v>162.64816987709401</v>
      </c>
      <c r="P719">
        <v>350</v>
      </c>
      <c r="Q719">
        <v>4</v>
      </c>
      <c r="R719">
        <v>315</v>
      </c>
      <c r="S719">
        <v>1.7999999999999999E-2</v>
      </c>
    </row>
    <row r="720" spans="1:19" x14ac:dyDescent="0.25">
      <c r="A720" t="s">
        <v>664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321</v>
      </c>
      <c r="J720">
        <v>6</v>
      </c>
      <c r="K720">
        <v>19</v>
      </c>
      <c r="L720">
        <v>11</v>
      </c>
      <c r="M720" s="1">
        <v>3.69599804857534E-95</v>
      </c>
      <c r="N720">
        <v>365</v>
      </c>
      <c r="O720">
        <v>321.11380487034</v>
      </c>
      <c r="P720">
        <v>215</v>
      </c>
      <c r="Q720">
        <v>4</v>
      </c>
      <c r="R720">
        <v>146</v>
      </c>
      <c r="S720">
        <v>1.7999999999999999E-2</v>
      </c>
    </row>
    <row r="721" spans="1:19" x14ac:dyDescent="0.25">
      <c r="A721" t="s">
        <v>665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185</v>
      </c>
      <c r="I721">
        <v>0</v>
      </c>
      <c r="J721">
        <v>6</v>
      </c>
      <c r="K721">
        <v>19</v>
      </c>
      <c r="L721">
        <v>11</v>
      </c>
      <c r="M721" s="1">
        <v>1.90056295497196E-54</v>
      </c>
      <c r="N721">
        <v>555</v>
      </c>
      <c r="O721">
        <v>185.05449903368199</v>
      </c>
      <c r="P721">
        <v>327</v>
      </c>
      <c r="Q721">
        <v>4</v>
      </c>
      <c r="R721">
        <v>275</v>
      </c>
      <c r="S721">
        <v>1.7999999999999999E-2</v>
      </c>
    </row>
    <row r="722" spans="1:19" x14ac:dyDescent="0.25">
      <c r="A722" t="s">
        <v>666</v>
      </c>
      <c r="B722">
        <v>0</v>
      </c>
      <c r="C722">
        <v>0</v>
      </c>
      <c r="D722">
        <v>0</v>
      </c>
      <c r="E722">
        <v>0</v>
      </c>
      <c r="F722">
        <v>1011</v>
      </c>
      <c r="G722">
        <v>0</v>
      </c>
      <c r="H722">
        <v>0</v>
      </c>
      <c r="I722">
        <v>0</v>
      </c>
      <c r="J722">
        <v>7</v>
      </c>
      <c r="K722">
        <v>19</v>
      </c>
      <c r="L722">
        <v>11</v>
      </c>
      <c r="M722" s="1">
        <v>1.7896189930696099E-302</v>
      </c>
      <c r="N722">
        <v>14</v>
      </c>
      <c r="O722">
        <v>1012.02205691962</v>
      </c>
      <c r="P722">
        <v>42</v>
      </c>
      <c r="Q722">
        <v>4</v>
      </c>
      <c r="R722">
        <v>158</v>
      </c>
      <c r="S722">
        <v>1.7999999999999999E-2</v>
      </c>
    </row>
    <row r="723" spans="1:19" x14ac:dyDescent="0.25">
      <c r="A723" t="s">
        <v>667</v>
      </c>
      <c r="B723">
        <v>0</v>
      </c>
      <c r="C723">
        <v>0</v>
      </c>
      <c r="D723">
        <v>0</v>
      </c>
      <c r="E723">
        <v>0</v>
      </c>
      <c r="F723">
        <v>555</v>
      </c>
      <c r="G723">
        <v>0</v>
      </c>
      <c r="H723">
        <v>0</v>
      </c>
      <c r="I723">
        <v>0</v>
      </c>
      <c r="J723">
        <v>7</v>
      </c>
      <c r="K723">
        <v>19</v>
      </c>
      <c r="L723">
        <v>11</v>
      </c>
      <c r="M723" s="1">
        <v>2.1906048154839598E-165</v>
      </c>
      <c r="N723">
        <v>150</v>
      </c>
      <c r="O723">
        <v>555.31260213973997</v>
      </c>
      <c r="P723">
        <v>104</v>
      </c>
      <c r="Q723">
        <v>4</v>
      </c>
      <c r="R723">
        <v>236</v>
      </c>
      <c r="S723">
        <v>1.7999999999999999E-2</v>
      </c>
    </row>
    <row r="724" spans="1:19" x14ac:dyDescent="0.25">
      <c r="A724" t="s">
        <v>668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541</v>
      </c>
      <c r="I724">
        <v>0</v>
      </c>
      <c r="J724">
        <v>7</v>
      </c>
      <c r="K724">
        <v>19</v>
      </c>
      <c r="L724">
        <v>11</v>
      </c>
      <c r="M724" s="1">
        <v>3.5124794644555602E-161</v>
      </c>
      <c r="N724">
        <v>159</v>
      </c>
      <c r="O724">
        <v>541.297499537504</v>
      </c>
      <c r="P724">
        <v>108</v>
      </c>
      <c r="Q724">
        <v>4</v>
      </c>
      <c r="R724">
        <v>242</v>
      </c>
      <c r="S724">
        <v>1.7999999999999999E-2</v>
      </c>
    </row>
    <row r="725" spans="1:19" x14ac:dyDescent="0.25">
      <c r="A725" t="s">
        <v>669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398</v>
      </c>
      <c r="I725">
        <v>0</v>
      </c>
      <c r="J725">
        <v>7</v>
      </c>
      <c r="K725">
        <v>19</v>
      </c>
      <c r="L725">
        <v>11</v>
      </c>
      <c r="M725" s="1">
        <v>2.98550093130324E-118</v>
      </c>
      <c r="N725">
        <v>280</v>
      </c>
      <c r="O725">
        <v>398.16645473923597</v>
      </c>
      <c r="P725">
        <v>172</v>
      </c>
      <c r="Q725">
        <v>4</v>
      </c>
      <c r="R725">
        <v>332</v>
      </c>
      <c r="S725">
        <v>1.7999999999999999E-2</v>
      </c>
    </row>
    <row r="726" spans="1:19" x14ac:dyDescent="0.25">
      <c r="A726" t="s">
        <v>670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414</v>
      </c>
      <c r="I726">
        <v>0</v>
      </c>
      <c r="J726">
        <v>7</v>
      </c>
      <c r="K726">
        <v>19</v>
      </c>
      <c r="L726">
        <v>11</v>
      </c>
      <c r="M726" s="1">
        <v>4.7219315164868499E-123</v>
      </c>
      <c r="N726">
        <v>263</v>
      </c>
      <c r="O726">
        <v>414.17899362124598</v>
      </c>
      <c r="P726">
        <v>162</v>
      </c>
      <c r="Q726">
        <v>4</v>
      </c>
      <c r="R726">
        <v>320</v>
      </c>
      <c r="S726">
        <v>1.7999999999999999E-2</v>
      </c>
    </row>
    <row r="727" spans="1:19" x14ac:dyDescent="0.25">
      <c r="A727" t="s">
        <v>671</v>
      </c>
      <c r="B727">
        <v>0</v>
      </c>
      <c r="C727">
        <v>0</v>
      </c>
      <c r="D727">
        <v>0</v>
      </c>
      <c r="E727">
        <v>0</v>
      </c>
      <c r="F727">
        <v>661</v>
      </c>
      <c r="G727">
        <v>0</v>
      </c>
      <c r="H727">
        <v>0</v>
      </c>
      <c r="I727">
        <v>0</v>
      </c>
      <c r="J727">
        <v>7</v>
      </c>
      <c r="K727">
        <v>19</v>
      </c>
      <c r="L727">
        <v>11</v>
      </c>
      <c r="M727" s="1">
        <v>3.1112062669278201E-197</v>
      </c>
      <c r="N727">
        <v>99</v>
      </c>
      <c r="O727">
        <v>661.43994374103704</v>
      </c>
      <c r="P727">
        <v>80</v>
      </c>
      <c r="Q727">
        <v>4</v>
      </c>
      <c r="R727">
        <v>204</v>
      </c>
      <c r="S727">
        <v>1.7999999999999999E-2</v>
      </c>
    </row>
    <row r="728" spans="1:19" x14ac:dyDescent="0.25">
      <c r="A728" t="s">
        <v>257</v>
      </c>
      <c r="B728">
        <v>0</v>
      </c>
      <c r="C728">
        <v>0</v>
      </c>
      <c r="D728">
        <v>0</v>
      </c>
      <c r="E728">
        <v>0</v>
      </c>
      <c r="F728">
        <v>643</v>
      </c>
      <c r="G728">
        <v>0</v>
      </c>
      <c r="H728">
        <v>0</v>
      </c>
      <c r="I728">
        <v>0</v>
      </c>
      <c r="J728">
        <v>7</v>
      </c>
      <c r="K728">
        <v>19</v>
      </c>
      <c r="L728">
        <v>11</v>
      </c>
      <c r="M728" s="1">
        <v>7.9814333927752301E-192</v>
      </c>
      <c r="N728">
        <v>109</v>
      </c>
      <c r="O728">
        <v>643.41670642682595</v>
      </c>
      <c r="P728">
        <v>83</v>
      </c>
      <c r="Q728">
        <v>4</v>
      </c>
      <c r="R728">
        <v>212</v>
      </c>
      <c r="S728">
        <v>1.7999999999999999E-2</v>
      </c>
    </row>
    <row r="729" spans="1:19" x14ac:dyDescent="0.25">
      <c r="A729" t="s">
        <v>672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84</v>
      </c>
      <c r="H729">
        <v>0</v>
      </c>
      <c r="I729">
        <v>0</v>
      </c>
      <c r="J729">
        <v>5</v>
      </c>
      <c r="K729">
        <v>19</v>
      </c>
      <c r="L729">
        <v>11</v>
      </c>
      <c r="M729" s="1">
        <v>2.2449796462051402E-24</v>
      </c>
      <c r="N729">
        <v>881</v>
      </c>
      <c r="O729">
        <v>85.007185143658404</v>
      </c>
      <c r="P729">
        <v>449</v>
      </c>
      <c r="Q729">
        <v>4</v>
      </c>
      <c r="R729">
        <v>234</v>
      </c>
      <c r="S729">
        <v>1.9E-2</v>
      </c>
    </row>
    <row r="730" spans="1:19" x14ac:dyDescent="0.25">
      <c r="A730" t="s">
        <v>407</v>
      </c>
      <c r="B730">
        <v>0</v>
      </c>
      <c r="C730">
        <v>0</v>
      </c>
      <c r="D730">
        <v>0</v>
      </c>
      <c r="E730">
        <v>0</v>
      </c>
      <c r="F730">
        <v>287</v>
      </c>
      <c r="G730">
        <v>0</v>
      </c>
      <c r="H730">
        <v>0</v>
      </c>
      <c r="I730">
        <v>0</v>
      </c>
      <c r="J730">
        <v>6</v>
      </c>
      <c r="K730">
        <v>19</v>
      </c>
      <c r="L730">
        <v>11</v>
      </c>
      <c r="M730" s="1">
        <v>5.7127579672456002E-85</v>
      </c>
      <c r="N730">
        <v>404</v>
      </c>
      <c r="O730">
        <v>287.09473166949903</v>
      </c>
      <c r="P730">
        <v>236</v>
      </c>
      <c r="Q730">
        <v>4</v>
      </c>
      <c r="R730">
        <v>171</v>
      </c>
      <c r="S730">
        <v>1.9E-2</v>
      </c>
    </row>
    <row r="731" spans="1:19" x14ac:dyDescent="0.25">
      <c r="A731" t="s">
        <v>673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201</v>
      </c>
      <c r="H731">
        <v>0</v>
      </c>
      <c r="I731">
        <v>0</v>
      </c>
      <c r="J731">
        <v>6</v>
      </c>
      <c r="K731">
        <v>19</v>
      </c>
      <c r="L731">
        <v>11</v>
      </c>
      <c r="M731" s="1">
        <v>3.1419967944600598E-59</v>
      </c>
      <c r="N731">
        <v>528</v>
      </c>
      <c r="O731">
        <v>201.05894497936401</v>
      </c>
      <c r="P731">
        <v>313</v>
      </c>
      <c r="Q731">
        <v>4</v>
      </c>
      <c r="R731">
        <v>252</v>
      </c>
      <c r="S731">
        <v>1.9E-2</v>
      </c>
    </row>
    <row r="732" spans="1:19" x14ac:dyDescent="0.25">
      <c r="A732" t="s">
        <v>674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222</v>
      </c>
      <c r="J732">
        <v>6</v>
      </c>
      <c r="K732">
        <v>19</v>
      </c>
      <c r="L732">
        <v>11</v>
      </c>
      <c r="M732" s="1">
        <v>1.6487919108974699E-65</v>
      </c>
      <c r="N732">
        <v>491</v>
      </c>
      <c r="O732">
        <v>222.06591267208299</v>
      </c>
      <c r="P732">
        <v>292</v>
      </c>
      <c r="Q732">
        <v>4</v>
      </c>
      <c r="R732">
        <v>231</v>
      </c>
      <c r="S732">
        <v>1.9E-2</v>
      </c>
    </row>
    <row r="733" spans="1:19" x14ac:dyDescent="0.25">
      <c r="A733" t="s">
        <v>675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534</v>
      </c>
      <c r="H733">
        <v>0</v>
      </c>
      <c r="I733">
        <v>0</v>
      </c>
      <c r="J733">
        <v>7</v>
      </c>
      <c r="K733">
        <v>19</v>
      </c>
      <c r="L733">
        <v>11</v>
      </c>
      <c r="M733" s="1">
        <v>4.44647376312038E-159</v>
      </c>
      <c r="N733">
        <v>164</v>
      </c>
      <c r="O733">
        <v>534.29009906149599</v>
      </c>
      <c r="P733">
        <v>112</v>
      </c>
      <c r="Q733">
        <v>4</v>
      </c>
      <c r="R733">
        <v>246</v>
      </c>
      <c r="S733">
        <v>1.9E-2</v>
      </c>
    </row>
    <row r="734" spans="1:19" x14ac:dyDescent="0.25">
      <c r="A734" t="s">
        <v>676</v>
      </c>
      <c r="B734">
        <v>0</v>
      </c>
      <c r="C734">
        <v>0</v>
      </c>
      <c r="D734">
        <v>0</v>
      </c>
      <c r="E734">
        <v>0</v>
      </c>
      <c r="F734">
        <v>81</v>
      </c>
      <c r="G734">
        <v>0</v>
      </c>
      <c r="H734">
        <v>0</v>
      </c>
      <c r="I734">
        <v>0</v>
      </c>
      <c r="J734">
        <v>7</v>
      </c>
      <c r="K734">
        <v>19</v>
      </c>
      <c r="L734">
        <v>5</v>
      </c>
      <c r="M734" s="1">
        <v>1.41572473599956E-33</v>
      </c>
      <c r="N734">
        <v>745</v>
      </c>
      <c r="O734">
        <v>116.013297521715</v>
      </c>
      <c r="P734">
        <v>399</v>
      </c>
      <c r="Q734">
        <v>4</v>
      </c>
      <c r="R734">
        <v>270</v>
      </c>
      <c r="S734">
        <v>1.9E-2</v>
      </c>
    </row>
    <row r="735" spans="1:19" x14ac:dyDescent="0.25">
      <c r="A735" t="s">
        <v>677</v>
      </c>
      <c r="B735">
        <v>0</v>
      </c>
      <c r="C735">
        <v>0</v>
      </c>
      <c r="D735">
        <v>0</v>
      </c>
      <c r="E735">
        <v>0</v>
      </c>
      <c r="F735">
        <v>131</v>
      </c>
      <c r="G735">
        <v>0</v>
      </c>
      <c r="H735">
        <v>0</v>
      </c>
      <c r="I735">
        <v>0</v>
      </c>
      <c r="J735">
        <v>7</v>
      </c>
      <c r="K735">
        <v>19</v>
      </c>
      <c r="L735">
        <v>5</v>
      </c>
      <c r="M735" s="1">
        <v>1.7839864384502399E-48</v>
      </c>
      <c r="N735">
        <v>598</v>
      </c>
      <c r="O735">
        <v>166.729713388589</v>
      </c>
      <c r="P735">
        <v>346</v>
      </c>
      <c r="Q735">
        <v>4</v>
      </c>
      <c r="R735">
        <v>184</v>
      </c>
      <c r="S735">
        <v>1.9E-2</v>
      </c>
    </row>
    <row r="736" spans="1:19" x14ac:dyDescent="0.25">
      <c r="A736" t="s">
        <v>678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89</v>
      </c>
      <c r="I736">
        <v>0</v>
      </c>
      <c r="J736">
        <v>7</v>
      </c>
      <c r="K736">
        <v>19</v>
      </c>
      <c r="L736">
        <v>5</v>
      </c>
      <c r="M736" s="1">
        <v>8.6028052905437195E-32</v>
      </c>
      <c r="N736">
        <v>760</v>
      </c>
      <c r="O736">
        <v>110.011960887911</v>
      </c>
      <c r="P736">
        <v>407</v>
      </c>
      <c r="Q736">
        <v>4</v>
      </c>
      <c r="R736">
        <v>284</v>
      </c>
      <c r="S736">
        <v>1.9E-2</v>
      </c>
    </row>
    <row r="737" spans="1:19" x14ac:dyDescent="0.25">
      <c r="A737" t="s">
        <v>126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1018</v>
      </c>
      <c r="J737">
        <v>7</v>
      </c>
      <c r="K737">
        <v>19</v>
      </c>
      <c r="L737">
        <v>11</v>
      </c>
      <c r="M737" s="1">
        <v>1.4028005097024E-304</v>
      </c>
      <c r="N737">
        <v>13</v>
      </c>
      <c r="O737">
        <v>1019.03621937266</v>
      </c>
      <c r="P737">
        <v>41</v>
      </c>
      <c r="Q737">
        <v>4</v>
      </c>
      <c r="R737">
        <v>157</v>
      </c>
      <c r="S737">
        <v>1.9E-2</v>
      </c>
    </row>
    <row r="738" spans="1:19" x14ac:dyDescent="0.25">
      <c r="A738" t="s">
        <v>679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445</v>
      </c>
      <c r="I738">
        <v>0</v>
      </c>
      <c r="J738">
        <v>7</v>
      </c>
      <c r="K738">
        <v>19</v>
      </c>
      <c r="L738">
        <v>11</v>
      </c>
      <c r="M738" s="1">
        <v>2.34662130460082E-132</v>
      </c>
      <c r="N738">
        <v>235</v>
      </c>
      <c r="O738">
        <v>445.20482375966998</v>
      </c>
      <c r="P738">
        <v>147</v>
      </c>
      <c r="Q738">
        <v>4</v>
      </c>
      <c r="R738">
        <v>296</v>
      </c>
      <c r="S738">
        <v>1.9E-2</v>
      </c>
    </row>
    <row r="739" spans="1:19" x14ac:dyDescent="0.25">
      <c r="A739" t="s">
        <v>680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139</v>
      </c>
      <c r="H739">
        <v>0</v>
      </c>
      <c r="I739">
        <v>0</v>
      </c>
      <c r="J739">
        <v>6</v>
      </c>
      <c r="K739">
        <v>19</v>
      </c>
      <c r="L739">
        <v>11</v>
      </c>
      <c r="M739" s="1">
        <v>1.0139252512510299E-40</v>
      </c>
      <c r="N739">
        <v>662</v>
      </c>
      <c r="O739">
        <v>140.23678140706201</v>
      </c>
      <c r="P739">
        <v>369</v>
      </c>
      <c r="Q739">
        <v>4</v>
      </c>
      <c r="R739">
        <v>354</v>
      </c>
      <c r="S739">
        <v>0.02</v>
      </c>
    </row>
    <row r="740" spans="1:19" x14ac:dyDescent="0.25">
      <c r="A740" t="s">
        <v>681</v>
      </c>
      <c r="B740">
        <v>0</v>
      </c>
      <c r="C740">
        <v>0</v>
      </c>
      <c r="D740">
        <v>0</v>
      </c>
      <c r="E740">
        <v>0</v>
      </c>
      <c r="F740">
        <v>193</v>
      </c>
      <c r="G740">
        <v>0</v>
      </c>
      <c r="H740">
        <v>0</v>
      </c>
      <c r="I740">
        <v>0</v>
      </c>
      <c r="J740">
        <v>6</v>
      </c>
      <c r="K740">
        <v>19</v>
      </c>
      <c r="L740">
        <v>11</v>
      </c>
      <c r="M740" s="1">
        <v>7.7341575106003397E-57</v>
      </c>
      <c r="N740">
        <v>541</v>
      </c>
      <c r="O740">
        <v>193.056624432077</v>
      </c>
      <c r="P740">
        <v>320</v>
      </c>
      <c r="Q740">
        <v>4</v>
      </c>
      <c r="R740">
        <v>263</v>
      </c>
      <c r="S740">
        <v>0.02</v>
      </c>
    </row>
    <row r="741" spans="1:19" x14ac:dyDescent="0.25">
      <c r="A741" t="s">
        <v>682</v>
      </c>
      <c r="B741">
        <v>0</v>
      </c>
      <c r="C741">
        <v>0</v>
      </c>
      <c r="D741">
        <v>0</v>
      </c>
      <c r="E741">
        <v>0</v>
      </c>
      <c r="F741">
        <v>75</v>
      </c>
      <c r="G741">
        <v>0</v>
      </c>
      <c r="H741">
        <v>0</v>
      </c>
      <c r="I741">
        <v>80</v>
      </c>
      <c r="J741">
        <v>6</v>
      </c>
      <c r="K741">
        <v>19</v>
      </c>
      <c r="L741">
        <v>11</v>
      </c>
      <c r="M741" s="1">
        <v>5.3258164624421596E-22</v>
      </c>
      <c r="N741">
        <v>933</v>
      </c>
      <c r="O741">
        <v>78.506162914970702</v>
      </c>
      <c r="P741">
        <v>463</v>
      </c>
      <c r="Q741">
        <v>3</v>
      </c>
      <c r="R741">
        <v>303</v>
      </c>
      <c r="S741">
        <v>0.02</v>
      </c>
    </row>
    <row r="742" spans="1:19" x14ac:dyDescent="0.25">
      <c r="A742" t="s">
        <v>683</v>
      </c>
      <c r="B742">
        <v>0</v>
      </c>
      <c r="C742">
        <v>0</v>
      </c>
      <c r="D742">
        <v>0</v>
      </c>
      <c r="E742">
        <v>0</v>
      </c>
      <c r="F742">
        <v>41</v>
      </c>
      <c r="G742">
        <v>0</v>
      </c>
      <c r="H742">
        <v>0</v>
      </c>
      <c r="I742">
        <v>76</v>
      </c>
      <c r="J742">
        <v>6</v>
      </c>
      <c r="K742">
        <v>13</v>
      </c>
      <c r="L742">
        <v>11</v>
      </c>
      <c r="M742" s="1">
        <v>5.0001680575728197E-12</v>
      </c>
      <c r="N742">
        <v>1313</v>
      </c>
      <c r="O742">
        <v>59.504047002756302</v>
      </c>
      <c r="P742">
        <v>512</v>
      </c>
      <c r="Q742">
        <v>3</v>
      </c>
      <c r="R742">
        <v>308</v>
      </c>
      <c r="S742">
        <v>0.02</v>
      </c>
    </row>
    <row r="743" spans="1:19" x14ac:dyDescent="0.25">
      <c r="A743" t="s">
        <v>684</v>
      </c>
      <c r="B743">
        <v>0</v>
      </c>
      <c r="C743">
        <v>0</v>
      </c>
      <c r="D743">
        <v>0</v>
      </c>
      <c r="E743">
        <v>0</v>
      </c>
      <c r="F743">
        <v>210</v>
      </c>
      <c r="G743">
        <v>0</v>
      </c>
      <c r="H743">
        <v>0</v>
      </c>
      <c r="I743">
        <v>0</v>
      </c>
      <c r="J743">
        <v>6</v>
      </c>
      <c r="K743">
        <v>19</v>
      </c>
      <c r="L743">
        <v>11</v>
      </c>
      <c r="M743" s="1">
        <v>6.4015407529939597E-62</v>
      </c>
      <c r="N743">
        <v>510</v>
      </c>
      <c r="O743">
        <v>210.061779496247</v>
      </c>
      <c r="P743">
        <v>305</v>
      </c>
      <c r="Q743">
        <v>4</v>
      </c>
      <c r="R743">
        <v>243</v>
      </c>
      <c r="S743">
        <v>0.02</v>
      </c>
    </row>
    <row r="744" spans="1:19" x14ac:dyDescent="0.25">
      <c r="A744" t="s">
        <v>685</v>
      </c>
      <c r="B744">
        <v>0</v>
      </c>
      <c r="C744">
        <v>0</v>
      </c>
      <c r="D744">
        <v>0</v>
      </c>
      <c r="E744">
        <v>0</v>
      </c>
      <c r="F744">
        <v>202</v>
      </c>
      <c r="G744">
        <v>0</v>
      </c>
      <c r="H744">
        <v>0</v>
      </c>
      <c r="I744">
        <v>0</v>
      </c>
      <c r="J744">
        <v>6</v>
      </c>
      <c r="K744">
        <v>19</v>
      </c>
      <c r="L744">
        <v>11</v>
      </c>
      <c r="M744" s="1">
        <v>1.5785406946152E-59</v>
      </c>
      <c r="N744">
        <v>527</v>
      </c>
      <c r="O744">
        <v>202.059248380111</v>
      </c>
      <c r="P744">
        <v>312</v>
      </c>
      <c r="Q744">
        <v>4</v>
      </c>
      <c r="R744">
        <v>250</v>
      </c>
      <c r="S744">
        <v>0.02</v>
      </c>
    </row>
    <row r="745" spans="1:19" x14ac:dyDescent="0.25">
      <c r="A745" t="s">
        <v>686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248</v>
      </c>
      <c r="J745">
        <v>6</v>
      </c>
      <c r="K745">
        <v>19</v>
      </c>
      <c r="L745">
        <v>11</v>
      </c>
      <c r="M745" s="1">
        <v>2.7324547914553999E-73</v>
      </c>
      <c r="N745">
        <v>453</v>
      </c>
      <c r="O745">
        <v>248.07618079223201</v>
      </c>
      <c r="P745">
        <v>270</v>
      </c>
      <c r="Q745">
        <v>4</v>
      </c>
      <c r="R745">
        <v>203</v>
      </c>
      <c r="S745">
        <v>0.02</v>
      </c>
    </row>
    <row r="746" spans="1:19" x14ac:dyDescent="0.25">
      <c r="A746" t="s">
        <v>687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268</v>
      </c>
      <c r="I746">
        <v>0</v>
      </c>
      <c r="J746">
        <v>6</v>
      </c>
      <c r="K746">
        <v>19</v>
      </c>
      <c r="L746">
        <v>11</v>
      </c>
      <c r="M746" s="1">
        <v>2.8062742924725102E-79</v>
      </c>
      <c r="N746">
        <v>427</v>
      </c>
      <c r="O746">
        <v>268.08523756112999</v>
      </c>
      <c r="P746">
        <v>254</v>
      </c>
      <c r="Q746">
        <v>4</v>
      </c>
      <c r="R746">
        <v>188</v>
      </c>
      <c r="S746">
        <v>0.02</v>
      </c>
    </row>
    <row r="747" spans="1:19" x14ac:dyDescent="0.25">
      <c r="A747" t="s">
        <v>688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509</v>
      </c>
      <c r="J747">
        <v>7</v>
      </c>
      <c r="K747">
        <v>19</v>
      </c>
      <c r="L747">
        <v>11</v>
      </c>
      <c r="M747" s="1">
        <v>1.43182765664603E-151</v>
      </c>
      <c r="N747">
        <v>183</v>
      </c>
      <c r="O747">
        <v>509.264491320753</v>
      </c>
      <c r="P747">
        <v>118</v>
      </c>
      <c r="Q747">
        <v>4</v>
      </c>
      <c r="R747">
        <v>256</v>
      </c>
      <c r="S747">
        <v>0.02</v>
      </c>
    </row>
    <row r="748" spans="1:19" x14ac:dyDescent="0.25">
      <c r="A748" t="s">
        <v>689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650</v>
      </c>
      <c r="H748">
        <v>0</v>
      </c>
      <c r="I748">
        <v>0</v>
      </c>
      <c r="J748">
        <v>7</v>
      </c>
      <c r="K748">
        <v>19</v>
      </c>
      <c r="L748">
        <v>11</v>
      </c>
      <c r="M748" s="1">
        <v>6.2888201164285905E-194</v>
      </c>
      <c r="N748">
        <v>108</v>
      </c>
      <c r="O748">
        <v>650.42566491601895</v>
      </c>
      <c r="P748">
        <v>82</v>
      </c>
      <c r="Q748">
        <v>4</v>
      </c>
      <c r="R748">
        <v>211</v>
      </c>
      <c r="S748">
        <v>0.02</v>
      </c>
    </row>
    <row r="749" spans="1:19" x14ac:dyDescent="0.25">
      <c r="A749" t="s">
        <v>690</v>
      </c>
      <c r="B749">
        <v>0</v>
      </c>
      <c r="C749">
        <v>0</v>
      </c>
      <c r="D749">
        <v>0</v>
      </c>
      <c r="E749">
        <v>0</v>
      </c>
      <c r="F749">
        <v>76</v>
      </c>
      <c r="G749">
        <v>0</v>
      </c>
      <c r="H749">
        <v>0</v>
      </c>
      <c r="I749">
        <v>89</v>
      </c>
      <c r="J749">
        <v>7</v>
      </c>
      <c r="K749">
        <v>19</v>
      </c>
      <c r="L749">
        <v>6</v>
      </c>
      <c r="M749" s="1">
        <v>2.61016721832568E-22</v>
      </c>
      <c r="N749">
        <v>926</v>
      </c>
      <c r="O749">
        <v>116.25819595851</v>
      </c>
      <c r="P749">
        <v>398</v>
      </c>
      <c r="Q749">
        <v>3</v>
      </c>
      <c r="R749">
        <v>210</v>
      </c>
      <c r="S749">
        <v>0.02</v>
      </c>
    </row>
    <row r="750" spans="1:19" x14ac:dyDescent="0.25">
      <c r="A750" t="s">
        <v>691</v>
      </c>
      <c r="B750">
        <v>0</v>
      </c>
      <c r="C750">
        <v>0</v>
      </c>
      <c r="D750">
        <v>0</v>
      </c>
      <c r="E750">
        <v>0</v>
      </c>
      <c r="F750">
        <v>616</v>
      </c>
      <c r="G750">
        <v>0</v>
      </c>
      <c r="H750">
        <v>0</v>
      </c>
      <c r="I750">
        <v>0</v>
      </c>
      <c r="J750">
        <v>7</v>
      </c>
      <c r="K750">
        <v>19</v>
      </c>
      <c r="L750">
        <v>11</v>
      </c>
      <c r="M750" s="1">
        <v>1.0352338317921101E-183</v>
      </c>
      <c r="N750">
        <v>121</v>
      </c>
      <c r="O750">
        <v>616.38308599217305</v>
      </c>
      <c r="P750">
        <v>87</v>
      </c>
      <c r="Q750">
        <v>4</v>
      </c>
      <c r="R750">
        <v>217</v>
      </c>
      <c r="S750">
        <v>0.02</v>
      </c>
    </row>
    <row r="751" spans="1:19" x14ac:dyDescent="0.25">
      <c r="A751" t="s">
        <v>692</v>
      </c>
      <c r="B751">
        <v>0</v>
      </c>
      <c r="C751">
        <v>0</v>
      </c>
      <c r="D751">
        <v>0</v>
      </c>
      <c r="E751">
        <v>0</v>
      </c>
      <c r="F751">
        <v>366</v>
      </c>
      <c r="G751">
        <v>0</v>
      </c>
      <c r="H751">
        <v>0</v>
      </c>
      <c r="I751">
        <v>0</v>
      </c>
      <c r="J751">
        <v>7</v>
      </c>
      <c r="K751">
        <v>19</v>
      </c>
      <c r="L751">
        <v>11</v>
      </c>
      <c r="M751" s="1">
        <v>1.187164102704E-108</v>
      </c>
      <c r="N751">
        <v>311</v>
      </c>
      <c r="O751">
        <v>366.14301358097703</v>
      </c>
      <c r="P751">
        <v>189</v>
      </c>
      <c r="Q751">
        <v>4</v>
      </c>
      <c r="R751">
        <v>362</v>
      </c>
      <c r="S751">
        <v>0.02</v>
      </c>
    </row>
    <row r="752" spans="1:19" x14ac:dyDescent="0.25">
      <c r="A752" t="s">
        <v>693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422</v>
      </c>
      <c r="J752">
        <v>7</v>
      </c>
      <c r="K752">
        <v>19</v>
      </c>
      <c r="L752">
        <v>11</v>
      </c>
      <c r="M752" s="1">
        <v>1.8767528998141999E-125</v>
      </c>
      <c r="N752">
        <v>253</v>
      </c>
      <c r="O752">
        <v>422.18546602499498</v>
      </c>
      <c r="P752">
        <v>158</v>
      </c>
      <c r="Q752">
        <v>4</v>
      </c>
      <c r="R752">
        <v>314</v>
      </c>
      <c r="S752">
        <v>0.02</v>
      </c>
    </row>
    <row r="753" spans="1:19" x14ac:dyDescent="0.25">
      <c r="A753" t="s">
        <v>694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672</v>
      </c>
      <c r="I753">
        <v>0</v>
      </c>
      <c r="J753">
        <v>7</v>
      </c>
      <c r="K753">
        <v>19</v>
      </c>
      <c r="L753">
        <v>11</v>
      </c>
      <c r="M753" s="1">
        <v>1.5386609502382801E-200</v>
      </c>
      <c r="N753">
        <v>94</v>
      </c>
      <c r="O753">
        <v>672.45446833556105</v>
      </c>
      <c r="P753">
        <v>78</v>
      </c>
      <c r="Q753">
        <v>4</v>
      </c>
      <c r="R753">
        <v>201</v>
      </c>
      <c r="S753">
        <v>0.02</v>
      </c>
    </row>
    <row r="754" spans="1:19" x14ac:dyDescent="0.25">
      <c r="A754" t="s">
        <v>695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474</v>
      </c>
      <c r="I754">
        <v>0</v>
      </c>
      <c r="J754">
        <v>7</v>
      </c>
      <c r="K754">
        <v>19</v>
      </c>
      <c r="L754">
        <v>11</v>
      </c>
      <c r="M754" s="1">
        <v>4.6229804850495602E-141</v>
      </c>
      <c r="N754">
        <v>209</v>
      </c>
      <c r="O754">
        <v>474.23080731300598</v>
      </c>
      <c r="P754">
        <v>135</v>
      </c>
      <c r="Q754">
        <v>4</v>
      </c>
      <c r="R754">
        <v>280</v>
      </c>
      <c r="S754">
        <v>0.02</v>
      </c>
    </row>
    <row r="755" spans="1:19" x14ac:dyDescent="0.25">
      <c r="A755" t="s">
        <v>222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404</v>
      </c>
      <c r="J755">
        <v>7</v>
      </c>
      <c r="K755">
        <v>19</v>
      </c>
      <c r="L755">
        <v>11</v>
      </c>
      <c r="M755" s="1">
        <v>4.7289564279462997E-120</v>
      </c>
      <c r="N755">
        <v>275</v>
      </c>
      <c r="O755">
        <v>404.17109324731001</v>
      </c>
      <c r="P755">
        <v>168</v>
      </c>
      <c r="Q755">
        <v>4</v>
      </c>
      <c r="R755">
        <v>328</v>
      </c>
      <c r="S755">
        <v>0.02</v>
      </c>
    </row>
    <row r="756" spans="1:19" x14ac:dyDescent="0.25">
      <c r="A756" t="s">
        <v>696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199</v>
      </c>
      <c r="J756">
        <v>6</v>
      </c>
      <c r="K756">
        <v>19</v>
      </c>
      <c r="L756">
        <v>11</v>
      </c>
      <c r="M756" s="1">
        <v>1.24472549672169E-58</v>
      </c>
      <c r="N756">
        <v>530</v>
      </c>
      <c r="O756">
        <v>199.058346980849</v>
      </c>
      <c r="P756">
        <v>315</v>
      </c>
      <c r="Q756">
        <v>4</v>
      </c>
      <c r="R756">
        <v>255</v>
      </c>
      <c r="S756">
        <v>2.1000000000000001E-2</v>
      </c>
    </row>
    <row r="757" spans="1:19" x14ac:dyDescent="0.25">
      <c r="A757" t="s">
        <v>697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211</v>
      </c>
      <c r="I757">
        <v>0</v>
      </c>
      <c r="J757">
        <v>6</v>
      </c>
      <c r="K757">
        <v>19</v>
      </c>
      <c r="L757">
        <v>11</v>
      </c>
      <c r="M757" s="1">
        <v>3.2154597734709499E-62</v>
      </c>
      <c r="N757">
        <v>508</v>
      </c>
      <c r="O757">
        <v>211.06210868934099</v>
      </c>
      <c r="P757">
        <v>304</v>
      </c>
      <c r="Q757">
        <v>4</v>
      </c>
      <c r="R757">
        <v>241</v>
      </c>
      <c r="S757">
        <v>2.1000000000000001E-2</v>
      </c>
    </row>
    <row r="758" spans="1:19" x14ac:dyDescent="0.25">
      <c r="A758" t="s">
        <v>698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234</v>
      </c>
      <c r="J758">
        <v>6</v>
      </c>
      <c r="K758">
        <v>19</v>
      </c>
      <c r="L758">
        <v>11</v>
      </c>
      <c r="M758" s="1">
        <v>4.2342726102925998E-69</v>
      </c>
      <c r="N758">
        <v>474</v>
      </c>
      <c r="O758">
        <v>234.07043411314299</v>
      </c>
      <c r="P758">
        <v>281</v>
      </c>
      <c r="Q758">
        <v>4</v>
      </c>
      <c r="R758">
        <v>218</v>
      </c>
      <c r="S758">
        <v>2.1000000000000001E-2</v>
      </c>
    </row>
    <row r="759" spans="1:19" x14ac:dyDescent="0.25">
      <c r="A759" t="s">
        <v>699</v>
      </c>
      <c r="B759">
        <v>0</v>
      </c>
      <c r="C759">
        <v>0</v>
      </c>
      <c r="D759">
        <v>0</v>
      </c>
      <c r="E759">
        <v>0</v>
      </c>
      <c r="F759">
        <v>171</v>
      </c>
      <c r="G759">
        <v>0</v>
      </c>
      <c r="H759">
        <v>0</v>
      </c>
      <c r="I759">
        <v>0</v>
      </c>
      <c r="J759">
        <v>6</v>
      </c>
      <c r="K759">
        <v>19</v>
      </c>
      <c r="L759">
        <v>11</v>
      </c>
      <c r="M759" s="1">
        <v>2.88558107383479E-50</v>
      </c>
      <c r="N759">
        <v>583</v>
      </c>
      <c r="O759">
        <v>172.85591704034999</v>
      </c>
      <c r="P759">
        <v>339</v>
      </c>
      <c r="Q759">
        <v>4</v>
      </c>
      <c r="R759">
        <v>293</v>
      </c>
      <c r="S759">
        <v>2.1000000000000001E-2</v>
      </c>
    </row>
    <row r="760" spans="1:19" x14ac:dyDescent="0.25">
      <c r="A760" t="s">
        <v>700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187</v>
      </c>
      <c r="H760">
        <v>0</v>
      </c>
      <c r="I760">
        <v>0</v>
      </c>
      <c r="J760">
        <v>6</v>
      </c>
      <c r="K760">
        <v>19</v>
      </c>
      <c r="L760">
        <v>11</v>
      </c>
      <c r="M760" s="1">
        <v>4.8010634710555303E-55</v>
      </c>
      <c r="N760">
        <v>551</v>
      </c>
      <c r="O760">
        <v>187.05501162730599</v>
      </c>
      <c r="P760">
        <v>325</v>
      </c>
      <c r="Q760">
        <v>4</v>
      </c>
      <c r="R760">
        <v>272</v>
      </c>
      <c r="S760">
        <v>2.1000000000000001E-2</v>
      </c>
    </row>
    <row r="761" spans="1:19" x14ac:dyDescent="0.25">
      <c r="A761" t="s">
        <v>701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500</v>
      </c>
      <c r="J761">
        <v>7</v>
      </c>
      <c r="K761">
        <v>19</v>
      </c>
      <c r="L761">
        <v>11</v>
      </c>
      <c r="M761" s="1">
        <v>7.2184521723863797E-149</v>
      </c>
      <c r="N761">
        <v>190</v>
      </c>
      <c r="O761">
        <v>500.25558780140699</v>
      </c>
      <c r="P761">
        <v>125</v>
      </c>
      <c r="Q761">
        <v>4</v>
      </c>
      <c r="R761">
        <v>262</v>
      </c>
      <c r="S761">
        <v>2.1000000000000001E-2</v>
      </c>
    </row>
    <row r="762" spans="1:19" x14ac:dyDescent="0.25">
      <c r="A762" t="s">
        <v>702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65</v>
      </c>
      <c r="I762">
        <v>128</v>
      </c>
      <c r="J762">
        <v>7</v>
      </c>
      <c r="K762">
        <v>19</v>
      </c>
      <c r="L762">
        <v>6</v>
      </c>
      <c r="M762" s="1">
        <v>2.0090605628779E-21</v>
      </c>
      <c r="N762">
        <v>948</v>
      </c>
      <c r="O762">
        <v>101.530088478331</v>
      </c>
      <c r="P762">
        <v>420</v>
      </c>
      <c r="Q762">
        <v>3</v>
      </c>
      <c r="R762">
        <v>229</v>
      </c>
      <c r="S762">
        <v>2.1000000000000001E-2</v>
      </c>
    </row>
    <row r="763" spans="1:19" x14ac:dyDescent="0.25">
      <c r="A763" t="s">
        <v>426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86</v>
      </c>
      <c r="I763">
        <v>0</v>
      </c>
      <c r="J763">
        <v>7</v>
      </c>
      <c r="K763">
        <v>19</v>
      </c>
      <c r="L763">
        <v>5</v>
      </c>
      <c r="M763" s="1">
        <v>2.0137088207192201E-40</v>
      </c>
      <c r="N763">
        <v>664</v>
      </c>
      <c r="O763">
        <v>139.21957565154801</v>
      </c>
      <c r="P763">
        <v>371</v>
      </c>
      <c r="Q763">
        <v>4</v>
      </c>
      <c r="R763">
        <v>223</v>
      </c>
      <c r="S763">
        <v>2.1000000000000001E-2</v>
      </c>
    </row>
    <row r="764" spans="1:19" x14ac:dyDescent="0.25">
      <c r="A764" t="s">
        <v>129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472</v>
      </c>
      <c r="H764">
        <v>0</v>
      </c>
      <c r="I764">
        <v>0</v>
      </c>
      <c r="J764">
        <v>7</v>
      </c>
      <c r="K764">
        <v>19</v>
      </c>
      <c r="L764">
        <v>11</v>
      </c>
      <c r="M764" s="1">
        <v>1.8423093607917099E-140</v>
      </c>
      <c r="N764">
        <v>210</v>
      </c>
      <c r="O764">
        <v>472.22895915514499</v>
      </c>
      <c r="P764">
        <v>136</v>
      </c>
      <c r="Q764">
        <v>4</v>
      </c>
      <c r="R764">
        <v>282</v>
      </c>
      <c r="S764">
        <v>2.1000000000000001E-2</v>
      </c>
    </row>
    <row r="765" spans="1:19" x14ac:dyDescent="0.25">
      <c r="A765" t="s">
        <v>245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482</v>
      </c>
      <c r="H765">
        <v>0</v>
      </c>
      <c r="I765">
        <v>0</v>
      </c>
      <c r="J765">
        <v>7</v>
      </c>
      <c r="K765">
        <v>19</v>
      </c>
      <c r="L765">
        <v>11</v>
      </c>
      <c r="M765" s="1">
        <v>1.8326336455350901E-143</v>
      </c>
      <c r="N765">
        <v>203</v>
      </c>
      <c r="O765">
        <v>482.238282951472</v>
      </c>
      <c r="P765">
        <v>132</v>
      </c>
      <c r="Q765">
        <v>4</v>
      </c>
      <c r="R765">
        <v>274</v>
      </c>
      <c r="S765">
        <v>2.1000000000000001E-2</v>
      </c>
    </row>
    <row r="766" spans="1:19" x14ac:dyDescent="0.25">
      <c r="A766" t="s">
        <v>703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492</v>
      </c>
      <c r="I766">
        <v>0</v>
      </c>
      <c r="J766">
        <v>7</v>
      </c>
      <c r="K766">
        <v>19</v>
      </c>
      <c r="L766">
        <v>11</v>
      </c>
      <c r="M766" s="1">
        <v>1.82214256511765E-146</v>
      </c>
      <c r="N766">
        <v>195</v>
      </c>
      <c r="O766">
        <v>492.24781400632702</v>
      </c>
      <c r="P766">
        <v>127</v>
      </c>
      <c r="Q766">
        <v>4</v>
      </c>
      <c r="R766">
        <v>265</v>
      </c>
      <c r="S766">
        <v>2.1000000000000001E-2</v>
      </c>
    </row>
    <row r="767" spans="1:19" x14ac:dyDescent="0.25">
      <c r="A767" t="s">
        <v>704</v>
      </c>
      <c r="B767">
        <v>0</v>
      </c>
      <c r="C767">
        <v>0</v>
      </c>
      <c r="D767">
        <v>0</v>
      </c>
      <c r="E767">
        <v>0</v>
      </c>
      <c r="F767">
        <v>487</v>
      </c>
      <c r="G767">
        <v>0</v>
      </c>
      <c r="H767">
        <v>0</v>
      </c>
      <c r="I767">
        <v>0</v>
      </c>
      <c r="J767">
        <v>7</v>
      </c>
      <c r="K767">
        <v>19</v>
      </c>
      <c r="L767">
        <v>11</v>
      </c>
      <c r="M767" s="1">
        <v>5.77902179047602E-145</v>
      </c>
      <c r="N767">
        <v>199</v>
      </c>
      <c r="O767">
        <v>487.24302259777699</v>
      </c>
      <c r="P767">
        <v>131</v>
      </c>
      <c r="Q767">
        <v>4</v>
      </c>
      <c r="R767">
        <v>271</v>
      </c>
      <c r="S767">
        <v>2.1000000000000001E-2</v>
      </c>
    </row>
    <row r="768" spans="1:19" x14ac:dyDescent="0.25">
      <c r="A768" t="s">
        <v>705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141</v>
      </c>
      <c r="I768">
        <v>0</v>
      </c>
      <c r="J768">
        <v>6</v>
      </c>
      <c r="K768">
        <v>19</v>
      </c>
      <c r="L768">
        <v>11</v>
      </c>
      <c r="M768" s="1">
        <v>2.5701561220274299E-41</v>
      </c>
      <c r="N768">
        <v>658</v>
      </c>
      <c r="O768">
        <v>142.271583093012</v>
      </c>
      <c r="P768">
        <v>367</v>
      </c>
      <c r="Q768">
        <v>4</v>
      </c>
      <c r="R768">
        <v>351</v>
      </c>
      <c r="S768">
        <v>2.1999999999999999E-2</v>
      </c>
    </row>
    <row r="769" spans="1:19" x14ac:dyDescent="0.25">
      <c r="A769" t="s">
        <v>706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122</v>
      </c>
      <c r="I769">
        <v>0</v>
      </c>
      <c r="J769">
        <v>6</v>
      </c>
      <c r="K769">
        <v>19</v>
      </c>
      <c r="L769">
        <v>11</v>
      </c>
      <c r="M769" s="1">
        <v>1.17116335896455E-35</v>
      </c>
      <c r="N769">
        <v>721</v>
      </c>
      <c r="O769">
        <v>123.014949286297</v>
      </c>
      <c r="P769">
        <v>390</v>
      </c>
      <c r="Q769">
        <v>4</v>
      </c>
      <c r="R769">
        <v>394</v>
      </c>
      <c r="S769">
        <v>2.1999999999999999E-2</v>
      </c>
    </row>
    <row r="770" spans="1:19" x14ac:dyDescent="0.25">
      <c r="A770" t="s">
        <v>707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185</v>
      </c>
      <c r="I770">
        <v>0</v>
      </c>
      <c r="J770">
        <v>6</v>
      </c>
      <c r="K770">
        <v>19</v>
      </c>
      <c r="L770">
        <v>11</v>
      </c>
      <c r="M770" s="1">
        <v>1.90056295497196E-54</v>
      </c>
      <c r="N770">
        <v>555</v>
      </c>
      <c r="O770">
        <v>185.05449903368199</v>
      </c>
      <c r="P770">
        <v>327</v>
      </c>
      <c r="Q770">
        <v>4</v>
      </c>
      <c r="R770">
        <v>275</v>
      </c>
      <c r="S770">
        <v>2.1999999999999999E-2</v>
      </c>
    </row>
    <row r="771" spans="1:19" x14ac:dyDescent="0.25">
      <c r="A771" t="s">
        <v>708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151</v>
      </c>
      <c r="J771">
        <v>6</v>
      </c>
      <c r="K771">
        <v>19</v>
      </c>
      <c r="L771">
        <v>11</v>
      </c>
      <c r="M771" s="1">
        <v>2.6822656832036798E-44</v>
      </c>
      <c r="N771">
        <v>638</v>
      </c>
      <c r="O771">
        <v>152.45338757566299</v>
      </c>
      <c r="P771">
        <v>359</v>
      </c>
      <c r="Q771">
        <v>4</v>
      </c>
      <c r="R771">
        <v>333</v>
      </c>
      <c r="S771">
        <v>2.1999999999999999E-2</v>
      </c>
    </row>
    <row r="772" spans="1:19" x14ac:dyDescent="0.25">
      <c r="A772" t="s">
        <v>709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185</v>
      </c>
      <c r="I772">
        <v>0</v>
      </c>
      <c r="J772">
        <v>6</v>
      </c>
      <c r="K772">
        <v>19</v>
      </c>
      <c r="L772">
        <v>11</v>
      </c>
      <c r="M772" s="1">
        <v>1.90056295497196E-54</v>
      </c>
      <c r="N772">
        <v>555</v>
      </c>
      <c r="O772">
        <v>185.05449903368199</v>
      </c>
      <c r="P772">
        <v>327</v>
      </c>
      <c r="Q772">
        <v>4</v>
      </c>
      <c r="R772">
        <v>275</v>
      </c>
      <c r="S772">
        <v>2.1999999999999999E-2</v>
      </c>
    </row>
    <row r="773" spans="1:19" x14ac:dyDescent="0.25">
      <c r="A773" t="s">
        <v>710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135</v>
      </c>
      <c r="I773">
        <v>0</v>
      </c>
      <c r="J773">
        <v>6</v>
      </c>
      <c r="K773">
        <v>19</v>
      </c>
      <c r="L773">
        <v>11</v>
      </c>
      <c r="M773" s="1">
        <v>1.5770128725452601E-39</v>
      </c>
      <c r="N773">
        <v>672</v>
      </c>
      <c r="O773">
        <v>136.16873915141699</v>
      </c>
      <c r="P773">
        <v>374</v>
      </c>
      <c r="Q773">
        <v>4</v>
      </c>
      <c r="R773">
        <v>364</v>
      </c>
      <c r="S773">
        <v>2.1999999999999999E-2</v>
      </c>
    </row>
    <row r="774" spans="1:19" x14ac:dyDescent="0.25">
      <c r="A774" t="s">
        <v>375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336</v>
      </c>
      <c r="I774">
        <v>0</v>
      </c>
      <c r="J774">
        <v>7</v>
      </c>
      <c r="K774">
        <v>19</v>
      </c>
      <c r="L774">
        <v>11</v>
      </c>
      <c r="M774" s="1">
        <v>1.1772477250708999E-99</v>
      </c>
      <c r="N774">
        <v>349</v>
      </c>
      <c r="O774">
        <v>336.12304662872498</v>
      </c>
      <c r="P774">
        <v>205</v>
      </c>
      <c r="Q774">
        <v>4</v>
      </c>
      <c r="R774">
        <v>385</v>
      </c>
      <c r="S774">
        <v>2.1999999999999999E-2</v>
      </c>
    </row>
    <row r="775" spans="1:19" x14ac:dyDescent="0.25">
      <c r="A775" t="s">
        <v>176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502</v>
      </c>
      <c r="I775">
        <v>0</v>
      </c>
      <c r="J775">
        <v>7</v>
      </c>
      <c r="K775">
        <v>19</v>
      </c>
      <c r="L775">
        <v>11</v>
      </c>
      <c r="M775" s="1">
        <v>1.81088153016962E-149</v>
      </c>
      <c r="N775">
        <v>188</v>
      </c>
      <c r="O775">
        <v>502.25755191225699</v>
      </c>
      <c r="P775">
        <v>124</v>
      </c>
      <c r="Q775">
        <v>4</v>
      </c>
      <c r="R775">
        <v>260</v>
      </c>
      <c r="S775">
        <v>2.1999999999999999E-2</v>
      </c>
    </row>
    <row r="776" spans="1:19" x14ac:dyDescent="0.25">
      <c r="A776" t="s">
        <v>711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479</v>
      </c>
      <c r="J776">
        <v>7</v>
      </c>
      <c r="K776">
        <v>19</v>
      </c>
      <c r="L776">
        <v>11</v>
      </c>
      <c r="M776" s="1">
        <v>1.4580880361866599E-142</v>
      </c>
      <c r="N776">
        <v>205</v>
      </c>
      <c r="O776">
        <v>479.23546403095497</v>
      </c>
      <c r="P776">
        <v>133</v>
      </c>
      <c r="Q776">
        <v>4</v>
      </c>
      <c r="R776">
        <v>277</v>
      </c>
      <c r="S776">
        <v>2.1999999999999999E-2</v>
      </c>
    </row>
    <row r="777" spans="1:19" x14ac:dyDescent="0.25">
      <c r="A777" t="s">
        <v>215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508</v>
      </c>
      <c r="I777">
        <v>0</v>
      </c>
      <c r="J777">
        <v>7</v>
      </c>
      <c r="K777">
        <v>19</v>
      </c>
      <c r="L777">
        <v>11</v>
      </c>
      <c r="M777" s="1">
        <v>2.85878855258029E-151</v>
      </c>
      <c r="N777">
        <v>184</v>
      </c>
      <c r="O777">
        <v>508.26349378705402</v>
      </c>
      <c r="P777">
        <v>119</v>
      </c>
      <c r="Q777">
        <v>4</v>
      </c>
      <c r="R777">
        <v>257</v>
      </c>
      <c r="S777">
        <v>2.1999999999999999E-2</v>
      </c>
    </row>
    <row r="778" spans="1:19" x14ac:dyDescent="0.25">
      <c r="A778" t="s">
        <v>712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99</v>
      </c>
      <c r="J778">
        <v>7</v>
      </c>
      <c r="K778">
        <v>19</v>
      </c>
      <c r="L778">
        <v>5</v>
      </c>
      <c r="M778" s="1">
        <v>7.5521378821356401E-37</v>
      </c>
      <c r="N778">
        <v>705</v>
      </c>
      <c r="O778">
        <v>127.023266258917</v>
      </c>
      <c r="P778">
        <v>384</v>
      </c>
      <c r="Q778">
        <v>4</v>
      </c>
      <c r="R778">
        <v>245</v>
      </c>
      <c r="S778">
        <v>2.1999999999999999E-2</v>
      </c>
    </row>
    <row r="779" spans="1:19" x14ac:dyDescent="0.25">
      <c r="A779" t="s">
        <v>713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422</v>
      </c>
      <c r="J779">
        <v>7</v>
      </c>
      <c r="K779">
        <v>19</v>
      </c>
      <c r="L779">
        <v>11</v>
      </c>
      <c r="M779" s="1">
        <v>1.8767528998141999E-125</v>
      </c>
      <c r="N779">
        <v>253</v>
      </c>
      <c r="O779">
        <v>422.18546602499498</v>
      </c>
      <c r="P779">
        <v>158</v>
      </c>
      <c r="Q779">
        <v>4</v>
      </c>
      <c r="R779">
        <v>314</v>
      </c>
      <c r="S779">
        <v>2.1999999999999999E-2</v>
      </c>
    </row>
    <row r="780" spans="1:19" x14ac:dyDescent="0.25">
      <c r="A780" t="s">
        <v>714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617</v>
      </c>
      <c r="I780">
        <v>0</v>
      </c>
      <c r="J780">
        <v>7</v>
      </c>
      <c r="K780">
        <v>19</v>
      </c>
      <c r="L780">
        <v>11</v>
      </c>
      <c r="M780" s="1">
        <v>5.1829339801793202E-184</v>
      </c>
      <c r="N780">
        <v>120</v>
      </c>
      <c r="O780">
        <v>617.384304727536</v>
      </c>
      <c r="P780">
        <v>86</v>
      </c>
      <c r="Q780">
        <v>4</v>
      </c>
      <c r="R780">
        <v>216</v>
      </c>
      <c r="S780">
        <v>2.1999999999999999E-2</v>
      </c>
    </row>
    <row r="781" spans="1:19" x14ac:dyDescent="0.25">
      <c r="A781" t="s">
        <v>304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370</v>
      </c>
      <c r="I781">
        <v>0</v>
      </c>
      <c r="J781">
        <v>7</v>
      </c>
      <c r="K781">
        <v>19</v>
      </c>
      <c r="L781">
        <v>11</v>
      </c>
      <c r="M781" s="1">
        <v>7.4946946738848604E-110</v>
      </c>
      <c r="N781">
        <v>307</v>
      </c>
      <c r="O781">
        <v>370.14582354717902</v>
      </c>
      <c r="P781">
        <v>186</v>
      </c>
      <c r="Q781">
        <v>4</v>
      </c>
      <c r="R781">
        <v>358</v>
      </c>
      <c r="S781">
        <v>2.1999999999999999E-2</v>
      </c>
    </row>
    <row r="782" spans="1:19" x14ac:dyDescent="0.25">
      <c r="A782" t="s">
        <v>715</v>
      </c>
      <c r="B782">
        <v>0</v>
      </c>
      <c r="C782">
        <v>0</v>
      </c>
      <c r="D782">
        <v>0</v>
      </c>
      <c r="E782">
        <v>0</v>
      </c>
      <c r="F782">
        <v>432</v>
      </c>
      <c r="G782">
        <v>0</v>
      </c>
      <c r="H782">
        <v>0</v>
      </c>
      <c r="I782">
        <v>0</v>
      </c>
      <c r="J782">
        <v>7</v>
      </c>
      <c r="K782">
        <v>19</v>
      </c>
      <c r="L782">
        <v>11</v>
      </c>
      <c r="M782" s="1">
        <v>1.8718930738929E-128</v>
      </c>
      <c r="N782">
        <v>244</v>
      </c>
      <c r="O782">
        <v>432.19374602908999</v>
      </c>
      <c r="P782">
        <v>153</v>
      </c>
      <c r="Q782">
        <v>4</v>
      </c>
      <c r="R782">
        <v>305</v>
      </c>
      <c r="S782">
        <v>2.1999999999999999E-2</v>
      </c>
    </row>
    <row r="783" spans="1:19" x14ac:dyDescent="0.25">
      <c r="A783" t="s">
        <v>716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206</v>
      </c>
      <c r="H783">
        <v>0</v>
      </c>
      <c r="I783">
        <v>0</v>
      </c>
      <c r="J783">
        <v>6</v>
      </c>
      <c r="K783">
        <v>19</v>
      </c>
      <c r="L783">
        <v>11</v>
      </c>
      <c r="M783" s="1">
        <v>1.0054290752200801E-60</v>
      </c>
      <c r="N783">
        <v>518</v>
      </c>
      <c r="O783">
        <v>206.060491015586</v>
      </c>
      <c r="P783">
        <v>309</v>
      </c>
      <c r="Q783">
        <v>4</v>
      </c>
      <c r="R783">
        <v>249</v>
      </c>
      <c r="S783">
        <v>2.3E-2</v>
      </c>
    </row>
    <row r="784" spans="1:19" x14ac:dyDescent="0.25">
      <c r="A784" t="s">
        <v>717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170</v>
      </c>
      <c r="H784">
        <v>0</v>
      </c>
      <c r="I784">
        <v>0</v>
      </c>
      <c r="J784">
        <v>6</v>
      </c>
      <c r="K784">
        <v>19</v>
      </c>
      <c r="L784">
        <v>11</v>
      </c>
      <c r="M784" s="1">
        <v>5.7384823614780499E-50</v>
      </c>
      <c r="N784">
        <v>584</v>
      </c>
      <c r="O784">
        <v>171.834559097697</v>
      </c>
      <c r="P784">
        <v>340</v>
      </c>
      <c r="Q784">
        <v>4</v>
      </c>
      <c r="R784">
        <v>295</v>
      </c>
      <c r="S784">
        <v>2.3E-2</v>
      </c>
    </row>
    <row r="785" spans="1:19" x14ac:dyDescent="0.25">
      <c r="A785" t="s">
        <v>718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406</v>
      </c>
      <c r="I785">
        <v>0</v>
      </c>
      <c r="J785">
        <v>7</v>
      </c>
      <c r="K785">
        <v>19</v>
      </c>
      <c r="L785">
        <v>11</v>
      </c>
      <c r="M785" s="1">
        <v>1.18756802194931E-120</v>
      </c>
      <c r="N785">
        <v>272</v>
      </c>
      <c r="O785">
        <v>406.17265638744198</v>
      </c>
      <c r="P785">
        <v>166</v>
      </c>
      <c r="Q785">
        <v>4</v>
      </c>
      <c r="R785">
        <v>325</v>
      </c>
      <c r="S785">
        <v>2.3E-2</v>
      </c>
    </row>
    <row r="786" spans="1:19" x14ac:dyDescent="0.25">
      <c r="A786" t="s">
        <v>719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502</v>
      </c>
      <c r="I786">
        <v>0</v>
      </c>
      <c r="J786">
        <v>7</v>
      </c>
      <c r="K786">
        <v>19</v>
      </c>
      <c r="L786">
        <v>11</v>
      </c>
      <c r="M786" s="1">
        <v>1.81088153016962E-149</v>
      </c>
      <c r="N786">
        <v>188</v>
      </c>
      <c r="O786">
        <v>502.25755191225699</v>
      </c>
      <c r="P786">
        <v>124</v>
      </c>
      <c r="Q786">
        <v>4</v>
      </c>
      <c r="R786">
        <v>260</v>
      </c>
      <c r="S786">
        <v>2.3E-2</v>
      </c>
    </row>
    <row r="787" spans="1:19" x14ac:dyDescent="0.25">
      <c r="A787" t="s">
        <v>219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398</v>
      </c>
      <c r="I787">
        <v>0</v>
      </c>
      <c r="J787">
        <v>7</v>
      </c>
      <c r="K787">
        <v>19</v>
      </c>
      <c r="L787">
        <v>11</v>
      </c>
      <c r="M787" s="1">
        <v>2.98550093130324E-118</v>
      </c>
      <c r="N787">
        <v>280</v>
      </c>
      <c r="O787">
        <v>398.16645473923597</v>
      </c>
      <c r="P787">
        <v>172</v>
      </c>
      <c r="Q787">
        <v>4</v>
      </c>
      <c r="R787">
        <v>332</v>
      </c>
      <c r="S787">
        <v>2.3E-2</v>
      </c>
    </row>
    <row r="788" spans="1:19" x14ac:dyDescent="0.25">
      <c r="A788" t="s">
        <v>720</v>
      </c>
      <c r="B788">
        <v>0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564</v>
      </c>
      <c r="J788">
        <v>7</v>
      </c>
      <c r="K788">
        <v>19</v>
      </c>
      <c r="L788">
        <v>11</v>
      </c>
      <c r="M788" s="1">
        <v>4.3366064565567097E-168</v>
      </c>
      <c r="N788">
        <v>143</v>
      </c>
      <c r="O788">
        <v>564.32252308127397</v>
      </c>
      <c r="P788">
        <v>100</v>
      </c>
      <c r="Q788">
        <v>4</v>
      </c>
      <c r="R788">
        <v>232</v>
      </c>
      <c r="S788">
        <v>2.3E-2</v>
      </c>
    </row>
    <row r="789" spans="1:19" x14ac:dyDescent="0.25">
      <c r="A789" t="s">
        <v>721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504</v>
      </c>
      <c r="J789">
        <v>7</v>
      </c>
      <c r="K789">
        <v>19</v>
      </c>
      <c r="L789">
        <v>11</v>
      </c>
      <c r="M789" s="1">
        <v>4.5428491313124898E-150</v>
      </c>
      <c r="N789">
        <v>186</v>
      </c>
      <c r="O789">
        <v>504.25952428207898</v>
      </c>
      <c r="P789">
        <v>122</v>
      </c>
      <c r="Q789">
        <v>4</v>
      </c>
      <c r="R789">
        <v>258</v>
      </c>
      <c r="S789">
        <v>2.3E-2</v>
      </c>
    </row>
    <row r="790" spans="1:19" x14ac:dyDescent="0.25">
      <c r="A790" t="s">
        <v>722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73</v>
      </c>
      <c r="J790">
        <v>5</v>
      </c>
      <c r="K790">
        <v>19</v>
      </c>
      <c r="L790">
        <v>11</v>
      </c>
      <c r="M790" s="1">
        <v>4.0181211257558098E-21</v>
      </c>
      <c r="N790">
        <v>956</v>
      </c>
      <c r="O790">
        <v>74.005496636933202</v>
      </c>
      <c r="P790">
        <v>476</v>
      </c>
      <c r="Q790">
        <v>4</v>
      </c>
      <c r="R790">
        <v>283</v>
      </c>
      <c r="S790">
        <v>2.4E-2</v>
      </c>
    </row>
    <row r="791" spans="1:19" x14ac:dyDescent="0.25">
      <c r="A791" t="s">
        <v>723</v>
      </c>
      <c r="B791">
        <v>150</v>
      </c>
      <c r="C791">
        <v>0</v>
      </c>
      <c r="D791">
        <v>0</v>
      </c>
      <c r="E791">
        <v>0</v>
      </c>
      <c r="F791">
        <v>1104</v>
      </c>
      <c r="G791">
        <v>0</v>
      </c>
      <c r="H791">
        <v>0</v>
      </c>
      <c r="I791">
        <v>209</v>
      </c>
      <c r="J791">
        <v>6</v>
      </c>
      <c r="K791">
        <v>19</v>
      </c>
      <c r="L791">
        <v>11</v>
      </c>
      <c r="M791" s="1">
        <v>6.3721525302031498E-62</v>
      </c>
      <c r="N791">
        <v>509</v>
      </c>
      <c r="O791">
        <v>106.693326482543</v>
      </c>
      <c r="P791">
        <v>413</v>
      </c>
      <c r="Q791">
        <v>4</v>
      </c>
      <c r="R791">
        <v>289</v>
      </c>
      <c r="S791">
        <v>2.4E-2</v>
      </c>
    </row>
    <row r="792" spans="1:19" x14ac:dyDescent="0.25">
      <c r="A792" t="s">
        <v>724</v>
      </c>
      <c r="B792">
        <v>0</v>
      </c>
      <c r="C792">
        <v>0</v>
      </c>
      <c r="D792">
        <v>0</v>
      </c>
      <c r="E792">
        <v>53</v>
      </c>
      <c r="F792">
        <v>0</v>
      </c>
      <c r="G792">
        <v>0</v>
      </c>
      <c r="H792">
        <v>0</v>
      </c>
      <c r="I792">
        <v>245</v>
      </c>
      <c r="J792">
        <v>6</v>
      </c>
      <c r="K792">
        <v>19</v>
      </c>
      <c r="L792">
        <v>5</v>
      </c>
      <c r="M792" s="1">
        <v>2.3702841065011101E-51</v>
      </c>
      <c r="N792">
        <v>575</v>
      </c>
      <c r="O792">
        <v>6.2609143706808101</v>
      </c>
      <c r="P792">
        <v>926</v>
      </c>
      <c r="Q792">
        <v>5</v>
      </c>
      <c r="R792">
        <v>382</v>
      </c>
      <c r="S792">
        <v>2.4E-2</v>
      </c>
    </row>
    <row r="793" spans="1:19" x14ac:dyDescent="0.25">
      <c r="A793" t="s">
        <v>725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131</v>
      </c>
      <c r="J793">
        <v>6</v>
      </c>
      <c r="K793">
        <v>19</v>
      </c>
      <c r="L793">
        <v>11</v>
      </c>
      <c r="M793" s="1">
        <v>2.45073319039567E-38</v>
      </c>
      <c r="N793">
        <v>685</v>
      </c>
      <c r="O793">
        <v>132.10278039806099</v>
      </c>
      <c r="P793">
        <v>378</v>
      </c>
      <c r="Q793">
        <v>4</v>
      </c>
      <c r="R793">
        <v>371</v>
      </c>
      <c r="S793">
        <v>2.4E-2</v>
      </c>
    </row>
    <row r="794" spans="1:19" x14ac:dyDescent="0.25">
      <c r="A794" t="s">
        <v>726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138</v>
      </c>
      <c r="J794">
        <v>6</v>
      </c>
      <c r="K794">
        <v>19</v>
      </c>
      <c r="L794">
        <v>11</v>
      </c>
      <c r="M794" s="1">
        <v>2.0137088207192201E-40</v>
      </c>
      <c r="N794">
        <v>664</v>
      </c>
      <c r="O794">
        <v>139.21957565154801</v>
      </c>
      <c r="P794">
        <v>371</v>
      </c>
      <c r="Q794">
        <v>4</v>
      </c>
      <c r="R794">
        <v>356</v>
      </c>
      <c r="S794">
        <v>2.4E-2</v>
      </c>
    </row>
    <row r="795" spans="1:19" x14ac:dyDescent="0.25">
      <c r="A795" t="s">
        <v>727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159</v>
      </c>
      <c r="I795">
        <v>0</v>
      </c>
      <c r="J795">
        <v>6</v>
      </c>
      <c r="K795">
        <v>19</v>
      </c>
      <c r="L795">
        <v>11</v>
      </c>
      <c r="M795" s="1">
        <v>1.1015081037202799E-46</v>
      </c>
      <c r="N795">
        <v>614</v>
      </c>
      <c r="O795">
        <v>160.608175944718</v>
      </c>
      <c r="P795">
        <v>352</v>
      </c>
      <c r="Q795">
        <v>4</v>
      </c>
      <c r="R795">
        <v>318</v>
      </c>
      <c r="S795">
        <v>2.4E-2</v>
      </c>
    </row>
    <row r="796" spans="1:19" x14ac:dyDescent="0.25">
      <c r="A796" t="s">
        <v>728</v>
      </c>
      <c r="B796">
        <v>0</v>
      </c>
      <c r="C796">
        <v>0</v>
      </c>
      <c r="D796">
        <v>0</v>
      </c>
      <c r="E796">
        <v>0</v>
      </c>
      <c r="F796">
        <v>153</v>
      </c>
      <c r="G796">
        <v>0</v>
      </c>
      <c r="H796">
        <v>0</v>
      </c>
      <c r="I796">
        <v>0</v>
      </c>
      <c r="J796">
        <v>6</v>
      </c>
      <c r="K796">
        <v>19</v>
      </c>
      <c r="L796">
        <v>11</v>
      </c>
      <c r="M796" s="1">
        <v>6.7917216153455E-45</v>
      </c>
      <c r="N796">
        <v>630</v>
      </c>
      <c r="O796">
        <v>154.49130636154601</v>
      </c>
      <c r="P796">
        <v>358</v>
      </c>
      <c r="Q796">
        <v>4</v>
      </c>
      <c r="R796">
        <v>329</v>
      </c>
      <c r="S796">
        <v>2.4E-2</v>
      </c>
    </row>
    <row r="797" spans="1:19" x14ac:dyDescent="0.25">
      <c r="A797" t="s">
        <v>729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401</v>
      </c>
      <c r="J797">
        <v>7</v>
      </c>
      <c r="K797">
        <v>19</v>
      </c>
      <c r="L797">
        <v>11</v>
      </c>
      <c r="M797" s="1">
        <v>3.7575452017765098E-119</v>
      </c>
      <c r="N797">
        <v>278</v>
      </c>
      <c r="O797">
        <v>401.16876444061103</v>
      </c>
      <c r="P797">
        <v>170</v>
      </c>
      <c r="Q797">
        <v>4</v>
      </c>
      <c r="R797">
        <v>330</v>
      </c>
      <c r="S797">
        <v>2.4E-2</v>
      </c>
    </row>
    <row r="798" spans="1:19" x14ac:dyDescent="0.25">
      <c r="A798" t="s">
        <v>730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58</v>
      </c>
      <c r="H798">
        <v>0</v>
      </c>
      <c r="I798">
        <v>0</v>
      </c>
      <c r="J798">
        <v>7</v>
      </c>
      <c r="K798">
        <v>19</v>
      </c>
      <c r="L798">
        <v>5</v>
      </c>
      <c r="M798" s="1">
        <v>1.5897156306011799E-28</v>
      </c>
      <c r="N798">
        <v>799</v>
      </c>
      <c r="O798">
        <v>99.009701065038399</v>
      </c>
      <c r="P798">
        <v>423</v>
      </c>
      <c r="Q798">
        <v>4</v>
      </c>
      <c r="R798">
        <v>313</v>
      </c>
      <c r="S798">
        <v>2.4E-2</v>
      </c>
    </row>
    <row r="799" spans="1:19" x14ac:dyDescent="0.25">
      <c r="A799" t="s">
        <v>731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449</v>
      </c>
      <c r="J799">
        <v>7</v>
      </c>
      <c r="K799">
        <v>19</v>
      </c>
      <c r="L799">
        <v>11</v>
      </c>
      <c r="M799" s="1">
        <v>1.4784120473242801E-133</v>
      </c>
      <c r="N799">
        <v>232</v>
      </c>
      <c r="O799">
        <v>449.20830344844597</v>
      </c>
      <c r="P799">
        <v>146</v>
      </c>
      <c r="Q799">
        <v>4</v>
      </c>
      <c r="R799">
        <v>294</v>
      </c>
      <c r="S799">
        <v>2.4E-2</v>
      </c>
    </row>
    <row r="800" spans="1:19" x14ac:dyDescent="0.25">
      <c r="A800" t="s">
        <v>732</v>
      </c>
      <c r="B800">
        <v>0</v>
      </c>
      <c r="C800">
        <v>0</v>
      </c>
      <c r="D800">
        <v>0</v>
      </c>
      <c r="E800">
        <v>0</v>
      </c>
      <c r="F800">
        <v>427</v>
      </c>
      <c r="G800">
        <v>0</v>
      </c>
      <c r="H800">
        <v>0</v>
      </c>
      <c r="I800">
        <v>0</v>
      </c>
      <c r="J800">
        <v>7</v>
      </c>
      <c r="K800">
        <v>19</v>
      </c>
      <c r="L800">
        <v>11</v>
      </c>
      <c r="M800" s="1">
        <v>5.9275625378275701E-127</v>
      </c>
      <c r="N800">
        <v>248</v>
      </c>
      <c r="O800">
        <v>427.18957974621298</v>
      </c>
      <c r="P800">
        <v>156</v>
      </c>
      <c r="Q800">
        <v>4</v>
      </c>
      <c r="R800">
        <v>310</v>
      </c>
      <c r="S800">
        <v>2.4E-2</v>
      </c>
    </row>
    <row r="801" spans="1:19" x14ac:dyDescent="0.25">
      <c r="A801" t="s">
        <v>233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489</v>
      </c>
      <c r="I801">
        <v>0</v>
      </c>
      <c r="J801">
        <v>7</v>
      </c>
      <c r="K801">
        <v>19</v>
      </c>
      <c r="L801">
        <v>11</v>
      </c>
      <c r="M801" s="1">
        <v>1.4499451300743199E-145</v>
      </c>
      <c r="N801">
        <v>197</v>
      </c>
      <c r="O801">
        <v>489.24493295255502</v>
      </c>
      <c r="P801">
        <v>129</v>
      </c>
      <c r="Q801">
        <v>4</v>
      </c>
      <c r="R801">
        <v>268</v>
      </c>
      <c r="S801">
        <v>2.4E-2</v>
      </c>
    </row>
    <row r="802" spans="1:19" x14ac:dyDescent="0.25">
      <c r="A802" t="s">
        <v>93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590</v>
      </c>
      <c r="H802">
        <v>0</v>
      </c>
      <c r="I802">
        <v>0</v>
      </c>
      <c r="J802">
        <v>7</v>
      </c>
      <c r="K802">
        <v>19</v>
      </c>
      <c r="L802">
        <v>11</v>
      </c>
      <c r="M802" s="1">
        <v>6.7078838547420402E-176</v>
      </c>
      <c r="N802">
        <v>134</v>
      </c>
      <c r="O802">
        <v>590.35211442229001</v>
      </c>
      <c r="P802">
        <v>95</v>
      </c>
      <c r="Q802">
        <v>4</v>
      </c>
      <c r="R802">
        <v>227</v>
      </c>
      <c r="S802">
        <v>2.4E-2</v>
      </c>
    </row>
    <row r="803" spans="1:19" x14ac:dyDescent="0.25">
      <c r="A803" t="s">
        <v>733</v>
      </c>
      <c r="B803">
        <v>0</v>
      </c>
      <c r="C803">
        <v>0</v>
      </c>
      <c r="D803">
        <v>0</v>
      </c>
      <c r="E803">
        <v>0</v>
      </c>
      <c r="F803">
        <v>512</v>
      </c>
      <c r="G803">
        <v>0</v>
      </c>
      <c r="H803">
        <v>0</v>
      </c>
      <c r="I803">
        <v>0</v>
      </c>
      <c r="J803">
        <v>7</v>
      </c>
      <c r="K803">
        <v>19</v>
      </c>
      <c r="L803">
        <v>11</v>
      </c>
      <c r="M803" s="1">
        <v>1.7988943834055101E-152</v>
      </c>
      <c r="N803">
        <v>180</v>
      </c>
      <c r="O803">
        <v>512.26749629417804</v>
      </c>
      <c r="P803">
        <v>116</v>
      </c>
      <c r="Q803">
        <v>4</v>
      </c>
      <c r="R803">
        <v>253</v>
      </c>
      <c r="S803">
        <v>2.4E-2</v>
      </c>
    </row>
    <row r="804" spans="1:19" x14ac:dyDescent="0.25">
      <c r="A804" t="s">
        <v>203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592</v>
      </c>
      <c r="H804">
        <v>0</v>
      </c>
      <c r="I804">
        <v>0</v>
      </c>
      <c r="J804">
        <v>7</v>
      </c>
      <c r="K804">
        <v>19</v>
      </c>
      <c r="L804">
        <v>11</v>
      </c>
      <c r="M804" s="1">
        <v>1.68163311540409E-176</v>
      </c>
      <c r="N804">
        <v>133</v>
      </c>
      <c r="O804">
        <v>592.35444789030998</v>
      </c>
      <c r="P804">
        <v>94</v>
      </c>
      <c r="Q804">
        <v>4</v>
      </c>
      <c r="R804">
        <v>226</v>
      </c>
      <c r="S804">
        <v>2.4E-2</v>
      </c>
    </row>
    <row r="805" spans="1:19" x14ac:dyDescent="0.25">
      <c r="A805" t="s">
        <v>89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511</v>
      </c>
      <c r="J805">
        <v>7</v>
      </c>
      <c r="K805">
        <v>19</v>
      </c>
      <c r="L805">
        <v>11</v>
      </c>
      <c r="M805" s="1">
        <v>3.5917206874788E-152</v>
      </c>
      <c r="N805">
        <v>181</v>
      </c>
      <c r="O805">
        <v>511.26649257465999</v>
      </c>
      <c r="P805">
        <v>117</v>
      </c>
      <c r="Q805">
        <v>4</v>
      </c>
      <c r="R805">
        <v>254</v>
      </c>
      <c r="S805">
        <v>2.4E-2</v>
      </c>
    </row>
    <row r="806" spans="1:19" x14ac:dyDescent="0.25">
      <c r="A806" t="s">
        <v>370</v>
      </c>
      <c r="B806">
        <v>0</v>
      </c>
      <c r="C806">
        <v>0</v>
      </c>
      <c r="D806">
        <v>0</v>
      </c>
      <c r="E806">
        <v>0</v>
      </c>
      <c r="F806">
        <v>383</v>
      </c>
      <c r="G806">
        <v>0</v>
      </c>
      <c r="H806">
        <v>0</v>
      </c>
      <c r="I806">
        <v>0</v>
      </c>
      <c r="J806">
        <v>7</v>
      </c>
      <c r="K806">
        <v>19</v>
      </c>
      <c r="L806">
        <v>11</v>
      </c>
      <c r="M806" s="1">
        <v>9.4445389041754295E-114</v>
      </c>
      <c r="N806">
        <v>297</v>
      </c>
      <c r="O806">
        <v>383.15519368798999</v>
      </c>
      <c r="P806">
        <v>181</v>
      </c>
      <c r="Q806">
        <v>4</v>
      </c>
      <c r="R806">
        <v>348</v>
      </c>
      <c r="S806">
        <v>2.4E-2</v>
      </c>
    </row>
    <row r="807" spans="1:19" x14ac:dyDescent="0.25">
      <c r="A807" t="s">
        <v>734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71</v>
      </c>
      <c r="J807">
        <v>5</v>
      </c>
      <c r="K807">
        <v>19</v>
      </c>
      <c r="L807">
        <v>11</v>
      </c>
      <c r="M807" s="1">
        <v>1.56506434355452E-20</v>
      </c>
      <c r="N807">
        <v>971</v>
      </c>
      <c r="O807">
        <v>72.005217510579499</v>
      </c>
      <c r="P807">
        <v>478</v>
      </c>
      <c r="Q807">
        <v>4</v>
      </c>
      <c r="R807">
        <v>290</v>
      </c>
      <c r="S807">
        <v>2.5000000000000001E-2</v>
      </c>
    </row>
    <row r="808" spans="1:19" x14ac:dyDescent="0.25">
      <c r="A808" t="s">
        <v>735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165</v>
      </c>
      <c r="J808">
        <v>6</v>
      </c>
      <c r="K808">
        <v>19</v>
      </c>
      <c r="L808">
        <v>11</v>
      </c>
      <c r="M808" s="1">
        <v>1.7839864384502399E-48</v>
      </c>
      <c r="N808">
        <v>598</v>
      </c>
      <c r="O808">
        <v>166.729713388589</v>
      </c>
      <c r="P808">
        <v>346</v>
      </c>
      <c r="Q808">
        <v>4</v>
      </c>
      <c r="R808">
        <v>307</v>
      </c>
      <c r="S808">
        <v>2.5000000000000001E-2</v>
      </c>
    </row>
    <row r="809" spans="1:19" x14ac:dyDescent="0.25">
      <c r="A809" t="s">
        <v>736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172</v>
      </c>
      <c r="H809">
        <v>0</v>
      </c>
      <c r="I809">
        <v>0</v>
      </c>
      <c r="J809">
        <v>6</v>
      </c>
      <c r="K809">
        <v>19</v>
      </c>
      <c r="L809">
        <v>11</v>
      </c>
      <c r="M809" s="1">
        <v>1.4509583584266599E-50</v>
      </c>
      <c r="N809">
        <v>579</v>
      </c>
      <c r="O809">
        <v>173.87740457768999</v>
      </c>
      <c r="P809">
        <v>338</v>
      </c>
      <c r="Q809">
        <v>4</v>
      </c>
      <c r="R809">
        <v>292</v>
      </c>
      <c r="S809">
        <v>2.5000000000000001E-2</v>
      </c>
    </row>
    <row r="810" spans="1:19" x14ac:dyDescent="0.25">
      <c r="A810" t="s">
        <v>737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190</v>
      </c>
      <c r="I810">
        <v>0</v>
      </c>
      <c r="J810">
        <v>6</v>
      </c>
      <c r="K810">
        <v>19</v>
      </c>
      <c r="L810">
        <v>11</v>
      </c>
      <c r="M810" s="1">
        <v>6.0943680746305097E-56</v>
      </c>
      <c r="N810">
        <v>547</v>
      </c>
      <c r="O810">
        <v>190.055804093136</v>
      </c>
      <c r="P810">
        <v>322</v>
      </c>
      <c r="Q810">
        <v>4</v>
      </c>
      <c r="R810">
        <v>266</v>
      </c>
      <c r="S810">
        <v>2.5000000000000001E-2</v>
      </c>
    </row>
    <row r="811" spans="1:19" x14ac:dyDescent="0.25">
      <c r="A811" t="s">
        <v>738</v>
      </c>
      <c r="B811">
        <v>0</v>
      </c>
      <c r="C811">
        <v>0</v>
      </c>
      <c r="D811">
        <v>0</v>
      </c>
      <c r="E811">
        <v>0</v>
      </c>
      <c r="F811">
        <v>153</v>
      </c>
      <c r="G811">
        <v>0</v>
      </c>
      <c r="H811">
        <v>0</v>
      </c>
      <c r="I811">
        <v>0</v>
      </c>
      <c r="J811">
        <v>6</v>
      </c>
      <c r="K811">
        <v>19</v>
      </c>
      <c r="L811">
        <v>11</v>
      </c>
      <c r="M811" s="1">
        <v>6.7917216153455E-45</v>
      </c>
      <c r="N811">
        <v>630</v>
      </c>
      <c r="O811">
        <v>154.49130636154601</v>
      </c>
      <c r="P811">
        <v>358</v>
      </c>
      <c r="Q811">
        <v>4</v>
      </c>
      <c r="R811">
        <v>329</v>
      </c>
      <c r="S811">
        <v>2.5000000000000001E-2</v>
      </c>
    </row>
    <row r="812" spans="1:19" x14ac:dyDescent="0.25">
      <c r="A812" t="s">
        <v>739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167</v>
      </c>
      <c r="I812">
        <v>0</v>
      </c>
      <c r="J812">
        <v>6</v>
      </c>
      <c r="K812">
        <v>19</v>
      </c>
      <c r="L812">
        <v>11</v>
      </c>
      <c r="M812" s="1">
        <v>4.5123139882300801E-49</v>
      </c>
      <c r="N812">
        <v>592</v>
      </c>
      <c r="O812">
        <v>168.77126285868499</v>
      </c>
      <c r="P812">
        <v>343</v>
      </c>
      <c r="Q812">
        <v>4</v>
      </c>
      <c r="R812">
        <v>302</v>
      </c>
      <c r="S812">
        <v>2.5000000000000001E-2</v>
      </c>
    </row>
    <row r="813" spans="1:19" x14ac:dyDescent="0.25">
      <c r="A813" t="s">
        <v>740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149</v>
      </c>
      <c r="J813">
        <v>6</v>
      </c>
      <c r="K813">
        <v>19</v>
      </c>
      <c r="L813">
        <v>11</v>
      </c>
      <c r="M813" s="1">
        <v>1.05913077156761E-43</v>
      </c>
      <c r="N813">
        <v>643</v>
      </c>
      <c r="O813">
        <v>150.41598786787301</v>
      </c>
      <c r="P813">
        <v>360</v>
      </c>
      <c r="Q813">
        <v>4</v>
      </c>
      <c r="R813">
        <v>336</v>
      </c>
      <c r="S813">
        <v>2.5000000000000001E-2</v>
      </c>
    </row>
    <row r="814" spans="1:19" x14ac:dyDescent="0.25">
      <c r="A814" t="s">
        <v>741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137</v>
      </c>
      <c r="H814">
        <v>0</v>
      </c>
      <c r="I814">
        <v>0</v>
      </c>
      <c r="J814">
        <v>6</v>
      </c>
      <c r="K814">
        <v>19</v>
      </c>
      <c r="L814">
        <v>11</v>
      </c>
      <c r="M814" s="1">
        <v>3.9991283549441704E-40</v>
      </c>
      <c r="N814">
        <v>665</v>
      </c>
      <c r="O814">
        <v>138.20249999951599</v>
      </c>
      <c r="P814">
        <v>372</v>
      </c>
      <c r="Q814">
        <v>4</v>
      </c>
      <c r="R814">
        <v>359</v>
      </c>
      <c r="S814">
        <v>2.5000000000000001E-2</v>
      </c>
    </row>
    <row r="815" spans="1:19" x14ac:dyDescent="0.25">
      <c r="A815" t="s">
        <v>742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167</v>
      </c>
      <c r="J815">
        <v>6</v>
      </c>
      <c r="K815">
        <v>19</v>
      </c>
      <c r="L815">
        <v>11</v>
      </c>
      <c r="M815" s="1">
        <v>4.5123139882300801E-49</v>
      </c>
      <c r="N815">
        <v>592</v>
      </c>
      <c r="O815">
        <v>168.77126285868499</v>
      </c>
      <c r="P815">
        <v>343</v>
      </c>
      <c r="Q815">
        <v>4</v>
      </c>
      <c r="R815">
        <v>302</v>
      </c>
      <c r="S815">
        <v>2.5000000000000001E-2</v>
      </c>
    </row>
    <row r="816" spans="1:19" x14ac:dyDescent="0.25">
      <c r="A816" t="s">
        <v>743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147</v>
      </c>
      <c r="J816">
        <v>6</v>
      </c>
      <c r="K816">
        <v>19</v>
      </c>
      <c r="L816">
        <v>11</v>
      </c>
      <c r="M816" s="1">
        <v>4.1813961402421901E-43</v>
      </c>
      <c r="N816">
        <v>645</v>
      </c>
      <c r="O816">
        <v>148.37910738774801</v>
      </c>
      <c r="P816">
        <v>362</v>
      </c>
      <c r="Q816">
        <v>4</v>
      </c>
      <c r="R816">
        <v>339</v>
      </c>
      <c r="S816">
        <v>2.5000000000000001E-2</v>
      </c>
    </row>
    <row r="817" spans="1:19" x14ac:dyDescent="0.25">
      <c r="A817" t="s">
        <v>744</v>
      </c>
      <c r="B817">
        <v>0</v>
      </c>
      <c r="C817">
        <v>0</v>
      </c>
      <c r="D817">
        <v>0</v>
      </c>
      <c r="E817">
        <v>0</v>
      </c>
      <c r="F817">
        <v>426</v>
      </c>
      <c r="G817">
        <v>0</v>
      </c>
      <c r="H817">
        <v>0</v>
      </c>
      <c r="I817">
        <v>0</v>
      </c>
      <c r="J817">
        <v>7</v>
      </c>
      <c r="K817">
        <v>19</v>
      </c>
      <c r="L817">
        <v>11</v>
      </c>
      <c r="M817" s="1">
        <v>1.18300753578309E-126</v>
      </c>
      <c r="N817">
        <v>249</v>
      </c>
      <c r="O817">
        <v>426.18875279426402</v>
      </c>
      <c r="P817">
        <v>157</v>
      </c>
      <c r="Q817">
        <v>4</v>
      </c>
      <c r="R817">
        <v>311</v>
      </c>
      <c r="S817">
        <v>2.5000000000000001E-2</v>
      </c>
    </row>
    <row r="818" spans="1:19" x14ac:dyDescent="0.25">
      <c r="A818" t="s">
        <v>299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89</v>
      </c>
      <c r="I818">
        <v>0</v>
      </c>
      <c r="J818">
        <v>7</v>
      </c>
      <c r="K818">
        <v>19</v>
      </c>
      <c r="L818">
        <v>5</v>
      </c>
      <c r="M818" s="1">
        <v>1.9170637756585301E-37</v>
      </c>
      <c r="N818">
        <v>696</v>
      </c>
      <c r="O818">
        <v>129.05468031972899</v>
      </c>
      <c r="P818">
        <v>382</v>
      </c>
      <c r="Q818">
        <v>4</v>
      </c>
      <c r="R818">
        <v>240</v>
      </c>
      <c r="S818">
        <v>2.5000000000000001E-2</v>
      </c>
    </row>
    <row r="819" spans="1:19" x14ac:dyDescent="0.25">
      <c r="A819" t="s">
        <v>745</v>
      </c>
      <c r="B819">
        <v>0</v>
      </c>
      <c r="C819">
        <v>0</v>
      </c>
      <c r="D819">
        <v>0</v>
      </c>
      <c r="E819">
        <v>0</v>
      </c>
      <c r="F819">
        <v>341</v>
      </c>
      <c r="G819">
        <v>0</v>
      </c>
      <c r="H819">
        <v>0</v>
      </c>
      <c r="I819">
        <v>0</v>
      </c>
      <c r="J819">
        <v>7</v>
      </c>
      <c r="K819">
        <v>19</v>
      </c>
      <c r="L819">
        <v>11</v>
      </c>
      <c r="M819" s="1">
        <v>3.7300062057844098E-101</v>
      </c>
      <c r="N819">
        <v>344</v>
      </c>
      <c r="O819">
        <v>341.12623780539201</v>
      </c>
      <c r="P819">
        <v>203</v>
      </c>
      <c r="Q819">
        <v>4</v>
      </c>
      <c r="R819">
        <v>383</v>
      </c>
      <c r="S819">
        <v>2.5000000000000001E-2</v>
      </c>
    </row>
    <row r="820" spans="1:19" x14ac:dyDescent="0.25">
      <c r="A820" t="s">
        <v>226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442</v>
      </c>
      <c r="J820">
        <v>7</v>
      </c>
      <c r="K820">
        <v>19</v>
      </c>
      <c r="L820">
        <v>11</v>
      </c>
      <c r="M820" s="1">
        <v>1.86596579116534E-131</v>
      </c>
      <c r="N820">
        <v>238</v>
      </c>
      <c r="O820">
        <v>442.20223594678299</v>
      </c>
      <c r="P820">
        <v>151</v>
      </c>
      <c r="Q820">
        <v>4</v>
      </c>
      <c r="R820">
        <v>301</v>
      </c>
      <c r="S820">
        <v>2.5000000000000001E-2</v>
      </c>
    </row>
    <row r="821" spans="1:19" x14ac:dyDescent="0.25">
      <c r="A821" t="s">
        <v>746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444</v>
      </c>
      <c r="H821">
        <v>0</v>
      </c>
      <c r="I821">
        <v>0</v>
      </c>
      <c r="J821">
        <v>7</v>
      </c>
      <c r="K821">
        <v>19</v>
      </c>
      <c r="L821">
        <v>11</v>
      </c>
      <c r="M821" s="1">
        <v>4.6838066562064001E-132</v>
      </c>
      <c r="N821">
        <v>236</v>
      </c>
      <c r="O821">
        <v>444.203959063539</v>
      </c>
      <c r="P821">
        <v>148</v>
      </c>
      <c r="Q821">
        <v>4</v>
      </c>
      <c r="R821">
        <v>298</v>
      </c>
      <c r="S821">
        <v>2.5000000000000001E-2</v>
      </c>
    </row>
    <row r="822" spans="1:19" x14ac:dyDescent="0.25">
      <c r="A822" t="s">
        <v>747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475</v>
      </c>
      <c r="J822">
        <v>7</v>
      </c>
      <c r="K822">
        <v>19</v>
      </c>
      <c r="L822">
        <v>11</v>
      </c>
      <c r="M822" s="1">
        <v>2.3157870327467E-141</v>
      </c>
      <c r="N822">
        <v>207</v>
      </c>
      <c r="O822">
        <v>475.23173450627598</v>
      </c>
      <c r="P822">
        <v>134</v>
      </c>
      <c r="Q822">
        <v>4</v>
      </c>
      <c r="R822">
        <v>278</v>
      </c>
      <c r="S822">
        <v>2.5000000000000001E-2</v>
      </c>
    </row>
    <row r="823" spans="1:19" x14ac:dyDescent="0.25">
      <c r="A823" t="s">
        <v>350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390</v>
      </c>
      <c r="I823">
        <v>0</v>
      </c>
      <c r="J823">
        <v>7</v>
      </c>
      <c r="K823">
        <v>19</v>
      </c>
      <c r="L823">
        <v>11</v>
      </c>
      <c r="M823" s="1">
        <v>7.5022085851532904E-116</v>
      </c>
      <c r="N823">
        <v>288</v>
      </c>
      <c r="O823">
        <v>390.16038912618097</v>
      </c>
      <c r="P823">
        <v>176</v>
      </c>
      <c r="Q823">
        <v>4</v>
      </c>
      <c r="R823">
        <v>340</v>
      </c>
      <c r="S823">
        <v>2.5000000000000001E-2</v>
      </c>
    </row>
    <row r="824" spans="1:19" x14ac:dyDescent="0.25">
      <c r="A824" t="s">
        <v>748</v>
      </c>
      <c r="B824">
        <v>0</v>
      </c>
      <c r="C824">
        <v>0</v>
      </c>
      <c r="D824">
        <v>0</v>
      </c>
      <c r="E824">
        <v>0</v>
      </c>
      <c r="F824">
        <v>546</v>
      </c>
      <c r="G824">
        <v>0</v>
      </c>
      <c r="H824">
        <v>0</v>
      </c>
      <c r="I824">
        <v>0</v>
      </c>
      <c r="J824">
        <v>7</v>
      </c>
      <c r="K824">
        <v>19</v>
      </c>
      <c r="L824">
        <v>11</v>
      </c>
      <c r="M824" s="1">
        <v>1.10623518075016E-162</v>
      </c>
      <c r="N824">
        <v>155</v>
      </c>
      <c r="O824">
        <v>546.30284717642905</v>
      </c>
      <c r="P824">
        <v>106</v>
      </c>
      <c r="Q824">
        <v>4</v>
      </c>
      <c r="R824">
        <v>239</v>
      </c>
      <c r="S824">
        <v>2.5000000000000001E-2</v>
      </c>
    </row>
    <row r="825" spans="1:19" x14ac:dyDescent="0.25">
      <c r="A825" t="s">
        <v>313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492</v>
      </c>
      <c r="I825">
        <v>0</v>
      </c>
      <c r="J825">
        <v>7</v>
      </c>
      <c r="K825">
        <v>19</v>
      </c>
      <c r="L825">
        <v>11</v>
      </c>
      <c r="M825" s="1">
        <v>1.82214256511765E-146</v>
      </c>
      <c r="N825">
        <v>195</v>
      </c>
      <c r="O825">
        <v>492.24781400632702</v>
      </c>
      <c r="P825">
        <v>127</v>
      </c>
      <c r="Q825">
        <v>4</v>
      </c>
      <c r="R825">
        <v>265</v>
      </c>
      <c r="S825">
        <v>2.5000000000000001E-2</v>
      </c>
    </row>
    <row r="826" spans="1:19" x14ac:dyDescent="0.25">
      <c r="A826" t="s">
        <v>236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537</v>
      </c>
      <c r="H826">
        <v>0</v>
      </c>
      <c r="I826">
        <v>0</v>
      </c>
      <c r="J826">
        <v>7</v>
      </c>
      <c r="K826">
        <v>19</v>
      </c>
      <c r="L826">
        <v>11</v>
      </c>
      <c r="M826" s="1">
        <v>5.5846577156588803E-160</v>
      </c>
      <c r="N826">
        <v>162</v>
      </c>
      <c r="O826">
        <v>537.293258372281</v>
      </c>
      <c r="P826">
        <v>110</v>
      </c>
      <c r="Q826">
        <v>4</v>
      </c>
      <c r="R826">
        <v>244</v>
      </c>
      <c r="S826">
        <v>2.5000000000000001E-2</v>
      </c>
    </row>
    <row r="827" spans="1:19" x14ac:dyDescent="0.25">
      <c r="A827" t="s">
        <v>749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174</v>
      </c>
      <c r="I827">
        <v>0</v>
      </c>
      <c r="J827">
        <v>6</v>
      </c>
      <c r="K827">
        <v>19</v>
      </c>
      <c r="L827">
        <v>11</v>
      </c>
      <c r="M827" s="1">
        <v>3.6682189450862998E-51</v>
      </c>
      <c r="N827">
        <v>576</v>
      </c>
      <c r="O827">
        <v>175.920768432221</v>
      </c>
      <c r="P827">
        <v>336</v>
      </c>
      <c r="Q827">
        <v>4</v>
      </c>
      <c r="R827">
        <v>291</v>
      </c>
      <c r="S827">
        <v>2.5999999999999999E-2</v>
      </c>
    </row>
    <row r="828" spans="1:19" x14ac:dyDescent="0.25">
      <c r="A828" t="s">
        <v>750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158</v>
      </c>
      <c r="H828">
        <v>0</v>
      </c>
      <c r="I828">
        <v>0</v>
      </c>
      <c r="J828">
        <v>6</v>
      </c>
      <c r="K828">
        <v>19</v>
      </c>
      <c r="L828">
        <v>11</v>
      </c>
      <c r="M828" s="1">
        <v>2.1895903332599902E-46</v>
      </c>
      <c r="N828">
        <v>615</v>
      </c>
      <c r="O828">
        <v>159.58837346427899</v>
      </c>
      <c r="P828">
        <v>353</v>
      </c>
      <c r="Q828">
        <v>4</v>
      </c>
      <c r="R828">
        <v>319</v>
      </c>
      <c r="S828">
        <v>2.5999999999999999E-2</v>
      </c>
    </row>
    <row r="829" spans="1:19" x14ac:dyDescent="0.25">
      <c r="A829" t="s">
        <v>327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142</v>
      </c>
      <c r="J829">
        <v>6</v>
      </c>
      <c r="K829">
        <v>19</v>
      </c>
      <c r="L829">
        <v>11</v>
      </c>
      <c r="M829" s="1">
        <v>1.29391098059449E-41</v>
      </c>
      <c r="N829">
        <v>654</v>
      </c>
      <c r="O829">
        <v>143.28917895967399</v>
      </c>
      <c r="P829">
        <v>366</v>
      </c>
      <c r="Q829">
        <v>4</v>
      </c>
      <c r="R829">
        <v>347</v>
      </c>
      <c r="S829">
        <v>2.5999999999999999E-2</v>
      </c>
    </row>
    <row r="830" spans="1:19" x14ac:dyDescent="0.25">
      <c r="A830" t="s">
        <v>751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138</v>
      </c>
      <c r="J830">
        <v>6</v>
      </c>
      <c r="K830">
        <v>19</v>
      </c>
      <c r="L830">
        <v>11</v>
      </c>
      <c r="M830" s="1">
        <v>2.0137088207192201E-40</v>
      </c>
      <c r="N830">
        <v>664</v>
      </c>
      <c r="O830">
        <v>139.21957565154801</v>
      </c>
      <c r="P830">
        <v>371</v>
      </c>
      <c r="Q830">
        <v>4</v>
      </c>
      <c r="R830">
        <v>356</v>
      </c>
      <c r="S830">
        <v>2.5999999999999999E-2</v>
      </c>
    </row>
    <row r="831" spans="1:19" x14ac:dyDescent="0.25">
      <c r="A831" t="s">
        <v>752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186</v>
      </c>
      <c r="J831">
        <v>6</v>
      </c>
      <c r="K831">
        <v>19</v>
      </c>
      <c r="L831">
        <v>11</v>
      </c>
      <c r="M831" s="1">
        <v>9.5524778946041604E-55</v>
      </c>
      <c r="N831">
        <v>554</v>
      </c>
      <c r="O831">
        <v>186.054753746784</v>
      </c>
      <c r="P831">
        <v>326</v>
      </c>
      <c r="Q831">
        <v>4</v>
      </c>
      <c r="R831">
        <v>273</v>
      </c>
      <c r="S831">
        <v>2.5999999999999999E-2</v>
      </c>
    </row>
    <row r="832" spans="1:19" x14ac:dyDescent="0.25">
      <c r="A832" t="s">
        <v>753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172</v>
      </c>
      <c r="J832">
        <v>6</v>
      </c>
      <c r="K832">
        <v>19</v>
      </c>
      <c r="L832">
        <v>11</v>
      </c>
      <c r="M832" s="1">
        <v>1.4509583584266599E-50</v>
      </c>
      <c r="N832">
        <v>579</v>
      </c>
      <c r="O832">
        <v>173.87740457768999</v>
      </c>
      <c r="P832">
        <v>338</v>
      </c>
      <c r="Q832">
        <v>4</v>
      </c>
      <c r="R832">
        <v>292</v>
      </c>
      <c r="S832">
        <v>2.5999999999999999E-2</v>
      </c>
    </row>
    <row r="833" spans="1:19" x14ac:dyDescent="0.25">
      <c r="A833" t="s">
        <v>754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138</v>
      </c>
      <c r="J833">
        <v>6</v>
      </c>
      <c r="K833">
        <v>19</v>
      </c>
      <c r="L833">
        <v>11</v>
      </c>
      <c r="M833" s="1">
        <v>2.0137088207192201E-40</v>
      </c>
      <c r="N833">
        <v>664</v>
      </c>
      <c r="O833">
        <v>139.21957565154801</v>
      </c>
      <c r="P833">
        <v>371</v>
      </c>
      <c r="Q833">
        <v>4</v>
      </c>
      <c r="R833">
        <v>356</v>
      </c>
      <c r="S833">
        <v>2.5999999999999999E-2</v>
      </c>
    </row>
    <row r="834" spans="1:19" x14ac:dyDescent="0.25">
      <c r="A834" t="s">
        <v>755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186</v>
      </c>
      <c r="J834">
        <v>6</v>
      </c>
      <c r="K834">
        <v>19</v>
      </c>
      <c r="L834">
        <v>11</v>
      </c>
      <c r="M834" s="1">
        <v>9.5524778946041604E-55</v>
      </c>
      <c r="N834">
        <v>554</v>
      </c>
      <c r="O834">
        <v>186.054753746784</v>
      </c>
      <c r="P834">
        <v>326</v>
      </c>
      <c r="Q834">
        <v>4</v>
      </c>
      <c r="R834">
        <v>273</v>
      </c>
      <c r="S834">
        <v>2.5999999999999999E-2</v>
      </c>
    </row>
    <row r="835" spans="1:19" x14ac:dyDescent="0.25">
      <c r="A835" t="s">
        <v>756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193</v>
      </c>
      <c r="I835">
        <v>0</v>
      </c>
      <c r="J835">
        <v>6</v>
      </c>
      <c r="K835">
        <v>19</v>
      </c>
      <c r="L835">
        <v>11</v>
      </c>
      <c r="M835" s="1">
        <v>7.7341575106003397E-57</v>
      </c>
      <c r="N835">
        <v>541</v>
      </c>
      <c r="O835">
        <v>193.056624432077</v>
      </c>
      <c r="P835">
        <v>320</v>
      </c>
      <c r="Q835">
        <v>4</v>
      </c>
      <c r="R835">
        <v>263</v>
      </c>
      <c r="S835">
        <v>2.5999999999999999E-2</v>
      </c>
    </row>
    <row r="836" spans="1:19" x14ac:dyDescent="0.25">
      <c r="A836" t="s">
        <v>757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149</v>
      </c>
      <c r="J836">
        <v>6</v>
      </c>
      <c r="K836">
        <v>19</v>
      </c>
      <c r="L836">
        <v>11</v>
      </c>
      <c r="M836" s="1">
        <v>1.05913077156761E-43</v>
      </c>
      <c r="N836">
        <v>643</v>
      </c>
      <c r="O836">
        <v>150.41598786787301</v>
      </c>
      <c r="P836">
        <v>360</v>
      </c>
      <c r="Q836">
        <v>4</v>
      </c>
      <c r="R836">
        <v>336</v>
      </c>
      <c r="S836">
        <v>2.5999999999999999E-2</v>
      </c>
    </row>
    <row r="837" spans="1:19" x14ac:dyDescent="0.25">
      <c r="A837" t="s">
        <v>758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190</v>
      </c>
      <c r="I837">
        <v>0</v>
      </c>
      <c r="J837">
        <v>6</v>
      </c>
      <c r="K837">
        <v>19</v>
      </c>
      <c r="L837">
        <v>11</v>
      </c>
      <c r="M837" s="1">
        <v>6.0943680746305097E-56</v>
      </c>
      <c r="N837">
        <v>547</v>
      </c>
      <c r="O837">
        <v>190.055804093136</v>
      </c>
      <c r="P837">
        <v>322</v>
      </c>
      <c r="Q837">
        <v>4</v>
      </c>
      <c r="R837">
        <v>266</v>
      </c>
      <c r="S837">
        <v>2.5999999999999999E-2</v>
      </c>
    </row>
    <row r="838" spans="1:19" x14ac:dyDescent="0.25">
      <c r="A838" t="s">
        <v>241</v>
      </c>
      <c r="B838">
        <v>0</v>
      </c>
      <c r="C838">
        <v>0</v>
      </c>
      <c r="D838">
        <v>0</v>
      </c>
      <c r="E838">
        <v>0</v>
      </c>
      <c r="F838">
        <v>431</v>
      </c>
      <c r="G838">
        <v>0</v>
      </c>
      <c r="H838">
        <v>0</v>
      </c>
      <c r="I838">
        <v>0</v>
      </c>
      <c r="J838">
        <v>7</v>
      </c>
      <c r="K838">
        <v>19</v>
      </c>
      <c r="L838">
        <v>11</v>
      </c>
      <c r="M838" s="1">
        <v>3.7359850203915798E-128</v>
      </c>
      <c r="N838">
        <v>245</v>
      </c>
      <c r="O838">
        <v>431.19290857170103</v>
      </c>
      <c r="P838">
        <v>154</v>
      </c>
      <c r="Q838">
        <v>4</v>
      </c>
      <c r="R838">
        <v>306</v>
      </c>
      <c r="S838">
        <v>2.5999999999999999E-2</v>
      </c>
    </row>
    <row r="839" spans="1:19" x14ac:dyDescent="0.25">
      <c r="A839" t="s">
        <v>335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68</v>
      </c>
      <c r="I839">
        <v>0</v>
      </c>
      <c r="J839">
        <v>7</v>
      </c>
      <c r="K839">
        <v>19</v>
      </c>
      <c r="L839">
        <v>5</v>
      </c>
      <c r="M839" s="1">
        <v>2.4432772094983502E-27</v>
      </c>
      <c r="N839">
        <v>819</v>
      </c>
      <c r="O839">
        <v>95.008940827914799</v>
      </c>
      <c r="P839">
        <v>432</v>
      </c>
      <c r="Q839">
        <v>4</v>
      </c>
      <c r="R839">
        <v>324</v>
      </c>
      <c r="S839">
        <v>2.5999999999999999E-2</v>
      </c>
    </row>
    <row r="840" spans="1:19" x14ac:dyDescent="0.25">
      <c r="A840" t="s">
        <v>263</v>
      </c>
      <c r="B840">
        <v>0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578</v>
      </c>
      <c r="I840">
        <v>0</v>
      </c>
      <c r="J840">
        <v>7</v>
      </c>
      <c r="K840">
        <v>19</v>
      </c>
      <c r="L840">
        <v>11</v>
      </c>
      <c r="M840" s="1">
        <v>2.70139474379607E-172</v>
      </c>
      <c r="N840">
        <v>137</v>
      </c>
      <c r="O840">
        <v>578.33828516927395</v>
      </c>
      <c r="P840">
        <v>97</v>
      </c>
      <c r="Q840">
        <v>4</v>
      </c>
      <c r="R840">
        <v>230</v>
      </c>
      <c r="S840">
        <v>2.5999999999999999E-2</v>
      </c>
    </row>
    <row r="841" spans="1:19" x14ac:dyDescent="0.25">
      <c r="A841" t="s">
        <v>285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416</v>
      </c>
      <c r="I841">
        <v>0</v>
      </c>
      <c r="J841">
        <v>7</v>
      </c>
      <c r="K841">
        <v>19</v>
      </c>
      <c r="L841">
        <v>11</v>
      </c>
      <c r="M841" s="1">
        <v>1.18565296006256E-123</v>
      </c>
      <c r="N841">
        <v>259</v>
      </c>
      <c r="O841">
        <v>416.18059906555698</v>
      </c>
      <c r="P841">
        <v>161</v>
      </c>
      <c r="Q841">
        <v>4</v>
      </c>
      <c r="R841">
        <v>317</v>
      </c>
      <c r="S841">
        <v>2.5999999999999999E-2</v>
      </c>
    </row>
    <row r="842" spans="1:19" x14ac:dyDescent="0.25">
      <c r="A842" t="s">
        <v>201</v>
      </c>
      <c r="B842">
        <v>0</v>
      </c>
      <c r="C842">
        <v>0</v>
      </c>
      <c r="D842">
        <v>0</v>
      </c>
      <c r="E842">
        <v>0</v>
      </c>
      <c r="F842">
        <v>490</v>
      </c>
      <c r="G842">
        <v>0</v>
      </c>
      <c r="H842">
        <v>0</v>
      </c>
      <c r="I842">
        <v>0</v>
      </c>
      <c r="J842">
        <v>7</v>
      </c>
      <c r="K842">
        <v>19</v>
      </c>
      <c r="L842">
        <v>11</v>
      </c>
      <c r="M842" s="1">
        <v>7.2626842717664103E-146</v>
      </c>
      <c r="N842">
        <v>196</v>
      </c>
      <c r="O842">
        <v>490.24589123465103</v>
      </c>
      <c r="P842">
        <v>128</v>
      </c>
      <c r="Q842">
        <v>4</v>
      </c>
      <c r="R842">
        <v>267</v>
      </c>
      <c r="S842">
        <v>2.5999999999999999E-2</v>
      </c>
    </row>
    <row r="843" spans="1:19" x14ac:dyDescent="0.25">
      <c r="A843" t="s">
        <v>759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500</v>
      </c>
      <c r="I843">
        <v>0</v>
      </c>
      <c r="J843">
        <v>7</v>
      </c>
      <c r="K843">
        <v>19</v>
      </c>
      <c r="L843">
        <v>11</v>
      </c>
      <c r="M843" s="1">
        <v>7.2184521723863797E-149</v>
      </c>
      <c r="N843">
        <v>190</v>
      </c>
      <c r="O843">
        <v>500.25558780140699</v>
      </c>
      <c r="P843">
        <v>125</v>
      </c>
      <c r="Q843">
        <v>4</v>
      </c>
      <c r="R843">
        <v>262</v>
      </c>
      <c r="S843">
        <v>2.5999999999999999E-2</v>
      </c>
    </row>
    <row r="844" spans="1:19" x14ac:dyDescent="0.25">
      <c r="A844" t="s">
        <v>94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398</v>
      </c>
      <c r="I844">
        <v>0</v>
      </c>
      <c r="J844">
        <v>7</v>
      </c>
      <c r="K844">
        <v>19</v>
      </c>
      <c r="L844">
        <v>11</v>
      </c>
      <c r="M844" s="1">
        <v>2.98550093130324E-118</v>
      </c>
      <c r="N844">
        <v>280</v>
      </c>
      <c r="O844">
        <v>398.16645473923597</v>
      </c>
      <c r="P844">
        <v>172</v>
      </c>
      <c r="Q844">
        <v>4</v>
      </c>
      <c r="R844">
        <v>332</v>
      </c>
      <c r="S844">
        <v>2.5999999999999999E-2</v>
      </c>
    </row>
    <row r="845" spans="1:19" x14ac:dyDescent="0.25">
      <c r="A845" t="s">
        <v>760</v>
      </c>
      <c r="B845">
        <v>0</v>
      </c>
      <c r="C845">
        <v>0</v>
      </c>
      <c r="D845">
        <v>0</v>
      </c>
      <c r="E845">
        <v>0</v>
      </c>
      <c r="F845">
        <v>399</v>
      </c>
      <c r="G845">
        <v>0</v>
      </c>
      <c r="H845">
        <v>0</v>
      </c>
      <c r="I845">
        <v>0</v>
      </c>
      <c r="J845">
        <v>7</v>
      </c>
      <c r="K845">
        <v>19</v>
      </c>
      <c r="L845">
        <v>11</v>
      </c>
      <c r="M845" s="1">
        <v>1.49617517826319E-118</v>
      </c>
      <c r="N845">
        <v>279</v>
      </c>
      <c r="O845">
        <v>399.16722251541898</v>
      </c>
      <c r="P845">
        <v>171</v>
      </c>
      <c r="Q845">
        <v>4</v>
      </c>
      <c r="R845">
        <v>331</v>
      </c>
      <c r="S845">
        <v>2.5999999999999999E-2</v>
      </c>
    </row>
    <row r="846" spans="1:19" x14ac:dyDescent="0.25">
      <c r="A846" t="s">
        <v>761</v>
      </c>
      <c r="B846">
        <v>0</v>
      </c>
      <c r="C846">
        <v>0</v>
      </c>
      <c r="D846">
        <v>0</v>
      </c>
      <c r="E846">
        <v>0</v>
      </c>
      <c r="F846">
        <v>383</v>
      </c>
      <c r="G846">
        <v>0</v>
      </c>
      <c r="H846">
        <v>0</v>
      </c>
      <c r="I846">
        <v>0</v>
      </c>
      <c r="J846">
        <v>7</v>
      </c>
      <c r="K846">
        <v>19</v>
      </c>
      <c r="L846">
        <v>11</v>
      </c>
      <c r="M846" s="1">
        <v>9.4445389041754295E-114</v>
      </c>
      <c r="N846">
        <v>297</v>
      </c>
      <c r="O846">
        <v>383.15519368798999</v>
      </c>
      <c r="P846">
        <v>181</v>
      </c>
      <c r="Q846">
        <v>4</v>
      </c>
      <c r="R846">
        <v>348</v>
      </c>
      <c r="S846">
        <v>2.5999999999999999E-2</v>
      </c>
    </row>
    <row r="847" spans="1:19" x14ac:dyDescent="0.25">
      <c r="A847" t="s">
        <v>762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160</v>
      </c>
      <c r="J847">
        <v>6</v>
      </c>
      <c r="K847">
        <v>19</v>
      </c>
      <c r="L847">
        <v>11</v>
      </c>
      <c r="M847" s="1">
        <v>5.5410970950451204E-47</v>
      </c>
      <c r="N847">
        <v>611</v>
      </c>
      <c r="O847">
        <v>161.628108085501</v>
      </c>
      <c r="P847">
        <v>351</v>
      </c>
      <c r="Q847">
        <v>4</v>
      </c>
      <c r="R847">
        <v>316</v>
      </c>
      <c r="S847">
        <v>2.7E-2</v>
      </c>
    </row>
    <row r="848" spans="1:19" x14ac:dyDescent="0.25">
      <c r="A848" t="s">
        <v>763</v>
      </c>
      <c r="B848">
        <v>0</v>
      </c>
      <c r="C848">
        <v>0</v>
      </c>
      <c r="D848">
        <v>0</v>
      </c>
      <c r="E848">
        <v>0</v>
      </c>
      <c r="F848">
        <v>146</v>
      </c>
      <c r="G848">
        <v>0</v>
      </c>
      <c r="H848">
        <v>0</v>
      </c>
      <c r="I848">
        <v>0</v>
      </c>
      <c r="J848">
        <v>6</v>
      </c>
      <c r="K848">
        <v>19</v>
      </c>
      <c r="L848">
        <v>11</v>
      </c>
      <c r="M848" s="1">
        <v>8.30764683457822E-43</v>
      </c>
      <c r="N848">
        <v>647</v>
      </c>
      <c r="O848">
        <v>147.36086190980299</v>
      </c>
      <c r="P848">
        <v>363</v>
      </c>
      <c r="Q848">
        <v>4</v>
      </c>
      <c r="R848">
        <v>341</v>
      </c>
      <c r="S848">
        <v>2.7E-2</v>
      </c>
    </row>
    <row r="849" spans="1:19" x14ac:dyDescent="0.25">
      <c r="A849" t="s">
        <v>764</v>
      </c>
      <c r="B849">
        <v>0</v>
      </c>
      <c r="C849">
        <v>0</v>
      </c>
      <c r="D849">
        <v>0</v>
      </c>
      <c r="E849">
        <v>0</v>
      </c>
      <c r="F849">
        <v>141</v>
      </c>
      <c r="G849">
        <v>0</v>
      </c>
      <c r="H849">
        <v>0</v>
      </c>
      <c r="I849">
        <v>0</v>
      </c>
      <c r="J849">
        <v>6</v>
      </c>
      <c r="K849">
        <v>19</v>
      </c>
      <c r="L849">
        <v>11</v>
      </c>
      <c r="M849" s="1">
        <v>2.5701561220274299E-41</v>
      </c>
      <c r="N849">
        <v>658</v>
      </c>
      <c r="O849">
        <v>142.271583093012</v>
      </c>
      <c r="P849">
        <v>367</v>
      </c>
      <c r="Q849">
        <v>4</v>
      </c>
      <c r="R849">
        <v>351</v>
      </c>
      <c r="S849">
        <v>2.7E-2</v>
      </c>
    </row>
    <row r="850" spans="1:19" x14ac:dyDescent="0.25">
      <c r="A850" t="s">
        <v>765</v>
      </c>
      <c r="B850">
        <v>0</v>
      </c>
      <c r="C850">
        <v>0</v>
      </c>
      <c r="D850">
        <v>0</v>
      </c>
      <c r="E850">
        <v>0</v>
      </c>
      <c r="F850">
        <v>115</v>
      </c>
      <c r="G850">
        <v>0</v>
      </c>
      <c r="H850">
        <v>0</v>
      </c>
      <c r="I850">
        <v>0</v>
      </c>
      <c r="J850">
        <v>6</v>
      </c>
      <c r="K850">
        <v>19</v>
      </c>
      <c r="L850">
        <v>11</v>
      </c>
      <c r="M850" s="1">
        <v>1.41572473599956E-33</v>
      </c>
      <c r="N850">
        <v>745</v>
      </c>
      <c r="O850">
        <v>116.013297521715</v>
      </c>
      <c r="P850">
        <v>399</v>
      </c>
      <c r="Q850">
        <v>4</v>
      </c>
      <c r="R850">
        <v>412</v>
      </c>
      <c r="S850">
        <v>2.7E-2</v>
      </c>
    </row>
    <row r="851" spans="1:19" x14ac:dyDescent="0.25">
      <c r="A851" t="s">
        <v>766</v>
      </c>
      <c r="B851">
        <v>0</v>
      </c>
      <c r="C851">
        <v>0</v>
      </c>
      <c r="D851">
        <v>0</v>
      </c>
      <c r="E851">
        <v>0</v>
      </c>
      <c r="F851">
        <v>153</v>
      </c>
      <c r="G851">
        <v>0</v>
      </c>
      <c r="H851">
        <v>0</v>
      </c>
      <c r="I851">
        <v>0</v>
      </c>
      <c r="J851">
        <v>6</v>
      </c>
      <c r="K851">
        <v>19</v>
      </c>
      <c r="L851">
        <v>11</v>
      </c>
      <c r="M851" s="1">
        <v>6.7917216153455E-45</v>
      </c>
      <c r="N851">
        <v>630</v>
      </c>
      <c r="O851">
        <v>154.49130636154601</v>
      </c>
      <c r="P851">
        <v>358</v>
      </c>
      <c r="Q851">
        <v>4</v>
      </c>
      <c r="R851">
        <v>329</v>
      </c>
      <c r="S851">
        <v>2.7E-2</v>
      </c>
    </row>
    <row r="852" spans="1:19" x14ac:dyDescent="0.25">
      <c r="A852" t="s">
        <v>767</v>
      </c>
      <c r="B852">
        <v>0</v>
      </c>
      <c r="C852">
        <v>0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165</v>
      </c>
      <c r="J852">
        <v>6</v>
      </c>
      <c r="K852">
        <v>19</v>
      </c>
      <c r="L852">
        <v>11</v>
      </c>
      <c r="M852" s="1">
        <v>1.7839864384502399E-48</v>
      </c>
      <c r="N852">
        <v>598</v>
      </c>
      <c r="O852">
        <v>166.729713388589</v>
      </c>
      <c r="P852">
        <v>346</v>
      </c>
      <c r="Q852">
        <v>4</v>
      </c>
      <c r="R852">
        <v>307</v>
      </c>
      <c r="S852">
        <v>2.7E-2</v>
      </c>
    </row>
    <row r="853" spans="1:19" x14ac:dyDescent="0.25">
      <c r="A853" t="s">
        <v>768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461</v>
      </c>
      <c r="J853">
        <v>7</v>
      </c>
      <c r="K853">
        <v>19</v>
      </c>
      <c r="L853">
        <v>11</v>
      </c>
      <c r="M853" s="1">
        <v>3.6951354858750998E-137</v>
      </c>
      <c r="N853">
        <v>219</v>
      </c>
      <c r="O853">
        <v>461.21894289243698</v>
      </c>
      <c r="P853">
        <v>139</v>
      </c>
      <c r="Q853">
        <v>4</v>
      </c>
      <c r="R853">
        <v>286</v>
      </c>
      <c r="S853">
        <v>2.7E-2</v>
      </c>
    </row>
    <row r="854" spans="1:19" x14ac:dyDescent="0.25">
      <c r="A854" t="s">
        <v>56</v>
      </c>
      <c r="B854">
        <v>0</v>
      </c>
      <c r="C854">
        <v>0</v>
      </c>
      <c r="D854">
        <v>0</v>
      </c>
      <c r="E854">
        <v>0</v>
      </c>
      <c r="F854">
        <v>315</v>
      </c>
      <c r="G854">
        <v>0</v>
      </c>
      <c r="H854">
        <v>0</v>
      </c>
      <c r="I854">
        <v>0</v>
      </c>
      <c r="J854">
        <v>7</v>
      </c>
      <c r="K854">
        <v>19</v>
      </c>
      <c r="L854">
        <v>11</v>
      </c>
      <c r="M854" s="1">
        <v>2.3238472652466498E-93</v>
      </c>
      <c r="N854">
        <v>371</v>
      </c>
      <c r="O854">
        <v>315.11024858526599</v>
      </c>
      <c r="P854">
        <v>220</v>
      </c>
      <c r="Q854">
        <v>4</v>
      </c>
      <c r="R854">
        <v>408</v>
      </c>
      <c r="S854">
        <v>2.7E-2</v>
      </c>
    </row>
    <row r="855" spans="1:19" x14ac:dyDescent="0.25">
      <c r="A855" t="s">
        <v>769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397</v>
      </c>
      <c r="J855">
        <v>7</v>
      </c>
      <c r="K855">
        <v>19</v>
      </c>
      <c r="L855">
        <v>11</v>
      </c>
      <c r="M855" s="1">
        <v>5.9572943402435101E-118</v>
      </c>
      <c r="N855">
        <v>281</v>
      </c>
      <c r="O855">
        <v>397.16568908858699</v>
      </c>
      <c r="P855">
        <v>173</v>
      </c>
      <c r="Q855">
        <v>4</v>
      </c>
      <c r="R855">
        <v>335</v>
      </c>
      <c r="S855">
        <v>2.7E-2</v>
      </c>
    </row>
    <row r="856" spans="1:19" x14ac:dyDescent="0.25">
      <c r="A856" t="s">
        <v>218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562</v>
      </c>
      <c r="I856">
        <v>0</v>
      </c>
      <c r="J856">
        <v>7</v>
      </c>
      <c r="K856">
        <v>19</v>
      </c>
      <c r="L856">
        <v>11</v>
      </c>
      <c r="M856" s="1">
        <v>1.7294968917570401E-167</v>
      </c>
      <c r="N856">
        <v>144</v>
      </c>
      <c r="O856">
        <v>562.32030409262995</v>
      </c>
      <c r="P856">
        <v>101</v>
      </c>
      <c r="Q856">
        <v>4</v>
      </c>
      <c r="R856">
        <v>233</v>
      </c>
      <c r="S856">
        <v>2.7E-2</v>
      </c>
    </row>
    <row r="857" spans="1:19" x14ac:dyDescent="0.25">
      <c r="A857" t="s">
        <v>770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370</v>
      </c>
      <c r="I857">
        <v>0</v>
      </c>
      <c r="J857">
        <v>7</v>
      </c>
      <c r="K857">
        <v>19</v>
      </c>
      <c r="L857">
        <v>11</v>
      </c>
      <c r="M857" s="1">
        <v>7.4946946738848604E-110</v>
      </c>
      <c r="N857">
        <v>307</v>
      </c>
      <c r="O857">
        <v>370.14582354717902</v>
      </c>
      <c r="P857">
        <v>186</v>
      </c>
      <c r="Q857">
        <v>4</v>
      </c>
      <c r="R857">
        <v>358</v>
      </c>
      <c r="S857">
        <v>2.7E-2</v>
      </c>
    </row>
    <row r="858" spans="1:19" x14ac:dyDescent="0.25">
      <c r="A858" t="s">
        <v>771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459</v>
      </c>
      <c r="J858">
        <v>7</v>
      </c>
      <c r="K858">
        <v>19</v>
      </c>
      <c r="L858">
        <v>11</v>
      </c>
      <c r="M858" s="1">
        <v>1.47235989754096E-136</v>
      </c>
      <c r="N858">
        <v>223</v>
      </c>
      <c r="O858">
        <v>459.21714880444699</v>
      </c>
      <c r="P858">
        <v>141</v>
      </c>
      <c r="Q858">
        <v>4</v>
      </c>
      <c r="R858">
        <v>288</v>
      </c>
      <c r="S858">
        <v>2.7E-2</v>
      </c>
    </row>
    <row r="859" spans="1:19" x14ac:dyDescent="0.25">
      <c r="A859" t="s">
        <v>772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376</v>
      </c>
      <c r="H859">
        <v>0</v>
      </c>
      <c r="I859">
        <v>0</v>
      </c>
      <c r="J859">
        <v>7</v>
      </c>
      <c r="K859">
        <v>19</v>
      </c>
      <c r="L859">
        <v>11</v>
      </c>
      <c r="M859" s="1">
        <v>1.1885539227640099E-111</v>
      </c>
      <c r="N859">
        <v>302</v>
      </c>
      <c r="O859">
        <v>376.15010312629499</v>
      </c>
      <c r="P859">
        <v>184</v>
      </c>
      <c r="Q859">
        <v>4</v>
      </c>
      <c r="R859">
        <v>353</v>
      </c>
      <c r="S859">
        <v>2.7E-2</v>
      </c>
    </row>
    <row r="860" spans="1:19" x14ac:dyDescent="0.25">
      <c r="A860" t="s">
        <v>773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62</v>
      </c>
      <c r="I860">
        <v>0</v>
      </c>
      <c r="J860">
        <v>5</v>
      </c>
      <c r="K860">
        <v>19</v>
      </c>
      <c r="L860">
        <v>11</v>
      </c>
      <c r="M860" s="1">
        <v>7.0406505329689502E-18</v>
      </c>
      <c r="N860">
        <v>1033</v>
      </c>
      <c r="O860">
        <v>63.0040708642561</v>
      </c>
      <c r="P860">
        <v>502</v>
      </c>
      <c r="Q860">
        <v>4</v>
      </c>
      <c r="R860">
        <v>334</v>
      </c>
      <c r="S860">
        <v>2.8000000000000001E-2</v>
      </c>
    </row>
    <row r="861" spans="1:19" x14ac:dyDescent="0.25">
      <c r="A861" t="s">
        <v>774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158</v>
      </c>
      <c r="J861">
        <v>6</v>
      </c>
      <c r="K861">
        <v>19</v>
      </c>
      <c r="L861">
        <v>11</v>
      </c>
      <c r="M861" s="1">
        <v>2.1895903332599902E-46</v>
      </c>
      <c r="N861">
        <v>615</v>
      </c>
      <c r="O861">
        <v>159.58837346427899</v>
      </c>
      <c r="P861">
        <v>353</v>
      </c>
      <c r="Q861">
        <v>4</v>
      </c>
      <c r="R861">
        <v>319</v>
      </c>
      <c r="S861">
        <v>2.8000000000000001E-2</v>
      </c>
    </row>
    <row r="862" spans="1:19" x14ac:dyDescent="0.25">
      <c r="A862" t="s">
        <v>74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57</v>
      </c>
      <c r="H862">
        <v>495</v>
      </c>
      <c r="I862">
        <v>0</v>
      </c>
      <c r="J862">
        <v>6</v>
      </c>
      <c r="K862">
        <v>19</v>
      </c>
      <c r="L862">
        <v>11</v>
      </c>
      <c r="M862" s="1">
        <v>1.04000332335079E-16</v>
      </c>
      <c r="N862">
        <v>1065</v>
      </c>
      <c r="O862">
        <v>276.62711376915001</v>
      </c>
      <c r="P862">
        <v>247</v>
      </c>
      <c r="Q862">
        <v>3</v>
      </c>
      <c r="R862">
        <v>276</v>
      </c>
      <c r="S862">
        <v>2.8000000000000001E-2</v>
      </c>
    </row>
    <row r="863" spans="1:19" x14ac:dyDescent="0.25">
      <c r="A863" t="s">
        <v>775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168</v>
      </c>
      <c r="H863">
        <v>0</v>
      </c>
      <c r="I863">
        <v>0</v>
      </c>
      <c r="J863">
        <v>6</v>
      </c>
      <c r="K863">
        <v>19</v>
      </c>
      <c r="L863">
        <v>11</v>
      </c>
      <c r="M863" s="1">
        <v>2.2692389927739702E-49</v>
      </c>
      <c r="N863">
        <v>590</v>
      </c>
      <c r="O863">
        <v>169.792232004167</v>
      </c>
      <c r="P863">
        <v>342</v>
      </c>
      <c r="Q863">
        <v>4</v>
      </c>
      <c r="R863">
        <v>300</v>
      </c>
      <c r="S863">
        <v>2.8000000000000001E-2</v>
      </c>
    </row>
    <row r="864" spans="1:19" x14ac:dyDescent="0.25">
      <c r="A864" t="s">
        <v>776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174</v>
      </c>
      <c r="J864">
        <v>6</v>
      </c>
      <c r="K864">
        <v>19</v>
      </c>
      <c r="L864">
        <v>11</v>
      </c>
      <c r="M864" s="1">
        <v>3.6682189450862998E-51</v>
      </c>
      <c r="N864">
        <v>576</v>
      </c>
      <c r="O864">
        <v>175.920768432221</v>
      </c>
      <c r="P864">
        <v>336</v>
      </c>
      <c r="Q864">
        <v>4</v>
      </c>
      <c r="R864">
        <v>291</v>
      </c>
      <c r="S864">
        <v>2.8000000000000001E-2</v>
      </c>
    </row>
    <row r="865" spans="1:19" x14ac:dyDescent="0.25">
      <c r="A865" t="s">
        <v>777</v>
      </c>
      <c r="B865">
        <v>0</v>
      </c>
      <c r="C865">
        <v>0</v>
      </c>
      <c r="D865">
        <v>0</v>
      </c>
      <c r="E865">
        <v>0</v>
      </c>
      <c r="F865">
        <v>153</v>
      </c>
      <c r="G865">
        <v>0</v>
      </c>
      <c r="H865">
        <v>0</v>
      </c>
      <c r="I865">
        <v>0</v>
      </c>
      <c r="J865">
        <v>6</v>
      </c>
      <c r="K865">
        <v>19</v>
      </c>
      <c r="L865">
        <v>11</v>
      </c>
      <c r="M865" s="1">
        <v>6.7917216153455E-45</v>
      </c>
      <c r="N865">
        <v>630</v>
      </c>
      <c r="O865">
        <v>154.49130636154601</v>
      </c>
      <c r="P865">
        <v>358</v>
      </c>
      <c r="Q865">
        <v>4</v>
      </c>
      <c r="R865">
        <v>329</v>
      </c>
      <c r="S865">
        <v>2.8000000000000001E-2</v>
      </c>
    </row>
    <row r="866" spans="1:19" x14ac:dyDescent="0.25">
      <c r="A866" t="s">
        <v>405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92</v>
      </c>
      <c r="J866">
        <v>7</v>
      </c>
      <c r="K866">
        <v>19</v>
      </c>
      <c r="L866">
        <v>5</v>
      </c>
      <c r="M866" s="1">
        <v>1.1039725110314599E-32</v>
      </c>
      <c r="N866">
        <v>753</v>
      </c>
      <c r="O866">
        <v>113.012620055448</v>
      </c>
      <c r="P866">
        <v>403</v>
      </c>
      <c r="Q866">
        <v>4</v>
      </c>
      <c r="R866">
        <v>279</v>
      </c>
      <c r="S866">
        <v>2.8000000000000001E-2</v>
      </c>
    </row>
    <row r="867" spans="1:19" x14ac:dyDescent="0.25">
      <c r="A867" t="s">
        <v>778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479</v>
      </c>
      <c r="I867">
        <v>0</v>
      </c>
      <c r="J867">
        <v>7</v>
      </c>
      <c r="K867">
        <v>19</v>
      </c>
      <c r="L867">
        <v>11</v>
      </c>
      <c r="M867" s="1">
        <v>1.4580880361866599E-142</v>
      </c>
      <c r="N867">
        <v>205</v>
      </c>
      <c r="O867">
        <v>479.23546403095497</v>
      </c>
      <c r="P867">
        <v>133</v>
      </c>
      <c r="Q867">
        <v>4</v>
      </c>
      <c r="R867">
        <v>277</v>
      </c>
      <c r="S867">
        <v>2.8000000000000001E-2</v>
      </c>
    </row>
    <row r="868" spans="1:19" x14ac:dyDescent="0.25">
      <c r="A868" t="s">
        <v>779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73</v>
      </c>
      <c r="J868">
        <v>7</v>
      </c>
      <c r="K868">
        <v>19</v>
      </c>
      <c r="L868">
        <v>5</v>
      </c>
      <c r="M868" s="1">
        <v>3.59888444449419E-34</v>
      </c>
      <c r="N868">
        <v>737</v>
      </c>
      <c r="O868">
        <v>118.01375931782501</v>
      </c>
      <c r="P868">
        <v>396</v>
      </c>
      <c r="Q868">
        <v>4</v>
      </c>
      <c r="R868">
        <v>264</v>
      </c>
      <c r="S868">
        <v>2.8000000000000001E-2</v>
      </c>
    </row>
    <row r="869" spans="1:19" x14ac:dyDescent="0.25">
      <c r="A869" t="s">
        <v>300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410</v>
      </c>
      <c r="H869">
        <v>0</v>
      </c>
      <c r="I869">
        <v>0</v>
      </c>
      <c r="J869">
        <v>7</v>
      </c>
      <c r="K869">
        <v>19</v>
      </c>
      <c r="L869">
        <v>11</v>
      </c>
      <c r="M869" s="1">
        <v>7.4887821626118497E-122</v>
      </c>
      <c r="N869">
        <v>268</v>
      </c>
      <c r="O869">
        <v>410.17580808289</v>
      </c>
      <c r="P869">
        <v>164</v>
      </c>
      <c r="Q869">
        <v>4</v>
      </c>
      <c r="R869">
        <v>323</v>
      </c>
      <c r="S869">
        <v>2.8000000000000001E-2</v>
      </c>
    </row>
    <row r="870" spans="1:19" x14ac:dyDescent="0.25">
      <c r="A870" t="s">
        <v>780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330</v>
      </c>
      <c r="H870">
        <v>0</v>
      </c>
      <c r="I870">
        <v>0</v>
      </c>
      <c r="J870">
        <v>7</v>
      </c>
      <c r="K870">
        <v>19</v>
      </c>
      <c r="L870">
        <v>11</v>
      </c>
      <c r="M870" s="1">
        <v>7.4084215366943706E-98</v>
      </c>
      <c r="N870">
        <v>356</v>
      </c>
      <c r="O870">
        <v>330.11929002049402</v>
      </c>
      <c r="P870">
        <v>209</v>
      </c>
      <c r="Q870">
        <v>4</v>
      </c>
      <c r="R870">
        <v>392</v>
      </c>
      <c r="S870">
        <v>2.8000000000000001E-2</v>
      </c>
    </row>
    <row r="871" spans="1:19" x14ac:dyDescent="0.25">
      <c r="A871" t="s">
        <v>781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315</v>
      </c>
      <c r="I871">
        <v>0</v>
      </c>
      <c r="J871">
        <v>7</v>
      </c>
      <c r="K871">
        <v>19</v>
      </c>
      <c r="L871">
        <v>11</v>
      </c>
      <c r="M871" s="1">
        <v>2.3238472652466498E-93</v>
      </c>
      <c r="N871">
        <v>371</v>
      </c>
      <c r="O871">
        <v>315.11024858526599</v>
      </c>
      <c r="P871">
        <v>220</v>
      </c>
      <c r="Q871">
        <v>4</v>
      </c>
      <c r="R871">
        <v>408</v>
      </c>
      <c r="S871">
        <v>2.8000000000000001E-2</v>
      </c>
    </row>
    <row r="872" spans="1:19" x14ac:dyDescent="0.25">
      <c r="A872" t="s">
        <v>782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390</v>
      </c>
      <c r="H872">
        <v>0</v>
      </c>
      <c r="I872">
        <v>0</v>
      </c>
      <c r="J872">
        <v>7</v>
      </c>
      <c r="K872">
        <v>19</v>
      </c>
      <c r="L872">
        <v>11</v>
      </c>
      <c r="M872" s="1">
        <v>7.5022085851532904E-116</v>
      </c>
      <c r="N872">
        <v>288</v>
      </c>
      <c r="O872">
        <v>390.16038912618097</v>
      </c>
      <c r="P872">
        <v>176</v>
      </c>
      <c r="Q872">
        <v>4</v>
      </c>
      <c r="R872">
        <v>340</v>
      </c>
      <c r="S872">
        <v>2.8000000000000001E-2</v>
      </c>
    </row>
    <row r="873" spans="1:19" x14ac:dyDescent="0.25">
      <c r="A873" t="s">
        <v>169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580</v>
      </c>
      <c r="I873">
        <v>0</v>
      </c>
      <c r="J873">
        <v>7</v>
      </c>
      <c r="K873">
        <v>19</v>
      </c>
      <c r="L873">
        <v>11</v>
      </c>
      <c r="M873" s="1">
        <v>6.7728137586516998E-173</v>
      </c>
      <c r="N873">
        <v>136</v>
      </c>
      <c r="O873">
        <v>580.34056961381305</v>
      </c>
      <c r="P873">
        <v>96</v>
      </c>
      <c r="Q873">
        <v>4</v>
      </c>
      <c r="R873">
        <v>228</v>
      </c>
      <c r="S873">
        <v>2.8000000000000001E-2</v>
      </c>
    </row>
    <row r="874" spans="1:19" x14ac:dyDescent="0.25">
      <c r="A874" t="s">
        <v>783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405</v>
      </c>
      <c r="H874">
        <v>0</v>
      </c>
      <c r="I874">
        <v>0</v>
      </c>
      <c r="J874">
        <v>7</v>
      </c>
      <c r="K874">
        <v>19</v>
      </c>
      <c r="L874">
        <v>11</v>
      </c>
      <c r="M874" s="1">
        <v>2.3698088483438799E-120</v>
      </c>
      <c r="N874">
        <v>274</v>
      </c>
      <c r="O874">
        <v>405.17187375769703</v>
      </c>
      <c r="P874">
        <v>167</v>
      </c>
      <c r="Q874">
        <v>4</v>
      </c>
      <c r="R874">
        <v>327</v>
      </c>
      <c r="S874">
        <v>2.8000000000000001E-2</v>
      </c>
    </row>
    <row r="875" spans="1:19" x14ac:dyDescent="0.25">
      <c r="A875" t="s">
        <v>784</v>
      </c>
      <c r="B875">
        <v>0</v>
      </c>
      <c r="C875">
        <v>0</v>
      </c>
      <c r="D875">
        <v>0</v>
      </c>
      <c r="E875">
        <v>0</v>
      </c>
      <c r="F875">
        <v>53</v>
      </c>
      <c r="G875">
        <v>0</v>
      </c>
      <c r="H875">
        <v>0</v>
      </c>
      <c r="I875">
        <v>0</v>
      </c>
      <c r="J875">
        <v>7</v>
      </c>
      <c r="K875">
        <v>19</v>
      </c>
      <c r="L875">
        <v>5</v>
      </c>
      <c r="M875" s="1">
        <v>4.43853477275118E-24</v>
      </c>
      <c r="N875">
        <v>886</v>
      </c>
      <c r="O875">
        <v>84.007021050131399</v>
      </c>
      <c r="P875">
        <v>452</v>
      </c>
      <c r="Q875">
        <v>4</v>
      </c>
      <c r="R875">
        <v>373</v>
      </c>
      <c r="S875">
        <v>2.8000000000000001E-2</v>
      </c>
    </row>
    <row r="876" spans="1:19" x14ac:dyDescent="0.25">
      <c r="A876" t="s">
        <v>785</v>
      </c>
      <c r="B876">
        <v>0</v>
      </c>
      <c r="C876">
        <v>0</v>
      </c>
      <c r="D876">
        <v>0</v>
      </c>
      <c r="E876">
        <v>0</v>
      </c>
      <c r="F876">
        <v>429</v>
      </c>
      <c r="G876">
        <v>0</v>
      </c>
      <c r="H876">
        <v>0</v>
      </c>
      <c r="I876">
        <v>0</v>
      </c>
      <c r="J876">
        <v>7</v>
      </c>
      <c r="K876">
        <v>19</v>
      </c>
      <c r="L876">
        <v>11</v>
      </c>
      <c r="M876" s="1">
        <v>1.4881466268226201E-127</v>
      </c>
      <c r="N876">
        <v>247</v>
      </c>
      <c r="O876">
        <v>429.19123995678501</v>
      </c>
      <c r="P876">
        <v>155</v>
      </c>
      <c r="Q876">
        <v>4</v>
      </c>
      <c r="R876">
        <v>309</v>
      </c>
      <c r="S876">
        <v>2.8000000000000001E-2</v>
      </c>
    </row>
    <row r="877" spans="1:19" x14ac:dyDescent="0.25">
      <c r="A877" t="s">
        <v>786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431</v>
      </c>
      <c r="H877">
        <v>0</v>
      </c>
      <c r="I877">
        <v>0</v>
      </c>
      <c r="J877">
        <v>7</v>
      </c>
      <c r="K877">
        <v>19</v>
      </c>
      <c r="L877">
        <v>11</v>
      </c>
      <c r="M877" s="1">
        <v>3.7359850203915798E-128</v>
      </c>
      <c r="N877">
        <v>245</v>
      </c>
      <c r="O877">
        <v>431.19290857170103</v>
      </c>
      <c r="P877">
        <v>154</v>
      </c>
      <c r="Q877">
        <v>4</v>
      </c>
      <c r="R877">
        <v>306</v>
      </c>
      <c r="S877">
        <v>2.8000000000000001E-2</v>
      </c>
    </row>
    <row r="878" spans="1:19" x14ac:dyDescent="0.25">
      <c r="A878" t="s">
        <v>787</v>
      </c>
      <c r="B878">
        <v>0</v>
      </c>
      <c r="C878">
        <v>784</v>
      </c>
      <c r="D878">
        <v>0</v>
      </c>
      <c r="E878">
        <v>0</v>
      </c>
      <c r="F878">
        <v>0</v>
      </c>
      <c r="G878">
        <v>1694</v>
      </c>
      <c r="H878">
        <v>0</v>
      </c>
      <c r="I878">
        <v>0</v>
      </c>
      <c r="J878">
        <v>4</v>
      </c>
      <c r="K878">
        <v>19</v>
      </c>
      <c r="L878">
        <v>11</v>
      </c>
      <c r="M878" s="1">
        <v>3.0673702298998498E-76</v>
      </c>
      <c r="N878">
        <v>441</v>
      </c>
      <c r="O878">
        <v>2.1611922634215501</v>
      </c>
      <c r="P878">
        <v>1316</v>
      </c>
      <c r="Q878">
        <v>5</v>
      </c>
      <c r="R878">
        <v>349</v>
      </c>
      <c r="S878">
        <v>2.9000000000000001E-2</v>
      </c>
    </row>
    <row r="879" spans="1:19" x14ac:dyDescent="0.25">
      <c r="A879" t="s">
        <v>788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144</v>
      </c>
      <c r="J879">
        <v>6</v>
      </c>
      <c r="K879">
        <v>19</v>
      </c>
      <c r="L879">
        <v>11</v>
      </c>
      <c r="M879" s="1">
        <v>3.27892774091236E-42</v>
      </c>
      <c r="N879">
        <v>651</v>
      </c>
      <c r="O879">
        <v>145.32476059226099</v>
      </c>
      <c r="P879">
        <v>364</v>
      </c>
      <c r="Q879">
        <v>4</v>
      </c>
      <c r="R879">
        <v>344</v>
      </c>
      <c r="S879">
        <v>2.9000000000000001E-2</v>
      </c>
    </row>
    <row r="880" spans="1:19" x14ac:dyDescent="0.25">
      <c r="A880" t="s">
        <v>789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227</v>
      </c>
      <c r="H880">
        <v>0</v>
      </c>
      <c r="I880">
        <v>0</v>
      </c>
      <c r="J880">
        <v>6</v>
      </c>
      <c r="K880">
        <v>19</v>
      </c>
      <c r="L880">
        <v>11</v>
      </c>
      <c r="M880" s="1">
        <v>5.2640249865755697E-67</v>
      </c>
      <c r="N880">
        <v>482</v>
      </c>
      <c r="O880">
        <v>227.06775031530699</v>
      </c>
      <c r="P880">
        <v>287</v>
      </c>
      <c r="Q880">
        <v>4</v>
      </c>
      <c r="R880">
        <v>225</v>
      </c>
      <c r="S880">
        <v>2.9000000000000001E-2</v>
      </c>
    </row>
    <row r="881" spans="1:19" x14ac:dyDescent="0.25">
      <c r="A881" t="s">
        <v>790</v>
      </c>
      <c r="B881">
        <v>0</v>
      </c>
      <c r="C881">
        <v>0</v>
      </c>
      <c r="D881">
        <v>13</v>
      </c>
      <c r="E881">
        <v>0</v>
      </c>
      <c r="F881">
        <v>0</v>
      </c>
      <c r="G881">
        <v>0</v>
      </c>
      <c r="H881">
        <v>86</v>
      </c>
      <c r="I881">
        <v>0</v>
      </c>
      <c r="J881">
        <v>6</v>
      </c>
      <c r="K881">
        <v>19</v>
      </c>
      <c r="L881">
        <v>5</v>
      </c>
      <c r="M881" s="1">
        <v>1.36025239386465E-42</v>
      </c>
      <c r="N881">
        <v>649</v>
      </c>
      <c r="O881">
        <v>8.70545680906665</v>
      </c>
      <c r="P881">
        <v>862</v>
      </c>
      <c r="Q881">
        <v>5</v>
      </c>
      <c r="R881">
        <v>391</v>
      </c>
      <c r="S881">
        <v>2.9000000000000001E-2</v>
      </c>
    </row>
    <row r="882" spans="1:19" x14ac:dyDescent="0.25">
      <c r="A882" t="s">
        <v>791</v>
      </c>
      <c r="B882">
        <v>0</v>
      </c>
      <c r="C882">
        <v>0</v>
      </c>
      <c r="D882">
        <v>0</v>
      </c>
      <c r="E882">
        <v>0</v>
      </c>
      <c r="F882">
        <v>195</v>
      </c>
      <c r="G882">
        <v>0</v>
      </c>
      <c r="H882">
        <v>0</v>
      </c>
      <c r="I882">
        <v>0</v>
      </c>
      <c r="J882">
        <v>6</v>
      </c>
      <c r="K882">
        <v>19</v>
      </c>
      <c r="L882">
        <v>11</v>
      </c>
      <c r="M882" s="1">
        <v>1.9528913955688801E-57</v>
      </c>
      <c r="N882">
        <v>538</v>
      </c>
      <c r="O882">
        <v>195.05718658957699</v>
      </c>
      <c r="P882">
        <v>318</v>
      </c>
      <c r="Q882">
        <v>4</v>
      </c>
      <c r="R882">
        <v>259</v>
      </c>
      <c r="S882">
        <v>2.9000000000000001E-2</v>
      </c>
    </row>
    <row r="883" spans="1:19" x14ac:dyDescent="0.25">
      <c r="A883" t="s">
        <v>792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169</v>
      </c>
      <c r="I883">
        <v>0</v>
      </c>
      <c r="J883">
        <v>6</v>
      </c>
      <c r="K883">
        <v>19</v>
      </c>
      <c r="L883">
        <v>11</v>
      </c>
      <c r="M883" s="1">
        <v>1.14115882469049E-49</v>
      </c>
      <c r="N883">
        <v>588</v>
      </c>
      <c r="O883">
        <v>170.81333075150999</v>
      </c>
      <c r="P883">
        <v>341</v>
      </c>
      <c r="Q883">
        <v>4</v>
      </c>
      <c r="R883">
        <v>299</v>
      </c>
      <c r="S883">
        <v>2.9000000000000001E-2</v>
      </c>
    </row>
    <row r="884" spans="1:19" x14ac:dyDescent="0.25">
      <c r="A884" t="s">
        <v>793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158</v>
      </c>
      <c r="H884">
        <v>0</v>
      </c>
      <c r="I884">
        <v>0</v>
      </c>
      <c r="J884">
        <v>6</v>
      </c>
      <c r="K884">
        <v>19</v>
      </c>
      <c r="L884">
        <v>11</v>
      </c>
      <c r="M884" s="1">
        <v>2.1895903332599902E-46</v>
      </c>
      <c r="N884">
        <v>615</v>
      </c>
      <c r="O884">
        <v>159.58837346427899</v>
      </c>
      <c r="P884">
        <v>353</v>
      </c>
      <c r="Q884">
        <v>4</v>
      </c>
      <c r="R884">
        <v>319</v>
      </c>
      <c r="S884">
        <v>2.9000000000000001E-2</v>
      </c>
    </row>
    <row r="885" spans="1:19" x14ac:dyDescent="0.25">
      <c r="A885" t="s">
        <v>794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133</v>
      </c>
      <c r="J885">
        <v>6</v>
      </c>
      <c r="K885">
        <v>19</v>
      </c>
      <c r="L885">
        <v>11</v>
      </c>
      <c r="M885" s="1">
        <v>6.2174605132682097E-39</v>
      </c>
      <c r="N885">
        <v>679</v>
      </c>
      <c r="O885">
        <v>134.13549917146099</v>
      </c>
      <c r="P885">
        <v>376</v>
      </c>
      <c r="Q885">
        <v>4</v>
      </c>
      <c r="R885">
        <v>366</v>
      </c>
      <c r="S885">
        <v>2.9000000000000001E-2</v>
      </c>
    </row>
    <row r="886" spans="1:19" x14ac:dyDescent="0.25">
      <c r="A886" t="s">
        <v>795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154</v>
      </c>
      <c r="J886">
        <v>6</v>
      </c>
      <c r="K886">
        <v>19</v>
      </c>
      <c r="L886">
        <v>11</v>
      </c>
      <c r="M886" s="1">
        <v>3.4173676775338701E-45</v>
      </c>
      <c r="N886">
        <v>628</v>
      </c>
      <c r="O886">
        <v>155.510460366774</v>
      </c>
      <c r="P886">
        <v>357</v>
      </c>
      <c r="Q886">
        <v>4</v>
      </c>
      <c r="R886">
        <v>326</v>
      </c>
      <c r="S886">
        <v>2.9000000000000001E-2</v>
      </c>
    </row>
    <row r="887" spans="1:19" x14ac:dyDescent="0.25">
      <c r="A887" t="s">
        <v>243</v>
      </c>
      <c r="B887">
        <v>0</v>
      </c>
      <c r="C887">
        <v>0</v>
      </c>
      <c r="D887">
        <v>0</v>
      </c>
      <c r="E887">
        <v>0</v>
      </c>
      <c r="F887">
        <v>339</v>
      </c>
      <c r="G887">
        <v>0</v>
      </c>
      <c r="H887">
        <v>0</v>
      </c>
      <c r="I887">
        <v>0</v>
      </c>
      <c r="J887">
        <v>7</v>
      </c>
      <c r="K887">
        <v>19</v>
      </c>
      <c r="L887">
        <v>11</v>
      </c>
      <c r="M887" s="1">
        <v>1.4838318524946201E-100</v>
      </c>
      <c r="N887">
        <v>345</v>
      </c>
      <c r="O887">
        <v>339.12495473221003</v>
      </c>
      <c r="P887">
        <v>204</v>
      </c>
      <c r="Q887">
        <v>4</v>
      </c>
      <c r="R887">
        <v>384</v>
      </c>
      <c r="S887">
        <v>2.9000000000000001E-2</v>
      </c>
    </row>
    <row r="888" spans="1:19" x14ac:dyDescent="0.25">
      <c r="A888" t="s">
        <v>253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398</v>
      </c>
      <c r="I888">
        <v>0</v>
      </c>
      <c r="J888">
        <v>7</v>
      </c>
      <c r="K888">
        <v>19</v>
      </c>
      <c r="L888">
        <v>11</v>
      </c>
      <c r="M888" s="1">
        <v>2.98550093130324E-118</v>
      </c>
      <c r="N888">
        <v>280</v>
      </c>
      <c r="O888">
        <v>398.16645473923597</v>
      </c>
      <c r="P888">
        <v>172</v>
      </c>
      <c r="Q888">
        <v>4</v>
      </c>
      <c r="R888">
        <v>332</v>
      </c>
      <c r="S888">
        <v>2.9000000000000001E-2</v>
      </c>
    </row>
    <row r="889" spans="1:19" x14ac:dyDescent="0.25">
      <c r="A889" t="s">
        <v>796</v>
      </c>
      <c r="B889">
        <v>0</v>
      </c>
      <c r="C889">
        <v>0</v>
      </c>
      <c r="D889">
        <v>0</v>
      </c>
      <c r="E889">
        <v>0</v>
      </c>
      <c r="F889">
        <v>446</v>
      </c>
      <c r="G889">
        <v>0</v>
      </c>
      <c r="H889">
        <v>0</v>
      </c>
      <c r="I889">
        <v>99</v>
      </c>
      <c r="J889">
        <v>7</v>
      </c>
      <c r="K889">
        <v>19</v>
      </c>
      <c r="L889">
        <v>11</v>
      </c>
      <c r="M889" s="1">
        <v>4.0134417947951301E-29</v>
      </c>
      <c r="N889">
        <v>789</v>
      </c>
      <c r="O889">
        <v>273.10779340675998</v>
      </c>
      <c r="P889">
        <v>250</v>
      </c>
      <c r="Q889">
        <v>3</v>
      </c>
      <c r="R889">
        <v>409</v>
      </c>
      <c r="S889">
        <v>2.9000000000000001E-2</v>
      </c>
    </row>
    <row r="890" spans="1:19" x14ac:dyDescent="0.25">
      <c r="A890" t="s">
        <v>797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339</v>
      </c>
      <c r="J890">
        <v>7</v>
      </c>
      <c r="K890">
        <v>19</v>
      </c>
      <c r="L890">
        <v>11</v>
      </c>
      <c r="M890" s="1">
        <v>1.4838318524946201E-100</v>
      </c>
      <c r="N890">
        <v>345</v>
      </c>
      <c r="O890">
        <v>339.12495473221003</v>
      </c>
      <c r="P890">
        <v>204</v>
      </c>
      <c r="Q890">
        <v>4</v>
      </c>
      <c r="R890">
        <v>384</v>
      </c>
      <c r="S890">
        <v>2.9000000000000001E-2</v>
      </c>
    </row>
    <row r="891" spans="1:19" x14ac:dyDescent="0.25">
      <c r="A891" t="s">
        <v>119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319</v>
      </c>
      <c r="H891">
        <v>0</v>
      </c>
      <c r="I891">
        <v>0</v>
      </c>
      <c r="J891">
        <v>7</v>
      </c>
      <c r="K891">
        <v>19</v>
      </c>
      <c r="L891">
        <v>11</v>
      </c>
      <c r="M891" s="1">
        <v>1.4697429182797801E-94</v>
      </c>
      <c r="N891">
        <v>367</v>
      </c>
      <c r="O891">
        <v>319.112610478882</v>
      </c>
      <c r="P891">
        <v>217</v>
      </c>
      <c r="Q891">
        <v>4</v>
      </c>
      <c r="R891">
        <v>402</v>
      </c>
      <c r="S891">
        <v>2.9000000000000001E-2</v>
      </c>
    </row>
    <row r="892" spans="1:19" x14ac:dyDescent="0.25">
      <c r="A892" t="s">
        <v>798</v>
      </c>
      <c r="B892">
        <v>0</v>
      </c>
      <c r="C892">
        <v>0</v>
      </c>
      <c r="D892">
        <v>0</v>
      </c>
      <c r="E892">
        <v>0</v>
      </c>
      <c r="F892">
        <v>324</v>
      </c>
      <c r="G892">
        <v>0</v>
      </c>
      <c r="H892">
        <v>0</v>
      </c>
      <c r="I892">
        <v>0</v>
      </c>
      <c r="J892">
        <v>7</v>
      </c>
      <c r="K892">
        <v>19</v>
      </c>
      <c r="L892">
        <v>11</v>
      </c>
      <c r="M892" s="1">
        <v>4.6605231974569597E-96</v>
      </c>
      <c r="N892">
        <v>361</v>
      </c>
      <c r="O892">
        <v>324.11561321427098</v>
      </c>
      <c r="P892">
        <v>213</v>
      </c>
      <c r="Q892">
        <v>4</v>
      </c>
      <c r="R892">
        <v>396</v>
      </c>
      <c r="S892">
        <v>2.9000000000000001E-2</v>
      </c>
    </row>
    <row r="893" spans="1:19" x14ac:dyDescent="0.25">
      <c r="A893" t="s">
        <v>799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294</v>
      </c>
      <c r="I893">
        <v>0</v>
      </c>
      <c r="J893">
        <v>7</v>
      </c>
      <c r="K893">
        <v>19</v>
      </c>
      <c r="L893">
        <v>11</v>
      </c>
      <c r="M893" s="1">
        <v>4.5661839376810098E-87</v>
      </c>
      <c r="N893">
        <v>395</v>
      </c>
      <c r="O893">
        <v>294.098442513762</v>
      </c>
      <c r="P893">
        <v>231</v>
      </c>
      <c r="Q893">
        <v>4</v>
      </c>
      <c r="R893">
        <v>425</v>
      </c>
      <c r="S893">
        <v>2.9000000000000001E-2</v>
      </c>
    </row>
    <row r="894" spans="1:19" x14ac:dyDescent="0.25">
      <c r="A894" t="s">
        <v>800</v>
      </c>
      <c r="B894">
        <v>0</v>
      </c>
      <c r="C894">
        <v>0</v>
      </c>
      <c r="D894">
        <v>0</v>
      </c>
      <c r="E894">
        <v>0</v>
      </c>
      <c r="F894">
        <v>414</v>
      </c>
      <c r="G894">
        <v>0</v>
      </c>
      <c r="H894">
        <v>0</v>
      </c>
      <c r="I894">
        <v>0</v>
      </c>
      <c r="J894">
        <v>7</v>
      </c>
      <c r="K894">
        <v>19</v>
      </c>
      <c r="L894">
        <v>11</v>
      </c>
      <c r="M894" s="1">
        <v>4.7219315164868499E-123</v>
      </c>
      <c r="N894">
        <v>263</v>
      </c>
      <c r="O894">
        <v>414.17899362124598</v>
      </c>
      <c r="P894">
        <v>162</v>
      </c>
      <c r="Q894">
        <v>4</v>
      </c>
      <c r="R894">
        <v>320</v>
      </c>
      <c r="S894">
        <v>2.9000000000000001E-2</v>
      </c>
    </row>
    <row r="895" spans="1:19" x14ac:dyDescent="0.25">
      <c r="A895" t="s">
        <v>801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148</v>
      </c>
      <c r="I895">
        <v>0</v>
      </c>
      <c r="J895">
        <v>6</v>
      </c>
      <c r="K895">
        <v>19</v>
      </c>
      <c r="L895">
        <v>11</v>
      </c>
      <c r="M895" s="1">
        <v>2.1044813551033302E-43</v>
      </c>
      <c r="N895">
        <v>644</v>
      </c>
      <c r="O895">
        <v>149.39748271429701</v>
      </c>
      <c r="P895">
        <v>361</v>
      </c>
      <c r="Q895">
        <v>4</v>
      </c>
      <c r="R895">
        <v>338</v>
      </c>
      <c r="S895">
        <v>0.03</v>
      </c>
    </row>
    <row r="896" spans="1:19" x14ac:dyDescent="0.25">
      <c r="A896" t="s">
        <v>802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140</v>
      </c>
      <c r="J896">
        <v>6</v>
      </c>
      <c r="K896">
        <v>19</v>
      </c>
      <c r="L896">
        <v>11</v>
      </c>
      <c r="M896" s="1">
        <v>5.1049730045139202E-41</v>
      </c>
      <c r="N896">
        <v>659</v>
      </c>
      <c r="O896">
        <v>141.254117231772</v>
      </c>
      <c r="P896">
        <v>368</v>
      </c>
      <c r="Q896">
        <v>4</v>
      </c>
      <c r="R896">
        <v>352</v>
      </c>
      <c r="S896">
        <v>0.03</v>
      </c>
    </row>
    <row r="897" spans="1:19" x14ac:dyDescent="0.25">
      <c r="A897" t="s">
        <v>803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128</v>
      </c>
      <c r="I897">
        <v>0</v>
      </c>
      <c r="J897">
        <v>6</v>
      </c>
      <c r="K897">
        <v>19</v>
      </c>
      <c r="L897">
        <v>11</v>
      </c>
      <c r="M897" s="1">
        <v>1.9170637756585301E-37</v>
      </c>
      <c r="N897">
        <v>696</v>
      </c>
      <c r="O897">
        <v>129.05468031972899</v>
      </c>
      <c r="P897">
        <v>382</v>
      </c>
      <c r="Q897">
        <v>4</v>
      </c>
      <c r="R897">
        <v>379</v>
      </c>
      <c r="S897">
        <v>0.03</v>
      </c>
    </row>
    <row r="898" spans="1:19" x14ac:dyDescent="0.25">
      <c r="A898" t="s">
        <v>804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194</v>
      </c>
      <c r="H898">
        <v>0</v>
      </c>
      <c r="I898">
        <v>0</v>
      </c>
      <c r="J898">
        <v>6</v>
      </c>
      <c r="K898">
        <v>19</v>
      </c>
      <c r="L898">
        <v>11</v>
      </c>
      <c r="M898" s="1">
        <v>3.8864336358807901E-57</v>
      </c>
      <c r="N898">
        <v>540</v>
      </c>
      <c r="O898">
        <v>194.05690399496299</v>
      </c>
      <c r="P898">
        <v>319</v>
      </c>
      <c r="Q898">
        <v>4</v>
      </c>
      <c r="R898">
        <v>261</v>
      </c>
      <c r="S898">
        <v>0.03</v>
      </c>
    </row>
    <row r="899" spans="1:19" x14ac:dyDescent="0.25">
      <c r="A899" t="s">
        <v>805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315</v>
      </c>
      <c r="I899">
        <v>0</v>
      </c>
      <c r="J899">
        <v>7</v>
      </c>
      <c r="K899">
        <v>19</v>
      </c>
      <c r="L899">
        <v>11</v>
      </c>
      <c r="M899" s="1">
        <v>2.3238472652466498E-93</v>
      </c>
      <c r="N899">
        <v>371</v>
      </c>
      <c r="O899">
        <v>315.11024858526599</v>
      </c>
      <c r="P899">
        <v>220</v>
      </c>
      <c r="Q899">
        <v>4</v>
      </c>
      <c r="R899">
        <v>408</v>
      </c>
      <c r="S899">
        <v>0.03</v>
      </c>
    </row>
    <row r="900" spans="1:19" x14ac:dyDescent="0.25">
      <c r="A900" t="s">
        <v>806</v>
      </c>
      <c r="B900">
        <v>0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330</v>
      </c>
      <c r="J900">
        <v>7</v>
      </c>
      <c r="K900">
        <v>19</v>
      </c>
      <c r="L900">
        <v>11</v>
      </c>
      <c r="M900" s="1">
        <v>7.4084215366943706E-98</v>
      </c>
      <c r="N900">
        <v>356</v>
      </c>
      <c r="O900">
        <v>330.11929002049402</v>
      </c>
      <c r="P900">
        <v>209</v>
      </c>
      <c r="Q900">
        <v>4</v>
      </c>
      <c r="R900">
        <v>392</v>
      </c>
      <c r="S900">
        <v>0.03</v>
      </c>
    </row>
    <row r="901" spans="1:19" x14ac:dyDescent="0.25">
      <c r="A901" t="s">
        <v>807</v>
      </c>
      <c r="B901">
        <v>0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435</v>
      </c>
      <c r="I901">
        <v>0</v>
      </c>
      <c r="J901">
        <v>7</v>
      </c>
      <c r="K901">
        <v>19</v>
      </c>
      <c r="L901">
        <v>11</v>
      </c>
      <c r="M901" s="1">
        <v>2.3544731289487101E-129</v>
      </c>
      <c r="N901">
        <v>243</v>
      </c>
      <c r="O901">
        <v>435.19627099319098</v>
      </c>
      <c r="P901">
        <v>152</v>
      </c>
      <c r="Q901">
        <v>4</v>
      </c>
      <c r="R901">
        <v>304</v>
      </c>
      <c r="S901">
        <v>0.03</v>
      </c>
    </row>
    <row r="902" spans="1:19" x14ac:dyDescent="0.25">
      <c r="A902" t="s">
        <v>808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354</v>
      </c>
      <c r="H902">
        <v>0</v>
      </c>
      <c r="I902">
        <v>0</v>
      </c>
      <c r="J902">
        <v>7</v>
      </c>
      <c r="K902">
        <v>19</v>
      </c>
      <c r="L902">
        <v>11</v>
      </c>
      <c r="M902" s="1">
        <v>4.71465131622631E-105</v>
      </c>
      <c r="N902">
        <v>330</v>
      </c>
      <c r="O902">
        <v>354.13479139114497</v>
      </c>
      <c r="P902">
        <v>196</v>
      </c>
      <c r="Q902">
        <v>4</v>
      </c>
      <c r="R902">
        <v>374</v>
      </c>
      <c r="S902">
        <v>0.03</v>
      </c>
    </row>
    <row r="903" spans="1:19" x14ac:dyDescent="0.25">
      <c r="A903" t="s">
        <v>809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357</v>
      </c>
      <c r="I903">
        <v>0</v>
      </c>
      <c r="J903">
        <v>7</v>
      </c>
      <c r="K903">
        <v>19</v>
      </c>
      <c r="L903">
        <v>11</v>
      </c>
      <c r="M903" s="1">
        <v>5.9396732353868404E-106</v>
      </c>
      <c r="N903">
        <v>323</v>
      </c>
      <c r="O903">
        <v>357.136817651424</v>
      </c>
      <c r="P903">
        <v>194</v>
      </c>
      <c r="Q903">
        <v>4</v>
      </c>
      <c r="R903">
        <v>370</v>
      </c>
      <c r="S903">
        <v>0.03</v>
      </c>
    </row>
    <row r="904" spans="1:19" x14ac:dyDescent="0.25">
      <c r="A904" t="s">
        <v>280</v>
      </c>
      <c r="B904">
        <v>0</v>
      </c>
      <c r="C904">
        <v>0</v>
      </c>
      <c r="D904">
        <v>0</v>
      </c>
      <c r="E904">
        <v>0</v>
      </c>
      <c r="F904">
        <v>397</v>
      </c>
      <c r="G904">
        <v>0</v>
      </c>
      <c r="H904">
        <v>0</v>
      </c>
      <c r="I904">
        <v>0</v>
      </c>
      <c r="J904">
        <v>7</v>
      </c>
      <c r="K904">
        <v>19</v>
      </c>
      <c r="L904">
        <v>11</v>
      </c>
      <c r="M904" s="1">
        <v>5.9572943402435101E-118</v>
      </c>
      <c r="N904">
        <v>281</v>
      </c>
      <c r="O904">
        <v>397.16568908858699</v>
      </c>
      <c r="P904">
        <v>173</v>
      </c>
      <c r="Q904">
        <v>4</v>
      </c>
      <c r="R904">
        <v>335</v>
      </c>
      <c r="S904">
        <v>0.03</v>
      </c>
    </row>
    <row r="905" spans="1:19" x14ac:dyDescent="0.25">
      <c r="A905" t="s">
        <v>399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85</v>
      </c>
      <c r="J905">
        <v>7</v>
      </c>
      <c r="K905">
        <v>19</v>
      </c>
      <c r="L905">
        <v>5</v>
      </c>
      <c r="M905" s="1">
        <v>5.2124916884321302E-30</v>
      </c>
      <c r="N905">
        <v>782</v>
      </c>
      <c r="O905">
        <v>104.01069758156601</v>
      </c>
      <c r="P905">
        <v>416</v>
      </c>
      <c r="Q905">
        <v>4</v>
      </c>
      <c r="R905">
        <v>297</v>
      </c>
      <c r="S905">
        <v>0.03</v>
      </c>
    </row>
    <row r="906" spans="1:19" x14ac:dyDescent="0.25">
      <c r="A906" t="s">
        <v>391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354</v>
      </c>
      <c r="I906">
        <v>0</v>
      </c>
      <c r="J906">
        <v>7</v>
      </c>
      <c r="K906">
        <v>19</v>
      </c>
      <c r="L906">
        <v>11</v>
      </c>
      <c r="M906" s="1">
        <v>4.71465131622631E-105</v>
      </c>
      <c r="N906">
        <v>330</v>
      </c>
      <c r="O906">
        <v>354.13479139114497</v>
      </c>
      <c r="P906">
        <v>196</v>
      </c>
      <c r="Q906">
        <v>4</v>
      </c>
      <c r="R906">
        <v>374</v>
      </c>
      <c r="S906">
        <v>0.03</v>
      </c>
    </row>
    <row r="907" spans="1:19" x14ac:dyDescent="0.25">
      <c r="A907" t="s">
        <v>293</v>
      </c>
      <c r="B907">
        <v>0</v>
      </c>
      <c r="C907">
        <v>0</v>
      </c>
      <c r="D907">
        <v>0</v>
      </c>
      <c r="E907">
        <v>0</v>
      </c>
      <c r="F907">
        <v>383</v>
      </c>
      <c r="G907">
        <v>0</v>
      </c>
      <c r="H907">
        <v>0</v>
      </c>
      <c r="I907">
        <v>0</v>
      </c>
      <c r="J907">
        <v>7</v>
      </c>
      <c r="K907">
        <v>19</v>
      </c>
      <c r="L907">
        <v>11</v>
      </c>
      <c r="M907" s="1">
        <v>9.4445389041754295E-114</v>
      </c>
      <c r="N907">
        <v>297</v>
      </c>
      <c r="O907">
        <v>383.15519368798999</v>
      </c>
      <c r="P907">
        <v>181</v>
      </c>
      <c r="Q907">
        <v>4</v>
      </c>
      <c r="R907">
        <v>348</v>
      </c>
      <c r="S907">
        <v>0.03</v>
      </c>
    </row>
    <row r="908" spans="1:19" x14ac:dyDescent="0.25">
      <c r="A908" t="s">
        <v>810</v>
      </c>
      <c r="B908">
        <v>0</v>
      </c>
      <c r="C908">
        <v>0</v>
      </c>
      <c r="D908">
        <v>0</v>
      </c>
      <c r="E908">
        <v>0</v>
      </c>
      <c r="F908">
        <v>358</v>
      </c>
      <c r="G908">
        <v>0</v>
      </c>
      <c r="H908">
        <v>0</v>
      </c>
      <c r="I908">
        <v>0</v>
      </c>
      <c r="J908">
        <v>7</v>
      </c>
      <c r="K908">
        <v>19</v>
      </c>
      <c r="L908">
        <v>11</v>
      </c>
      <c r="M908" s="1">
        <v>2.97755448105382E-106</v>
      </c>
      <c r="N908">
        <v>322</v>
      </c>
      <c r="O908">
        <v>358.13749741771898</v>
      </c>
      <c r="P908">
        <v>193</v>
      </c>
      <c r="Q908">
        <v>4</v>
      </c>
      <c r="R908">
        <v>368</v>
      </c>
      <c r="S908">
        <v>0.03</v>
      </c>
    </row>
    <row r="909" spans="1:19" x14ac:dyDescent="0.25">
      <c r="A909" t="s">
        <v>811</v>
      </c>
      <c r="B909">
        <v>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167</v>
      </c>
      <c r="J909">
        <v>6</v>
      </c>
      <c r="K909">
        <v>19</v>
      </c>
      <c r="L909">
        <v>11</v>
      </c>
      <c r="M909" s="1">
        <v>4.5123139882300801E-49</v>
      </c>
      <c r="N909">
        <v>592</v>
      </c>
      <c r="O909">
        <v>168.77126285868499</v>
      </c>
      <c r="P909">
        <v>343</v>
      </c>
      <c r="Q909">
        <v>4</v>
      </c>
      <c r="R909">
        <v>302</v>
      </c>
      <c r="S909">
        <v>3.1E-2</v>
      </c>
    </row>
    <row r="910" spans="1:19" x14ac:dyDescent="0.25">
      <c r="A910" t="s">
        <v>812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195</v>
      </c>
      <c r="J910">
        <v>6</v>
      </c>
      <c r="K910">
        <v>19</v>
      </c>
      <c r="L910">
        <v>11</v>
      </c>
      <c r="M910" s="1">
        <v>1.9528913955688801E-57</v>
      </c>
      <c r="N910">
        <v>538</v>
      </c>
      <c r="O910">
        <v>195.05718658957699</v>
      </c>
      <c r="P910">
        <v>318</v>
      </c>
      <c r="Q910">
        <v>4</v>
      </c>
      <c r="R910">
        <v>259</v>
      </c>
      <c r="S910">
        <v>3.1E-2</v>
      </c>
    </row>
    <row r="911" spans="1:19" x14ac:dyDescent="0.25">
      <c r="A911" t="s">
        <v>813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158</v>
      </c>
      <c r="J911">
        <v>6</v>
      </c>
      <c r="K911">
        <v>19</v>
      </c>
      <c r="L911">
        <v>11</v>
      </c>
      <c r="M911" s="1">
        <v>2.1895903332599902E-46</v>
      </c>
      <c r="N911">
        <v>615</v>
      </c>
      <c r="O911">
        <v>159.58837346427899</v>
      </c>
      <c r="P911">
        <v>353</v>
      </c>
      <c r="Q911">
        <v>4</v>
      </c>
      <c r="R911">
        <v>319</v>
      </c>
      <c r="S911">
        <v>3.1E-2</v>
      </c>
    </row>
    <row r="912" spans="1:19" x14ac:dyDescent="0.25">
      <c r="A912" t="s">
        <v>814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146</v>
      </c>
      <c r="I912">
        <v>0</v>
      </c>
      <c r="J912">
        <v>6</v>
      </c>
      <c r="K912">
        <v>19</v>
      </c>
      <c r="L912">
        <v>11</v>
      </c>
      <c r="M912" s="1">
        <v>8.30764683457822E-43</v>
      </c>
      <c r="N912">
        <v>647</v>
      </c>
      <c r="O912">
        <v>147.36086190980299</v>
      </c>
      <c r="P912">
        <v>363</v>
      </c>
      <c r="Q912">
        <v>4</v>
      </c>
      <c r="R912">
        <v>341</v>
      </c>
      <c r="S912">
        <v>3.1E-2</v>
      </c>
    </row>
    <row r="913" spans="1:19" x14ac:dyDescent="0.25">
      <c r="A913" t="s">
        <v>815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119</v>
      </c>
      <c r="J913">
        <v>6</v>
      </c>
      <c r="K913">
        <v>19</v>
      </c>
      <c r="L913">
        <v>11</v>
      </c>
      <c r="M913" s="1">
        <v>9.1460898049146701E-35</v>
      </c>
      <c r="N913">
        <v>730</v>
      </c>
      <c r="O913">
        <v>120.01422922665201</v>
      </c>
      <c r="P913">
        <v>393</v>
      </c>
      <c r="Q913">
        <v>4</v>
      </c>
      <c r="R913">
        <v>400</v>
      </c>
      <c r="S913">
        <v>3.1E-2</v>
      </c>
    </row>
    <row r="914" spans="1:19" x14ac:dyDescent="0.25">
      <c r="A914" t="s">
        <v>816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312</v>
      </c>
      <c r="I914">
        <v>0</v>
      </c>
      <c r="J914">
        <v>7</v>
      </c>
      <c r="K914">
        <v>19</v>
      </c>
      <c r="L914">
        <v>11</v>
      </c>
      <c r="M914" s="1">
        <v>1.8424043503460298E-92</v>
      </c>
      <c r="N914">
        <v>373</v>
      </c>
      <c r="O914">
        <v>312.10850076438197</v>
      </c>
      <c r="P914">
        <v>223</v>
      </c>
      <c r="Q914">
        <v>4</v>
      </c>
      <c r="R914">
        <v>411</v>
      </c>
      <c r="S914">
        <v>3.1E-2</v>
      </c>
    </row>
    <row r="915" spans="1:19" x14ac:dyDescent="0.25">
      <c r="A915" t="s">
        <v>817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55</v>
      </c>
      <c r="J915">
        <v>7</v>
      </c>
      <c r="K915">
        <v>19</v>
      </c>
      <c r="L915">
        <v>5</v>
      </c>
      <c r="M915" s="1">
        <v>4.43853477275118E-24</v>
      </c>
      <c r="N915">
        <v>886</v>
      </c>
      <c r="O915">
        <v>84.007021050131399</v>
      </c>
      <c r="P915">
        <v>452</v>
      </c>
      <c r="Q915">
        <v>4</v>
      </c>
      <c r="R915">
        <v>373</v>
      </c>
      <c r="S915">
        <v>3.1E-2</v>
      </c>
    </row>
    <row r="916" spans="1:19" x14ac:dyDescent="0.25">
      <c r="A916" t="s">
        <v>25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381</v>
      </c>
      <c r="J916">
        <v>7</v>
      </c>
      <c r="K916">
        <v>19</v>
      </c>
      <c r="L916">
        <v>11</v>
      </c>
      <c r="M916" s="1">
        <v>3.7596758395739701E-113</v>
      </c>
      <c r="N916">
        <v>298</v>
      </c>
      <c r="O916">
        <v>381.15372852404897</v>
      </c>
      <c r="P916">
        <v>182</v>
      </c>
      <c r="Q916">
        <v>4</v>
      </c>
      <c r="R916">
        <v>350</v>
      </c>
      <c r="S916">
        <v>3.1E-2</v>
      </c>
    </row>
    <row r="917" spans="1:19" x14ac:dyDescent="0.25">
      <c r="A917" t="s">
        <v>377</v>
      </c>
      <c r="B917">
        <v>0</v>
      </c>
      <c r="C917">
        <v>0</v>
      </c>
      <c r="D917">
        <v>0</v>
      </c>
      <c r="E917">
        <v>0</v>
      </c>
      <c r="F917">
        <v>336</v>
      </c>
      <c r="G917">
        <v>0</v>
      </c>
      <c r="H917">
        <v>0</v>
      </c>
      <c r="I917">
        <v>0</v>
      </c>
      <c r="J917">
        <v>7</v>
      </c>
      <c r="K917">
        <v>19</v>
      </c>
      <c r="L917">
        <v>11</v>
      </c>
      <c r="M917" s="1">
        <v>1.1772477250708999E-99</v>
      </c>
      <c r="N917">
        <v>349</v>
      </c>
      <c r="O917">
        <v>336.12304662872498</v>
      </c>
      <c r="P917">
        <v>205</v>
      </c>
      <c r="Q917">
        <v>4</v>
      </c>
      <c r="R917">
        <v>385</v>
      </c>
      <c r="S917">
        <v>3.1E-2</v>
      </c>
    </row>
    <row r="918" spans="1:19" x14ac:dyDescent="0.25">
      <c r="A918" t="s">
        <v>818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289</v>
      </c>
      <c r="I918">
        <v>0</v>
      </c>
      <c r="J918">
        <v>7</v>
      </c>
      <c r="K918">
        <v>19</v>
      </c>
      <c r="L918">
        <v>11</v>
      </c>
      <c r="M918" s="1">
        <v>1.4376256089092499E-85</v>
      </c>
      <c r="N918">
        <v>402</v>
      </c>
      <c r="O918">
        <v>289.09578032792899</v>
      </c>
      <c r="P918">
        <v>235</v>
      </c>
      <c r="Q918">
        <v>4</v>
      </c>
      <c r="R918">
        <v>432</v>
      </c>
      <c r="S918">
        <v>3.1E-2</v>
      </c>
    </row>
    <row r="919" spans="1:19" x14ac:dyDescent="0.25">
      <c r="A919" t="s">
        <v>819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112</v>
      </c>
      <c r="J919">
        <v>6</v>
      </c>
      <c r="K919">
        <v>19</v>
      </c>
      <c r="L919">
        <v>11</v>
      </c>
      <c r="M919" s="1">
        <v>1.1039725110314599E-32</v>
      </c>
      <c r="N919">
        <v>753</v>
      </c>
      <c r="O919">
        <v>113.012620055448</v>
      </c>
      <c r="P919">
        <v>403</v>
      </c>
      <c r="Q919">
        <v>4</v>
      </c>
      <c r="R919">
        <v>418</v>
      </c>
      <c r="S919">
        <v>3.2000000000000001E-2</v>
      </c>
    </row>
    <row r="920" spans="1:19" x14ac:dyDescent="0.25">
      <c r="A920" t="s">
        <v>820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135</v>
      </c>
      <c r="I920">
        <v>0</v>
      </c>
      <c r="J920">
        <v>6</v>
      </c>
      <c r="K920">
        <v>19</v>
      </c>
      <c r="L920">
        <v>11</v>
      </c>
      <c r="M920" s="1">
        <v>1.5770128725452601E-39</v>
      </c>
      <c r="N920">
        <v>672</v>
      </c>
      <c r="O920">
        <v>136.16873915141699</v>
      </c>
      <c r="P920">
        <v>374</v>
      </c>
      <c r="Q920">
        <v>4</v>
      </c>
      <c r="R920">
        <v>364</v>
      </c>
      <c r="S920">
        <v>3.2000000000000001E-2</v>
      </c>
    </row>
    <row r="921" spans="1:19" x14ac:dyDescent="0.25">
      <c r="A921" t="s">
        <v>821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108</v>
      </c>
      <c r="J921">
        <v>6</v>
      </c>
      <c r="K921">
        <v>19</v>
      </c>
      <c r="L921">
        <v>11</v>
      </c>
      <c r="M921" s="1">
        <v>1.7052909966731E-31</v>
      </c>
      <c r="N921">
        <v>763</v>
      </c>
      <c r="O921">
        <v>109.01174523719099</v>
      </c>
      <c r="P921">
        <v>408</v>
      </c>
      <c r="Q921">
        <v>4</v>
      </c>
      <c r="R921">
        <v>427</v>
      </c>
      <c r="S921">
        <v>3.2000000000000001E-2</v>
      </c>
    </row>
    <row r="922" spans="1:19" x14ac:dyDescent="0.25">
      <c r="A922" t="s">
        <v>319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365</v>
      </c>
      <c r="J922">
        <v>7</v>
      </c>
      <c r="K922">
        <v>19</v>
      </c>
      <c r="L922">
        <v>11</v>
      </c>
      <c r="M922" s="1">
        <v>2.3683260096202999E-108</v>
      </c>
      <c r="N922">
        <v>312</v>
      </c>
      <c r="O922">
        <v>365.14231648654498</v>
      </c>
      <c r="P922">
        <v>190</v>
      </c>
      <c r="Q922">
        <v>4</v>
      </c>
      <c r="R922">
        <v>363</v>
      </c>
      <c r="S922">
        <v>3.2000000000000001E-2</v>
      </c>
    </row>
    <row r="923" spans="1:19" x14ac:dyDescent="0.25">
      <c r="A923" t="s">
        <v>822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360</v>
      </c>
      <c r="J923">
        <v>7</v>
      </c>
      <c r="K923">
        <v>19</v>
      </c>
      <c r="L923">
        <v>11</v>
      </c>
      <c r="M923" s="1">
        <v>7.4824429134863298E-107</v>
      </c>
      <c r="N923">
        <v>320</v>
      </c>
      <c r="O923">
        <v>360.13886346118602</v>
      </c>
      <c r="P923">
        <v>192</v>
      </c>
      <c r="Q923">
        <v>4</v>
      </c>
      <c r="R923">
        <v>367</v>
      </c>
      <c r="S923">
        <v>3.2000000000000001E-2</v>
      </c>
    </row>
    <row r="924" spans="1:19" x14ac:dyDescent="0.25">
      <c r="A924" t="s">
        <v>823</v>
      </c>
      <c r="B924">
        <v>0</v>
      </c>
      <c r="C924">
        <v>0</v>
      </c>
      <c r="D924">
        <v>0</v>
      </c>
      <c r="E924">
        <v>0</v>
      </c>
      <c r="F924">
        <v>351</v>
      </c>
      <c r="G924">
        <v>0</v>
      </c>
      <c r="H924">
        <v>0</v>
      </c>
      <c r="I924">
        <v>0</v>
      </c>
      <c r="J924">
        <v>7</v>
      </c>
      <c r="K924">
        <v>19</v>
      </c>
      <c r="L924">
        <v>11</v>
      </c>
      <c r="M924" s="1">
        <v>3.7420016931396297E-104</v>
      </c>
      <c r="N924">
        <v>332</v>
      </c>
      <c r="O924">
        <v>351.13278471902601</v>
      </c>
      <c r="P924">
        <v>198</v>
      </c>
      <c r="Q924">
        <v>4</v>
      </c>
      <c r="R924">
        <v>377</v>
      </c>
      <c r="S924">
        <v>3.2000000000000001E-2</v>
      </c>
    </row>
    <row r="925" spans="1:19" x14ac:dyDescent="0.25">
      <c r="A925" t="s">
        <v>824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331</v>
      </c>
      <c r="I925">
        <v>0</v>
      </c>
      <c r="J925">
        <v>7</v>
      </c>
      <c r="K925">
        <v>19</v>
      </c>
      <c r="L925">
        <v>11</v>
      </c>
      <c r="M925" s="1">
        <v>3.7147213935915201E-98</v>
      </c>
      <c r="N925">
        <v>355</v>
      </c>
      <c r="O925">
        <v>331.11991059122602</v>
      </c>
      <c r="P925">
        <v>208</v>
      </c>
      <c r="Q925">
        <v>4</v>
      </c>
      <c r="R925">
        <v>390</v>
      </c>
      <c r="S925">
        <v>3.2000000000000001E-2</v>
      </c>
    </row>
    <row r="926" spans="1:19" x14ac:dyDescent="0.25">
      <c r="A926" t="s">
        <v>289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393</v>
      </c>
      <c r="I926">
        <v>0</v>
      </c>
      <c r="J926">
        <v>7</v>
      </c>
      <c r="K926">
        <v>19</v>
      </c>
      <c r="L926">
        <v>11</v>
      </c>
      <c r="M926" s="1">
        <v>9.4438046547008695E-117</v>
      </c>
      <c r="N926">
        <v>286</v>
      </c>
      <c r="O926">
        <v>393.16264775934201</v>
      </c>
      <c r="P926">
        <v>175</v>
      </c>
      <c r="Q926">
        <v>4</v>
      </c>
      <c r="R926">
        <v>337</v>
      </c>
      <c r="S926">
        <v>3.2000000000000001E-2</v>
      </c>
    </row>
    <row r="927" spans="1:19" x14ac:dyDescent="0.25">
      <c r="A927" t="s">
        <v>272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414</v>
      </c>
      <c r="I927">
        <v>0</v>
      </c>
      <c r="J927">
        <v>7</v>
      </c>
      <c r="K927">
        <v>19</v>
      </c>
      <c r="L927">
        <v>11</v>
      </c>
      <c r="M927" s="1">
        <v>4.7219315164868499E-123</v>
      </c>
      <c r="N927">
        <v>263</v>
      </c>
      <c r="O927">
        <v>414.17899362124598</v>
      </c>
      <c r="P927">
        <v>162</v>
      </c>
      <c r="Q927">
        <v>4</v>
      </c>
      <c r="R927">
        <v>320</v>
      </c>
      <c r="S927">
        <v>3.2000000000000001E-2</v>
      </c>
    </row>
    <row r="928" spans="1:19" x14ac:dyDescent="0.25">
      <c r="A928" t="s">
        <v>825</v>
      </c>
      <c r="B928">
        <v>0</v>
      </c>
      <c r="C928">
        <v>0</v>
      </c>
      <c r="D928">
        <v>0</v>
      </c>
      <c r="E928">
        <v>0</v>
      </c>
      <c r="F928">
        <v>63</v>
      </c>
      <c r="G928">
        <v>0</v>
      </c>
      <c r="H928">
        <v>0</v>
      </c>
      <c r="I928">
        <v>0</v>
      </c>
      <c r="J928">
        <v>7</v>
      </c>
      <c r="K928">
        <v>19</v>
      </c>
      <c r="L928">
        <v>5</v>
      </c>
      <c r="M928" s="1">
        <v>4.0181211257558098E-21</v>
      </c>
      <c r="N928">
        <v>956</v>
      </c>
      <c r="O928">
        <v>74.005496636933202</v>
      </c>
      <c r="P928">
        <v>476</v>
      </c>
      <c r="Q928">
        <v>4</v>
      </c>
      <c r="R928">
        <v>422</v>
      </c>
      <c r="S928">
        <v>3.2000000000000001E-2</v>
      </c>
    </row>
    <row r="929" spans="1:19" x14ac:dyDescent="0.25">
      <c r="A929" t="s">
        <v>826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388</v>
      </c>
      <c r="H929">
        <v>0</v>
      </c>
      <c r="I929">
        <v>0</v>
      </c>
      <c r="J929">
        <v>7</v>
      </c>
      <c r="K929">
        <v>19</v>
      </c>
      <c r="L929">
        <v>11</v>
      </c>
      <c r="M929" s="1">
        <v>2.9867722352725198E-115</v>
      </c>
      <c r="N929">
        <v>290</v>
      </c>
      <c r="O929">
        <v>388.15889403457101</v>
      </c>
      <c r="P929">
        <v>177</v>
      </c>
      <c r="Q929">
        <v>4</v>
      </c>
      <c r="R929">
        <v>342</v>
      </c>
      <c r="S929">
        <v>3.2000000000000001E-2</v>
      </c>
    </row>
    <row r="930" spans="1:19" x14ac:dyDescent="0.25">
      <c r="A930" t="s">
        <v>827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108</v>
      </c>
      <c r="J930">
        <v>6</v>
      </c>
      <c r="K930">
        <v>19</v>
      </c>
      <c r="L930">
        <v>11</v>
      </c>
      <c r="M930" s="1">
        <v>1.7052909966731E-31</v>
      </c>
      <c r="N930">
        <v>763</v>
      </c>
      <c r="O930">
        <v>109.01174523719099</v>
      </c>
      <c r="P930">
        <v>408</v>
      </c>
      <c r="Q930">
        <v>4</v>
      </c>
      <c r="R930">
        <v>427</v>
      </c>
      <c r="S930">
        <v>3.3000000000000002E-2</v>
      </c>
    </row>
    <row r="931" spans="1:19" x14ac:dyDescent="0.25">
      <c r="A931" t="s">
        <v>828</v>
      </c>
      <c r="B931">
        <v>0</v>
      </c>
      <c r="C931">
        <v>0</v>
      </c>
      <c r="D931">
        <v>0</v>
      </c>
      <c r="E931">
        <v>0</v>
      </c>
      <c r="F931">
        <v>129</v>
      </c>
      <c r="G931">
        <v>0</v>
      </c>
      <c r="H931">
        <v>0</v>
      </c>
      <c r="I931">
        <v>0</v>
      </c>
      <c r="J931">
        <v>6</v>
      </c>
      <c r="K931">
        <v>19</v>
      </c>
      <c r="L931">
        <v>11</v>
      </c>
      <c r="M931" s="1">
        <v>9.6578710680348192E-38</v>
      </c>
      <c r="N931">
        <v>690</v>
      </c>
      <c r="O931">
        <v>130.07058320157</v>
      </c>
      <c r="P931">
        <v>381</v>
      </c>
      <c r="Q931">
        <v>4</v>
      </c>
      <c r="R931">
        <v>375</v>
      </c>
      <c r="S931">
        <v>3.3000000000000002E-2</v>
      </c>
    </row>
    <row r="932" spans="1:19" x14ac:dyDescent="0.25">
      <c r="A932" t="s">
        <v>829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144</v>
      </c>
      <c r="J932">
        <v>6</v>
      </c>
      <c r="K932">
        <v>19</v>
      </c>
      <c r="L932">
        <v>11</v>
      </c>
      <c r="M932" s="1">
        <v>3.27892774091236E-42</v>
      </c>
      <c r="N932">
        <v>651</v>
      </c>
      <c r="O932">
        <v>145.32476059226099</v>
      </c>
      <c r="P932">
        <v>364</v>
      </c>
      <c r="Q932">
        <v>4</v>
      </c>
      <c r="R932">
        <v>344</v>
      </c>
      <c r="S932">
        <v>3.3000000000000002E-2</v>
      </c>
    </row>
    <row r="933" spans="1:19" x14ac:dyDescent="0.25">
      <c r="A933" t="s">
        <v>830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128</v>
      </c>
      <c r="J933">
        <v>6</v>
      </c>
      <c r="K933">
        <v>19</v>
      </c>
      <c r="L933">
        <v>11</v>
      </c>
      <c r="M933" s="1">
        <v>1.9170637756585301E-37</v>
      </c>
      <c r="N933">
        <v>696</v>
      </c>
      <c r="O933">
        <v>129.05468031972899</v>
      </c>
      <c r="P933">
        <v>382</v>
      </c>
      <c r="Q933">
        <v>4</v>
      </c>
      <c r="R933">
        <v>379</v>
      </c>
      <c r="S933">
        <v>3.3000000000000002E-2</v>
      </c>
    </row>
    <row r="934" spans="1:19" x14ac:dyDescent="0.25">
      <c r="A934" t="s">
        <v>831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124</v>
      </c>
      <c r="J934">
        <v>6</v>
      </c>
      <c r="K934">
        <v>19</v>
      </c>
      <c r="L934">
        <v>11</v>
      </c>
      <c r="M934" s="1">
        <v>2.97439051274519E-36</v>
      </c>
      <c r="N934">
        <v>712</v>
      </c>
      <c r="O934">
        <v>125.015439447915</v>
      </c>
      <c r="P934">
        <v>388</v>
      </c>
      <c r="Q934">
        <v>4</v>
      </c>
      <c r="R934">
        <v>388</v>
      </c>
      <c r="S934">
        <v>3.3000000000000002E-2</v>
      </c>
    </row>
    <row r="935" spans="1:19" x14ac:dyDescent="0.25">
      <c r="A935" t="s">
        <v>832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146</v>
      </c>
      <c r="I935">
        <v>0</v>
      </c>
      <c r="J935">
        <v>6</v>
      </c>
      <c r="K935">
        <v>19</v>
      </c>
      <c r="L935">
        <v>11</v>
      </c>
      <c r="M935" s="1">
        <v>8.30764683457822E-43</v>
      </c>
      <c r="N935">
        <v>647</v>
      </c>
      <c r="O935">
        <v>147.36086190980299</v>
      </c>
      <c r="P935">
        <v>363</v>
      </c>
      <c r="Q935">
        <v>4</v>
      </c>
      <c r="R935">
        <v>341</v>
      </c>
      <c r="S935">
        <v>3.3000000000000002E-2</v>
      </c>
    </row>
    <row r="936" spans="1:19" x14ac:dyDescent="0.25">
      <c r="A936" t="s">
        <v>833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271</v>
      </c>
      <c r="J936">
        <v>7</v>
      </c>
      <c r="K936">
        <v>19</v>
      </c>
      <c r="L936">
        <v>11</v>
      </c>
      <c r="M936" s="1">
        <v>3.5452439922015E-80</v>
      </c>
      <c r="N936">
        <v>425</v>
      </c>
      <c r="O936">
        <v>271.08667977147201</v>
      </c>
      <c r="P936">
        <v>252</v>
      </c>
      <c r="Q936">
        <v>4</v>
      </c>
      <c r="R936">
        <v>458</v>
      </c>
      <c r="S936">
        <v>3.3000000000000002E-2</v>
      </c>
    </row>
    <row r="937" spans="1:19" x14ac:dyDescent="0.25">
      <c r="A937" t="s">
        <v>834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367</v>
      </c>
      <c r="I937">
        <v>0</v>
      </c>
      <c r="J937">
        <v>7</v>
      </c>
      <c r="K937">
        <v>19</v>
      </c>
      <c r="L937">
        <v>11</v>
      </c>
      <c r="M937" s="1">
        <v>5.9508173506818903E-109</v>
      </c>
      <c r="N937">
        <v>310</v>
      </c>
      <c r="O937">
        <v>367.14371283551799</v>
      </c>
      <c r="P937">
        <v>188</v>
      </c>
      <c r="Q937">
        <v>4</v>
      </c>
      <c r="R937">
        <v>360</v>
      </c>
      <c r="S937">
        <v>3.3000000000000002E-2</v>
      </c>
    </row>
    <row r="938" spans="1:19" x14ac:dyDescent="0.25">
      <c r="A938" t="s">
        <v>49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427</v>
      </c>
      <c r="I938">
        <v>0</v>
      </c>
      <c r="J938">
        <v>7</v>
      </c>
      <c r="K938">
        <v>19</v>
      </c>
      <c r="L938">
        <v>11</v>
      </c>
      <c r="M938" s="1">
        <v>5.9275625378275701E-127</v>
      </c>
      <c r="N938">
        <v>248</v>
      </c>
      <c r="O938">
        <v>427.18957974621298</v>
      </c>
      <c r="P938">
        <v>156</v>
      </c>
      <c r="Q938">
        <v>4</v>
      </c>
      <c r="R938">
        <v>310</v>
      </c>
      <c r="S938">
        <v>3.3000000000000002E-2</v>
      </c>
    </row>
    <row r="939" spans="1:19" x14ac:dyDescent="0.25">
      <c r="A939" t="s">
        <v>339</v>
      </c>
      <c r="B939">
        <v>0</v>
      </c>
      <c r="C939">
        <v>0</v>
      </c>
      <c r="D939">
        <v>0</v>
      </c>
      <c r="E939">
        <v>0</v>
      </c>
      <c r="F939">
        <v>351</v>
      </c>
      <c r="G939">
        <v>0</v>
      </c>
      <c r="H939">
        <v>0</v>
      </c>
      <c r="I939">
        <v>0</v>
      </c>
      <c r="J939">
        <v>7</v>
      </c>
      <c r="K939">
        <v>19</v>
      </c>
      <c r="L939">
        <v>11</v>
      </c>
      <c r="M939" s="1">
        <v>3.7420016931396297E-104</v>
      </c>
      <c r="N939">
        <v>332</v>
      </c>
      <c r="O939">
        <v>351.13278471902601</v>
      </c>
      <c r="P939">
        <v>198</v>
      </c>
      <c r="Q939">
        <v>4</v>
      </c>
      <c r="R939">
        <v>377</v>
      </c>
      <c r="S939">
        <v>3.3000000000000002E-2</v>
      </c>
    </row>
    <row r="940" spans="1:19" x14ac:dyDescent="0.25">
      <c r="A940" t="s">
        <v>383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331</v>
      </c>
      <c r="I940">
        <v>0</v>
      </c>
      <c r="J940">
        <v>7</v>
      </c>
      <c r="K940">
        <v>19</v>
      </c>
      <c r="L940">
        <v>11</v>
      </c>
      <c r="M940" s="1">
        <v>3.7147213935915201E-98</v>
      </c>
      <c r="N940">
        <v>355</v>
      </c>
      <c r="O940">
        <v>331.11991059122602</v>
      </c>
      <c r="P940">
        <v>208</v>
      </c>
      <c r="Q940">
        <v>4</v>
      </c>
      <c r="R940">
        <v>390</v>
      </c>
      <c r="S940">
        <v>3.3000000000000002E-2</v>
      </c>
    </row>
    <row r="941" spans="1:19" x14ac:dyDescent="0.25">
      <c r="A941" t="s">
        <v>835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393</v>
      </c>
      <c r="H941">
        <v>0</v>
      </c>
      <c r="I941">
        <v>0</v>
      </c>
      <c r="J941">
        <v>7</v>
      </c>
      <c r="K941">
        <v>19</v>
      </c>
      <c r="L941">
        <v>11</v>
      </c>
      <c r="M941" s="1">
        <v>9.4438046547008695E-117</v>
      </c>
      <c r="N941">
        <v>286</v>
      </c>
      <c r="O941">
        <v>393.16264775934201</v>
      </c>
      <c r="P941">
        <v>175</v>
      </c>
      <c r="Q941">
        <v>4</v>
      </c>
      <c r="R941">
        <v>337</v>
      </c>
      <c r="S941">
        <v>3.3000000000000002E-2</v>
      </c>
    </row>
    <row r="942" spans="1:19" x14ac:dyDescent="0.25">
      <c r="A942" t="s">
        <v>836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144</v>
      </c>
      <c r="J942">
        <v>6</v>
      </c>
      <c r="K942">
        <v>19</v>
      </c>
      <c r="L942">
        <v>11</v>
      </c>
      <c r="M942" s="1">
        <v>3.27892774091236E-42</v>
      </c>
      <c r="N942">
        <v>651</v>
      </c>
      <c r="O942">
        <v>145.32476059226099</v>
      </c>
      <c r="P942">
        <v>364</v>
      </c>
      <c r="Q942">
        <v>4</v>
      </c>
      <c r="R942">
        <v>344</v>
      </c>
      <c r="S942">
        <v>3.4000000000000002E-2</v>
      </c>
    </row>
    <row r="943" spans="1:19" x14ac:dyDescent="0.25">
      <c r="A943" t="s">
        <v>837</v>
      </c>
      <c r="B943">
        <v>0</v>
      </c>
      <c r="C943">
        <v>0</v>
      </c>
      <c r="D943">
        <v>0</v>
      </c>
      <c r="E943">
        <v>0</v>
      </c>
      <c r="F943">
        <v>129</v>
      </c>
      <c r="G943">
        <v>0</v>
      </c>
      <c r="H943">
        <v>0</v>
      </c>
      <c r="I943">
        <v>0</v>
      </c>
      <c r="J943">
        <v>6</v>
      </c>
      <c r="K943">
        <v>19</v>
      </c>
      <c r="L943">
        <v>11</v>
      </c>
      <c r="M943" s="1">
        <v>9.6578710680348192E-38</v>
      </c>
      <c r="N943">
        <v>690</v>
      </c>
      <c r="O943">
        <v>130.07058320157</v>
      </c>
      <c r="P943">
        <v>381</v>
      </c>
      <c r="Q943">
        <v>4</v>
      </c>
      <c r="R943">
        <v>375</v>
      </c>
      <c r="S943">
        <v>3.4000000000000002E-2</v>
      </c>
    </row>
    <row r="944" spans="1:19" x14ac:dyDescent="0.25">
      <c r="A944" t="s">
        <v>838</v>
      </c>
      <c r="B944">
        <v>0</v>
      </c>
      <c r="C944">
        <v>0</v>
      </c>
      <c r="D944">
        <v>0</v>
      </c>
      <c r="E944">
        <v>0</v>
      </c>
      <c r="F944">
        <v>120</v>
      </c>
      <c r="G944">
        <v>0</v>
      </c>
      <c r="H944">
        <v>0</v>
      </c>
      <c r="I944">
        <v>0</v>
      </c>
      <c r="J944">
        <v>6</v>
      </c>
      <c r="K944">
        <v>19</v>
      </c>
      <c r="L944">
        <v>11</v>
      </c>
      <c r="M944" s="1">
        <v>4.6102545339358001E-35</v>
      </c>
      <c r="N944">
        <v>727</v>
      </c>
      <c r="O944">
        <v>121.014467221158</v>
      </c>
      <c r="P944">
        <v>392</v>
      </c>
      <c r="Q944">
        <v>4</v>
      </c>
      <c r="R944">
        <v>398</v>
      </c>
      <c r="S944">
        <v>3.4000000000000002E-2</v>
      </c>
    </row>
    <row r="945" spans="1:19" x14ac:dyDescent="0.25">
      <c r="A945" t="s">
        <v>839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170</v>
      </c>
      <c r="H945">
        <v>0</v>
      </c>
      <c r="I945">
        <v>0</v>
      </c>
      <c r="J945">
        <v>6</v>
      </c>
      <c r="K945">
        <v>19</v>
      </c>
      <c r="L945">
        <v>11</v>
      </c>
      <c r="M945" s="1">
        <v>5.7384823614780499E-50</v>
      </c>
      <c r="N945">
        <v>584</v>
      </c>
      <c r="O945">
        <v>171.834559097697</v>
      </c>
      <c r="P945">
        <v>340</v>
      </c>
      <c r="Q945">
        <v>4</v>
      </c>
      <c r="R945">
        <v>295</v>
      </c>
      <c r="S945">
        <v>3.4000000000000002E-2</v>
      </c>
    </row>
    <row r="946" spans="1:19" x14ac:dyDescent="0.25">
      <c r="A946" t="s">
        <v>406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328</v>
      </c>
      <c r="I946">
        <v>0</v>
      </c>
      <c r="J946">
        <v>7</v>
      </c>
      <c r="K946">
        <v>19</v>
      </c>
      <c r="L946">
        <v>11</v>
      </c>
      <c r="M946" s="1">
        <v>2.9465386215487098E-97</v>
      </c>
      <c r="N946">
        <v>357</v>
      </c>
      <c r="O946">
        <v>328.11805553087999</v>
      </c>
      <c r="P946">
        <v>210</v>
      </c>
      <c r="Q946">
        <v>4</v>
      </c>
      <c r="R946">
        <v>393</v>
      </c>
      <c r="S946">
        <v>3.4000000000000002E-2</v>
      </c>
    </row>
    <row r="947" spans="1:19" x14ac:dyDescent="0.25">
      <c r="A947" t="s">
        <v>112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800</v>
      </c>
      <c r="H947">
        <v>0</v>
      </c>
      <c r="I947">
        <v>99</v>
      </c>
      <c r="J947">
        <v>7</v>
      </c>
      <c r="K947">
        <v>19</v>
      </c>
      <c r="L947">
        <v>11</v>
      </c>
      <c r="M947" s="1">
        <v>4.0134417947951301E-29</v>
      </c>
      <c r="N947">
        <v>789</v>
      </c>
      <c r="O947">
        <v>450.32570235952301</v>
      </c>
      <c r="P947">
        <v>145</v>
      </c>
      <c r="Q947">
        <v>3</v>
      </c>
      <c r="R947">
        <v>361</v>
      </c>
      <c r="S947">
        <v>3.4000000000000002E-2</v>
      </c>
    </row>
    <row r="948" spans="1:19" x14ac:dyDescent="0.25">
      <c r="A948" t="s">
        <v>840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328</v>
      </c>
      <c r="J948">
        <v>7</v>
      </c>
      <c r="K948">
        <v>19</v>
      </c>
      <c r="L948">
        <v>11</v>
      </c>
      <c r="M948" s="1">
        <v>2.9465386215487098E-97</v>
      </c>
      <c r="N948">
        <v>357</v>
      </c>
      <c r="O948">
        <v>328.11805553087999</v>
      </c>
      <c r="P948">
        <v>210</v>
      </c>
      <c r="Q948">
        <v>4</v>
      </c>
      <c r="R948">
        <v>393</v>
      </c>
      <c r="S948">
        <v>3.4000000000000002E-2</v>
      </c>
    </row>
    <row r="949" spans="1:19" x14ac:dyDescent="0.25">
      <c r="A949" t="s">
        <v>841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325</v>
      </c>
      <c r="I949">
        <v>0</v>
      </c>
      <c r="J949">
        <v>7</v>
      </c>
      <c r="K949">
        <v>19</v>
      </c>
      <c r="L949">
        <v>11</v>
      </c>
      <c r="M949" s="1">
        <v>2.3370090631499002E-96</v>
      </c>
      <c r="N949">
        <v>360</v>
      </c>
      <c r="O949">
        <v>325.11622045558499</v>
      </c>
      <c r="P949">
        <v>212</v>
      </c>
      <c r="Q949">
        <v>4</v>
      </c>
      <c r="R949">
        <v>395</v>
      </c>
      <c r="S949">
        <v>3.4000000000000002E-2</v>
      </c>
    </row>
    <row r="950" spans="1:19" x14ac:dyDescent="0.25">
      <c r="A950" t="s">
        <v>842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307</v>
      </c>
      <c r="J950">
        <v>7</v>
      </c>
      <c r="K950">
        <v>19</v>
      </c>
      <c r="L950">
        <v>11</v>
      </c>
      <c r="M950" s="1">
        <v>5.8065963766161101E-91</v>
      </c>
      <c r="N950">
        <v>380</v>
      </c>
      <c r="O950">
        <v>307.10563286987798</v>
      </c>
      <c r="P950">
        <v>226</v>
      </c>
      <c r="Q950">
        <v>4</v>
      </c>
      <c r="R950">
        <v>414</v>
      </c>
      <c r="S950">
        <v>3.4000000000000002E-2</v>
      </c>
    </row>
    <row r="951" spans="1:19" x14ac:dyDescent="0.25">
      <c r="A951" t="s">
        <v>843</v>
      </c>
      <c r="B951">
        <v>0</v>
      </c>
      <c r="C951">
        <v>0</v>
      </c>
      <c r="D951">
        <v>0</v>
      </c>
      <c r="E951">
        <v>0</v>
      </c>
      <c r="F951">
        <v>278</v>
      </c>
      <c r="G951">
        <v>0</v>
      </c>
      <c r="H951">
        <v>0</v>
      </c>
      <c r="I951">
        <v>0</v>
      </c>
      <c r="J951">
        <v>7</v>
      </c>
      <c r="K951">
        <v>19</v>
      </c>
      <c r="L951">
        <v>11</v>
      </c>
      <c r="M951" s="1">
        <v>2.8377579138266797E-82</v>
      </c>
      <c r="N951">
        <v>417</v>
      </c>
      <c r="O951">
        <v>278.09012825877198</v>
      </c>
      <c r="P951">
        <v>245</v>
      </c>
      <c r="Q951">
        <v>4</v>
      </c>
      <c r="R951">
        <v>450</v>
      </c>
      <c r="S951">
        <v>3.4000000000000002E-2</v>
      </c>
    </row>
    <row r="952" spans="1:19" x14ac:dyDescent="0.25">
      <c r="A952" t="s">
        <v>99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307</v>
      </c>
      <c r="J952">
        <v>7</v>
      </c>
      <c r="K952">
        <v>19</v>
      </c>
      <c r="L952">
        <v>11</v>
      </c>
      <c r="M952" s="1">
        <v>5.8065963766161101E-91</v>
      </c>
      <c r="N952">
        <v>380</v>
      </c>
      <c r="O952">
        <v>307.10563286987798</v>
      </c>
      <c r="P952">
        <v>226</v>
      </c>
      <c r="Q952">
        <v>4</v>
      </c>
      <c r="R952">
        <v>414</v>
      </c>
      <c r="S952">
        <v>3.4000000000000002E-2</v>
      </c>
    </row>
    <row r="953" spans="1:19" x14ac:dyDescent="0.25">
      <c r="A953" t="s">
        <v>340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122</v>
      </c>
      <c r="H953">
        <v>0</v>
      </c>
      <c r="I953">
        <v>316</v>
      </c>
      <c r="J953">
        <v>7</v>
      </c>
      <c r="K953">
        <v>19</v>
      </c>
      <c r="L953">
        <v>11</v>
      </c>
      <c r="M953" s="1">
        <v>5.8558167948227499E-36</v>
      </c>
      <c r="N953">
        <v>716</v>
      </c>
      <c r="O953">
        <v>219.56289248910301</v>
      </c>
      <c r="P953">
        <v>295</v>
      </c>
      <c r="Q953">
        <v>3</v>
      </c>
      <c r="R953">
        <v>386</v>
      </c>
      <c r="S953">
        <v>3.4000000000000002E-2</v>
      </c>
    </row>
    <row r="954" spans="1:19" x14ac:dyDescent="0.25">
      <c r="A954" t="s">
        <v>844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140</v>
      </c>
      <c r="J954">
        <v>6</v>
      </c>
      <c r="K954">
        <v>19</v>
      </c>
      <c r="L954">
        <v>11</v>
      </c>
      <c r="M954" s="1">
        <v>5.1049730045139202E-41</v>
      </c>
      <c r="N954">
        <v>659</v>
      </c>
      <c r="O954">
        <v>141.254117231772</v>
      </c>
      <c r="P954">
        <v>368</v>
      </c>
      <c r="Q954">
        <v>4</v>
      </c>
      <c r="R954">
        <v>352</v>
      </c>
      <c r="S954">
        <v>3.5000000000000003E-2</v>
      </c>
    </row>
    <row r="955" spans="1:19" x14ac:dyDescent="0.25">
      <c r="A955" t="s">
        <v>845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138</v>
      </c>
      <c r="I955">
        <v>0</v>
      </c>
      <c r="J955">
        <v>6</v>
      </c>
      <c r="K955">
        <v>19</v>
      </c>
      <c r="L955">
        <v>11</v>
      </c>
      <c r="M955" s="1">
        <v>2.0137088207192201E-40</v>
      </c>
      <c r="N955">
        <v>664</v>
      </c>
      <c r="O955">
        <v>139.21957565154801</v>
      </c>
      <c r="P955">
        <v>371</v>
      </c>
      <c r="Q955">
        <v>4</v>
      </c>
      <c r="R955">
        <v>356</v>
      </c>
      <c r="S955">
        <v>3.5000000000000003E-2</v>
      </c>
    </row>
    <row r="956" spans="1:19" x14ac:dyDescent="0.25">
      <c r="A956" t="s">
        <v>846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115</v>
      </c>
      <c r="J956">
        <v>6</v>
      </c>
      <c r="K956">
        <v>19</v>
      </c>
      <c r="L956">
        <v>11</v>
      </c>
      <c r="M956" s="1">
        <v>1.41572473599956E-33</v>
      </c>
      <c r="N956">
        <v>745</v>
      </c>
      <c r="O956">
        <v>116.013297521715</v>
      </c>
      <c r="P956">
        <v>399</v>
      </c>
      <c r="Q956">
        <v>4</v>
      </c>
      <c r="R956">
        <v>412</v>
      </c>
      <c r="S956">
        <v>3.5000000000000003E-2</v>
      </c>
    </row>
    <row r="957" spans="1:19" x14ac:dyDescent="0.25">
      <c r="A957" t="s">
        <v>847</v>
      </c>
      <c r="B957">
        <v>0</v>
      </c>
      <c r="C957">
        <v>0</v>
      </c>
      <c r="D957">
        <v>0</v>
      </c>
      <c r="E957">
        <v>0</v>
      </c>
      <c r="F957">
        <v>139</v>
      </c>
      <c r="G957">
        <v>0</v>
      </c>
      <c r="H957">
        <v>0</v>
      </c>
      <c r="I957">
        <v>0</v>
      </c>
      <c r="J957">
        <v>6</v>
      </c>
      <c r="K957">
        <v>19</v>
      </c>
      <c r="L957">
        <v>11</v>
      </c>
      <c r="M957" s="1">
        <v>1.0139252512510299E-40</v>
      </c>
      <c r="N957">
        <v>662</v>
      </c>
      <c r="O957">
        <v>140.23678140706201</v>
      </c>
      <c r="P957">
        <v>369</v>
      </c>
      <c r="Q957">
        <v>4</v>
      </c>
      <c r="R957">
        <v>354</v>
      </c>
      <c r="S957">
        <v>3.5000000000000003E-2</v>
      </c>
    </row>
    <row r="958" spans="1:19" x14ac:dyDescent="0.25">
      <c r="A958" t="s">
        <v>848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144</v>
      </c>
      <c r="J958">
        <v>6</v>
      </c>
      <c r="K958">
        <v>19</v>
      </c>
      <c r="L958">
        <v>11</v>
      </c>
      <c r="M958" s="1">
        <v>3.27892774091236E-42</v>
      </c>
      <c r="N958">
        <v>651</v>
      </c>
      <c r="O958">
        <v>145.32476059226099</v>
      </c>
      <c r="P958">
        <v>364</v>
      </c>
      <c r="Q958">
        <v>4</v>
      </c>
      <c r="R958">
        <v>344</v>
      </c>
      <c r="S958">
        <v>3.5000000000000003E-2</v>
      </c>
    </row>
    <row r="959" spans="1:19" x14ac:dyDescent="0.25">
      <c r="A959" t="s">
        <v>849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112</v>
      </c>
      <c r="J959">
        <v>6</v>
      </c>
      <c r="K959">
        <v>19</v>
      </c>
      <c r="L959">
        <v>11</v>
      </c>
      <c r="M959" s="1">
        <v>1.1039725110314599E-32</v>
      </c>
      <c r="N959">
        <v>753</v>
      </c>
      <c r="O959">
        <v>113.012620055448</v>
      </c>
      <c r="P959">
        <v>403</v>
      </c>
      <c r="Q959">
        <v>4</v>
      </c>
      <c r="R959">
        <v>418</v>
      </c>
      <c r="S959">
        <v>3.5000000000000003E-2</v>
      </c>
    </row>
    <row r="960" spans="1:19" x14ac:dyDescent="0.25">
      <c r="A960" t="s">
        <v>262</v>
      </c>
      <c r="B960">
        <v>0</v>
      </c>
      <c r="C960">
        <v>0</v>
      </c>
      <c r="D960">
        <v>0</v>
      </c>
      <c r="E960">
        <v>0</v>
      </c>
      <c r="F960">
        <v>460</v>
      </c>
      <c r="G960">
        <v>0</v>
      </c>
      <c r="H960">
        <v>0</v>
      </c>
      <c r="I960">
        <v>0</v>
      </c>
      <c r="J960">
        <v>7</v>
      </c>
      <c r="K960">
        <v>19</v>
      </c>
      <c r="L960">
        <v>11</v>
      </c>
      <c r="M960" s="1">
        <v>7.3760405415985998E-137</v>
      </c>
      <c r="N960">
        <v>221</v>
      </c>
      <c r="O960">
        <v>460.21804480703798</v>
      </c>
      <c r="P960">
        <v>140</v>
      </c>
      <c r="Q960">
        <v>4</v>
      </c>
      <c r="R960">
        <v>287</v>
      </c>
      <c r="S960">
        <v>3.5000000000000003E-2</v>
      </c>
    </row>
    <row r="961" spans="1:19" x14ac:dyDescent="0.25">
      <c r="A961" t="s">
        <v>850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318</v>
      </c>
      <c r="I961">
        <v>0</v>
      </c>
      <c r="J961">
        <v>7</v>
      </c>
      <c r="K961">
        <v>19</v>
      </c>
      <c r="L961">
        <v>11</v>
      </c>
      <c r="M961" s="1">
        <v>2.9308230731229197E-94</v>
      </c>
      <c r="N961">
        <v>368</v>
      </c>
      <c r="O961">
        <v>318.112016640994</v>
      </c>
      <c r="P961">
        <v>218</v>
      </c>
      <c r="Q961">
        <v>4</v>
      </c>
      <c r="R961">
        <v>404</v>
      </c>
      <c r="S961">
        <v>3.5000000000000003E-2</v>
      </c>
    </row>
    <row r="962" spans="1:19" x14ac:dyDescent="0.25">
      <c r="A962" t="s">
        <v>388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315</v>
      </c>
      <c r="I962">
        <v>0</v>
      </c>
      <c r="J962">
        <v>7</v>
      </c>
      <c r="K962">
        <v>19</v>
      </c>
      <c r="L962">
        <v>11</v>
      </c>
      <c r="M962" s="1">
        <v>2.3238472652466498E-93</v>
      </c>
      <c r="N962">
        <v>371</v>
      </c>
      <c r="O962">
        <v>315.11024858526599</v>
      </c>
      <c r="P962">
        <v>220</v>
      </c>
      <c r="Q962">
        <v>4</v>
      </c>
      <c r="R962">
        <v>408</v>
      </c>
      <c r="S962">
        <v>3.5000000000000003E-2</v>
      </c>
    </row>
    <row r="963" spans="1:19" x14ac:dyDescent="0.25">
      <c r="A963" t="s">
        <v>246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331</v>
      </c>
      <c r="I963">
        <v>0</v>
      </c>
      <c r="J963">
        <v>7</v>
      </c>
      <c r="K963">
        <v>19</v>
      </c>
      <c r="L963">
        <v>11</v>
      </c>
      <c r="M963" s="1">
        <v>3.7147213935915201E-98</v>
      </c>
      <c r="N963">
        <v>355</v>
      </c>
      <c r="O963">
        <v>331.11991059122602</v>
      </c>
      <c r="P963">
        <v>208</v>
      </c>
      <c r="Q963">
        <v>4</v>
      </c>
      <c r="R963">
        <v>390</v>
      </c>
      <c r="S963">
        <v>3.5000000000000003E-2</v>
      </c>
    </row>
    <row r="964" spans="1:19" x14ac:dyDescent="0.25">
      <c r="A964" t="s">
        <v>292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323</v>
      </c>
      <c r="I964">
        <v>0</v>
      </c>
      <c r="J964">
        <v>7</v>
      </c>
      <c r="K964">
        <v>19</v>
      </c>
      <c r="L964">
        <v>11</v>
      </c>
      <c r="M964" s="1">
        <v>9.2940428949264602E-96</v>
      </c>
      <c r="N964">
        <v>362</v>
      </c>
      <c r="O964">
        <v>323.11500820155999</v>
      </c>
      <c r="P964">
        <v>214</v>
      </c>
      <c r="Q964">
        <v>4</v>
      </c>
      <c r="R964">
        <v>397</v>
      </c>
      <c r="S964">
        <v>3.5000000000000003E-2</v>
      </c>
    </row>
    <row r="965" spans="1:19" x14ac:dyDescent="0.25">
      <c r="A965" t="s">
        <v>851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259</v>
      </c>
      <c r="J965">
        <v>7</v>
      </c>
      <c r="K965">
        <v>19</v>
      </c>
      <c r="L965">
        <v>11</v>
      </c>
      <c r="M965" s="1">
        <v>1.3907407106304699E-76</v>
      </c>
      <c r="N965">
        <v>439</v>
      </c>
      <c r="O965">
        <v>259.08104097368903</v>
      </c>
      <c r="P965">
        <v>262</v>
      </c>
      <c r="Q965">
        <v>4</v>
      </c>
      <c r="R965">
        <v>471</v>
      </c>
      <c r="S965">
        <v>3.5000000000000003E-2</v>
      </c>
    </row>
    <row r="966" spans="1:19" x14ac:dyDescent="0.25">
      <c r="A966" t="s">
        <v>381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290</v>
      </c>
      <c r="H966">
        <v>0</v>
      </c>
      <c r="I966">
        <v>0</v>
      </c>
      <c r="J966">
        <v>7</v>
      </c>
      <c r="K966">
        <v>19</v>
      </c>
      <c r="L966">
        <v>11</v>
      </c>
      <c r="M966" s="1">
        <v>7.2117025300182894E-86</v>
      </c>
      <c r="N966">
        <v>401</v>
      </c>
      <c r="O966">
        <v>290.09630813839698</v>
      </c>
      <c r="P966">
        <v>234</v>
      </c>
      <c r="Q966">
        <v>4</v>
      </c>
      <c r="R966">
        <v>430</v>
      </c>
      <c r="S966">
        <v>3.5000000000000003E-2</v>
      </c>
    </row>
    <row r="967" spans="1:19" x14ac:dyDescent="0.25">
      <c r="A967" t="s">
        <v>852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291</v>
      </c>
      <c r="J967">
        <v>7</v>
      </c>
      <c r="K967">
        <v>19</v>
      </c>
      <c r="L967">
        <v>11</v>
      </c>
      <c r="M967" s="1">
        <v>3.6176332160756101E-86</v>
      </c>
      <c r="N967">
        <v>398</v>
      </c>
      <c r="O967">
        <v>291.09683826536298</v>
      </c>
      <c r="P967">
        <v>233</v>
      </c>
      <c r="Q967">
        <v>4</v>
      </c>
      <c r="R967">
        <v>428</v>
      </c>
      <c r="S967">
        <v>3.5000000000000003E-2</v>
      </c>
    </row>
    <row r="968" spans="1:19" x14ac:dyDescent="0.25">
      <c r="A968" t="s">
        <v>853</v>
      </c>
      <c r="B968">
        <v>0</v>
      </c>
      <c r="C968">
        <v>0</v>
      </c>
      <c r="D968">
        <v>0</v>
      </c>
      <c r="E968">
        <v>0</v>
      </c>
      <c r="F968">
        <v>282</v>
      </c>
      <c r="G968">
        <v>0</v>
      </c>
      <c r="H968">
        <v>0</v>
      </c>
      <c r="I968">
        <v>0</v>
      </c>
      <c r="J968">
        <v>7</v>
      </c>
      <c r="K968">
        <v>19</v>
      </c>
      <c r="L968">
        <v>11</v>
      </c>
      <c r="M968" s="1">
        <v>1.7978401690558501E-83</v>
      </c>
      <c r="N968">
        <v>412</v>
      </c>
      <c r="O968">
        <v>282.09215079390901</v>
      </c>
      <c r="P968">
        <v>241</v>
      </c>
      <c r="Q968">
        <v>4</v>
      </c>
      <c r="R968">
        <v>440</v>
      </c>
      <c r="S968">
        <v>3.5000000000000003E-2</v>
      </c>
    </row>
    <row r="969" spans="1:19" x14ac:dyDescent="0.25">
      <c r="A969" t="s">
        <v>854</v>
      </c>
      <c r="B969">
        <v>83</v>
      </c>
      <c r="C969">
        <v>0</v>
      </c>
      <c r="D969">
        <v>0</v>
      </c>
      <c r="E969">
        <v>236</v>
      </c>
      <c r="F969">
        <v>44</v>
      </c>
      <c r="G969">
        <v>26</v>
      </c>
      <c r="H969">
        <v>0</v>
      </c>
      <c r="I969">
        <v>103</v>
      </c>
      <c r="J969">
        <v>5</v>
      </c>
      <c r="K969">
        <v>19</v>
      </c>
      <c r="L969">
        <v>9</v>
      </c>
      <c r="M969" s="1">
        <v>1.4950213624826199E-10</v>
      </c>
      <c r="N969">
        <v>1414</v>
      </c>
      <c r="O969">
        <v>17.266221403896999</v>
      </c>
      <c r="P969">
        <v>735</v>
      </c>
      <c r="Q969">
        <v>4</v>
      </c>
      <c r="R969">
        <v>515</v>
      </c>
      <c r="S969">
        <v>3.5999999999999997E-2</v>
      </c>
    </row>
    <row r="970" spans="1:19" x14ac:dyDescent="0.25">
      <c r="A970" t="s">
        <v>855</v>
      </c>
      <c r="B970">
        <v>0</v>
      </c>
      <c r="C970">
        <v>0</v>
      </c>
      <c r="D970">
        <v>0</v>
      </c>
      <c r="E970">
        <v>0</v>
      </c>
      <c r="F970">
        <v>110</v>
      </c>
      <c r="G970">
        <v>0</v>
      </c>
      <c r="H970">
        <v>0</v>
      </c>
      <c r="I970">
        <v>0</v>
      </c>
      <c r="J970">
        <v>6</v>
      </c>
      <c r="K970">
        <v>19</v>
      </c>
      <c r="L970">
        <v>11</v>
      </c>
      <c r="M970" s="1">
        <v>4.3395714931555202E-32</v>
      </c>
      <c r="N970">
        <v>759</v>
      </c>
      <c r="O970">
        <v>111.012178575341</v>
      </c>
      <c r="P970">
        <v>405</v>
      </c>
      <c r="Q970">
        <v>4</v>
      </c>
      <c r="R970">
        <v>424</v>
      </c>
      <c r="S970">
        <v>3.5999999999999997E-2</v>
      </c>
    </row>
    <row r="971" spans="1:19" x14ac:dyDescent="0.25">
      <c r="A971" t="s">
        <v>856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159</v>
      </c>
      <c r="I971">
        <v>0</v>
      </c>
      <c r="J971">
        <v>6</v>
      </c>
      <c r="K971">
        <v>19</v>
      </c>
      <c r="L971">
        <v>11</v>
      </c>
      <c r="M971" s="1">
        <v>1.1015081037202799E-46</v>
      </c>
      <c r="N971">
        <v>614</v>
      </c>
      <c r="O971">
        <v>160.608175944718</v>
      </c>
      <c r="P971">
        <v>352</v>
      </c>
      <c r="Q971">
        <v>4</v>
      </c>
      <c r="R971">
        <v>318</v>
      </c>
      <c r="S971">
        <v>3.5999999999999997E-2</v>
      </c>
    </row>
    <row r="972" spans="1:19" x14ac:dyDescent="0.25">
      <c r="A972" t="s">
        <v>857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117</v>
      </c>
      <c r="H972">
        <v>0</v>
      </c>
      <c r="I972">
        <v>0</v>
      </c>
      <c r="J972">
        <v>6</v>
      </c>
      <c r="K972">
        <v>19</v>
      </c>
      <c r="L972">
        <v>11</v>
      </c>
      <c r="M972" s="1">
        <v>3.59888444449419E-34</v>
      </c>
      <c r="N972">
        <v>737</v>
      </c>
      <c r="O972">
        <v>118.01375931782501</v>
      </c>
      <c r="P972">
        <v>396</v>
      </c>
      <c r="Q972">
        <v>4</v>
      </c>
      <c r="R972">
        <v>407</v>
      </c>
      <c r="S972">
        <v>3.5999999999999997E-2</v>
      </c>
    </row>
    <row r="973" spans="1:19" x14ac:dyDescent="0.25">
      <c r="A973" t="s">
        <v>858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99</v>
      </c>
      <c r="J973">
        <v>6</v>
      </c>
      <c r="K973">
        <v>19</v>
      </c>
      <c r="L973">
        <v>11</v>
      </c>
      <c r="M973" s="1">
        <v>8.0268835895902502E-29</v>
      </c>
      <c r="N973">
        <v>795</v>
      </c>
      <c r="O973">
        <v>100.009896266751</v>
      </c>
      <c r="P973">
        <v>422</v>
      </c>
      <c r="Q973">
        <v>4</v>
      </c>
      <c r="R973">
        <v>457</v>
      </c>
      <c r="S973">
        <v>3.5999999999999997E-2</v>
      </c>
    </row>
    <row r="974" spans="1:19" x14ac:dyDescent="0.25">
      <c r="A974" t="s">
        <v>859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110</v>
      </c>
      <c r="J974">
        <v>6</v>
      </c>
      <c r="K974">
        <v>19</v>
      </c>
      <c r="L974">
        <v>11</v>
      </c>
      <c r="M974" s="1">
        <v>4.3395714931555202E-32</v>
      </c>
      <c r="N974">
        <v>759</v>
      </c>
      <c r="O974">
        <v>111.012178575341</v>
      </c>
      <c r="P974">
        <v>405</v>
      </c>
      <c r="Q974">
        <v>4</v>
      </c>
      <c r="R974">
        <v>424</v>
      </c>
      <c r="S974">
        <v>3.5999999999999997E-2</v>
      </c>
    </row>
    <row r="975" spans="1:19" x14ac:dyDescent="0.25">
      <c r="A975" t="s">
        <v>860</v>
      </c>
      <c r="B975">
        <v>0</v>
      </c>
      <c r="C975">
        <v>0</v>
      </c>
      <c r="D975">
        <v>0</v>
      </c>
      <c r="E975">
        <v>0</v>
      </c>
      <c r="F975">
        <v>283</v>
      </c>
      <c r="G975">
        <v>0</v>
      </c>
      <c r="H975">
        <v>0</v>
      </c>
      <c r="I975">
        <v>0</v>
      </c>
      <c r="J975">
        <v>7</v>
      </c>
      <c r="K975">
        <v>19</v>
      </c>
      <c r="L975">
        <v>11</v>
      </c>
      <c r="M975" s="1">
        <v>9.0194697979527507E-84</v>
      </c>
      <c r="N975">
        <v>410</v>
      </c>
      <c r="O975">
        <v>283.09266229585802</v>
      </c>
      <c r="P975">
        <v>240</v>
      </c>
      <c r="Q975">
        <v>4</v>
      </c>
      <c r="R975">
        <v>439</v>
      </c>
      <c r="S975">
        <v>3.5999999999999997E-2</v>
      </c>
    </row>
    <row r="976" spans="1:19" x14ac:dyDescent="0.25">
      <c r="A976" t="s">
        <v>242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364</v>
      </c>
      <c r="I976">
        <v>0</v>
      </c>
      <c r="J976">
        <v>7</v>
      </c>
      <c r="K976">
        <v>19</v>
      </c>
      <c r="L976">
        <v>11</v>
      </c>
      <c r="M976" s="1">
        <v>4.7246407225801799E-108</v>
      </c>
      <c r="N976">
        <v>313</v>
      </c>
      <c r="O976">
        <v>364.141621553493</v>
      </c>
      <c r="P976">
        <v>191</v>
      </c>
      <c r="Q976">
        <v>4</v>
      </c>
      <c r="R976">
        <v>365</v>
      </c>
      <c r="S976">
        <v>3.5999999999999997E-2</v>
      </c>
    </row>
    <row r="977" spans="1:19" x14ac:dyDescent="0.25">
      <c r="A977" t="s">
        <v>861</v>
      </c>
      <c r="B977">
        <v>0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358</v>
      </c>
      <c r="J977">
        <v>7</v>
      </c>
      <c r="K977">
        <v>19</v>
      </c>
      <c r="L977">
        <v>11</v>
      </c>
      <c r="M977" s="1">
        <v>2.97755448105382E-106</v>
      </c>
      <c r="N977">
        <v>322</v>
      </c>
      <c r="O977">
        <v>358.13749741771898</v>
      </c>
      <c r="P977">
        <v>193</v>
      </c>
      <c r="Q977">
        <v>4</v>
      </c>
      <c r="R977">
        <v>368</v>
      </c>
      <c r="S977">
        <v>3.5999999999999997E-2</v>
      </c>
    </row>
    <row r="978" spans="1:19" x14ac:dyDescent="0.25">
      <c r="A978" t="s">
        <v>386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309</v>
      </c>
      <c r="H978">
        <v>0</v>
      </c>
      <c r="I978">
        <v>0</v>
      </c>
      <c r="J978">
        <v>7</v>
      </c>
      <c r="K978">
        <v>19</v>
      </c>
      <c r="L978">
        <v>11</v>
      </c>
      <c r="M978" s="1">
        <v>1.4605652760515E-91</v>
      </c>
      <c r="N978">
        <v>378</v>
      </c>
      <c r="O978">
        <v>309.10677324200901</v>
      </c>
      <c r="P978">
        <v>225</v>
      </c>
      <c r="Q978">
        <v>4</v>
      </c>
      <c r="R978">
        <v>413</v>
      </c>
      <c r="S978">
        <v>3.5999999999999997E-2</v>
      </c>
    </row>
    <row r="979" spans="1:19" x14ac:dyDescent="0.25">
      <c r="A979" t="s">
        <v>862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331</v>
      </c>
      <c r="I979">
        <v>0</v>
      </c>
      <c r="J979">
        <v>7</v>
      </c>
      <c r="K979">
        <v>19</v>
      </c>
      <c r="L979">
        <v>11</v>
      </c>
      <c r="M979" s="1">
        <v>3.7147213935915201E-98</v>
      </c>
      <c r="N979">
        <v>355</v>
      </c>
      <c r="O979">
        <v>331.11991059122602</v>
      </c>
      <c r="P979">
        <v>208</v>
      </c>
      <c r="Q979">
        <v>4</v>
      </c>
      <c r="R979">
        <v>390</v>
      </c>
      <c r="S979">
        <v>3.5999999999999997E-2</v>
      </c>
    </row>
    <row r="980" spans="1:19" x14ac:dyDescent="0.25">
      <c r="A980" t="s">
        <v>863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342</v>
      </c>
      <c r="J980">
        <v>7</v>
      </c>
      <c r="K980">
        <v>19</v>
      </c>
      <c r="L980">
        <v>11</v>
      </c>
      <c r="M980" s="1">
        <v>1.8701056620462898E-101</v>
      </c>
      <c r="N980">
        <v>341</v>
      </c>
      <c r="O980">
        <v>342.12688263804898</v>
      </c>
      <c r="P980">
        <v>202</v>
      </c>
      <c r="Q980">
        <v>4</v>
      </c>
      <c r="R980">
        <v>381</v>
      </c>
      <c r="S980">
        <v>3.5999999999999997E-2</v>
      </c>
    </row>
    <row r="981" spans="1:19" x14ac:dyDescent="0.25">
      <c r="A981" t="s">
        <v>864</v>
      </c>
      <c r="B981">
        <v>0</v>
      </c>
      <c r="C981">
        <v>0</v>
      </c>
      <c r="D981">
        <v>0</v>
      </c>
      <c r="E981">
        <v>0</v>
      </c>
      <c r="F981">
        <v>47</v>
      </c>
      <c r="G981">
        <v>0</v>
      </c>
      <c r="H981">
        <v>0</v>
      </c>
      <c r="I981">
        <v>0</v>
      </c>
      <c r="J981">
        <v>7</v>
      </c>
      <c r="K981">
        <v>19</v>
      </c>
      <c r="L981">
        <v>5</v>
      </c>
      <c r="M981" s="1">
        <v>5.2203344366513599E-22</v>
      </c>
      <c r="N981">
        <v>932</v>
      </c>
      <c r="O981">
        <v>77.005931550245407</v>
      </c>
      <c r="P981">
        <v>466</v>
      </c>
      <c r="Q981">
        <v>4</v>
      </c>
      <c r="R981">
        <v>405</v>
      </c>
      <c r="S981">
        <v>3.5999999999999997E-2</v>
      </c>
    </row>
    <row r="982" spans="1:19" x14ac:dyDescent="0.25">
      <c r="A982" t="s">
        <v>330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318</v>
      </c>
      <c r="I982">
        <v>0</v>
      </c>
      <c r="J982">
        <v>7</v>
      </c>
      <c r="K982">
        <v>19</v>
      </c>
      <c r="L982">
        <v>11</v>
      </c>
      <c r="M982" s="1">
        <v>2.9308230731229197E-94</v>
      </c>
      <c r="N982">
        <v>368</v>
      </c>
      <c r="O982">
        <v>318.112016640994</v>
      </c>
      <c r="P982">
        <v>218</v>
      </c>
      <c r="Q982">
        <v>4</v>
      </c>
      <c r="R982">
        <v>404</v>
      </c>
      <c r="S982">
        <v>3.5999999999999997E-2</v>
      </c>
    </row>
    <row r="983" spans="1:19" x14ac:dyDescent="0.25">
      <c r="A983" t="s">
        <v>865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413</v>
      </c>
      <c r="J983">
        <v>7</v>
      </c>
      <c r="K983">
        <v>19</v>
      </c>
      <c r="L983">
        <v>11</v>
      </c>
      <c r="M983" s="1">
        <v>9.4231621624743599E-123</v>
      </c>
      <c r="N983">
        <v>264</v>
      </c>
      <c r="O983">
        <v>413.17819406671799</v>
      </c>
      <c r="P983">
        <v>163</v>
      </c>
      <c r="Q983">
        <v>4</v>
      </c>
      <c r="R983">
        <v>322</v>
      </c>
      <c r="S983">
        <v>3.5999999999999997E-2</v>
      </c>
    </row>
    <row r="984" spans="1:19" x14ac:dyDescent="0.25">
      <c r="A984" t="s">
        <v>866</v>
      </c>
      <c r="B984">
        <v>0</v>
      </c>
      <c r="C984">
        <v>0</v>
      </c>
      <c r="D984">
        <v>0</v>
      </c>
      <c r="E984">
        <v>0</v>
      </c>
      <c r="F984">
        <v>275</v>
      </c>
      <c r="G984">
        <v>0</v>
      </c>
      <c r="H984">
        <v>0</v>
      </c>
      <c r="I984">
        <v>0</v>
      </c>
      <c r="J984">
        <v>7</v>
      </c>
      <c r="K984">
        <v>19</v>
      </c>
      <c r="L984">
        <v>11</v>
      </c>
      <c r="M984" s="1">
        <v>2.2468994684059501E-81</v>
      </c>
      <c r="N984">
        <v>420</v>
      </c>
      <c r="O984">
        <v>275.08863610753502</v>
      </c>
      <c r="P984">
        <v>249</v>
      </c>
      <c r="Q984">
        <v>4</v>
      </c>
      <c r="R984">
        <v>452</v>
      </c>
      <c r="S984">
        <v>3.5999999999999997E-2</v>
      </c>
    </row>
    <row r="985" spans="1:19" x14ac:dyDescent="0.25">
      <c r="A985" t="s">
        <v>380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385</v>
      </c>
      <c r="I985">
        <v>0</v>
      </c>
      <c r="J985">
        <v>7</v>
      </c>
      <c r="K985">
        <v>19</v>
      </c>
      <c r="L985">
        <v>11</v>
      </c>
      <c r="M985" s="1">
        <v>2.37245831145799E-114</v>
      </c>
      <c r="N985">
        <v>295</v>
      </c>
      <c r="O985">
        <v>385.15666741308598</v>
      </c>
      <c r="P985">
        <v>179</v>
      </c>
      <c r="Q985">
        <v>4</v>
      </c>
      <c r="R985">
        <v>346</v>
      </c>
      <c r="S985">
        <v>3.5999999999999997E-2</v>
      </c>
    </row>
    <row r="986" spans="1:19" x14ac:dyDescent="0.25">
      <c r="A986" t="s">
        <v>867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351</v>
      </c>
      <c r="J986">
        <v>7</v>
      </c>
      <c r="K986">
        <v>19</v>
      </c>
      <c r="L986">
        <v>11</v>
      </c>
      <c r="M986" s="1">
        <v>3.7420016931396297E-104</v>
      </c>
      <c r="N986">
        <v>332</v>
      </c>
      <c r="O986">
        <v>351.13278471902601</v>
      </c>
      <c r="P986">
        <v>198</v>
      </c>
      <c r="Q986">
        <v>4</v>
      </c>
      <c r="R986">
        <v>377</v>
      </c>
      <c r="S986">
        <v>3.5999999999999997E-2</v>
      </c>
    </row>
    <row r="987" spans="1:19" x14ac:dyDescent="0.25">
      <c r="A987" t="s">
        <v>868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314</v>
      </c>
      <c r="J987">
        <v>7</v>
      </c>
      <c r="K987">
        <v>19</v>
      </c>
      <c r="L987">
        <v>11</v>
      </c>
      <c r="M987" s="1">
        <v>4.6338067601499798E-93</v>
      </c>
      <c r="N987">
        <v>372</v>
      </c>
      <c r="O987">
        <v>314.10966372688603</v>
      </c>
      <c r="P987">
        <v>222</v>
      </c>
      <c r="Q987">
        <v>4</v>
      </c>
      <c r="R987">
        <v>410</v>
      </c>
      <c r="S987">
        <v>3.5999999999999997E-2</v>
      </c>
    </row>
    <row r="988" spans="1:19" x14ac:dyDescent="0.25">
      <c r="A988" t="s">
        <v>869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248</v>
      </c>
      <c r="J988">
        <v>7</v>
      </c>
      <c r="K988">
        <v>19</v>
      </c>
      <c r="L988">
        <v>11</v>
      </c>
      <c r="M988" s="1">
        <v>2.7324547914553999E-73</v>
      </c>
      <c r="N988">
        <v>453</v>
      </c>
      <c r="O988">
        <v>248.07618079223201</v>
      </c>
      <c r="P988">
        <v>270</v>
      </c>
      <c r="Q988">
        <v>4</v>
      </c>
      <c r="R988">
        <v>485</v>
      </c>
      <c r="S988">
        <v>3.5999999999999997E-2</v>
      </c>
    </row>
    <row r="989" spans="1:19" x14ac:dyDescent="0.25">
      <c r="A989" t="s">
        <v>870</v>
      </c>
      <c r="B989">
        <v>0</v>
      </c>
      <c r="C989">
        <v>0</v>
      </c>
      <c r="D989">
        <v>0</v>
      </c>
      <c r="E989">
        <v>0</v>
      </c>
      <c r="F989">
        <v>319</v>
      </c>
      <c r="G989">
        <v>0</v>
      </c>
      <c r="H989">
        <v>0</v>
      </c>
      <c r="I989">
        <v>0</v>
      </c>
      <c r="J989">
        <v>7</v>
      </c>
      <c r="K989">
        <v>19</v>
      </c>
      <c r="L989">
        <v>11</v>
      </c>
      <c r="M989" s="1">
        <v>1.4697429182797801E-94</v>
      </c>
      <c r="N989">
        <v>367</v>
      </c>
      <c r="O989">
        <v>319.112610478882</v>
      </c>
      <c r="P989">
        <v>217</v>
      </c>
      <c r="Q989">
        <v>4</v>
      </c>
      <c r="R989">
        <v>402</v>
      </c>
      <c r="S989">
        <v>3.5999999999999997E-2</v>
      </c>
    </row>
    <row r="990" spans="1:19" x14ac:dyDescent="0.25">
      <c r="A990" t="s">
        <v>871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144</v>
      </c>
      <c r="H990">
        <v>0</v>
      </c>
      <c r="I990">
        <v>0</v>
      </c>
      <c r="J990">
        <v>6</v>
      </c>
      <c r="K990">
        <v>19</v>
      </c>
      <c r="L990">
        <v>11</v>
      </c>
      <c r="M990" s="1">
        <v>3.27892774091236E-42</v>
      </c>
      <c r="N990">
        <v>651</v>
      </c>
      <c r="O990">
        <v>145.32476059226099</v>
      </c>
      <c r="P990">
        <v>364</v>
      </c>
      <c r="Q990">
        <v>4</v>
      </c>
      <c r="R990">
        <v>344</v>
      </c>
      <c r="S990">
        <v>3.6999999999999998E-2</v>
      </c>
    </row>
    <row r="991" spans="1:19" x14ac:dyDescent="0.25">
      <c r="A991" t="s">
        <v>872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115</v>
      </c>
      <c r="I991">
        <v>0</v>
      </c>
      <c r="J991">
        <v>6</v>
      </c>
      <c r="K991">
        <v>19</v>
      </c>
      <c r="L991">
        <v>11</v>
      </c>
      <c r="M991" s="1">
        <v>1.41572473599956E-33</v>
      </c>
      <c r="N991">
        <v>745</v>
      </c>
      <c r="O991">
        <v>116.013297521715</v>
      </c>
      <c r="P991">
        <v>399</v>
      </c>
      <c r="Q991">
        <v>4</v>
      </c>
      <c r="R991">
        <v>412</v>
      </c>
      <c r="S991">
        <v>3.6999999999999998E-2</v>
      </c>
    </row>
    <row r="992" spans="1:19" x14ac:dyDescent="0.25">
      <c r="A992" t="s">
        <v>873</v>
      </c>
      <c r="B992">
        <v>0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110</v>
      </c>
      <c r="J992">
        <v>6</v>
      </c>
      <c r="K992">
        <v>19</v>
      </c>
      <c r="L992">
        <v>11</v>
      </c>
      <c r="M992" s="1">
        <v>4.3395714931555202E-32</v>
      </c>
      <c r="N992">
        <v>759</v>
      </c>
      <c r="O992">
        <v>111.012178575341</v>
      </c>
      <c r="P992">
        <v>405</v>
      </c>
      <c r="Q992">
        <v>4</v>
      </c>
      <c r="R992">
        <v>424</v>
      </c>
      <c r="S992">
        <v>3.6999999999999998E-2</v>
      </c>
    </row>
    <row r="993" spans="1:19" x14ac:dyDescent="0.25">
      <c r="A993" t="s">
        <v>874</v>
      </c>
      <c r="B993">
        <v>0</v>
      </c>
      <c r="C993">
        <v>0</v>
      </c>
      <c r="D993">
        <v>0</v>
      </c>
      <c r="E993">
        <v>0</v>
      </c>
      <c r="F993">
        <v>387</v>
      </c>
      <c r="G993">
        <v>0</v>
      </c>
      <c r="H993">
        <v>0</v>
      </c>
      <c r="I993">
        <v>0</v>
      </c>
      <c r="J993">
        <v>7</v>
      </c>
      <c r="K993">
        <v>19</v>
      </c>
      <c r="L993">
        <v>11</v>
      </c>
      <c r="M993" s="1">
        <v>5.9594202331200999E-115</v>
      </c>
      <c r="N993">
        <v>291</v>
      </c>
      <c r="O993">
        <v>387.15814969094902</v>
      </c>
      <c r="P993">
        <v>178</v>
      </c>
      <c r="Q993">
        <v>4</v>
      </c>
      <c r="R993">
        <v>343</v>
      </c>
      <c r="S993">
        <v>3.6999999999999998E-2</v>
      </c>
    </row>
    <row r="994" spans="1:19" x14ac:dyDescent="0.25">
      <c r="A994" t="s">
        <v>376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284</v>
      </c>
      <c r="J994">
        <v>7</v>
      </c>
      <c r="K994">
        <v>19</v>
      </c>
      <c r="L994">
        <v>11</v>
      </c>
      <c r="M994" s="1">
        <v>4.52486275402238E-84</v>
      </c>
      <c r="N994">
        <v>409</v>
      </c>
      <c r="O994">
        <v>284.09317613786402</v>
      </c>
      <c r="P994">
        <v>239</v>
      </c>
      <c r="Q994">
        <v>4</v>
      </c>
      <c r="R994">
        <v>438</v>
      </c>
      <c r="S994">
        <v>3.6999999999999998E-2</v>
      </c>
    </row>
    <row r="995" spans="1:19" x14ac:dyDescent="0.25">
      <c r="A995" t="s">
        <v>338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276</v>
      </c>
      <c r="I995">
        <v>0</v>
      </c>
      <c r="J995">
        <v>7</v>
      </c>
      <c r="K995">
        <v>19</v>
      </c>
      <c r="L995">
        <v>11</v>
      </c>
      <c r="M995" s="1">
        <v>1.1273358691021299E-81</v>
      </c>
      <c r="N995">
        <v>419</v>
      </c>
      <c r="O995">
        <v>276.08913112651499</v>
      </c>
      <c r="P995">
        <v>248</v>
      </c>
      <c r="Q995">
        <v>4</v>
      </c>
      <c r="R995">
        <v>451</v>
      </c>
      <c r="S995">
        <v>3.6999999999999998E-2</v>
      </c>
    </row>
    <row r="996" spans="1:19" x14ac:dyDescent="0.25">
      <c r="A996" t="s">
        <v>875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341</v>
      </c>
      <c r="I996">
        <v>0</v>
      </c>
      <c r="J996">
        <v>7</v>
      </c>
      <c r="K996">
        <v>19</v>
      </c>
      <c r="L996">
        <v>11</v>
      </c>
      <c r="M996" s="1">
        <v>3.7300062057844098E-101</v>
      </c>
      <c r="N996">
        <v>344</v>
      </c>
      <c r="O996">
        <v>341.12623780539201</v>
      </c>
      <c r="P996">
        <v>203</v>
      </c>
      <c r="Q996">
        <v>4</v>
      </c>
      <c r="R996">
        <v>383</v>
      </c>
      <c r="S996">
        <v>3.6999999999999998E-2</v>
      </c>
    </row>
    <row r="997" spans="1:19" x14ac:dyDescent="0.25">
      <c r="A997" t="s">
        <v>324</v>
      </c>
      <c r="B997">
        <v>0</v>
      </c>
      <c r="C997">
        <v>0</v>
      </c>
      <c r="D997">
        <v>0</v>
      </c>
      <c r="E997">
        <v>0</v>
      </c>
      <c r="F997">
        <v>390</v>
      </c>
      <c r="G997">
        <v>0</v>
      </c>
      <c r="H997">
        <v>0</v>
      </c>
      <c r="I997">
        <v>0</v>
      </c>
      <c r="J997">
        <v>7</v>
      </c>
      <c r="K997">
        <v>19</v>
      </c>
      <c r="L997">
        <v>11</v>
      </c>
      <c r="M997" s="1">
        <v>7.5022085851532904E-116</v>
      </c>
      <c r="N997">
        <v>288</v>
      </c>
      <c r="O997">
        <v>390.16038912618097</v>
      </c>
      <c r="P997">
        <v>176</v>
      </c>
      <c r="Q997">
        <v>4</v>
      </c>
      <c r="R997">
        <v>340</v>
      </c>
      <c r="S997">
        <v>3.6999999999999998E-2</v>
      </c>
    </row>
    <row r="998" spans="1:19" x14ac:dyDescent="0.25">
      <c r="A998" t="s">
        <v>482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259</v>
      </c>
      <c r="J998">
        <v>7</v>
      </c>
      <c r="K998">
        <v>19</v>
      </c>
      <c r="L998">
        <v>11</v>
      </c>
      <c r="M998" s="1">
        <v>1.3907407106304699E-76</v>
      </c>
      <c r="N998">
        <v>439</v>
      </c>
      <c r="O998">
        <v>259.08104097368903</v>
      </c>
      <c r="P998">
        <v>262</v>
      </c>
      <c r="Q998">
        <v>4</v>
      </c>
      <c r="R998">
        <v>471</v>
      </c>
      <c r="S998">
        <v>3.6999999999999998E-2</v>
      </c>
    </row>
    <row r="999" spans="1:19" x14ac:dyDescent="0.25">
      <c r="A999" t="s">
        <v>876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213</v>
      </c>
      <c r="J999">
        <v>7</v>
      </c>
      <c r="K999">
        <v>19</v>
      </c>
      <c r="L999">
        <v>11</v>
      </c>
      <c r="M999" s="1">
        <v>8.1120608449186095E-63</v>
      </c>
      <c r="N999">
        <v>504</v>
      </c>
      <c r="O999">
        <v>213.06277548295299</v>
      </c>
      <c r="P999">
        <v>303</v>
      </c>
      <c r="Q999">
        <v>4</v>
      </c>
      <c r="R999">
        <v>524</v>
      </c>
      <c r="S999">
        <v>3.6999999999999998E-2</v>
      </c>
    </row>
    <row r="1000" spans="1:19" x14ac:dyDescent="0.25">
      <c r="A1000" t="s">
        <v>877</v>
      </c>
      <c r="B1000">
        <v>0</v>
      </c>
      <c r="C1000">
        <v>0</v>
      </c>
      <c r="D1000">
        <v>0</v>
      </c>
      <c r="E1000">
        <v>0</v>
      </c>
      <c r="F1000">
        <v>285</v>
      </c>
      <c r="G1000">
        <v>0</v>
      </c>
      <c r="H1000">
        <v>0</v>
      </c>
      <c r="I1000">
        <v>0</v>
      </c>
      <c r="J1000">
        <v>7</v>
      </c>
      <c r="K1000">
        <v>19</v>
      </c>
      <c r="L1000">
        <v>11</v>
      </c>
      <c r="M1000" s="1">
        <v>2.2699919830039399E-84</v>
      </c>
      <c r="N1000">
        <v>407</v>
      </c>
      <c r="O1000">
        <v>285.09369231642597</v>
      </c>
      <c r="P1000">
        <v>238</v>
      </c>
      <c r="Q1000">
        <v>4</v>
      </c>
      <c r="R1000">
        <v>436</v>
      </c>
      <c r="S1000">
        <v>3.6999999999999998E-2</v>
      </c>
    </row>
    <row r="1001" spans="1:19" x14ac:dyDescent="0.25">
      <c r="A1001" t="s">
        <v>878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273</v>
      </c>
      <c r="H1001">
        <v>0</v>
      </c>
      <c r="I1001">
        <v>0</v>
      </c>
      <c r="J1001">
        <v>7</v>
      </c>
      <c r="K1001">
        <v>19</v>
      </c>
      <c r="L1001">
        <v>11</v>
      </c>
      <c r="M1001" s="1">
        <v>8.9253801525225491E-81</v>
      </c>
      <c r="N1001">
        <v>423</v>
      </c>
      <c r="O1001">
        <v>273.08765318346502</v>
      </c>
      <c r="P1001">
        <v>251</v>
      </c>
      <c r="Q1001">
        <v>4</v>
      </c>
      <c r="R1001">
        <v>456</v>
      </c>
      <c r="S1001">
        <v>3.6999999999999998E-2</v>
      </c>
    </row>
    <row r="1002" spans="1:19" x14ac:dyDescent="0.25">
      <c r="A1002" t="s">
        <v>879</v>
      </c>
      <c r="B1002">
        <v>0</v>
      </c>
      <c r="C1002">
        <v>339</v>
      </c>
      <c r="D1002">
        <v>0</v>
      </c>
      <c r="E1002">
        <v>0</v>
      </c>
      <c r="F1002">
        <v>0</v>
      </c>
      <c r="G1002">
        <v>1421</v>
      </c>
      <c r="H1002">
        <v>0</v>
      </c>
      <c r="I1002">
        <v>0</v>
      </c>
      <c r="J1002">
        <v>5</v>
      </c>
      <c r="K1002">
        <v>19</v>
      </c>
      <c r="L1002">
        <v>11</v>
      </c>
      <c r="M1002" s="1">
        <v>3.9389352782853502E-157</v>
      </c>
      <c r="N1002">
        <v>169</v>
      </c>
      <c r="O1002">
        <v>4.1866186315873097</v>
      </c>
      <c r="P1002">
        <v>1022</v>
      </c>
      <c r="Q1002">
        <v>5</v>
      </c>
      <c r="R1002">
        <v>345</v>
      </c>
      <c r="S1002">
        <v>3.7999999999999999E-2</v>
      </c>
    </row>
    <row r="1003" spans="1:19" x14ac:dyDescent="0.25">
      <c r="A1003" t="s">
        <v>880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112</v>
      </c>
      <c r="H1003">
        <v>0</v>
      </c>
      <c r="I1003">
        <v>0</v>
      </c>
      <c r="J1003">
        <v>6</v>
      </c>
      <c r="K1003">
        <v>19</v>
      </c>
      <c r="L1003">
        <v>11</v>
      </c>
      <c r="M1003" s="1">
        <v>1.1039725110314599E-32</v>
      </c>
      <c r="N1003">
        <v>753</v>
      </c>
      <c r="O1003">
        <v>113.012620055448</v>
      </c>
      <c r="P1003">
        <v>403</v>
      </c>
      <c r="Q1003">
        <v>4</v>
      </c>
      <c r="R1003">
        <v>418</v>
      </c>
      <c r="S1003">
        <v>3.7999999999999999E-2</v>
      </c>
    </row>
    <row r="1004" spans="1:19" x14ac:dyDescent="0.25">
      <c r="A1004" t="s">
        <v>881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108</v>
      </c>
      <c r="J1004">
        <v>6</v>
      </c>
      <c r="K1004">
        <v>19</v>
      </c>
      <c r="L1004">
        <v>11</v>
      </c>
      <c r="M1004" s="1">
        <v>1.7052909966731E-31</v>
      </c>
      <c r="N1004">
        <v>763</v>
      </c>
      <c r="O1004">
        <v>109.01174523719099</v>
      </c>
      <c r="P1004">
        <v>408</v>
      </c>
      <c r="Q1004">
        <v>4</v>
      </c>
      <c r="R1004">
        <v>427</v>
      </c>
      <c r="S1004">
        <v>3.7999999999999999E-2</v>
      </c>
    </row>
    <row r="1005" spans="1:19" x14ac:dyDescent="0.25">
      <c r="A1005" t="s">
        <v>882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102</v>
      </c>
      <c r="I1005">
        <v>0</v>
      </c>
      <c r="J1005">
        <v>6</v>
      </c>
      <c r="K1005">
        <v>19</v>
      </c>
      <c r="L1005">
        <v>11</v>
      </c>
      <c r="M1005" s="1">
        <v>1.0327161190494499E-29</v>
      </c>
      <c r="N1005">
        <v>783</v>
      </c>
      <c r="O1005">
        <v>103.010494180401</v>
      </c>
      <c r="P1005">
        <v>418</v>
      </c>
      <c r="Q1005">
        <v>4</v>
      </c>
      <c r="R1005">
        <v>447</v>
      </c>
      <c r="S1005">
        <v>3.7999999999999999E-2</v>
      </c>
    </row>
    <row r="1006" spans="1:19" x14ac:dyDescent="0.25">
      <c r="A1006" t="s">
        <v>883</v>
      </c>
      <c r="B1006">
        <v>0</v>
      </c>
      <c r="C1006">
        <v>0</v>
      </c>
      <c r="D1006">
        <v>0</v>
      </c>
      <c r="E1006">
        <v>0</v>
      </c>
      <c r="F1006">
        <v>124</v>
      </c>
      <c r="G1006">
        <v>0</v>
      </c>
      <c r="H1006">
        <v>0</v>
      </c>
      <c r="I1006">
        <v>0</v>
      </c>
      <c r="J1006">
        <v>6</v>
      </c>
      <c r="K1006">
        <v>19</v>
      </c>
      <c r="L1006">
        <v>11</v>
      </c>
      <c r="M1006" s="1">
        <v>2.97439051274519E-36</v>
      </c>
      <c r="N1006">
        <v>712</v>
      </c>
      <c r="O1006">
        <v>125.015439447915</v>
      </c>
      <c r="P1006">
        <v>388</v>
      </c>
      <c r="Q1006">
        <v>4</v>
      </c>
      <c r="R1006">
        <v>388</v>
      </c>
      <c r="S1006">
        <v>3.7999999999999999E-2</v>
      </c>
    </row>
    <row r="1007" spans="1:19" x14ac:dyDescent="0.25">
      <c r="A1007" t="s">
        <v>884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89</v>
      </c>
      <c r="J1007">
        <v>6</v>
      </c>
      <c r="K1007">
        <v>19</v>
      </c>
      <c r="L1007">
        <v>11</v>
      </c>
      <c r="M1007" s="1">
        <v>7.4171596066320994E-26</v>
      </c>
      <c r="N1007">
        <v>853</v>
      </c>
      <c r="O1007">
        <v>90.008036997345499</v>
      </c>
      <c r="P1007">
        <v>439</v>
      </c>
      <c r="Q1007">
        <v>4</v>
      </c>
      <c r="R1007">
        <v>495</v>
      </c>
      <c r="S1007">
        <v>3.7999999999999999E-2</v>
      </c>
    </row>
    <row r="1008" spans="1:19" x14ac:dyDescent="0.25">
      <c r="A1008" t="s">
        <v>885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99</v>
      </c>
      <c r="I1008">
        <v>0</v>
      </c>
      <c r="J1008">
        <v>6</v>
      </c>
      <c r="K1008">
        <v>19</v>
      </c>
      <c r="L1008">
        <v>11</v>
      </c>
      <c r="M1008" s="1">
        <v>8.0268835895902502E-29</v>
      </c>
      <c r="N1008">
        <v>795</v>
      </c>
      <c r="O1008">
        <v>100.009896266751</v>
      </c>
      <c r="P1008">
        <v>422</v>
      </c>
      <c r="Q1008">
        <v>4</v>
      </c>
      <c r="R1008">
        <v>457</v>
      </c>
      <c r="S1008">
        <v>3.7999999999999999E-2</v>
      </c>
    </row>
    <row r="1009" spans="1:19" x14ac:dyDescent="0.25">
      <c r="A1009" t="s">
        <v>886</v>
      </c>
      <c r="B1009">
        <v>0</v>
      </c>
      <c r="C1009">
        <v>0</v>
      </c>
      <c r="D1009">
        <v>0</v>
      </c>
      <c r="E1009">
        <v>0</v>
      </c>
      <c r="F1009">
        <v>122</v>
      </c>
      <c r="G1009">
        <v>0</v>
      </c>
      <c r="H1009">
        <v>0</v>
      </c>
      <c r="I1009">
        <v>0</v>
      </c>
      <c r="J1009">
        <v>6</v>
      </c>
      <c r="K1009">
        <v>19</v>
      </c>
      <c r="L1009">
        <v>11</v>
      </c>
      <c r="M1009" s="1">
        <v>1.17116335896455E-35</v>
      </c>
      <c r="N1009">
        <v>721</v>
      </c>
      <c r="O1009">
        <v>123.014949286297</v>
      </c>
      <c r="P1009">
        <v>390</v>
      </c>
      <c r="Q1009">
        <v>4</v>
      </c>
      <c r="R1009">
        <v>394</v>
      </c>
      <c r="S1009">
        <v>3.7999999999999999E-2</v>
      </c>
    </row>
    <row r="1010" spans="1:19" x14ac:dyDescent="0.25">
      <c r="A1010" t="s">
        <v>309</v>
      </c>
      <c r="B1010">
        <v>0</v>
      </c>
      <c r="C1010">
        <v>0</v>
      </c>
      <c r="D1010">
        <v>0</v>
      </c>
      <c r="E1010">
        <v>0</v>
      </c>
      <c r="F1010">
        <v>305</v>
      </c>
      <c r="G1010">
        <v>0</v>
      </c>
      <c r="H1010">
        <v>0</v>
      </c>
      <c r="I1010">
        <v>0</v>
      </c>
      <c r="J1010">
        <v>7</v>
      </c>
      <c r="K1010">
        <v>19</v>
      </c>
      <c r="L1010">
        <v>11</v>
      </c>
      <c r="M1010" s="1">
        <v>2.3083590427428601E-90</v>
      </c>
      <c r="N1010">
        <v>383</v>
      </c>
      <c r="O1010">
        <v>305.10450156884099</v>
      </c>
      <c r="P1010">
        <v>227</v>
      </c>
      <c r="Q1010">
        <v>4</v>
      </c>
      <c r="R1010">
        <v>417</v>
      </c>
      <c r="S1010">
        <v>3.7999999999999999E-2</v>
      </c>
    </row>
    <row r="1011" spans="1:19" x14ac:dyDescent="0.25">
      <c r="A1011" t="s">
        <v>310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323</v>
      </c>
      <c r="I1011">
        <v>0</v>
      </c>
      <c r="J1011">
        <v>7</v>
      </c>
      <c r="K1011">
        <v>19</v>
      </c>
      <c r="L1011">
        <v>11</v>
      </c>
      <c r="M1011" s="1">
        <v>9.2940428949264602E-96</v>
      </c>
      <c r="N1011">
        <v>362</v>
      </c>
      <c r="O1011">
        <v>323.11500820155999</v>
      </c>
      <c r="P1011">
        <v>214</v>
      </c>
      <c r="Q1011">
        <v>4</v>
      </c>
      <c r="R1011">
        <v>397</v>
      </c>
      <c r="S1011">
        <v>3.7999999999999999E-2</v>
      </c>
    </row>
    <row r="1012" spans="1:19" x14ac:dyDescent="0.25">
      <c r="A1012" t="s">
        <v>887</v>
      </c>
      <c r="B1012">
        <v>0</v>
      </c>
      <c r="C1012">
        <v>0</v>
      </c>
      <c r="D1012">
        <v>0</v>
      </c>
      <c r="E1012">
        <v>0</v>
      </c>
      <c r="F1012">
        <v>54</v>
      </c>
      <c r="G1012">
        <v>0</v>
      </c>
      <c r="H1012">
        <v>0</v>
      </c>
      <c r="I1012">
        <v>78</v>
      </c>
      <c r="J1012">
        <v>7</v>
      </c>
      <c r="K1012">
        <v>13</v>
      </c>
      <c r="L1012">
        <v>11</v>
      </c>
      <c r="M1012" s="1">
        <v>7.9046780755828696E-16</v>
      </c>
      <c r="N1012">
        <v>1112</v>
      </c>
      <c r="O1012">
        <v>67.004720343362905</v>
      </c>
      <c r="P1012">
        <v>490</v>
      </c>
      <c r="Q1012">
        <v>3</v>
      </c>
      <c r="R1012">
        <v>480</v>
      </c>
      <c r="S1012">
        <v>3.7999999999999999E-2</v>
      </c>
    </row>
    <row r="1013" spans="1:19" x14ac:dyDescent="0.25">
      <c r="A1013" t="s">
        <v>888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343</v>
      </c>
      <c r="H1013">
        <v>0</v>
      </c>
      <c r="I1013">
        <v>0</v>
      </c>
      <c r="J1013">
        <v>7</v>
      </c>
      <c r="K1013">
        <v>19</v>
      </c>
      <c r="L1013">
        <v>11</v>
      </c>
      <c r="M1013" s="1">
        <v>9.3760274430789999E-102</v>
      </c>
      <c r="N1013">
        <v>340</v>
      </c>
      <c r="O1013">
        <v>343.12752966590602</v>
      </c>
      <c r="P1013">
        <v>201</v>
      </c>
      <c r="Q1013">
        <v>4</v>
      </c>
      <c r="R1013">
        <v>380</v>
      </c>
      <c r="S1013">
        <v>3.7999999999999999E-2</v>
      </c>
    </row>
    <row r="1014" spans="1:19" x14ac:dyDescent="0.25">
      <c r="A1014" t="s">
        <v>889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289</v>
      </c>
      <c r="J1014">
        <v>7</v>
      </c>
      <c r="K1014">
        <v>19</v>
      </c>
      <c r="L1014">
        <v>11</v>
      </c>
      <c r="M1014" s="1">
        <v>1.4376256089092499E-85</v>
      </c>
      <c r="N1014">
        <v>402</v>
      </c>
      <c r="O1014">
        <v>289.09578032792899</v>
      </c>
      <c r="P1014">
        <v>235</v>
      </c>
      <c r="Q1014">
        <v>4</v>
      </c>
      <c r="R1014">
        <v>432</v>
      </c>
      <c r="S1014">
        <v>3.7999999999999999E-2</v>
      </c>
    </row>
    <row r="1015" spans="1:19" x14ac:dyDescent="0.25">
      <c r="A1015" t="s">
        <v>890</v>
      </c>
      <c r="B1015">
        <v>0</v>
      </c>
      <c r="C1015">
        <v>0</v>
      </c>
      <c r="D1015">
        <v>0</v>
      </c>
      <c r="E1015">
        <v>0</v>
      </c>
      <c r="F1015">
        <v>237</v>
      </c>
      <c r="G1015">
        <v>0</v>
      </c>
      <c r="H1015">
        <v>0</v>
      </c>
      <c r="I1015">
        <v>0</v>
      </c>
      <c r="J1015">
        <v>7</v>
      </c>
      <c r="K1015">
        <v>19</v>
      </c>
      <c r="L1015">
        <v>11</v>
      </c>
      <c r="M1015" s="1">
        <v>5.3579494053848601E-70</v>
      </c>
      <c r="N1015">
        <v>468</v>
      </c>
      <c r="O1015">
        <v>237.071623389183</v>
      </c>
      <c r="P1015">
        <v>278</v>
      </c>
      <c r="Q1015">
        <v>4</v>
      </c>
      <c r="R1015">
        <v>492</v>
      </c>
      <c r="S1015">
        <v>3.7999999999999999E-2</v>
      </c>
    </row>
    <row r="1016" spans="1:19" x14ac:dyDescent="0.25">
      <c r="A1016" t="s">
        <v>891</v>
      </c>
      <c r="B1016">
        <v>0</v>
      </c>
      <c r="C1016">
        <v>0</v>
      </c>
      <c r="D1016">
        <v>0</v>
      </c>
      <c r="E1016">
        <v>0</v>
      </c>
      <c r="F1016">
        <v>110</v>
      </c>
      <c r="G1016">
        <v>0</v>
      </c>
      <c r="H1016">
        <v>141</v>
      </c>
      <c r="I1016">
        <v>0</v>
      </c>
      <c r="J1016">
        <v>7</v>
      </c>
      <c r="K1016">
        <v>19</v>
      </c>
      <c r="L1016">
        <v>11</v>
      </c>
      <c r="M1016" s="1">
        <v>2.16978574786284E-32</v>
      </c>
      <c r="N1016">
        <v>756</v>
      </c>
      <c r="O1016">
        <v>126.641880834177</v>
      </c>
      <c r="P1016">
        <v>385</v>
      </c>
      <c r="Q1016">
        <v>3</v>
      </c>
      <c r="R1016">
        <v>461</v>
      </c>
      <c r="S1016">
        <v>3.7999999999999999E-2</v>
      </c>
    </row>
    <row r="1017" spans="1:19" x14ac:dyDescent="0.25">
      <c r="A1017" t="s">
        <v>892</v>
      </c>
      <c r="B1017">
        <v>0</v>
      </c>
      <c r="C1017">
        <v>0</v>
      </c>
      <c r="D1017">
        <v>0</v>
      </c>
      <c r="E1017">
        <v>0</v>
      </c>
      <c r="F1017">
        <v>287</v>
      </c>
      <c r="G1017">
        <v>0</v>
      </c>
      <c r="H1017">
        <v>0</v>
      </c>
      <c r="I1017">
        <v>0</v>
      </c>
      <c r="J1017">
        <v>7</v>
      </c>
      <c r="K1017">
        <v>19</v>
      </c>
      <c r="L1017">
        <v>11</v>
      </c>
      <c r="M1017" s="1">
        <v>5.7127579672456002E-85</v>
      </c>
      <c r="N1017">
        <v>404</v>
      </c>
      <c r="O1017">
        <v>287.09473166949903</v>
      </c>
      <c r="P1017">
        <v>236</v>
      </c>
      <c r="Q1017">
        <v>4</v>
      </c>
      <c r="R1017">
        <v>434</v>
      </c>
      <c r="S1017">
        <v>3.7999999999999999E-2</v>
      </c>
    </row>
    <row r="1018" spans="1:19" x14ac:dyDescent="0.25">
      <c r="A1018" t="s">
        <v>893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342</v>
      </c>
      <c r="J1018">
        <v>7</v>
      </c>
      <c r="K1018">
        <v>19</v>
      </c>
      <c r="L1018">
        <v>11</v>
      </c>
      <c r="M1018" s="1">
        <v>1.8701056620462898E-101</v>
      </c>
      <c r="N1018">
        <v>341</v>
      </c>
      <c r="O1018">
        <v>342.12688263804898</v>
      </c>
      <c r="P1018">
        <v>202</v>
      </c>
      <c r="Q1018">
        <v>4</v>
      </c>
      <c r="R1018">
        <v>381</v>
      </c>
      <c r="S1018">
        <v>3.7999999999999999E-2</v>
      </c>
    </row>
    <row r="1019" spans="1:19" x14ac:dyDescent="0.25">
      <c r="A1019" t="s">
        <v>894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299</v>
      </c>
      <c r="I1019">
        <v>0</v>
      </c>
      <c r="J1019">
        <v>7</v>
      </c>
      <c r="K1019">
        <v>19</v>
      </c>
      <c r="L1019">
        <v>11</v>
      </c>
      <c r="M1019" s="1">
        <v>1.4498813660603899E-88</v>
      </c>
      <c r="N1019">
        <v>390</v>
      </c>
      <c r="O1019">
        <v>299.10116230239299</v>
      </c>
      <c r="P1019">
        <v>230</v>
      </c>
      <c r="Q1019">
        <v>4</v>
      </c>
      <c r="R1019">
        <v>421</v>
      </c>
      <c r="S1019">
        <v>3.7999999999999999E-2</v>
      </c>
    </row>
    <row r="1020" spans="1:19" x14ac:dyDescent="0.25">
      <c r="A1020" t="s">
        <v>895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312</v>
      </c>
      <c r="H1020">
        <v>0</v>
      </c>
      <c r="I1020">
        <v>0</v>
      </c>
      <c r="J1020">
        <v>7</v>
      </c>
      <c r="K1020">
        <v>19</v>
      </c>
      <c r="L1020">
        <v>11</v>
      </c>
      <c r="M1020" s="1">
        <v>1.8424043503460298E-92</v>
      </c>
      <c r="N1020">
        <v>373</v>
      </c>
      <c r="O1020">
        <v>312.10850076438197</v>
      </c>
      <c r="P1020">
        <v>223</v>
      </c>
      <c r="Q1020">
        <v>4</v>
      </c>
      <c r="R1020">
        <v>411</v>
      </c>
      <c r="S1020">
        <v>3.7999999999999999E-2</v>
      </c>
    </row>
    <row r="1021" spans="1:19" x14ac:dyDescent="0.25">
      <c r="A1021" t="s">
        <v>896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65</v>
      </c>
      <c r="I1021">
        <v>0</v>
      </c>
      <c r="J1021">
        <v>5</v>
      </c>
      <c r="K1021">
        <v>19</v>
      </c>
      <c r="L1021">
        <v>11</v>
      </c>
      <c r="M1021" s="1">
        <v>9.2061344695507691E-19</v>
      </c>
      <c r="N1021">
        <v>1012</v>
      </c>
      <c r="O1021">
        <v>66.004432892370602</v>
      </c>
      <c r="P1021">
        <v>495</v>
      </c>
      <c r="Q1021">
        <v>4</v>
      </c>
      <c r="R1021">
        <v>321</v>
      </c>
      <c r="S1021">
        <v>3.9E-2</v>
      </c>
    </row>
    <row r="1022" spans="1:19" x14ac:dyDescent="0.25">
      <c r="A1022" t="s">
        <v>897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96</v>
      </c>
      <c r="J1022">
        <v>6</v>
      </c>
      <c r="K1022">
        <v>19</v>
      </c>
      <c r="L1022">
        <v>11</v>
      </c>
      <c r="M1022" s="1">
        <v>6.23354600624884E-28</v>
      </c>
      <c r="N1022">
        <v>806</v>
      </c>
      <c r="O1022">
        <v>97.009316828051197</v>
      </c>
      <c r="P1022">
        <v>429</v>
      </c>
      <c r="Q1022">
        <v>4</v>
      </c>
      <c r="R1022">
        <v>469</v>
      </c>
      <c r="S1022">
        <v>3.9E-2</v>
      </c>
    </row>
    <row r="1023" spans="1:19" x14ac:dyDescent="0.25">
      <c r="A1023" t="s">
        <v>898</v>
      </c>
      <c r="B1023">
        <v>0</v>
      </c>
      <c r="C1023">
        <v>0</v>
      </c>
      <c r="D1023">
        <v>0</v>
      </c>
      <c r="E1023">
        <v>0</v>
      </c>
      <c r="F1023">
        <v>93</v>
      </c>
      <c r="G1023">
        <v>0</v>
      </c>
      <c r="H1023">
        <v>0</v>
      </c>
      <c r="I1023">
        <v>0</v>
      </c>
      <c r="J1023">
        <v>6</v>
      </c>
      <c r="K1023">
        <v>19</v>
      </c>
      <c r="L1023">
        <v>11</v>
      </c>
      <c r="M1023" s="1">
        <v>4.8364024733032402E-27</v>
      </c>
      <c r="N1023">
        <v>828</v>
      </c>
      <c r="O1023">
        <v>94.008755922698001</v>
      </c>
      <c r="P1023">
        <v>433</v>
      </c>
      <c r="Q1023">
        <v>4</v>
      </c>
      <c r="R1023">
        <v>483</v>
      </c>
      <c r="S1023">
        <v>3.9E-2</v>
      </c>
    </row>
    <row r="1024" spans="1:19" x14ac:dyDescent="0.25">
      <c r="A1024" t="s">
        <v>899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331</v>
      </c>
      <c r="I1024">
        <v>0</v>
      </c>
      <c r="J1024">
        <v>7</v>
      </c>
      <c r="K1024">
        <v>19</v>
      </c>
      <c r="L1024">
        <v>11</v>
      </c>
      <c r="M1024" s="1">
        <v>3.7147213935915201E-98</v>
      </c>
      <c r="N1024">
        <v>355</v>
      </c>
      <c r="O1024">
        <v>331.11991059122602</v>
      </c>
      <c r="P1024">
        <v>208</v>
      </c>
      <c r="Q1024">
        <v>4</v>
      </c>
      <c r="R1024">
        <v>390</v>
      </c>
      <c r="S1024">
        <v>3.9E-2</v>
      </c>
    </row>
    <row r="1025" spans="1:19" x14ac:dyDescent="0.25">
      <c r="A1025" t="s">
        <v>900</v>
      </c>
      <c r="B1025">
        <v>0</v>
      </c>
      <c r="C1025">
        <v>0</v>
      </c>
      <c r="D1025">
        <v>0</v>
      </c>
      <c r="E1025">
        <v>0</v>
      </c>
      <c r="F1025">
        <v>353</v>
      </c>
      <c r="G1025">
        <v>0</v>
      </c>
      <c r="H1025">
        <v>0</v>
      </c>
      <c r="I1025">
        <v>0</v>
      </c>
      <c r="J1025">
        <v>7</v>
      </c>
      <c r="K1025">
        <v>19</v>
      </c>
      <c r="L1025">
        <v>11</v>
      </c>
      <c r="M1025" s="1">
        <v>9.4045502146622806E-105</v>
      </c>
      <c r="N1025">
        <v>331</v>
      </c>
      <c r="O1025">
        <v>353.13412032202399</v>
      </c>
      <c r="P1025">
        <v>197</v>
      </c>
      <c r="Q1025">
        <v>4</v>
      </c>
      <c r="R1025">
        <v>376</v>
      </c>
      <c r="S1025">
        <v>3.9E-2</v>
      </c>
    </row>
    <row r="1026" spans="1:19" x14ac:dyDescent="0.25">
      <c r="A1026" t="s">
        <v>901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289</v>
      </c>
      <c r="I1026">
        <v>0</v>
      </c>
      <c r="J1026">
        <v>7</v>
      </c>
      <c r="K1026">
        <v>19</v>
      </c>
      <c r="L1026">
        <v>11</v>
      </c>
      <c r="M1026" s="1">
        <v>1.4376256089092499E-85</v>
      </c>
      <c r="N1026">
        <v>402</v>
      </c>
      <c r="O1026">
        <v>289.09578032792899</v>
      </c>
      <c r="P1026">
        <v>235</v>
      </c>
      <c r="Q1026">
        <v>4</v>
      </c>
      <c r="R1026">
        <v>432</v>
      </c>
      <c r="S1026">
        <v>3.9E-2</v>
      </c>
    </row>
    <row r="1027" spans="1:19" x14ac:dyDescent="0.25">
      <c r="A1027" t="s">
        <v>902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289</v>
      </c>
      <c r="I1027">
        <v>0</v>
      </c>
      <c r="J1027">
        <v>7</v>
      </c>
      <c r="K1027">
        <v>19</v>
      </c>
      <c r="L1027">
        <v>11</v>
      </c>
      <c r="M1027" s="1">
        <v>1.4376256089092499E-85</v>
      </c>
      <c r="N1027">
        <v>402</v>
      </c>
      <c r="O1027">
        <v>289.09578032792899</v>
      </c>
      <c r="P1027">
        <v>235</v>
      </c>
      <c r="Q1027">
        <v>4</v>
      </c>
      <c r="R1027">
        <v>432</v>
      </c>
      <c r="S1027">
        <v>3.9E-2</v>
      </c>
    </row>
    <row r="1028" spans="1:19" x14ac:dyDescent="0.25">
      <c r="A1028" t="s">
        <v>903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336</v>
      </c>
      <c r="H1028">
        <v>0</v>
      </c>
      <c r="I1028">
        <v>0</v>
      </c>
      <c r="J1028">
        <v>7</v>
      </c>
      <c r="K1028">
        <v>19</v>
      </c>
      <c r="L1028">
        <v>11</v>
      </c>
      <c r="M1028" s="1">
        <v>1.1772477250708999E-99</v>
      </c>
      <c r="N1028">
        <v>349</v>
      </c>
      <c r="O1028">
        <v>336.12304662872498</v>
      </c>
      <c r="P1028">
        <v>205</v>
      </c>
      <c r="Q1028">
        <v>4</v>
      </c>
      <c r="R1028">
        <v>385</v>
      </c>
      <c r="S1028">
        <v>3.9E-2</v>
      </c>
    </row>
    <row r="1029" spans="1:19" x14ac:dyDescent="0.25">
      <c r="A1029" t="s">
        <v>904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242</v>
      </c>
      <c r="H1029">
        <v>0</v>
      </c>
      <c r="I1029">
        <v>0</v>
      </c>
      <c r="J1029">
        <v>7</v>
      </c>
      <c r="K1029">
        <v>19</v>
      </c>
      <c r="L1029">
        <v>11</v>
      </c>
      <c r="M1029" s="1">
        <v>1.70822052317225E-71</v>
      </c>
      <c r="N1029">
        <v>463</v>
      </c>
      <c r="O1029">
        <v>242.073656882851</v>
      </c>
      <c r="P1029">
        <v>275</v>
      </c>
      <c r="Q1029">
        <v>4</v>
      </c>
      <c r="R1029">
        <v>490</v>
      </c>
      <c r="S1029">
        <v>3.9E-2</v>
      </c>
    </row>
    <row r="1030" spans="1:19" x14ac:dyDescent="0.25">
      <c r="A1030" t="s">
        <v>905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372</v>
      </c>
      <c r="H1030">
        <v>0</v>
      </c>
      <c r="I1030">
        <v>0</v>
      </c>
      <c r="J1030">
        <v>7</v>
      </c>
      <c r="K1030">
        <v>19</v>
      </c>
      <c r="L1030">
        <v>11</v>
      </c>
      <c r="M1030" s="1">
        <v>1.8830221937508401E-110</v>
      </c>
      <c r="N1030">
        <v>305</v>
      </c>
      <c r="O1030">
        <v>372.14724146590402</v>
      </c>
      <c r="P1030">
        <v>185</v>
      </c>
      <c r="Q1030">
        <v>4</v>
      </c>
      <c r="R1030">
        <v>355</v>
      </c>
      <c r="S1030">
        <v>3.9E-2</v>
      </c>
    </row>
    <row r="1031" spans="1:19" x14ac:dyDescent="0.25">
      <c r="A1031" t="s">
        <v>906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135</v>
      </c>
      <c r="I1031">
        <v>0</v>
      </c>
      <c r="J1031">
        <v>6</v>
      </c>
      <c r="K1031">
        <v>19</v>
      </c>
      <c r="L1031">
        <v>11</v>
      </c>
      <c r="M1031" s="1">
        <v>1.5770128725452601E-39</v>
      </c>
      <c r="N1031">
        <v>672</v>
      </c>
      <c r="O1031">
        <v>136.16873915141699</v>
      </c>
      <c r="P1031">
        <v>374</v>
      </c>
      <c r="Q1031">
        <v>4</v>
      </c>
      <c r="R1031">
        <v>364</v>
      </c>
      <c r="S1031">
        <v>0.04</v>
      </c>
    </row>
    <row r="1032" spans="1:19" x14ac:dyDescent="0.25">
      <c r="A1032" t="s">
        <v>907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117</v>
      </c>
      <c r="I1032">
        <v>0</v>
      </c>
      <c r="J1032">
        <v>6</v>
      </c>
      <c r="K1032">
        <v>19</v>
      </c>
      <c r="L1032">
        <v>11</v>
      </c>
      <c r="M1032" s="1">
        <v>3.59888444449419E-34</v>
      </c>
      <c r="N1032">
        <v>737</v>
      </c>
      <c r="O1032">
        <v>118.01375931782501</v>
      </c>
      <c r="P1032">
        <v>396</v>
      </c>
      <c r="Q1032">
        <v>4</v>
      </c>
      <c r="R1032">
        <v>407</v>
      </c>
      <c r="S1032">
        <v>0.04</v>
      </c>
    </row>
    <row r="1033" spans="1:19" x14ac:dyDescent="0.25">
      <c r="A1033" t="s">
        <v>908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96</v>
      </c>
      <c r="I1033">
        <v>0</v>
      </c>
      <c r="J1033">
        <v>6</v>
      </c>
      <c r="K1033">
        <v>19</v>
      </c>
      <c r="L1033">
        <v>11</v>
      </c>
      <c r="M1033" s="1">
        <v>6.23354600624884E-28</v>
      </c>
      <c r="N1033">
        <v>806</v>
      </c>
      <c r="O1033">
        <v>97.009316828051197</v>
      </c>
      <c r="P1033">
        <v>429</v>
      </c>
      <c r="Q1033">
        <v>4</v>
      </c>
      <c r="R1033">
        <v>469</v>
      </c>
      <c r="S1033">
        <v>0.04</v>
      </c>
    </row>
    <row r="1034" spans="1:19" x14ac:dyDescent="0.25">
      <c r="A1034" t="s">
        <v>909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99</v>
      </c>
      <c r="I1034">
        <v>0</v>
      </c>
      <c r="J1034">
        <v>6</v>
      </c>
      <c r="K1034">
        <v>19</v>
      </c>
      <c r="L1034">
        <v>11</v>
      </c>
      <c r="M1034" s="1">
        <v>8.0268835895902502E-29</v>
      </c>
      <c r="N1034">
        <v>795</v>
      </c>
      <c r="O1034">
        <v>100.009896266751</v>
      </c>
      <c r="P1034">
        <v>422</v>
      </c>
      <c r="Q1034">
        <v>4</v>
      </c>
      <c r="R1034">
        <v>457</v>
      </c>
      <c r="S1034">
        <v>0.04</v>
      </c>
    </row>
    <row r="1035" spans="1:19" x14ac:dyDescent="0.25">
      <c r="A1035" t="s">
        <v>910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138</v>
      </c>
      <c r="J1035">
        <v>6</v>
      </c>
      <c r="K1035">
        <v>19</v>
      </c>
      <c r="L1035">
        <v>11</v>
      </c>
      <c r="M1035" s="1">
        <v>2.0137088207192201E-40</v>
      </c>
      <c r="N1035">
        <v>664</v>
      </c>
      <c r="O1035">
        <v>139.21957565154801</v>
      </c>
      <c r="P1035">
        <v>371</v>
      </c>
      <c r="Q1035">
        <v>4</v>
      </c>
      <c r="R1035">
        <v>356</v>
      </c>
      <c r="S1035">
        <v>0.04</v>
      </c>
    </row>
    <row r="1036" spans="1:19" x14ac:dyDescent="0.25">
      <c r="A1036" t="s">
        <v>343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330</v>
      </c>
      <c r="H1036">
        <v>0</v>
      </c>
      <c r="I1036">
        <v>0</v>
      </c>
      <c r="J1036">
        <v>7</v>
      </c>
      <c r="K1036">
        <v>19</v>
      </c>
      <c r="L1036">
        <v>11</v>
      </c>
      <c r="M1036" s="1">
        <v>7.4084215366943706E-98</v>
      </c>
      <c r="N1036">
        <v>356</v>
      </c>
      <c r="O1036">
        <v>330.11929002049402</v>
      </c>
      <c r="P1036">
        <v>209</v>
      </c>
      <c r="Q1036">
        <v>4</v>
      </c>
      <c r="R1036">
        <v>392</v>
      </c>
      <c r="S1036">
        <v>0.04</v>
      </c>
    </row>
    <row r="1037" spans="1:19" x14ac:dyDescent="0.25">
      <c r="A1037" t="s">
        <v>911</v>
      </c>
      <c r="B1037">
        <v>0</v>
      </c>
      <c r="C1037">
        <v>0</v>
      </c>
      <c r="D1037">
        <v>0</v>
      </c>
      <c r="E1037">
        <v>0</v>
      </c>
      <c r="F1037">
        <v>75</v>
      </c>
      <c r="G1037">
        <v>0</v>
      </c>
      <c r="H1037">
        <v>0</v>
      </c>
      <c r="I1037">
        <v>236</v>
      </c>
      <c r="J1037">
        <v>7</v>
      </c>
      <c r="K1037">
        <v>19</v>
      </c>
      <c r="L1037">
        <v>11</v>
      </c>
      <c r="M1037" s="1">
        <v>5.15444755442055E-22</v>
      </c>
      <c r="N1037">
        <v>931</v>
      </c>
      <c r="O1037">
        <v>156.038504404055</v>
      </c>
      <c r="P1037">
        <v>356</v>
      </c>
      <c r="Q1037">
        <v>3</v>
      </c>
      <c r="R1037">
        <v>538</v>
      </c>
      <c r="S1037">
        <v>0.04</v>
      </c>
    </row>
    <row r="1038" spans="1:19" x14ac:dyDescent="0.25">
      <c r="A1038" t="s">
        <v>912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242</v>
      </c>
      <c r="I1038">
        <v>0</v>
      </c>
      <c r="J1038">
        <v>7</v>
      </c>
      <c r="K1038">
        <v>19</v>
      </c>
      <c r="L1038">
        <v>11</v>
      </c>
      <c r="M1038" s="1">
        <v>1.70822052317225E-71</v>
      </c>
      <c r="N1038">
        <v>463</v>
      </c>
      <c r="O1038">
        <v>242.073656882851</v>
      </c>
      <c r="P1038">
        <v>275</v>
      </c>
      <c r="Q1038">
        <v>4</v>
      </c>
      <c r="R1038">
        <v>490</v>
      </c>
      <c r="S1038">
        <v>0.04</v>
      </c>
    </row>
    <row r="1039" spans="1:19" x14ac:dyDescent="0.25">
      <c r="A1039" t="s">
        <v>51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354</v>
      </c>
      <c r="H1039">
        <v>0</v>
      </c>
      <c r="I1039">
        <v>0</v>
      </c>
      <c r="J1039">
        <v>7</v>
      </c>
      <c r="K1039">
        <v>19</v>
      </c>
      <c r="L1039">
        <v>11</v>
      </c>
      <c r="M1039" s="1">
        <v>4.71465131622631E-105</v>
      </c>
      <c r="N1039">
        <v>330</v>
      </c>
      <c r="O1039">
        <v>354.13479139114497</v>
      </c>
      <c r="P1039">
        <v>196</v>
      </c>
      <c r="Q1039">
        <v>4</v>
      </c>
      <c r="R1039">
        <v>374</v>
      </c>
      <c r="S1039">
        <v>0.04</v>
      </c>
    </row>
    <row r="1040" spans="1:19" x14ac:dyDescent="0.25">
      <c r="A1040" t="s">
        <v>913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287</v>
      </c>
      <c r="H1040">
        <v>0</v>
      </c>
      <c r="I1040">
        <v>0</v>
      </c>
      <c r="J1040">
        <v>7</v>
      </c>
      <c r="K1040">
        <v>19</v>
      </c>
      <c r="L1040">
        <v>11</v>
      </c>
      <c r="M1040" s="1">
        <v>5.7127579672456002E-85</v>
      </c>
      <c r="N1040">
        <v>404</v>
      </c>
      <c r="O1040">
        <v>287.09473166949903</v>
      </c>
      <c r="P1040">
        <v>236</v>
      </c>
      <c r="Q1040">
        <v>4</v>
      </c>
      <c r="R1040">
        <v>434</v>
      </c>
      <c r="S1040">
        <v>0.04</v>
      </c>
    </row>
    <row r="1041" spans="1:19" x14ac:dyDescent="0.25">
      <c r="A1041" t="s">
        <v>398</v>
      </c>
      <c r="B1041">
        <v>0</v>
      </c>
      <c r="C1041">
        <v>0</v>
      </c>
      <c r="D1041">
        <v>0</v>
      </c>
      <c r="E1041">
        <v>0</v>
      </c>
      <c r="F1041">
        <v>299</v>
      </c>
      <c r="G1041">
        <v>0</v>
      </c>
      <c r="H1041">
        <v>0</v>
      </c>
      <c r="I1041">
        <v>0</v>
      </c>
      <c r="J1041">
        <v>7</v>
      </c>
      <c r="K1041">
        <v>19</v>
      </c>
      <c r="L1041">
        <v>11</v>
      </c>
      <c r="M1041" s="1">
        <v>1.4498813660603899E-88</v>
      </c>
      <c r="N1041">
        <v>390</v>
      </c>
      <c r="O1041">
        <v>299.10116230239299</v>
      </c>
      <c r="P1041">
        <v>230</v>
      </c>
      <c r="Q1041">
        <v>4</v>
      </c>
      <c r="R1041">
        <v>421</v>
      </c>
      <c r="S1041">
        <v>0.04</v>
      </c>
    </row>
    <row r="1042" spans="1:19" x14ac:dyDescent="0.25">
      <c r="A1042" t="s">
        <v>914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281</v>
      </c>
      <c r="I1042">
        <v>0</v>
      </c>
      <c r="J1042">
        <v>7</v>
      </c>
      <c r="K1042">
        <v>19</v>
      </c>
      <c r="L1042">
        <v>11</v>
      </c>
      <c r="M1042" s="1">
        <v>3.5835674774385402E-83</v>
      </c>
      <c r="N1042">
        <v>414</v>
      </c>
      <c r="O1042">
        <v>281.091641635602</v>
      </c>
      <c r="P1042">
        <v>242</v>
      </c>
      <c r="Q1042">
        <v>4</v>
      </c>
      <c r="R1042">
        <v>443</v>
      </c>
      <c r="S1042">
        <v>0.04</v>
      </c>
    </row>
    <row r="1043" spans="1:19" x14ac:dyDescent="0.25">
      <c r="A1043" t="s">
        <v>915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280</v>
      </c>
      <c r="J1043">
        <v>7</v>
      </c>
      <c r="K1043">
        <v>19</v>
      </c>
      <c r="L1043">
        <v>11</v>
      </c>
      <c r="M1043" s="1">
        <v>7.1428987092078201E-83</v>
      </c>
      <c r="N1043">
        <v>415</v>
      </c>
      <c r="O1043">
        <v>280.09113482452199</v>
      </c>
      <c r="P1043">
        <v>243</v>
      </c>
      <c r="Q1043">
        <v>4</v>
      </c>
      <c r="R1043">
        <v>445</v>
      </c>
      <c r="S1043">
        <v>0.04</v>
      </c>
    </row>
    <row r="1044" spans="1:19" x14ac:dyDescent="0.25">
      <c r="A1044" t="s">
        <v>916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89</v>
      </c>
      <c r="I1044">
        <v>0</v>
      </c>
      <c r="J1044">
        <v>6</v>
      </c>
      <c r="K1044">
        <v>19</v>
      </c>
      <c r="L1044">
        <v>11</v>
      </c>
      <c r="M1044" s="1">
        <v>7.4171596066320994E-26</v>
      </c>
      <c r="N1044">
        <v>853</v>
      </c>
      <c r="O1044">
        <v>90.008036997345499</v>
      </c>
      <c r="P1044">
        <v>439</v>
      </c>
      <c r="Q1044">
        <v>4</v>
      </c>
      <c r="R1044">
        <v>495</v>
      </c>
      <c r="S1044">
        <v>4.1000000000000002E-2</v>
      </c>
    </row>
    <row r="1045" spans="1:19" x14ac:dyDescent="0.25">
      <c r="A1045" t="s">
        <v>917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236</v>
      </c>
      <c r="J1045">
        <v>7</v>
      </c>
      <c r="K1045">
        <v>19</v>
      </c>
      <c r="L1045">
        <v>11</v>
      </c>
      <c r="M1045" s="1">
        <v>1.0672508736157199E-69</v>
      </c>
      <c r="N1045">
        <v>469</v>
      </c>
      <c r="O1045">
        <v>236.07122438132399</v>
      </c>
      <c r="P1045">
        <v>279</v>
      </c>
      <c r="Q1045">
        <v>4</v>
      </c>
      <c r="R1045">
        <v>493</v>
      </c>
      <c r="S1045">
        <v>4.1000000000000002E-2</v>
      </c>
    </row>
    <row r="1046" spans="1:19" x14ac:dyDescent="0.25">
      <c r="A1046" t="s">
        <v>918</v>
      </c>
      <c r="B1046">
        <v>0</v>
      </c>
      <c r="C1046">
        <v>0</v>
      </c>
      <c r="D1046">
        <v>0</v>
      </c>
      <c r="E1046">
        <v>0</v>
      </c>
      <c r="F1046">
        <v>68</v>
      </c>
      <c r="G1046">
        <v>0</v>
      </c>
      <c r="H1046">
        <v>0</v>
      </c>
      <c r="I1046">
        <v>0</v>
      </c>
      <c r="J1046">
        <v>7</v>
      </c>
      <c r="K1046">
        <v>19</v>
      </c>
      <c r="L1046">
        <v>5</v>
      </c>
      <c r="M1046" s="1">
        <v>1.56506434355452E-20</v>
      </c>
      <c r="N1046">
        <v>971</v>
      </c>
      <c r="O1046">
        <v>72.005217510579499</v>
      </c>
      <c r="P1046">
        <v>478</v>
      </c>
      <c r="Q1046">
        <v>4</v>
      </c>
      <c r="R1046">
        <v>433</v>
      </c>
      <c r="S1046">
        <v>4.1000000000000002E-2</v>
      </c>
    </row>
    <row r="1047" spans="1:19" x14ac:dyDescent="0.25">
      <c r="A1047" t="s">
        <v>919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312</v>
      </c>
      <c r="J1047">
        <v>7</v>
      </c>
      <c r="K1047">
        <v>19</v>
      </c>
      <c r="L1047">
        <v>11</v>
      </c>
      <c r="M1047" s="1">
        <v>1.8424043503460298E-92</v>
      </c>
      <c r="N1047">
        <v>373</v>
      </c>
      <c r="O1047">
        <v>312.10850076438197</v>
      </c>
      <c r="P1047">
        <v>223</v>
      </c>
      <c r="Q1047">
        <v>4</v>
      </c>
      <c r="R1047">
        <v>411</v>
      </c>
      <c r="S1047">
        <v>4.1000000000000002E-2</v>
      </c>
    </row>
    <row r="1048" spans="1:19" x14ac:dyDescent="0.25">
      <c r="A1048" t="s">
        <v>920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348</v>
      </c>
      <c r="J1048">
        <v>7</v>
      </c>
      <c r="K1048">
        <v>19</v>
      </c>
      <c r="L1048">
        <v>11</v>
      </c>
      <c r="M1048" s="1">
        <v>2.9697865333172002E-103</v>
      </c>
      <c r="N1048">
        <v>334</v>
      </c>
      <c r="O1048">
        <v>348.13079767499801</v>
      </c>
      <c r="P1048">
        <v>199</v>
      </c>
      <c r="Q1048">
        <v>4</v>
      </c>
      <c r="R1048">
        <v>378</v>
      </c>
      <c r="S1048">
        <v>4.1000000000000002E-2</v>
      </c>
    </row>
    <row r="1049" spans="1:19" x14ac:dyDescent="0.25">
      <c r="A1049" t="s">
        <v>921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315</v>
      </c>
      <c r="I1049">
        <v>0</v>
      </c>
      <c r="J1049">
        <v>7</v>
      </c>
      <c r="K1049">
        <v>19</v>
      </c>
      <c r="L1049">
        <v>11</v>
      </c>
      <c r="M1049" s="1">
        <v>2.3238472652466498E-93</v>
      </c>
      <c r="N1049">
        <v>371</v>
      </c>
      <c r="O1049">
        <v>315.11024858526599</v>
      </c>
      <c r="P1049">
        <v>220</v>
      </c>
      <c r="Q1049">
        <v>4</v>
      </c>
      <c r="R1049">
        <v>408</v>
      </c>
      <c r="S1049">
        <v>4.1000000000000002E-2</v>
      </c>
    </row>
    <row r="1050" spans="1:19" x14ac:dyDescent="0.25">
      <c r="A1050" t="s">
        <v>922</v>
      </c>
      <c r="B1050">
        <v>0</v>
      </c>
      <c r="C1050">
        <v>0</v>
      </c>
      <c r="D1050">
        <v>0</v>
      </c>
      <c r="E1050">
        <v>0</v>
      </c>
      <c r="F1050">
        <v>305</v>
      </c>
      <c r="G1050">
        <v>0</v>
      </c>
      <c r="H1050">
        <v>0</v>
      </c>
      <c r="I1050">
        <v>0</v>
      </c>
      <c r="J1050">
        <v>7</v>
      </c>
      <c r="K1050">
        <v>19</v>
      </c>
      <c r="L1050">
        <v>11</v>
      </c>
      <c r="M1050" s="1">
        <v>2.3083590427428601E-90</v>
      </c>
      <c r="N1050">
        <v>383</v>
      </c>
      <c r="O1050">
        <v>305.10450156884099</v>
      </c>
      <c r="P1050">
        <v>227</v>
      </c>
      <c r="Q1050">
        <v>4</v>
      </c>
      <c r="R1050">
        <v>417</v>
      </c>
      <c r="S1050">
        <v>4.1000000000000002E-2</v>
      </c>
    </row>
    <row r="1051" spans="1:19" x14ac:dyDescent="0.25">
      <c r="A1051" t="s">
        <v>923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286</v>
      </c>
      <c r="I1051">
        <v>0</v>
      </c>
      <c r="J1051">
        <v>7</v>
      </c>
      <c r="K1051">
        <v>19</v>
      </c>
      <c r="L1051">
        <v>11</v>
      </c>
      <c r="M1051" s="1">
        <v>1.1387746282945201E-84</v>
      </c>
      <c r="N1051">
        <v>406</v>
      </c>
      <c r="O1051">
        <v>286.09421082811099</v>
      </c>
      <c r="P1051">
        <v>237</v>
      </c>
      <c r="Q1051">
        <v>4</v>
      </c>
      <c r="R1051">
        <v>435</v>
      </c>
      <c r="S1051">
        <v>4.1000000000000002E-2</v>
      </c>
    </row>
    <row r="1052" spans="1:19" x14ac:dyDescent="0.25">
      <c r="A1052" t="s">
        <v>924</v>
      </c>
      <c r="B1052">
        <v>0</v>
      </c>
      <c r="C1052">
        <v>29</v>
      </c>
      <c r="D1052">
        <v>0</v>
      </c>
      <c r="E1052">
        <v>0</v>
      </c>
      <c r="F1052">
        <v>0</v>
      </c>
      <c r="G1052">
        <v>41</v>
      </c>
      <c r="H1052">
        <v>1666</v>
      </c>
      <c r="I1052">
        <v>0</v>
      </c>
      <c r="J1052">
        <v>5</v>
      </c>
      <c r="K1052">
        <v>19</v>
      </c>
      <c r="L1052">
        <v>6</v>
      </c>
      <c r="M1052">
        <v>3.3363804855212299E-3</v>
      </c>
      <c r="N1052">
        <v>2254</v>
      </c>
      <c r="O1052">
        <v>835.32047372676595</v>
      </c>
      <c r="P1052">
        <v>62</v>
      </c>
      <c r="Q1052">
        <v>4</v>
      </c>
      <c r="R1052">
        <v>454</v>
      </c>
      <c r="S1052">
        <v>4.2000000000000003E-2</v>
      </c>
    </row>
    <row r="1053" spans="1:19" x14ac:dyDescent="0.25">
      <c r="A1053" t="s">
        <v>925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132</v>
      </c>
      <c r="H1053">
        <v>0</v>
      </c>
      <c r="I1053">
        <v>0</v>
      </c>
      <c r="J1053">
        <v>6</v>
      </c>
      <c r="K1053">
        <v>19</v>
      </c>
      <c r="L1053">
        <v>11</v>
      </c>
      <c r="M1053" s="1">
        <v>1.2344302561968901E-38</v>
      </c>
      <c r="N1053">
        <v>682</v>
      </c>
      <c r="O1053">
        <v>133.11907461157099</v>
      </c>
      <c r="P1053">
        <v>377</v>
      </c>
      <c r="Q1053">
        <v>4</v>
      </c>
      <c r="R1053">
        <v>369</v>
      </c>
      <c r="S1053">
        <v>4.2000000000000003E-2</v>
      </c>
    </row>
    <row r="1054" spans="1:19" x14ac:dyDescent="0.25">
      <c r="A1054" t="s">
        <v>926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117</v>
      </c>
      <c r="J1054">
        <v>6</v>
      </c>
      <c r="K1054">
        <v>19</v>
      </c>
      <c r="L1054">
        <v>11</v>
      </c>
      <c r="M1054" s="1">
        <v>3.59888444449419E-34</v>
      </c>
      <c r="N1054">
        <v>737</v>
      </c>
      <c r="O1054">
        <v>118.01375931782501</v>
      </c>
      <c r="P1054">
        <v>396</v>
      </c>
      <c r="Q1054">
        <v>4</v>
      </c>
      <c r="R1054">
        <v>407</v>
      </c>
      <c r="S1054">
        <v>4.2000000000000003E-2</v>
      </c>
    </row>
    <row r="1055" spans="1:19" x14ac:dyDescent="0.25">
      <c r="A1055" t="s">
        <v>927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122</v>
      </c>
      <c r="H1055">
        <v>0</v>
      </c>
      <c r="I1055">
        <v>0</v>
      </c>
      <c r="J1055">
        <v>6</v>
      </c>
      <c r="K1055">
        <v>19</v>
      </c>
      <c r="L1055">
        <v>11</v>
      </c>
      <c r="M1055" s="1">
        <v>1.17116335896455E-35</v>
      </c>
      <c r="N1055">
        <v>721</v>
      </c>
      <c r="O1055">
        <v>123.014949286297</v>
      </c>
      <c r="P1055">
        <v>390</v>
      </c>
      <c r="Q1055">
        <v>4</v>
      </c>
      <c r="R1055">
        <v>394</v>
      </c>
      <c r="S1055">
        <v>4.2000000000000003E-2</v>
      </c>
    </row>
    <row r="1056" spans="1:19" x14ac:dyDescent="0.25">
      <c r="A1056" t="s">
        <v>928</v>
      </c>
      <c r="B1056">
        <v>0</v>
      </c>
      <c r="C1056">
        <v>0</v>
      </c>
      <c r="D1056">
        <v>0</v>
      </c>
      <c r="E1056">
        <v>0</v>
      </c>
      <c r="F1056">
        <v>120</v>
      </c>
      <c r="G1056">
        <v>0</v>
      </c>
      <c r="H1056">
        <v>0</v>
      </c>
      <c r="I1056">
        <v>0</v>
      </c>
      <c r="J1056">
        <v>6</v>
      </c>
      <c r="K1056">
        <v>19</v>
      </c>
      <c r="L1056">
        <v>11</v>
      </c>
      <c r="M1056" s="1">
        <v>4.6102545339358001E-35</v>
      </c>
      <c r="N1056">
        <v>727</v>
      </c>
      <c r="O1056">
        <v>121.014467221158</v>
      </c>
      <c r="P1056">
        <v>392</v>
      </c>
      <c r="Q1056">
        <v>4</v>
      </c>
      <c r="R1056">
        <v>398</v>
      </c>
      <c r="S1056">
        <v>4.2000000000000003E-2</v>
      </c>
    </row>
    <row r="1057" spans="1:19" x14ac:dyDescent="0.25">
      <c r="A1057" t="s">
        <v>929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104</v>
      </c>
      <c r="I1057">
        <v>0</v>
      </c>
      <c r="J1057">
        <v>6</v>
      </c>
      <c r="K1057">
        <v>19</v>
      </c>
      <c r="L1057">
        <v>11</v>
      </c>
      <c r="M1057" s="1">
        <v>2.63069757395201E-30</v>
      </c>
      <c r="N1057">
        <v>780</v>
      </c>
      <c r="O1057">
        <v>105.01090302813699</v>
      </c>
      <c r="P1057">
        <v>415</v>
      </c>
      <c r="Q1057">
        <v>4</v>
      </c>
      <c r="R1057">
        <v>441</v>
      </c>
      <c r="S1057">
        <v>4.2000000000000003E-2</v>
      </c>
    </row>
    <row r="1058" spans="1:19" x14ac:dyDescent="0.25">
      <c r="A1058" t="s">
        <v>432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237</v>
      </c>
      <c r="I1058">
        <v>0</v>
      </c>
      <c r="J1058">
        <v>7</v>
      </c>
      <c r="K1058">
        <v>19</v>
      </c>
      <c r="L1058">
        <v>11</v>
      </c>
      <c r="M1058" s="1">
        <v>5.3579494053848601E-70</v>
      </c>
      <c r="N1058">
        <v>468</v>
      </c>
      <c r="O1058">
        <v>237.071623389183</v>
      </c>
      <c r="P1058">
        <v>278</v>
      </c>
      <c r="Q1058">
        <v>4</v>
      </c>
      <c r="R1058">
        <v>492</v>
      </c>
      <c r="S1058">
        <v>4.2000000000000003E-2</v>
      </c>
    </row>
    <row r="1059" spans="1:19" x14ac:dyDescent="0.25">
      <c r="A1059" t="s">
        <v>930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280</v>
      </c>
      <c r="H1059">
        <v>0</v>
      </c>
      <c r="I1059">
        <v>0</v>
      </c>
      <c r="J1059">
        <v>7</v>
      </c>
      <c r="K1059">
        <v>19</v>
      </c>
      <c r="L1059">
        <v>11</v>
      </c>
      <c r="M1059" s="1">
        <v>7.1428987092078201E-83</v>
      </c>
      <c r="N1059">
        <v>415</v>
      </c>
      <c r="O1059">
        <v>280.09113482452199</v>
      </c>
      <c r="P1059">
        <v>243</v>
      </c>
      <c r="Q1059">
        <v>4</v>
      </c>
      <c r="R1059">
        <v>445</v>
      </c>
      <c r="S1059">
        <v>4.2000000000000003E-2</v>
      </c>
    </row>
    <row r="1060" spans="1:19" x14ac:dyDescent="0.25">
      <c r="A1060" t="s">
        <v>437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263</v>
      </c>
      <c r="I1060">
        <v>0</v>
      </c>
      <c r="J1060">
        <v>7</v>
      </c>
      <c r="K1060">
        <v>19</v>
      </c>
      <c r="L1060">
        <v>11</v>
      </c>
      <c r="M1060" s="1">
        <v>8.8202362724343202E-78</v>
      </c>
      <c r="N1060">
        <v>433</v>
      </c>
      <c r="O1060">
        <v>263.08288191983797</v>
      </c>
      <c r="P1060">
        <v>258</v>
      </c>
      <c r="Q1060">
        <v>4</v>
      </c>
      <c r="R1060">
        <v>468</v>
      </c>
      <c r="S1060">
        <v>4.2000000000000003E-2</v>
      </c>
    </row>
    <row r="1061" spans="1:19" x14ac:dyDescent="0.25">
      <c r="A1061" t="s">
        <v>931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286</v>
      </c>
      <c r="I1061">
        <v>0</v>
      </c>
      <c r="J1061">
        <v>7</v>
      </c>
      <c r="K1061">
        <v>19</v>
      </c>
      <c r="L1061">
        <v>11</v>
      </c>
      <c r="M1061" s="1">
        <v>1.1387746282945201E-84</v>
      </c>
      <c r="N1061">
        <v>406</v>
      </c>
      <c r="O1061">
        <v>286.09421082811099</v>
      </c>
      <c r="P1061">
        <v>237</v>
      </c>
      <c r="Q1061">
        <v>4</v>
      </c>
      <c r="R1061">
        <v>435</v>
      </c>
      <c r="S1061">
        <v>4.2000000000000003E-2</v>
      </c>
    </row>
    <row r="1062" spans="1:19" x14ac:dyDescent="0.25">
      <c r="A1062" t="s">
        <v>932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253</v>
      </c>
      <c r="I1062">
        <v>0</v>
      </c>
      <c r="J1062">
        <v>7</v>
      </c>
      <c r="K1062">
        <v>19</v>
      </c>
      <c r="L1062">
        <v>11</v>
      </c>
      <c r="M1062" s="1">
        <v>8.7035768031317296E-75</v>
      </c>
      <c r="N1062">
        <v>446</v>
      </c>
      <c r="O1062">
        <v>253.07835289833301</v>
      </c>
      <c r="P1062">
        <v>267</v>
      </c>
      <c r="Q1062">
        <v>4</v>
      </c>
      <c r="R1062">
        <v>479</v>
      </c>
      <c r="S1062">
        <v>4.2000000000000003E-2</v>
      </c>
    </row>
    <row r="1063" spans="1:19" x14ac:dyDescent="0.25">
      <c r="A1063" t="s">
        <v>933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220</v>
      </c>
      <c r="J1063">
        <v>7</v>
      </c>
      <c r="K1063">
        <v>19</v>
      </c>
      <c r="L1063">
        <v>11</v>
      </c>
      <c r="M1063" s="1">
        <v>6.5379856355847802E-65</v>
      </c>
      <c r="N1063">
        <v>495</v>
      </c>
      <c r="O1063">
        <v>220.06519641251001</v>
      </c>
      <c r="P1063">
        <v>294</v>
      </c>
      <c r="Q1063">
        <v>4</v>
      </c>
      <c r="R1063">
        <v>512</v>
      </c>
      <c r="S1063">
        <v>4.2000000000000003E-2</v>
      </c>
    </row>
    <row r="1064" spans="1:19" x14ac:dyDescent="0.25">
      <c r="A1064" t="s">
        <v>408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260</v>
      </c>
      <c r="I1064">
        <v>0</v>
      </c>
      <c r="J1064">
        <v>7</v>
      </c>
      <c r="K1064">
        <v>19</v>
      </c>
      <c r="L1064">
        <v>11</v>
      </c>
      <c r="M1064" s="1">
        <v>6.9793403483839899E-77</v>
      </c>
      <c r="N1064">
        <v>436</v>
      </c>
      <c r="O1064">
        <v>260.08149756063398</v>
      </c>
      <c r="P1064">
        <v>261</v>
      </c>
      <c r="Q1064">
        <v>4</v>
      </c>
      <c r="R1064">
        <v>470</v>
      </c>
      <c r="S1064">
        <v>4.2000000000000003E-2</v>
      </c>
    </row>
    <row r="1065" spans="1:19" x14ac:dyDescent="0.25">
      <c r="A1065" t="s">
        <v>345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342</v>
      </c>
      <c r="J1065">
        <v>7</v>
      </c>
      <c r="K1065">
        <v>19</v>
      </c>
      <c r="L1065">
        <v>11</v>
      </c>
      <c r="M1065" s="1">
        <v>1.8701056620462898E-101</v>
      </c>
      <c r="N1065">
        <v>341</v>
      </c>
      <c r="O1065">
        <v>342.12688263804898</v>
      </c>
      <c r="P1065">
        <v>202</v>
      </c>
      <c r="Q1065">
        <v>4</v>
      </c>
      <c r="R1065">
        <v>381</v>
      </c>
      <c r="S1065">
        <v>4.2000000000000003E-2</v>
      </c>
    </row>
    <row r="1066" spans="1:19" x14ac:dyDescent="0.25">
      <c r="A1066" t="s">
        <v>934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269</v>
      </c>
      <c r="H1066">
        <v>0</v>
      </c>
      <c r="I1066">
        <v>0</v>
      </c>
      <c r="J1066">
        <v>7</v>
      </c>
      <c r="K1066">
        <v>19</v>
      </c>
      <c r="L1066">
        <v>11</v>
      </c>
      <c r="M1066" s="1">
        <v>1.4081260347617999E-79</v>
      </c>
      <c r="N1066">
        <v>426</v>
      </c>
      <c r="O1066">
        <v>269.08571590457302</v>
      </c>
      <c r="P1066">
        <v>253</v>
      </c>
      <c r="Q1066">
        <v>4</v>
      </c>
      <c r="R1066">
        <v>460</v>
      </c>
      <c r="S1066">
        <v>4.2000000000000003E-2</v>
      </c>
    </row>
    <row r="1067" spans="1:19" x14ac:dyDescent="0.25">
      <c r="A1067" t="s">
        <v>935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321</v>
      </c>
      <c r="J1067">
        <v>7</v>
      </c>
      <c r="K1067">
        <v>19</v>
      </c>
      <c r="L1067">
        <v>11</v>
      </c>
      <c r="M1067" s="1">
        <v>3.69599804857534E-95</v>
      </c>
      <c r="N1067">
        <v>365</v>
      </c>
      <c r="O1067">
        <v>321.11380487034</v>
      </c>
      <c r="P1067">
        <v>215</v>
      </c>
      <c r="Q1067">
        <v>4</v>
      </c>
      <c r="R1067">
        <v>399</v>
      </c>
      <c r="S1067">
        <v>4.2000000000000003E-2</v>
      </c>
    </row>
    <row r="1068" spans="1:19" x14ac:dyDescent="0.25">
      <c r="A1068" t="s">
        <v>936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307</v>
      </c>
      <c r="J1068">
        <v>7</v>
      </c>
      <c r="K1068">
        <v>19</v>
      </c>
      <c r="L1068">
        <v>11</v>
      </c>
      <c r="M1068" s="1">
        <v>5.8065963766161101E-91</v>
      </c>
      <c r="N1068">
        <v>380</v>
      </c>
      <c r="O1068">
        <v>307.10563286987798</v>
      </c>
      <c r="P1068">
        <v>226</v>
      </c>
      <c r="Q1068">
        <v>4</v>
      </c>
      <c r="R1068">
        <v>414</v>
      </c>
      <c r="S1068">
        <v>4.2000000000000003E-2</v>
      </c>
    </row>
    <row r="1069" spans="1:19" x14ac:dyDescent="0.25">
      <c r="A1069" t="s">
        <v>937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280</v>
      </c>
      <c r="J1069">
        <v>7</v>
      </c>
      <c r="K1069">
        <v>19</v>
      </c>
      <c r="L1069">
        <v>11</v>
      </c>
      <c r="M1069" s="1">
        <v>7.1428987092078201E-83</v>
      </c>
      <c r="N1069">
        <v>415</v>
      </c>
      <c r="O1069">
        <v>280.09113482452199</v>
      </c>
      <c r="P1069">
        <v>243</v>
      </c>
      <c r="Q1069">
        <v>4</v>
      </c>
      <c r="R1069">
        <v>445</v>
      </c>
      <c r="S1069">
        <v>4.2000000000000003E-2</v>
      </c>
    </row>
    <row r="1070" spans="1:19" x14ac:dyDescent="0.25">
      <c r="A1070" t="s">
        <v>938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316</v>
      </c>
      <c r="H1070">
        <v>0</v>
      </c>
      <c r="I1070">
        <v>0</v>
      </c>
      <c r="J1070">
        <v>7</v>
      </c>
      <c r="K1070">
        <v>19</v>
      </c>
      <c r="L1070">
        <v>11</v>
      </c>
      <c r="M1070" s="1">
        <v>1.16539387331396E-93</v>
      </c>
      <c r="N1070">
        <v>370</v>
      </c>
      <c r="O1070">
        <v>316.11083569190902</v>
      </c>
      <c r="P1070">
        <v>219</v>
      </c>
      <c r="Q1070">
        <v>4</v>
      </c>
      <c r="R1070">
        <v>406</v>
      </c>
      <c r="S1070">
        <v>4.2000000000000003E-2</v>
      </c>
    </row>
    <row r="1071" spans="1:19" x14ac:dyDescent="0.25">
      <c r="A1071" t="s">
        <v>939</v>
      </c>
      <c r="B1071">
        <v>0</v>
      </c>
      <c r="C1071">
        <v>0</v>
      </c>
      <c r="D1071">
        <v>0</v>
      </c>
      <c r="E1071">
        <v>0</v>
      </c>
      <c r="F1071">
        <v>236</v>
      </c>
      <c r="G1071">
        <v>0</v>
      </c>
      <c r="H1071">
        <v>0</v>
      </c>
      <c r="I1071">
        <v>0</v>
      </c>
      <c r="J1071">
        <v>7</v>
      </c>
      <c r="K1071">
        <v>19</v>
      </c>
      <c r="L1071">
        <v>11</v>
      </c>
      <c r="M1071" s="1">
        <v>1.0672508736157199E-69</v>
      </c>
      <c r="N1071">
        <v>469</v>
      </c>
      <c r="O1071">
        <v>236.07122438132399</v>
      </c>
      <c r="P1071">
        <v>279</v>
      </c>
      <c r="Q1071">
        <v>4</v>
      </c>
      <c r="R1071">
        <v>493</v>
      </c>
      <c r="S1071">
        <v>4.2000000000000003E-2</v>
      </c>
    </row>
    <row r="1072" spans="1:19" x14ac:dyDescent="0.25">
      <c r="A1072" t="s">
        <v>365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312</v>
      </c>
      <c r="I1072">
        <v>0</v>
      </c>
      <c r="J1072">
        <v>7</v>
      </c>
      <c r="K1072">
        <v>19</v>
      </c>
      <c r="L1072">
        <v>11</v>
      </c>
      <c r="M1072" s="1">
        <v>1.8424043503460298E-92</v>
      </c>
      <c r="N1072">
        <v>373</v>
      </c>
      <c r="O1072">
        <v>312.10850076438197</v>
      </c>
      <c r="P1072">
        <v>223</v>
      </c>
      <c r="Q1072">
        <v>4</v>
      </c>
      <c r="R1072">
        <v>411</v>
      </c>
      <c r="S1072">
        <v>4.2000000000000003E-2</v>
      </c>
    </row>
    <row r="1073" spans="1:19" x14ac:dyDescent="0.25">
      <c r="A1073" t="s">
        <v>940</v>
      </c>
      <c r="B1073">
        <v>0</v>
      </c>
      <c r="C1073">
        <v>0</v>
      </c>
      <c r="D1073">
        <v>0</v>
      </c>
      <c r="E1073">
        <v>0</v>
      </c>
      <c r="F1073">
        <v>309</v>
      </c>
      <c r="G1073">
        <v>0</v>
      </c>
      <c r="H1073">
        <v>0</v>
      </c>
      <c r="I1073">
        <v>0</v>
      </c>
      <c r="J1073">
        <v>7</v>
      </c>
      <c r="K1073">
        <v>19</v>
      </c>
      <c r="L1073">
        <v>11</v>
      </c>
      <c r="M1073" s="1">
        <v>1.4605652760515E-91</v>
      </c>
      <c r="N1073">
        <v>378</v>
      </c>
      <c r="O1073">
        <v>309.10677324200901</v>
      </c>
      <c r="P1073">
        <v>225</v>
      </c>
      <c r="Q1073">
        <v>4</v>
      </c>
      <c r="R1073">
        <v>413</v>
      </c>
      <c r="S1073">
        <v>4.2000000000000003E-2</v>
      </c>
    </row>
    <row r="1074" spans="1:19" x14ac:dyDescent="0.25">
      <c r="A1074" t="s">
        <v>941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47</v>
      </c>
      <c r="I1074">
        <v>0</v>
      </c>
      <c r="J1074">
        <v>5</v>
      </c>
      <c r="K1074">
        <v>19</v>
      </c>
      <c r="L1074">
        <v>11</v>
      </c>
      <c r="M1074" s="1">
        <v>1.77539613992141E-13</v>
      </c>
      <c r="N1074">
        <v>1220</v>
      </c>
      <c r="O1074">
        <v>48.002585584118798</v>
      </c>
      <c r="P1074">
        <v>545</v>
      </c>
      <c r="Q1074">
        <v>4</v>
      </c>
      <c r="R1074">
        <v>467</v>
      </c>
      <c r="S1074">
        <v>4.2999999999999997E-2</v>
      </c>
    </row>
    <row r="1075" spans="1:19" x14ac:dyDescent="0.25">
      <c r="A1075" t="s">
        <v>942</v>
      </c>
      <c r="B1075">
        <v>0</v>
      </c>
      <c r="C1075">
        <v>663</v>
      </c>
      <c r="D1075">
        <v>0</v>
      </c>
      <c r="E1075">
        <v>0</v>
      </c>
      <c r="F1075">
        <v>119</v>
      </c>
      <c r="G1075">
        <v>1577</v>
      </c>
      <c r="H1075">
        <v>0</v>
      </c>
      <c r="I1075">
        <v>0</v>
      </c>
      <c r="J1075">
        <v>5</v>
      </c>
      <c r="K1075">
        <v>19</v>
      </c>
      <c r="L1075">
        <v>15</v>
      </c>
      <c r="M1075" s="1">
        <v>4.5730449024573398E-35</v>
      </c>
      <c r="N1075">
        <v>726</v>
      </c>
      <c r="O1075">
        <v>61.0933158317509</v>
      </c>
      <c r="P1075">
        <v>506</v>
      </c>
      <c r="Q1075">
        <v>4</v>
      </c>
      <c r="R1075">
        <v>459</v>
      </c>
      <c r="S1075">
        <v>4.2999999999999997E-2</v>
      </c>
    </row>
    <row r="1076" spans="1:19" x14ac:dyDescent="0.25">
      <c r="A1076" t="s">
        <v>943</v>
      </c>
      <c r="B1076">
        <v>0</v>
      </c>
      <c r="C1076">
        <v>0</v>
      </c>
      <c r="D1076">
        <v>0</v>
      </c>
      <c r="E1076">
        <v>0</v>
      </c>
      <c r="F1076">
        <v>102</v>
      </c>
      <c r="G1076">
        <v>0</v>
      </c>
      <c r="H1076">
        <v>0</v>
      </c>
      <c r="I1076">
        <v>0</v>
      </c>
      <c r="J1076">
        <v>6</v>
      </c>
      <c r="K1076">
        <v>19</v>
      </c>
      <c r="L1076">
        <v>11</v>
      </c>
      <c r="M1076" s="1">
        <v>1.0327161190494499E-29</v>
      </c>
      <c r="N1076">
        <v>783</v>
      </c>
      <c r="O1076">
        <v>103.010494180401</v>
      </c>
      <c r="P1076">
        <v>418</v>
      </c>
      <c r="Q1076">
        <v>4</v>
      </c>
      <c r="R1076">
        <v>447</v>
      </c>
      <c r="S1076">
        <v>4.2999999999999997E-2</v>
      </c>
    </row>
    <row r="1077" spans="1:19" x14ac:dyDescent="0.25">
      <c r="A1077" t="s">
        <v>944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122</v>
      </c>
      <c r="I1077">
        <v>0</v>
      </c>
      <c r="J1077">
        <v>6</v>
      </c>
      <c r="K1077">
        <v>19</v>
      </c>
      <c r="L1077">
        <v>11</v>
      </c>
      <c r="M1077" s="1">
        <v>1.17116335896455E-35</v>
      </c>
      <c r="N1077">
        <v>721</v>
      </c>
      <c r="O1077">
        <v>123.014949286297</v>
      </c>
      <c r="P1077">
        <v>390</v>
      </c>
      <c r="Q1077">
        <v>4</v>
      </c>
      <c r="R1077">
        <v>394</v>
      </c>
      <c r="S1077">
        <v>4.2999999999999997E-2</v>
      </c>
    </row>
    <row r="1078" spans="1:19" x14ac:dyDescent="0.25">
      <c r="A1078" t="s">
        <v>945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104</v>
      </c>
      <c r="I1078">
        <v>0</v>
      </c>
      <c r="J1078">
        <v>6</v>
      </c>
      <c r="K1078">
        <v>19</v>
      </c>
      <c r="L1078">
        <v>11</v>
      </c>
      <c r="M1078" s="1">
        <v>2.63069757395201E-30</v>
      </c>
      <c r="N1078">
        <v>780</v>
      </c>
      <c r="O1078">
        <v>105.01090302813699</v>
      </c>
      <c r="P1078">
        <v>415</v>
      </c>
      <c r="Q1078">
        <v>4</v>
      </c>
      <c r="R1078">
        <v>441</v>
      </c>
      <c r="S1078">
        <v>4.2999999999999997E-2</v>
      </c>
    </row>
    <row r="1079" spans="1:19" x14ac:dyDescent="0.25">
      <c r="A1079" t="s">
        <v>946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112</v>
      </c>
      <c r="H1079">
        <v>0</v>
      </c>
      <c r="I1079">
        <v>0</v>
      </c>
      <c r="J1079">
        <v>6</v>
      </c>
      <c r="K1079">
        <v>19</v>
      </c>
      <c r="L1079">
        <v>11</v>
      </c>
      <c r="M1079" s="1">
        <v>1.1039725110314599E-32</v>
      </c>
      <c r="N1079">
        <v>753</v>
      </c>
      <c r="O1079">
        <v>113.012620055448</v>
      </c>
      <c r="P1079">
        <v>403</v>
      </c>
      <c r="Q1079">
        <v>4</v>
      </c>
      <c r="R1079">
        <v>418</v>
      </c>
      <c r="S1079">
        <v>4.2999999999999997E-2</v>
      </c>
    </row>
    <row r="1080" spans="1:19" x14ac:dyDescent="0.25">
      <c r="A1080" t="s">
        <v>947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87</v>
      </c>
      <c r="J1080">
        <v>6</v>
      </c>
      <c r="K1080">
        <v>19</v>
      </c>
      <c r="L1080">
        <v>11</v>
      </c>
      <c r="M1080" s="1">
        <v>2.90262078861862E-25</v>
      </c>
      <c r="N1080">
        <v>862</v>
      </c>
      <c r="O1080">
        <v>88.007689994589001</v>
      </c>
      <c r="P1080">
        <v>443</v>
      </c>
      <c r="Q1080">
        <v>4</v>
      </c>
      <c r="R1080">
        <v>501</v>
      </c>
      <c r="S1080">
        <v>4.2999999999999997E-2</v>
      </c>
    </row>
    <row r="1081" spans="1:19" x14ac:dyDescent="0.25">
      <c r="A1081" t="s">
        <v>948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250</v>
      </c>
      <c r="J1081">
        <v>7</v>
      </c>
      <c r="K1081">
        <v>19</v>
      </c>
      <c r="L1081">
        <v>11</v>
      </c>
      <c r="M1081" s="1">
        <v>6.8838571802276297E-74</v>
      </c>
      <c r="N1081">
        <v>451</v>
      </c>
      <c r="O1081">
        <v>250.077042171344</v>
      </c>
      <c r="P1081">
        <v>268</v>
      </c>
      <c r="Q1081">
        <v>4</v>
      </c>
      <c r="R1081">
        <v>482</v>
      </c>
      <c r="S1081">
        <v>4.2999999999999997E-2</v>
      </c>
    </row>
    <row r="1082" spans="1:19" x14ac:dyDescent="0.25">
      <c r="A1082" t="s">
        <v>949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235</v>
      </c>
      <c r="H1082">
        <v>0</v>
      </c>
      <c r="I1082">
        <v>0</v>
      </c>
      <c r="J1082">
        <v>7</v>
      </c>
      <c r="K1082">
        <v>19</v>
      </c>
      <c r="L1082">
        <v>11</v>
      </c>
      <c r="M1082" s="1">
        <v>2.1258205906750601E-69</v>
      </c>
      <c r="N1082">
        <v>472</v>
      </c>
      <c r="O1082">
        <v>235.07082795354299</v>
      </c>
      <c r="P1082">
        <v>280</v>
      </c>
      <c r="Q1082">
        <v>4</v>
      </c>
      <c r="R1082">
        <v>494</v>
      </c>
      <c r="S1082">
        <v>4.2999999999999997E-2</v>
      </c>
    </row>
    <row r="1083" spans="1:19" x14ac:dyDescent="0.25">
      <c r="A1083" t="s">
        <v>950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213</v>
      </c>
      <c r="I1083">
        <v>0</v>
      </c>
      <c r="J1083">
        <v>7</v>
      </c>
      <c r="K1083">
        <v>19</v>
      </c>
      <c r="L1083">
        <v>11</v>
      </c>
      <c r="M1083" s="1">
        <v>8.1120608449186095E-63</v>
      </c>
      <c r="N1083">
        <v>504</v>
      </c>
      <c r="O1083">
        <v>213.06277548295299</v>
      </c>
      <c r="P1083">
        <v>303</v>
      </c>
      <c r="Q1083">
        <v>4</v>
      </c>
      <c r="R1083">
        <v>524</v>
      </c>
      <c r="S1083">
        <v>4.2999999999999997E-2</v>
      </c>
    </row>
    <row r="1084" spans="1:19" x14ac:dyDescent="0.25">
      <c r="A1084" t="s">
        <v>951</v>
      </c>
      <c r="B1084">
        <v>0</v>
      </c>
      <c r="C1084">
        <v>0</v>
      </c>
      <c r="D1084">
        <v>0</v>
      </c>
      <c r="E1084">
        <v>0</v>
      </c>
      <c r="F1084">
        <v>63</v>
      </c>
      <c r="G1084">
        <v>0</v>
      </c>
      <c r="H1084">
        <v>0</v>
      </c>
      <c r="I1084">
        <v>0</v>
      </c>
      <c r="J1084">
        <v>7</v>
      </c>
      <c r="K1084">
        <v>19</v>
      </c>
      <c r="L1084">
        <v>5</v>
      </c>
      <c r="M1084" s="1">
        <v>4.43853477275118E-24</v>
      </c>
      <c r="N1084">
        <v>886</v>
      </c>
      <c r="O1084">
        <v>84.007021050131399</v>
      </c>
      <c r="P1084">
        <v>452</v>
      </c>
      <c r="Q1084">
        <v>4</v>
      </c>
      <c r="R1084">
        <v>373</v>
      </c>
      <c r="S1084">
        <v>4.2999999999999997E-2</v>
      </c>
    </row>
    <row r="1085" spans="1:19" x14ac:dyDescent="0.25">
      <c r="A1085" t="s">
        <v>952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248</v>
      </c>
      <c r="J1085">
        <v>7</v>
      </c>
      <c r="K1085">
        <v>19</v>
      </c>
      <c r="L1085">
        <v>11</v>
      </c>
      <c r="M1085" s="1">
        <v>2.7324547914553999E-73</v>
      </c>
      <c r="N1085">
        <v>453</v>
      </c>
      <c r="O1085">
        <v>248.07618079223201</v>
      </c>
      <c r="P1085">
        <v>270</v>
      </c>
      <c r="Q1085">
        <v>4</v>
      </c>
      <c r="R1085">
        <v>485</v>
      </c>
      <c r="S1085">
        <v>4.2999999999999997E-2</v>
      </c>
    </row>
    <row r="1086" spans="1:19" x14ac:dyDescent="0.25">
      <c r="A1086" t="s">
        <v>953</v>
      </c>
      <c r="B1086">
        <v>0</v>
      </c>
      <c r="C1086">
        <v>0</v>
      </c>
      <c r="D1086">
        <v>0</v>
      </c>
      <c r="E1086">
        <v>0</v>
      </c>
      <c r="F1086">
        <v>254</v>
      </c>
      <c r="G1086">
        <v>0</v>
      </c>
      <c r="H1086">
        <v>0</v>
      </c>
      <c r="I1086">
        <v>0</v>
      </c>
      <c r="J1086">
        <v>7</v>
      </c>
      <c r="K1086">
        <v>19</v>
      </c>
      <c r="L1086">
        <v>11</v>
      </c>
      <c r="M1086" s="1">
        <v>4.368234853882E-75</v>
      </c>
      <c r="N1086">
        <v>445</v>
      </c>
      <c r="O1086">
        <v>254.078794760298</v>
      </c>
      <c r="P1086">
        <v>266</v>
      </c>
      <c r="Q1086">
        <v>4</v>
      </c>
      <c r="R1086">
        <v>478</v>
      </c>
      <c r="S1086">
        <v>4.2999999999999997E-2</v>
      </c>
    </row>
    <row r="1087" spans="1:19" x14ac:dyDescent="0.25">
      <c r="A1087" t="s">
        <v>369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268</v>
      </c>
      <c r="J1087">
        <v>7</v>
      </c>
      <c r="K1087">
        <v>19</v>
      </c>
      <c r="L1087">
        <v>11</v>
      </c>
      <c r="M1087" s="1">
        <v>2.8062742924725102E-79</v>
      </c>
      <c r="N1087">
        <v>427</v>
      </c>
      <c r="O1087">
        <v>268.08523756112999</v>
      </c>
      <c r="P1087">
        <v>254</v>
      </c>
      <c r="Q1087">
        <v>4</v>
      </c>
      <c r="R1087">
        <v>463</v>
      </c>
      <c r="S1087">
        <v>4.2999999999999997E-2</v>
      </c>
    </row>
    <row r="1088" spans="1:19" x14ac:dyDescent="0.25">
      <c r="A1088" t="s">
        <v>954</v>
      </c>
      <c r="B1088">
        <v>0</v>
      </c>
      <c r="C1088">
        <v>0</v>
      </c>
      <c r="D1088">
        <v>0</v>
      </c>
      <c r="E1088">
        <v>0</v>
      </c>
      <c r="F1088">
        <v>300</v>
      </c>
      <c r="G1088">
        <v>0</v>
      </c>
      <c r="H1088">
        <v>0</v>
      </c>
      <c r="I1088">
        <v>0</v>
      </c>
      <c r="J1088">
        <v>7</v>
      </c>
      <c r="K1088">
        <v>19</v>
      </c>
      <c r="L1088">
        <v>11</v>
      </c>
      <c r="M1088" s="1">
        <v>7.2723239520044393E-89</v>
      </c>
      <c r="N1088">
        <v>389</v>
      </c>
      <c r="O1088">
        <v>300.10171313971</v>
      </c>
      <c r="P1088">
        <v>229</v>
      </c>
      <c r="Q1088">
        <v>4</v>
      </c>
      <c r="R1088">
        <v>420</v>
      </c>
      <c r="S1088">
        <v>4.2999999999999997E-2</v>
      </c>
    </row>
    <row r="1089" spans="1:19" x14ac:dyDescent="0.25">
      <c r="A1089" t="s">
        <v>955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259</v>
      </c>
      <c r="J1089">
        <v>7</v>
      </c>
      <c r="K1089">
        <v>19</v>
      </c>
      <c r="L1089">
        <v>11</v>
      </c>
      <c r="M1089" s="1">
        <v>1.3907407106304699E-76</v>
      </c>
      <c r="N1089">
        <v>439</v>
      </c>
      <c r="O1089">
        <v>259.08104097368903</v>
      </c>
      <c r="P1089">
        <v>262</v>
      </c>
      <c r="Q1089">
        <v>4</v>
      </c>
      <c r="R1089">
        <v>471</v>
      </c>
      <c r="S1089">
        <v>4.2999999999999997E-2</v>
      </c>
    </row>
    <row r="1090" spans="1:19" x14ac:dyDescent="0.25">
      <c r="A1090" t="s">
        <v>956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250</v>
      </c>
      <c r="I1090">
        <v>0</v>
      </c>
      <c r="J1090">
        <v>7</v>
      </c>
      <c r="K1090">
        <v>19</v>
      </c>
      <c r="L1090">
        <v>11</v>
      </c>
      <c r="M1090" s="1">
        <v>6.8838571802276297E-74</v>
      </c>
      <c r="N1090">
        <v>451</v>
      </c>
      <c r="O1090">
        <v>250.077042171344</v>
      </c>
      <c r="P1090">
        <v>268</v>
      </c>
      <c r="Q1090">
        <v>4</v>
      </c>
      <c r="R1090">
        <v>482</v>
      </c>
      <c r="S1090">
        <v>4.2999999999999997E-2</v>
      </c>
    </row>
    <row r="1091" spans="1:19" x14ac:dyDescent="0.25">
      <c r="A1091" t="s">
        <v>371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284</v>
      </c>
      <c r="J1091">
        <v>7</v>
      </c>
      <c r="K1091">
        <v>19</v>
      </c>
      <c r="L1091">
        <v>11</v>
      </c>
      <c r="M1091" s="1">
        <v>4.52486275402238E-84</v>
      </c>
      <c r="N1091">
        <v>409</v>
      </c>
      <c r="O1091">
        <v>284.09317613786402</v>
      </c>
      <c r="P1091">
        <v>239</v>
      </c>
      <c r="Q1091">
        <v>4</v>
      </c>
      <c r="R1091">
        <v>438</v>
      </c>
      <c r="S1091">
        <v>4.2999999999999997E-2</v>
      </c>
    </row>
    <row r="1092" spans="1:19" x14ac:dyDescent="0.25">
      <c r="A1092" t="s">
        <v>957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115</v>
      </c>
      <c r="J1092">
        <v>6</v>
      </c>
      <c r="K1092">
        <v>19</v>
      </c>
      <c r="L1092">
        <v>11</v>
      </c>
      <c r="M1092" s="1">
        <v>1.41572473599956E-33</v>
      </c>
      <c r="N1092">
        <v>745</v>
      </c>
      <c r="O1092">
        <v>116.013297521715</v>
      </c>
      <c r="P1092">
        <v>399</v>
      </c>
      <c r="Q1092">
        <v>4</v>
      </c>
      <c r="R1092">
        <v>412</v>
      </c>
      <c r="S1092">
        <v>4.3999999999999997E-2</v>
      </c>
    </row>
    <row r="1093" spans="1:19" x14ac:dyDescent="0.25">
      <c r="A1093" t="s">
        <v>958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94</v>
      </c>
      <c r="J1093">
        <v>6</v>
      </c>
      <c r="K1093">
        <v>19</v>
      </c>
      <c r="L1093">
        <v>11</v>
      </c>
      <c r="M1093" s="1">
        <v>2.4432772094983502E-27</v>
      </c>
      <c r="N1093">
        <v>819</v>
      </c>
      <c r="O1093">
        <v>95.008940827914799</v>
      </c>
      <c r="P1093">
        <v>432</v>
      </c>
      <c r="Q1093">
        <v>4</v>
      </c>
      <c r="R1093">
        <v>476</v>
      </c>
      <c r="S1093">
        <v>4.3999999999999997E-2</v>
      </c>
    </row>
    <row r="1094" spans="1:19" x14ac:dyDescent="0.25">
      <c r="A1094" t="s">
        <v>307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131</v>
      </c>
      <c r="J1094">
        <v>6</v>
      </c>
      <c r="K1094">
        <v>19</v>
      </c>
      <c r="L1094">
        <v>11</v>
      </c>
      <c r="M1094" s="1">
        <v>2.45073319039567E-38</v>
      </c>
      <c r="N1094">
        <v>685</v>
      </c>
      <c r="O1094">
        <v>132.10278039806099</v>
      </c>
      <c r="P1094">
        <v>378</v>
      </c>
      <c r="Q1094">
        <v>4</v>
      </c>
      <c r="R1094">
        <v>371</v>
      </c>
      <c r="S1094">
        <v>4.3999999999999997E-2</v>
      </c>
    </row>
    <row r="1095" spans="1:19" x14ac:dyDescent="0.25">
      <c r="A1095" t="s">
        <v>959</v>
      </c>
      <c r="B1095">
        <v>0</v>
      </c>
      <c r="C1095">
        <v>121</v>
      </c>
      <c r="D1095">
        <v>0</v>
      </c>
      <c r="E1095">
        <v>0</v>
      </c>
      <c r="F1095">
        <v>0</v>
      </c>
      <c r="G1095">
        <v>1318</v>
      </c>
      <c r="H1095">
        <v>0</v>
      </c>
      <c r="I1095">
        <v>0</v>
      </c>
      <c r="J1095">
        <v>6</v>
      </c>
      <c r="K1095">
        <v>19</v>
      </c>
      <c r="L1095">
        <v>11</v>
      </c>
      <c r="M1095" s="1">
        <v>2.9920040564088698E-254</v>
      </c>
      <c r="N1095">
        <v>50</v>
      </c>
      <c r="O1095">
        <v>10.821850161823599</v>
      </c>
      <c r="P1095">
        <v>824</v>
      </c>
      <c r="Q1095">
        <v>5</v>
      </c>
      <c r="R1095">
        <v>481</v>
      </c>
      <c r="S1095">
        <v>4.3999999999999997E-2</v>
      </c>
    </row>
    <row r="1096" spans="1:19" x14ac:dyDescent="0.25">
      <c r="A1096" t="s">
        <v>960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112</v>
      </c>
      <c r="H1096">
        <v>0</v>
      </c>
      <c r="I1096">
        <v>0</v>
      </c>
      <c r="J1096">
        <v>6</v>
      </c>
      <c r="K1096">
        <v>19</v>
      </c>
      <c r="L1096">
        <v>11</v>
      </c>
      <c r="M1096" s="1">
        <v>1.1039725110314599E-32</v>
      </c>
      <c r="N1096">
        <v>753</v>
      </c>
      <c r="O1096">
        <v>113.012620055448</v>
      </c>
      <c r="P1096">
        <v>403</v>
      </c>
      <c r="Q1096">
        <v>4</v>
      </c>
      <c r="R1096">
        <v>418</v>
      </c>
      <c r="S1096">
        <v>4.3999999999999997E-2</v>
      </c>
    </row>
    <row r="1097" spans="1:19" x14ac:dyDescent="0.25">
      <c r="A1097" t="s">
        <v>961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281</v>
      </c>
      <c r="I1097">
        <v>0</v>
      </c>
      <c r="J1097">
        <v>7</v>
      </c>
      <c r="K1097">
        <v>19</v>
      </c>
      <c r="L1097">
        <v>11</v>
      </c>
      <c r="M1097" s="1">
        <v>3.5835674774385402E-83</v>
      </c>
      <c r="N1097">
        <v>414</v>
      </c>
      <c r="O1097">
        <v>281.091641635602</v>
      </c>
      <c r="P1097">
        <v>242</v>
      </c>
      <c r="Q1097">
        <v>4</v>
      </c>
      <c r="R1097">
        <v>443</v>
      </c>
      <c r="S1097">
        <v>4.3999999999999997E-2</v>
      </c>
    </row>
    <row r="1098" spans="1:19" x14ac:dyDescent="0.25">
      <c r="A1098" t="s">
        <v>962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225</v>
      </c>
      <c r="J1098">
        <v>7</v>
      </c>
      <c r="K1098">
        <v>19</v>
      </c>
      <c r="L1098">
        <v>11</v>
      </c>
      <c r="M1098" s="1">
        <v>2.0877711611293799E-66</v>
      </c>
      <c r="N1098">
        <v>484</v>
      </c>
      <c r="O1098">
        <v>225.06700724664401</v>
      </c>
      <c r="P1098">
        <v>289</v>
      </c>
      <c r="Q1098">
        <v>4</v>
      </c>
      <c r="R1098">
        <v>507</v>
      </c>
      <c r="S1098">
        <v>4.3999999999999997E-2</v>
      </c>
    </row>
    <row r="1099" spans="1:19" x14ac:dyDescent="0.25">
      <c r="A1099" t="s">
        <v>963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248</v>
      </c>
      <c r="J1099">
        <v>7</v>
      </c>
      <c r="K1099">
        <v>19</v>
      </c>
      <c r="L1099">
        <v>11</v>
      </c>
      <c r="M1099" s="1">
        <v>2.7324547914553999E-73</v>
      </c>
      <c r="N1099">
        <v>453</v>
      </c>
      <c r="O1099">
        <v>248.07618079223201</v>
      </c>
      <c r="P1099">
        <v>270</v>
      </c>
      <c r="Q1099">
        <v>4</v>
      </c>
      <c r="R1099">
        <v>485</v>
      </c>
      <c r="S1099">
        <v>4.3999999999999997E-2</v>
      </c>
    </row>
    <row r="1100" spans="1:19" x14ac:dyDescent="0.25">
      <c r="A1100" t="s">
        <v>964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302</v>
      </c>
      <c r="I1100">
        <v>0</v>
      </c>
      <c r="J1100">
        <v>7</v>
      </c>
      <c r="K1100">
        <v>19</v>
      </c>
      <c r="L1100">
        <v>11</v>
      </c>
      <c r="M1100" s="1">
        <v>1.8295315422340798E-89</v>
      </c>
      <c r="N1100">
        <v>386</v>
      </c>
      <c r="O1100">
        <v>302.102821671105</v>
      </c>
      <c r="P1100">
        <v>228</v>
      </c>
      <c r="Q1100">
        <v>4</v>
      </c>
      <c r="R1100">
        <v>419</v>
      </c>
      <c r="S1100">
        <v>4.3999999999999997E-2</v>
      </c>
    </row>
    <row r="1101" spans="1:19" x14ac:dyDescent="0.25">
      <c r="A1101" t="s">
        <v>965</v>
      </c>
      <c r="B1101">
        <v>0</v>
      </c>
      <c r="C1101">
        <v>0</v>
      </c>
      <c r="D1101">
        <v>0</v>
      </c>
      <c r="E1101">
        <v>0</v>
      </c>
      <c r="F1101">
        <v>268</v>
      </c>
      <c r="G1101">
        <v>0</v>
      </c>
      <c r="H1101">
        <v>0</v>
      </c>
      <c r="I1101">
        <v>0</v>
      </c>
      <c r="J1101">
        <v>7</v>
      </c>
      <c r="K1101">
        <v>19</v>
      </c>
      <c r="L1101">
        <v>11</v>
      </c>
      <c r="M1101" s="1">
        <v>2.8062742924725102E-79</v>
      </c>
      <c r="N1101">
        <v>427</v>
      </c>
      <c r="O1101">
        <v>268.08523756112999</v>
      </c>
      <c r="P1101">
        <v>254</v>
      </c>
      <c r="Q1101">
        <v>4</v>
      </c>
      <c r="R1101">
        <v>463</v>
      </c>
      <c r="S1101">
        <v>4.3999999999999997E-2</v>
      </c>
    </row>
    <row r="1102" spans="1:19" x14ac:dyDescent="0.25">
      <c r="A1102" t="s">
        <v>966</v>
      </c>
      <c r="B1102">
        <v>0</v>
      </c>
      <c r="C1102">
        <v>619</v>
      </c>
      <c r="D1102">
        <v>0</v>
      </c>
      <c r="E1102">
        <v>0</v>
      </c>
      <c r="F1102">
        <v>0</v>
      </c>
      <c r="G1102">
        <v>1318</v>
      </c>
      <c r="H1102">
        <v>0</v>
      </c>
      <c r="I1102">
        <v>0</v>
      </c>
      <c r="J1102">
        <v>4</v>
      </c>
      <c r="K1102">
        <v>19</v>
      </c>
      <c r="L1102">
        <v>11</v>
      </c>
      <c r="M1102" s="1">
        <v>6.9396904726669703E-58</v>
      </c>
      <c r="N1102">
        <v>534</v>
      </c>
      <c r="O1102">
        <v>2.1288966451803302</v>
      </c>
      <c r="P1102">
        <v>1326</v>
      </c>
      <c r="Q1102">
        <v>5</v>
      </c>
      <c r="R1102">
        <v>403</v>
      </c>
      <c r="S1102">
        <v>4.4999999999999998E-2</v>
      </c>
    </row>
    <row r="1103" spans="1:19" x14ac:dyDescent="0.25">
      <c r="A1103" t="s">
        <v>967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49</v>
      </c>
      <c r="I1103">
        <v>0</v>
      </c>
      <c r="J1103">
        <v>5</v>
      </c>
      <c r="K1103">
        <v>19</v>
      </c>
      <c r="L1103">
        <v>11</v>
      </c>
      <c r="M1103" s="1">
        <v>4.61581069288578E-14</v>
      </c>
      <c r="N1103">
        <v>1197</v>
      </c>
      <c r="O1103">
        <v>50.002750171732799</v>
      </c>
      <c r="P1103">
        <v>537</v>
      </c>
      <c r="Q1103">
        <v>4</v>
      </c>
      <c r="R1103">
        <v>446</v>
      </c>
      <c r="S1103">
        <v>4.4999999999999998E-2</v>
      </c>
    </row>
    <row r="1104" spans="1:19" x14ac:dyDescent="0.25">
      <c r="A1104" t="s">
        <v>968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92</v>
      </c>
      <c r="J1104">
        <v>6</v>
      </c>
      <c r="K1104">
        <v>19</v>
      </c>
      <c r="L1104">
        <v>11</v>
      </c>
      <c r="M1104" s="1">
        <v>9.5724869180591504E-27</v>
      </c>
      <c r="N1104">
        <v>835</v>
      </c>
      <c r="O1104">
        <v>93.008573084186594</v>
      </c>
      <c r="P1104">
        <v>435</v>
      </c>
      <c r="Q1104">
        <v>4</v>
      </c>
      <c r="R1104">
        <v>487</v>
      </c>
      <c r="S1104">
        <v>4.4999999999999998E-2</v>
      </c>
    </row>
    <row r="1105" spans="1:19" x14ac:dyDescent="0.25">
      <c r="A1105" t="s">
        <v>969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117</v>
      </c>
      <c r="J1105">
        <v>6</v>
      </c>
      <c r="K1105">
        <v>19</v>
      </c>
      <c r="L1105">
        <v>11</v>
      </c>
      <c r="M1105" s="1">
        <v>3.59888444449419E-34</v>
      </c>
      <c r="N1105">
        <v>737</v>
      </c>
      <c r="O1105">
        <v>118.01375931782501</v>
      </c>
      <c r="P1105">
        <v>396</v>
      </c>
      <c r="Q1105">
        <v>4</v>
      </c>
      <c r="R1105">
        <v>407</v>
      </c>
      <c r="S1105">
        <v>4.4999999999999998E-2</v>
      </c>
    </row>
    <row r="1106" spans="1:19" x14ac:dyDescent="0.25">
      <c r="A1106" t="s">
        <v>970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105</v>
      </c>
      <c r="J1106">
        <v>6</v>
      </c>
      <c r="K1106">
        <v>19</v>
      </c>
      <c r="L1106">
        <v>11</v>
      </c>
      <c r="M1106" s="1">
        <v>1.3275727251708599E-30</v>
      </c>
      <c r="N1106">
        <v>775</v>
      </c>
      <c r="O1106">
        <v>106.011110518501</v>
      </c>
      <c r="P1106">
        <v>414</v>
      </c>
      <c r="Q1106">
        <v>4</v>
      </c>
      <c r="R1106">
        <v>437</v>
      </c>
      <c r="S1106">
        <v>4.4999999999999998E-2</v>
      </c>
    </row>
    <row r="1107" spans="1:19" x14ac:dyDescent="0.25">
      <c r="A1107" t="s">
        <v>971</v>
      </c>
      <c r="B1107">
        <v>0</v>
      </c>
      <c r="C1107">
        <v>0</v>
      </c>
      <c r="D1107">
        <v>0</v>
      </c>
      <c r="E1107">
        <v>0</v>
      </c>
      <c r="F1107">
        <v>100</v>
      </c>
      <c r="G1107">
        <v>0</v>
      </c>
      <c r="H1107">
        <v>0</v>
      </c>
      <c r="I1107">
        <v>0</v>
      </c>
      <c r="J1107">
        <v>6</v>
      </c>
      <c r="K1107">
        <v>19</v>
      </c>
      <c r="L1107">
        <v>11</v>
      </c>
      <c r="M1107" s="1">
        <v>4.0525886398012898E-29</v>
      </c>
      <c r="N1107">
        <v>790</v>
      </c>
      <c r="O1107">
        <v>101.010093521169</v>
      </c>
      <c r="P1107">
        <v>421</v>
      </c>
      <c r="Q1107">
        <v>4</v>
      </c>
      <c r="R1107">
        <v>453</v>
      </c>
      <c r="S1107">
        <v>4.4999999999999998E-2</v>
      </c>
    </row>
    <row r="1108" spans="1:19" x14ac:dyDescent="0.25">
      <c r="A1108" t="s">
        <v>972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102</v>
      </c>
      <c r="I1108">
        <v>0</v>
      </c>
      <c r="J1108">
        <v>6</v>
      </c>
      <c r="K1108">
        <v>19</v>
      </c>
      <c r="L1108">
        <v>11</v>
      </c>
      <c r="M1108" s="1">
        <v>1.0327161190494499E-29</v>
      </c>
      <c r="N1108">
        <v>783</v>
      </c>
      <c r="O1108">
        <v>103.010494180401</v>
      </c>
      <c r="P1108">
        <v>418</v>
      </c>
      <c r="Q1108">
        <v>4</v>
      </c>
      <c r="R1108">
        <v>447</v>
      </c>
      <c r="S1108">
        <v>4.4999999999999998E-2</v>
      </c>
    </row>
    <row r="1109" spans="1:19" x14ac:dyDescent="0.25">
      <c r="A1109" t="s">
        <v>973</v>
      </c>
      <c r="B1109">
        <v>0</v>
      </c>
      <c r="C1109">
        <v>0</v>
      </c>
      <c r="D1109">
        <v>236</v>
      </c>
      <c r="E1109">
        <v>0</v>
      </c>
      <c r="F1109">
        <v>0</v>
      </c>
      <c r="G1109">
        <v>0</v>
      </c>
      <c r="H1109">
        <v>3223</v>
      </c>
      <c r="I1109">
        <v>0</v>
      </c>
      <c r="J1109">
        <v>6</v>
      </c>
      <c r="K1109">
        <v>19</v>
      </c>
      <c r="L1109">
        <v>11</v>
      </c>
      <c r="M1109">
        <v>0</v>
      </c>
      <c r="N1109">
        <v>1</v>
      </c>
      <c r="O1109">
        <v>13.6474709028581</v>
      </c>
      <c r="P1109">
        <v>779</v>
      </c>
      <c r="Q1109">
        <v>5</v>
      </c>
      <c r="R1109">
        <v>423</v>
      </c>
      <c r="S1109">
        <v>4.4999999999999998E-2</v>
      </c>
    </row>
    <row r="1110" spans="1:19" x14ac:dyDescent="0.25">
      <c r="A1110" t="s">
        <v>441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264</v>
      </c>
      <c r="J1110">
        <v>7</v>
      </c>
      <c r="K1110">
        <v>19</v>
      </c>
      <c r="L1110">
        <v>11</v>
      </c>
      <c r="M1110" s="1">
        <v>4.4261153408816298E-78</v>
      </c>
      <c r="N1110">
        <v>432</v>
      </c>
      <c r="O1110">
        <v>264.08334822293602</v>
      </c>
      <c r="P1110">
        <v>257</v>
      </c>
      <c r="Q1110">
        <v>4</v>
      </c>
      <c r="R1110">
        <v>466</v>
      </c>
      <c r="S1110">
        <v>4.4999999999999998E-2</v>
      </c>
    </row>
    <row r="1111" spans="1:19" x14ac:dyDescent="0.25">
      <c r="A1111" t="s">
        <v>974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239</v>
      </c>
      <c r="I1111">
        <v>0</v>
      </c>
      <c r="J1111">
        <v>7</v>
      </c>
      <c r="K1111">
        <v>19</v>
      </c>
      <c r="L1111">
        <v>11</v>
      </c>
      <c r="M1111" s="1">
        <v>1.35032894780739E-70</v>
      </c>
      <c r="N1111">
        <v>465</v>
      </c>
      <c r="O1111">
        <v>239.07242911657801</v>
      </c>
      <c r="P1111">
        <v>277</v>
      </c>
      <c r="Q1111">
        <v>4</v>
      </c>
      <c r="R1111">
        <v>491</v>
      </c>
      <c r="S1111">
        <v>4.4999999999999998E-2</v>
      </c>
    </row>
    <row r="1112" spans="1:19" x14ac:dyDescent="0.25">
      <c r="A1112" t="s">
        <v>348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256</v>
      </c>
      <c r="H1112">
        <v>0</v>
      </c>
      <c r="I1112">
        <v>0</v>
      </c>
      <c r="J1112">
        <v>7</v>
      </c>
      <c r="K1112">
        <v>19</v>
      </c>
      <c r="L1112">
        <v>11</v>
      </c>
      <c r="M1112" s="1">
        <v>1.1002771154385999E-75</v>
      </c>
      <c r="N1112">
        <v>443</v>
      </c>
      <c r="O1112">
        <v>256.079685880775</v>
      </c>
      <c r="P1112">
        <v>264</v>
      </c>
      <c r="Q1112">
        <v>4</v>
      </c>
      <c r="R1112">
        <v>474</v>
      </c>
      <c r="S1112">
        <v>4.4999999999999998E-2</v>
      </c>
    </row>
    <row r="1113" spans="1:19" x14ac:dyDescent="0.25">
      <c r="A1113" t="s">
        <v>975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259</v>
      </c>
      <c r="J1113">
        <v>7</v>
      </c>
      <c r="K1113">
        <v>19</v>
      </c>
      <c r="L1113">
        <v>11</v>
      </c>
      <c r="M1113" s="1">
        <v>1.3907407106304699E-76</v>
      </c>
      <c r="N1113">
        <v>439</v>
      </c>
      <c r="O1113">
        <v>259.08104097368903</v>
      </c>
      <c r="P1113">
        <v>262</v>
      </c>
      <c r="Q1113">
        <v>4</v>
      </c>
      <c r="R1113">
        <v>471</v>
      </c>
      <c r="S1113">
        <v>4.4999999999999998E-2</v>
      </c>
    </row>
    <row r="1114" spans="1:19" x14ac:dyDescent="0.25">
      <c r="A1114" t="s">
        <v>976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273</v>
      </c>
      <c r="I1114">
        <v>0</v>
      </c>
      <c r="J1114">
        <v>7</v>
      </c>
      <c r="K1114">
        <v>19</v>
      </c>
      <c r="L1114">
        <v>11</v>
      </c>
      <c r="M1114" s="1">
        <v>8.9253801525225491E-81</v>
      </c>
      <c r="N1114">
        <v>423</v>
      </c>
      <c r="O1114">
        <v>273.08765318346502</v>
      </c>
      <c r="P1114">
        <v>251</v>
      </c>
      <c r="Q1114">
        <v>4</v>
      </c>
      <c r="R1114">
        <v>456</v>
      </c>
      <c r="S1114">
        <v>4.4999999999999998E-2</v>
      </c>
    </row>
    <row r="1115" spans="1:19" x14ac:dyDescent="0.25">
      <c r="A1115" t="s">
        <v>977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249</v>
      </c>
      <c r="H1115">
        <v>0</v>
      </c>
      <c r="I1115">
        <v>0</v>
      </c>
      <c r="J1115">
        <v>7</v>
      </c>
      <c r="K1115">
        <v>19</v>
      </c>
      <c r="L1115">
        <v>11</v>
      </c>
      <c r="M1115" s="1">
        <v>1.3715004246497099E-73</v>
      </c>
      <c r="N1115">
        <v>452</v>
      </c>
      <c r="O1115">
        <v>249.07661023406399</v>
      </c>
      <c r="P1115">
        <v>269</v>
      </c>
      <c r="Q1115">
        <v>4</v>
      </c>
      <c r="R1115">
        <v>484</v>
      </c>
      <c r="S1115">
        <v>4.4999999999999998E-2</v>
      </c>
    </row>
    <row r="1116" spans="1:19" x14ac:dyDescent="0.25">
      <c r="A1116" t="s">
        <v>978</v>
      </c>
      <c r="B1116">
        <v>0</v>
      </c>
      <c r="C1116">
        <v>0</v>
      </c>
      <c r="D1116">
        <v>0</v>
      </c>
      <c r="E1116">
        <v>0</v>
      </c>
      <c r="F1116">
        <v>249</v>
      </c>
      <c r="G1116">
        <v>0</v>
      </c>
      <c r="H1116">
        <v>0</v>
      </c>
      <c r="I1116">
        <v>0</v>
      </c>
      <c r="J1116">
        <v>7</v>
      </c>
      <c r="K1116">
        <v>19</v>
      </c>
      <c r="L1116">
        <v>11</v>
      </c>
      <c r="M1116" s="1">
        <v>1.3715004246497099E-73</v>
      </c>
      <c r="N1116">
        <v>452</v>
      </c>
      <c r="O1116">
        <v>249.07661023406399</v>
      </c>
      <c r="P1116">
        <v>269</v>
      </c>
      <c r="Q1116">
        <v>4</v>
      </c>
      <c r="R1116">
        <v>484</v>
      </c>
      <c r="S1116">
        <v>4.4999999999999998E-2</v>
      </c>
    </row>
    <row r="1117" spans="1:19" x14ac:dyDescent="0.25">
      <c r="A1117" t="s">
        <v>979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239</v>
      </c>
      <c r="H1117">
        <v>0</v>
      </c>
      <c r="I1117">
        <v>0</v>
      </c>
      <c r="J1117">
        <v>7</v>
      </c>
      <c r="K1117">
        <v>19</v>
      </c>
      <c r="L1117">
        <v>11</v>
      </c>
      <c r="M1117" s="1">
        <v>1.35032894780739E-70</v>
      </c>
      <c r="N1117">
        <v>465</v>
      </c>
      <c r="O1117">
        <v>239.07242911657801</v>
      </c>
      <c r="P1117">
        <v>277</v>
      </c>
      <c r="Q1117">
        <v>4</v>
      </c>
      <c r="R1117">
        <v>491</v>
      </c>
      <c r="S1117">
        <v>4.4999999999999998E-2</v>
      </c>
    </row>
    <row r="1118" spans="1:19" x14ac:dyDescent="0.25">
      <c r="A1118" t="s">
        <v>980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355</v>
      </c>
      <c r="H1118">
        <v>0</v>
      </c>
      <c r="I1118">
        <v>0</v>
      </c>
      <c r="J1118">
        <v>7</v>
      </c>
      <c r="K1118">
        <v>19</v>
      </c>
      <c r="L1118">
        <v>11</v>
      </c>
      <c r="M1118" s="1">
        <v>2.3635103221264502E-105</v>
      </c>
      <c r="N1118">
        <v>329</v>
      </c>
      <c r="O1118">
        <v>355.13546463671997</v>
      </c>
      <c r="P1118">
        <v>195</v>
      </c>
      <c r="Q1118">
        <v>4</v>
      </c>
      <c r="R1118">
        <v>372</v>
      </c>
      <c r="S1118">
        <v>4.4999999999999998E-2</v>
      </c>
    </row>
    <row r="1119" spans="1:19" x14ac:dyDescent="0.25">
      <c r="A1119" t="s">
        <v>981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53</v>
      </c>
      <c r="J1119">
        <v>7</v>
      </c>
      <c r="K1119">
        <v>19</v>
      </c>
      <c r="L1119">
        <v>5</v>
      </c>
      <c r="M1119" s="1">
        <v>2.90262078861862E-25</v>
      </c>
      <c r="N1119">
        <v>862</v>
      </c>
      <c r="O1119">
        <v>88.007689994589001</v>
      </c>
      <c r="P1119">
        <v>443</v>
      </c>
      <c r="Q1119">
        <v>4</v>
      </c>
      <c r="R1119">
        <v>357</v>
      </c>
      <c r="S1119">
        <v>4.4999999999999998E-2</v>
      </c>
    </row>
    <row r="1120" spans="1:19" x14ac:dyDescent="0.25">
      <c r="A1120" t="s">
        <v>982</v>
      </c>
      <c r="B1120">
        <v>0</v>
      </c>
      <c r="C1120">
        <v>0</v>
      </c>
      <c r="D1120">
        <v>0</v>
      </c>
      <c r="E1120">
        <v>0</v>
      </c>
      <c r="F1120">
        <v>287</v>
      </c>
      <c r="G1120">
        <v>0</v>
      </c>
      <c r="H1120">
        <v>0</v>
      </c>
      <c r="I1120">
        <v>0</v>
      </c>
      <c r="J1120">
        <v>7</v>
      </c>
      <c r="K1120">
        <v>19</v>
      </c>
      <c r="L1120">
        <v>11</v>
      </c>
      <c r="M1120" s="1">
        <v>5.7127579672456002E-85</v>
      </c>
      <c r="N1120">
        <v>404</v>
      </c>
      <c r="O1120">
        <v>287.09473166949903</v>
      </c>
      <c r="P1120">
        <v>236</v>
      </c>
      <c r="Q1120">
        <v>4</v>
      </c>
      <c r="R1120">
        <v>434</v>
      </c>
      <c r="S1120">
        <v>4.4999999999999998E-2</v>
      </c>
    </row>
    <row r="1121" spans="1:19" x14ac:dyDescent="0.25">
      <c r="A1121" t="s">
        <v>983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287</v>
      </c>
      <c r="J1121">
        <v>7</v>
      </c>
      <c r="K1121">
        <v>19</v>
      </c>
      <c r="L1121">
        <v>11</v>
      </c>
      <c r="M1121" s="1">
        <v>5.7127579672456002E-85</v>
      </c>
      <c r="N1121">
        <v>404</v>
      </c>
      <c r="O1121">
        <v>287.09473166949903</v>
      </c>
      <c r="P1121">
        <v>236</v>
      </c>
      <c r="Q1121">
        <v>4</v>
      </c>
      <c r="R1121">
        <v>434</v>
      </c>
      <c r="S1121">
        <v>4.4999999999999998E-2</v>
      </c>
    </row>
    <row r="1122" spans="1:19" x14ac:dyDescent="0.25">
      <c r="A1122" t="s">
        <v>984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225</v>
      </c>
      <c r="H1122">
        <v>0</v>
      </c>
      <c r="I1122">
        <v>0</v>
      </c>
      <c r="J1122">
        <v>7</v>
      </c>
      <c r="K1122">
        <v>19</v>
      </c>
      <c r="L1122">
        <v>11</v>
      </c>
      <c r="M1122" s="1">
        <v>2.0877711611293799E-66</v>
      </c>
      <c r="N1122">
        <v>484</v>
      </c>
      <c r="O1122">
        <v>225.06700724664401</v>
      </c>
      <c r="P1122">
        <v>289</v>
      </c>
      <c r="Q1122">
        <v>4</v>
      </c>
      <c r="R1122">
        <v>507</v>
      </c>
      <c r="S1122">
        <v>4.4999999999999998E-2</v>
      </c>
    </row>
    <row r="1123" spans="1:19" x14ac:dyDescent="0.25">
      <c r="A1123" t="s">
        <v>985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263</v>
      </c>
      <c r="H1123">
        <v>0</v>
      </c>
      <c r="I1123">
        <v>0</v>
      </c>
      <c r="J1123">
        <v>7</v>
      </c>
      <c r="K1123">
        <v>19</v>
      </c>
      <c r="L1123">
        <v>11</v>
      </c>
      <c r="M1123" s="1">
        <v>8.8202362724343202E-78</v>
      </c>
      <c r="N1123">
        <v>433</v>
      </c>
      <c r="O1123">
        <v>263.08288191983797</v>
      </c>
      <c r="P1123">
        <v>258</v>
      </c>
      <c r="Q1123">
        <v>4</v>
      </c>
      <c r="R1123">
        <v>468</v>
      </c>
      <c r="S1123">
        <v>4.4999999999999998E-2</v>
      </c>
    </row>
    <row r="1124" spans="1:19" x14ac:dyDescent="0.25">
      <c r="A1124" t="s">
        <v>986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234</v>
      </c>
      <c r="J1124">
        <v>7</v>
      </c>
      <c r="K1124">
        <v>19</v>
      </c>
      <c r="L1124">
        <v>11</v>
      </c>
      <c r="M1124" s="1">
        <v>4.2342726102925998E-69</v>
      </c>
      <c r="N1124">
        <v>474</v>
      </c>
      <c r="O1124">
        <v>234.07043411314299</v>
      </c>
      <c r="P1124">
        <v>281</v>
      </c>
      <c r="Q1124">
        <v>4</v>
      </c>
      <c r="R1124">
        <v>496</v>
      </c>
      <c r="S1124">
        <v>4.4999999999999998E-2</v>
      </c>
    </row>
    <row r="1125" spans="1:19" x14ac:dyDescent="0.25">
      <c r="A1125" t="s">
        <v>987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278</v>
      </c>
      <c r="H1125">
        <v>0</v>
      </c>
      <c r="I1125">
        <v>0</v>
      </c>
      <c r="J1125">
        <v>7</v>
      </c>
      <c r="K1125">
        <v>19</v>
      </c>
      <c r="L1125">
        <v>11</v>
      </c>
      <c r="M1125" s="1">
        <v>2.8377579138266797E-82</v>
      </c>
      <c r="N1125">
        <v>417</v>
      </c>
      <c r="O1125">
        <v>278.09012825877198</v>
      </c>
      <c r="P1125">
        <v>245</v>
      </c>
      <c r="Q1125">
        <v>4</v>
      </c>
      <c r="R1125">
        <v>450</v>
      </c>
      <c r="S1125">
        <v>4.4999999999999998E-2</v>
      </c>
    </row>
    <row r="1126" spans="1:19" x14ac:dyDescent="0.25">
      <c r="A1126" t="s">
        <v>120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289</v>
      </c>
      <c r="I1126">
        <v>0</v>
      </c>
      <c r="J1126">
        <v>7</v>
      </c>
      <c r="K1126">
        <v>19</v>
      </c>
      <c r="L1126">
        <v>11</v>
      </c>
      <c r="M1126" s="1">
        <v>1.4376256089092499E-85</v>
      </c>
      <c r="N1126">
        <v>402</v>
      </c>
      <c r="O1126">
        <v>289.09578032792899</v>
      </c>
      <c r="P1126">
        <v>235</v>
      </c>
      <c r="Q1126">
        <v>4</v>
      </c>
      <c r="R1126">
        <v>432</v>
      </c>
      <c r="S1126">
        <v>4.4999999999999998E-2</v>
      </c>
    </row>
    <row r="1127" spans="1:19" x14ac:dyDescent="0.25">
      <c r="A1127" t="s">
        <v>384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307</v>
      </c>
      <c r="J1127">
        <v>7</v>
      </c>
      <c r="K1127">
        <v>19</v>
      </c>
      <c r="L1127">
        <v>11</v>
      </c>
      <c r="M1127" s="1">
        <v>5.8065963766161101E-91</v>
      </c>
      <c r="N1127">
        <v>380</v>
      </c>
      <c r="O1127">
        <v>307.10563286987798</v>
      </c>
      <c r="P1127">
        <v>226</v>
      </c>
      <c r="Q1127">
        <v>4</v>
      </c>
      <c r="R1127">
        <v>414</v>
      </c>
      <c r="S1127">
        <v>4.4999999999999998E-2</v>
      </c>
    </row>
    <row r="1128" spans="1:19" x14ac:dyDescent="0.25">
      <c r="A1128" t="s">
        <v>988</v>
      </c>
      <c r="B1128">
        <v>0</v>
      </c>
      <c r="C1128">
        <v>196</v>
      </c>
      <c r="D1128">
        <v>0</v>
      </c>
      <c r="E1128">
        <v>0</v>
      </c>
      <c r="F1128">
        <v>0</v>
      </c>
      <c r="G1128">
        <v>529</v>
      </c>
      <c r="H1128">
        <v>0</v>
      </c>
      <c r="I1128">
        <v>0</v>
      </c>
      <c r="J1128">
        <v>4</v>
      </c>
      <c r="K1128">
        <v>19</v>
      </c>
      <c r="L1128">
        <v>11</v>
      </c>
      <c r="M1128" s="1">
        <v>4.1884365556304598E-36</v>
      </c>
      <c r="N1128">
        <v>715</v>
      </c>
      <c r="O1128">
        <v>2.6913983625305198</v>
      </c>
      <c r="P1128">
        <v>1190</v>
      </c>
      <c r="Q1128">
        <v>5</v>
      </c>
      <c r="R1128">
        <v>442</v>
      </c>
      <c r="S1128">
        <v>4.5999999999999999E-2</v>
      </c>
    </row>
    <row r="1129" spans="1:19" x14ac:dyDescent="0.25">
      <c r="A1129" t="s">
        <v>989</v>
      </c>
      <c r="B1129">
        <v>0</v>
      </c>
      <c r="C1129">
        <v>0</v>
      </c>
      <c r="D1129">
        <v>0</v>
      </c>
      <c r="E1129">
        <v>97</v>
      </c>
      <c r="F1129">
        <v>42</v>
      </c>
      <c r="G1129">
        <v>0</v>
      </c>
      <c r="H1129">
        <v>161</v>
      </c>
      <c r="I1129">
        <v>99</v>
      </c>
      <c r="J1129">
        <v>5</v>
      </c>
      <c r="K1129">
        <v>29</v>
      </c>
      <c r="L1129">
        <v>6</v>
      </c>
      <c r="M1129" s="1">
        <v>5.1714416688339703E-7</v>
      </c>
      <c r="N1129">
        <v>1721</v>
      </c>
      <c r="O1129">
        <v>111.54550273998601</v>
      </c>
      <c r="P1129">
        <v>404</v>
      </c>
      <c r="Q1129">
        <v>3</v>
      </c>
      <c r="R1129">
        <v>455</v>
      </c>
      <c r="S1129">
        <v>4.5999999999999999E-2</v>
      </c>
    </row>
    <row r="1130" spans="1:19" x14ac:dyDescent="0.25">
      <c r="A1130" t="s">
        <v>990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85</v>
      </c>
      <c r="J1130">
        <v>6</v>
      </c>
      <c r="K1130">
        <v>19</v>
      </c>
      <c r="L1130">
        <v>11</v>
      </c>
      <c r="M1130" s="1">
        <v>1.13534431626128E-24</v>
      </c>
      <c r="N1130">
        <v>872</v>
      </c>
      <c r="O1130">
        <v>86.007351335046707</v>
      </c>
      <c r="P1130">
        <v>447</v>
      </c>
      <c r="Q1130">
        <v>4</v>
      </c>
      <c r="R1130">
        <v>510</v>
      </c>
      <c r="S1130">
        <v>4.5999999999999999E-2</v>
      </c>
    </row>
    <row r="1131" spans="1:19" x14ac:dyDescent="0.25">
      <c r="A1131" t="s">
        <v>991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87</v>
      </c>
      <c r="J1131">
        <v>6</v>
      </c>
      <c r="K1131">
        <v>19</v>
      </c>
      <c r="L1131">
        <v>11</v>
      </c>
      <c r="M1131" s="1">
        <v>2.90262078861862E-25</v>
      </c>
      <c r="N1131">
        <v>862</v>
      </c>
      <c r="O1131">
        <v>88.007689994589001</v>
      </c>
      <c r="P1131">
        <v>443</v>
      </c>
      <c r="Q1131">
        <v>4</v>
      </c>
      <c r="R1131">
        <v>501</v>
      </c>
      <c r="S1131">
        <v>4.5999999999999999E-2</v>
      </c>
    </row>
    <row r="1132" spans="1:19" x14ac:dyDescent="0.25">
      <c r="A1132" t="s">
        <v>992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89</v>
      </c>
      <c r="I1132">
        <v>0</v>
      </c>
      <c r="J1132">
        <v>6</v>
      </c>
      <c r="K1132">
        <v>19</v>
      </c>
      <c r="L1132">
        <v>11</v>
      </c>
      <c r="M1132" s="1">
        <v>7.4171596066320994E-26</v>
      </c>
      <c r="N1132">
        <v>853</v>
      </c>
      <c r="O1132">
        <v>90.008036997345499</v>
      </c>
      <c r="P1132">
        <v>439</v>
      </c>
      <c r="Q1132">
        <v>4</v>
      </c>
      <c r="R1132">
        <v>495</v>
      </c>
      <c r="S1132">
        <v>4.5999999999999999E-2</v>
      </c>
    </row>
    <row r="1133" spans="1:19" x14ac:dyDescent="0.25">
      <c r="A1133" t="s">
        <v>993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112</v>
      </c>
      <c r="J1133">
        <v>6</v>
      </c>
      <c r="K1133">
        <v>19</v>
      </c>
      <c r="L1133">
        <v>11</v>
      </c>
      <c r="M1133" s="1">
        <v>1.1039725110314599E-32</v>
      </c>
      <c r="N1133">
        <v>753</v>
      </c>
      <c r="O1133">
        <v>113.012620055448</v>
      </c>
      <c r="P1133">
        <v>403</v>
      </c>
      <c r="Q1133">
        <v>4</v>
      </c>
      <c r="R1133">
        <v>418</v>
      </c>
      <c r="S1133">
        <v>4.5999999999999999E-2</v>
      </c>
    </row>
    <row r="1134" spans="1:19" x14ac:dyDescent="0.25">
      <c r="A1134" t="s">
        <v>994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112</v>
      </c>
      <c r="J1134">
        <v>6</v>
      </c>
      <c r="K1134">
        <v>19</v>
      </c>
      <c r="L1134">
        <v>11</v>
      </c>
      <c r="M1134" s="1">
        <v>1.1039725110314599E-32</v>
      </c>
      <c r="N1134">
        <v>753</v>
      </c>
      <c r="O1134">
        <v>113.012620055448</v>
      </c>
      <c r="P1134">
        <v>403</v>
      </c>
      <c r="Q1134">
        <v>4</v>
      </c>
      <c r="R1134">
        <v>418</v>
      </c>
      <c r="S1134">
        <v>4.5999999999999999E-2</v>
      </c>
    </row>
    <row r="1135" spans="1:19" x14ac:dyDescent="0.25">
      <c r="A1135" t="s">
        <v>995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96</v>
      </c>
      <c r="J1135">
        <v>6</v>
      </c>
      <c r="K1135">
        <v>19</v>
      </c>
      <c r="L1135">
        <v>11</v>
      </c>
      <c r="M1135" s="1">
        <v>6.23354600624884E-28</v>
      </c>
      <c r="N1135">
        <v>806</v>
      </c>
      <c r="O1135">
        <v>97.009316828051197</v>
      </c>
      <c r="P1135">
        <v>429</v>
      </c>
      <c r="Q1135">
        <v>4</v>
      </c>
      <c r="R1135">
        <v>469</v>
      </c>
      <c r="S1135">
        <v>4.5999999999999999E-2</v>
      </c>
    </row>
    <row r="1136" spans="1:19" x14ac:dyDescent="0.25">
      <c r="A1136" t="s">
        <v>996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107</v>
      </c>
      <c r="I1136">
        <v>0</v>
      </c>
      <c r="J1136">
        <v>6</v>
      </c>
      <c r="K1136">
        <v>19</v>
      </c>
      <c r="L1136">
        <v>11</v>
      </c>
      <c r="M1136" s="1">
        <v>3.3800368714627199E-31</v>
      </c>
      <c r="N1136">
        <v>766</v>
      </c>
      <c r="O1136">
        <v>108.01153162446801</v>
      </c>
      <c r="P1136">
        <v>409</v>
      </c>
      <c r="Q1136">
        <v>4</v>
      </c>
      <c r="R1136">
        <v>429</v>
      </c>
      <c r="S1136">
        <v>4.5999999999999999E-2</v>
      </c>
    </row>
    <row r="1137" spans="1:19" x14ac:dyDescent="0.25">
      <c r="A1137" t="s">
        <v>997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84</v>
      </c>
      <c r="H1137">
        <v>0</v>
      </c>
      <c r="I1137">
        <v>0</v>
      </c>
      <c r="J1137">
        <v>6</v>
      </c>
      <c r="K1137">
        <v>19</v>
      </c>
      <c r="L1137">
        <v>11</v>
      </c>
      <c r="M1137" s="1">
        <v>2.2449796462051402E-24</v>
      </c>
      <c r="N1137">
        <v>881</v>
      </c>
      <c r="O1137">
        <v>85.007185143658404</v>
      </c>
      <c r="P1137">
        <v>449</v>
      </c>
      <c r="Q1137">
        <v>4</v>
      </c>
      <c r="R1137">
        <v>513</v>
      </c>
      <c r="S1137">
        <v>4.5999999999999999E-2</v>
      </c>
    </row>
    <row r="1138" spans="1:19" x14ac:dyDescent="0.25">
      <c r="A1138" t="s">
        <v>998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325</v>
      </c>
      <c r="I1138">
        <v>0</v>
      </c>
      <c r="J1138">
        <v>7</v>
      </c>
      <c r="K1138">
        <v>19</v>
      </c>
      <c r="L1138">
        <v>11</v>
      </c>
      <c r="M1138" s="1">
        <v>2.3370090631499002E-96</v>
      </c>
      <c r="N1138">
        <v>360</v>
      </c>
      <c r="O1138">
        <v>325.11622045558499</v>
      </c>
      <c r="P1138">
        <v>212</v>
      </c>
      <c r="Q1138">
        <v>4</v>
      </c>
      <c r="R1138">
        <v>395</v>
      </c>
      <c r="S1138">
        <v>4.5999999999999999E-2</v>
      </c>
    </row>
    <row r="1139" spans="1:19" x14ac:dyDescent="0.25">
      <c r="A1139" t="s">
        <v>999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203</v>
      </c>
      <c r="I1139">
        <v>0</v>
      </c>
      <c r="J1139">
        <v>7</v>
      </c>
      <c r="K1139">
        <v>19</v>
      </c>
      <c r="L1139">
        <v>11</v>
      </c>
      <c r="M1139" s="1">
        <v>7.9304033334878004E-60</v>
      </c>
      <c r="N1139">
        <v>526</v>
      </c>
      <c r="O1139">
        <v>203.05955469718299</v>
      </c>
      <c r="P1139">
        <v>311</v>
      </c>
      <c r="Q1139">
        <v>4</v>
      </c>
      <c r="R1139">
        <v>537</v>
      </c>
      <c r="S1139">
        <v>4.5999999999999999E-2</v>
      </c>
    </row>
    <row r="1140" spans="1:19" x14ac:dyDescent="0.25">
      <c r="A1140" t="s">
        <v>1000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253</v>
      </c>
      <c r="I1140">
        <v>0</v>
      </c>
      <c r="J1140">
        <v>7</v>
      </c>
      <c r="K1140">
        <v>19</v>
      </c>
      <c r="L1140">
        <v>11</v>
      </c>
      <c r="M1140" s="1">
        <v>8.7035768031317296E-75</v>
      </c>
      <c r="N1140">
        <v>446</v>
      </c>
      <c r="O1140">
        <v>253.07835289833301</v>
      </c>
      <c r="P1140">
        <v>267</v>
      </c>
      <c r="Q1140">
        <v>4</v>
      </c>
      <c r="R1140">
        <v>479</v>
      </c>
      <c r="S1140">
        <v>4.5999999999999999E-2</v>
      </c>
    </row>
    <row r="1141" spans="1:19" x14ac:dyDescent="0.25">
      <c r="A1141" t="s">
        <v>1001</v>
      </c>
      <c r="B1141">
        <v>0</v>
      </c>
      <c r="C1141">
        <v>0</v>
      </c>
      <c r="D1141">
        <v>0</v>
      </c>
      <c r="E1141">
        <v>0</v>
      </c>
      <c r="F1141">
        <v>266</v>
      </c>
      <c r="G1141">
        <v>0</v>
      </c>
      <c r="H1141">
        <v>0</v>
      </c>
      <c r="I1141">
        <v>0</v>
      </c>
      <c r="J1141">
        <v>7</v>
      </c>
      <c r="K1141">
        <v>19</v>
      </c>
      <c r="L1141">
        <v>11</v>
      </c>
      <c r="M1141" s="1">
        <v>1.11452255224899E-78</v>
      </c>
      <c r="N1141">
        <v>430</v>
      </c>
      <c r="O1141">
        <v>266.08428807601399</v>
      </c>
      <c r="P1141">
        <v>255</v>
      </c>
      <c r="Q1141">
        <v>4</v>
      </c>
      <c r="R1141">
        <v>464</v>
      </c>
      <c r="S1141">
        <v>4.5999999999999999E-2</v>
      </c>
    </row>
    <row r="1142" spans="1:19" x14ac:dyDescent="0.25">
      <c r="A1142" t="s">
        <v>1002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282</v>
      </c>
      <c r="J1142">
        <v>7</v>
      </c>
      <c r="K1142">
        <v>19</v>
      </c>
      <c r="L1142">
        <v>11</v>
      </c>
      <c r="M1142" s="1">
        <v>1.7978401690558501E-83</v>
      </c>
      <c r="N1142">
        <v>412</v>
      </c>
      <c r="O1142">
        <v>282.09215079390901</v>
      </c>
      <c r="P1142">
        <v>241</v>
      </c>
      <c r="Q1142">
        <v>4</v>
      </c>
      <c r="R1142">
        <v>440</v>
      </c>
      <c r="S1142">
        <v>4.5999999999999999E-2</v>
      </c>
    </row>
    <row r="1143" spans="1:19" x14ac:dyDescent="0.25">
      <c r="A1143" t="s">
        <v>1003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236</v>
      </c>
      <c r="J1143">
        <v>7</v>
      </c>
      <c r="K1143">
        <v>19</v>
      </c>
      <c r="L1143">
        <v>11</v>
      </c>
      <c r="M1143" s="1">
        <v>1.0672508736157199E-69</v>
      </c>
      <c r="N1143">
        <v>469</v>
      </c>
      <c r="O1143">
        <v>236.07122438132399</v>
      </c>
      <c r="P1143">
        <v>279</v>
      </c>
      <c r="Q1143">
        <v>4</v>
      </c>
      <c r="R1143">
        <v>493</v>
      </c>
      <c r="S1143">
        <v>4.5999999999999999E-2</v>
      </c>
    </row>
    <row r="1144" spans="1:19" x14ac:dyDescent="0.25">
      <c r="A1144" t="s">
        <v>1004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236</v>
      </c>
      <c r="J1144">
        <v>7</v>
      </c>
      <c r="K1144">
        <v>19</v>
      </c>
      <c r="L1144">
        <v>11</v>
      </c>
      <c r="M1144" s="1">
        <v>1.0672508736157199E-69</v>
      </c>
      <c r="N1144">
        <v>469</v>
      </c>
      <c r="O1144">
        <v>236.07122438132399</v>
      </c>
      <c r="P1144">
        <v>279</v>
      </c>
      <c r="Q1144">
        <v>4</v>
      </c>
      <c r="R1144">
        <v>493</v>
      </c>
      <c r="S1144">
        <v>4.5999999999999999E-2</v>
      </c>
    </row>
    <row r="1145" spans="1:19" x14ac:dyDescent="0.25">
      <c r="A1145" t="s">
        <v>1005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271</v>
      </c>
      <c r="H1145">
        <v>0</v>
      </c>
      <c r="I1145">
        <v>0</v>
      </c>
      <c r="J1145">
        <v>7</v>
      </c>
      <c r="K1145">
        <v>19</v>
      </c>
      <c r="L1145">
        <v>11</v>
      </c>
      <c r="M1145" s="1">
        <v>3.5452439922015E-80</v>
      </c>
      <c r="N1145">
        <v>425</v>
      </c>
      <c r="O1145">
        <v>271.08667977147201</v>
      </c>
      <c r="P1145">
        <v>252</v>
      </c>
      <c r="Q1145">
        <v>4</v>
      </c>
      <c r="R1145">
        <v>458</v>
      </c>
      <c r="S1145">
        <v>4.5999999999999999E-2</v>
      </c>
    </row>
    <row r="1146" spans="1:19" x14ac:dyDescent="0.25">
      <c r="A1146" t="s">
        <v>103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316</v>
      </c>
      <c r="H1146">
        <v>0</v>
      </c>
      <c r="I1146">
        <v>0</v>
      </c>
      <c r="J1146">
        <v>7</v>
      </c>
      <c r="K1146">
        <v>19</v>
      </c>
      <c r="L1146">
        <v>11</v>
      </c>
      <c r="M1146" s="1">
        <v>1.16539387331396E-93</v>
      </c>
      <c r="N1146">
        <v>370</v>
      </c>
      <c r="O1146">
        <v>316.11083569190902</v>
      </c>
      <c r="P1146">
        <v>219</v>
      </c>
      <c r="Q1146">
        <v>4</v>
      </c>
      <c r="R1146">
        <v>406</v>
      </c>
      <c r="S1146">
        <v>4.5999999999999999E-2</v>
      </c>
    </row>
    <row r="1147" spans="1:19" x14ac:dyDescent="0.25">
      <c r="A1147" t="s">
        <v>1006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99</v>
      </c>
      <c r="J1147">
        <v>6</v>
      </c>
      <c r="K1147">
        <v>19</v>
      </c>
      <c r="L1147">
        <v>11</v>
      </c>
      <c r="M1147" s="1">
        <v>8.0268835895902502E-29</v>
      </c>
      <c r="N1147">
        <v>795</v>
      </c>
      <c r="O1147">
        <v>100.009896266751</v>
      </c>
      <c r="P1147">
        <v>422</v>
      </c>
      <c r="Q1147">
        <v>4</v>
      </c>
      <c r="R1147">
        <v>457</v>
      </c>
      <c r="S1147">
        <v>4.7E-2</v>
      </c>
    </row>
    <row r="1148" spans="1:19" x14ac:dyDescent="0.25">
      <c r="A1148" t="s">
        <v>1007</v>
      </c>
      <c r="B1148">
        <v>0</v>
      </c>
      <c r="C1148">
        <v>0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110</v>
      </c>
      <c r="J1148">
        <v>6</v>
      </c>
      <c r="K1148">
        <v>19</v>
      </c>
      <c r="L1148">
        <v>11</v>
      </c>
      <c r="M1148" s="1">
        <v>4.3395714931555202E-32</v>
      </c>
      <c r="N1148">
        <v>759</v>
      </c>
      <c r="O1148">
        <v>111.012178575341</v>
      </c>
      <c r="P1148">
        <v>405</v>
      </c>
      <c r="Q1148">
        <v>4</v>
      </c>
      <c r="R1148">
        <v>424</v>
      </c>
      <c r="S1148">
        <v>4.7E-2</v>
      </c>
    </row>
    <row r="1149" spans="1:19" x14ac:dyDescent="0.25">
      <c r="A1149" t="s">
        <v>1008</v>
      </c>
      <c r="B1149">
        <v>0</v>
      </c>
      <c r="C1149">
        <v>0</v>
      </c>
      <c r="D1149">
        <v>0</v>
      </c>
      <c r="E1149">
        <v>0</v>
      </c>
      <c r="F1149">
        <v>86</v>
      </c>
      <c r="G1149">
        <v>0</v>
      </c>
      <c r="H1149">
        <v>0</v>
      </c>
      <c r="I1149">
        <v>0</v>
      </c>
      <c r="J1149">
        <v>6</v>
      </c>
      <c r="K1149">
        <v>19</v>
      </c>
      <c r="L1149">
        <v>11</v>
      </c>
      <c r="M1149" s="1">
        <v>5.7409857672357997E-25</v>
      </c>
      <c r="N1149">
        <v>865</v>
      </c>
      <c r="O1149">
        <v>87.0075196200345</v>
      </c>
      <c r="P1149">
        <v>445</v>
      </c>
      <c r="Q1149">
        <v>4</v>
      </c>
      <c r="R1149">
        <v>504</v>
      </c>
      <c r="S1149">
        <v>4.7E-2</v>
      </c>
    </row>
    <row r="1150" spans="1:19" x14ac:dyDescent="0.25">
      <c r="A1150" t="s">
        <v>1009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76</v>
      </c>
      <c r="J1150">
        <v>6</v>
      </c>
      <c r="K1150">
        <v>19</v>
      </c>
      <c r="L1150">
        <v>11</v>
      </c>
      <c r="M1150" s="1">
        <v>5.2203344366513599E-22</v>
      </c>
      <c r="N1150">
        <v>932</v>
      </c>
      <c r="O1150">
        <v>77.005931550245407</v>
      </c>
      <c r="P1150">
        <v>466</v>
      </c>
      <c r="Q1150">
        <v>4</v>
      </c>
      <c r="R1150">
        <v>546</v>
      </c>
      <c r="S1150">
        <v>4.7E-2</v>
      </c>
    </row>
    <row r="1151" spans="1:19" x14ac:dyDescent="0.25">
      <c r="A1151" t="s">
        <v>1010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117</v>
      </c>
      <c r="J1151">
        <v>6</v>
      </c>
      <c r="K1151">
        <v>19</v>
      </c>
      <c r="L1151">
        <v>11</v>
      </c>
      <c r="M1151" s="1">
        <v>3.59888444449419E-34</v>
      </c>
      <c r="N1151">
        <v>737</v>
      </c>
      <c r="O1151">
        <v>118.01375931782501</v>
      </c>
      <c r="P1151">
        <v>396</v>
      </c>
      <c r="Q1151">
        <v>4</v>
      </c>
      <c r="R1151">
        <v>407</v>
      </c>
      <c r="S1151">
        <v>4.7E-2</v>
      </c>
    </row>
    <row r="1152" spans="1:19" x14ac:dyDescent="0.25">
      <c r="A1152" t="s">
        <v>467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282</v>
      </c>
      <c r="J1152">
        <v>7</v>
      </c>
      <c r="K1152">
        <v>19</v>
      </c>
      <c r="L1152">
        <v>11</v>
      </c>
      <c r="M1152" s="1">
        <v>1.7978401690558501E-83</v>
      </c>
      <c r="N1152">
        <v>412</v>
      </c>
      <c r="O1152">
        <v>282.09215079390901</v>
      </c>
      <c r="P1152">
        <v>241</v>
      </c>
      <c r="Q1152">
        <v>4</v>
      </c>
      <c r="R1152">
        <v>440</v>
      </c>
      <c r="S1152">
        <v>4.7E-2</v>
      </c>
    </row>
    <row r="1153" spans="1:19" x14ac:dyDescent="0.25">
      <c r="A1153" t="s">
        <v>1011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234</v>
      </c>
      <c r="J1153">
        <v>7</v>
      </c>
      <c r="K1153">
        <v>19</v>
      </c>
      <c r="L1153">
        <v>11</v>
      </c>
      <c r="M1153" s="1">
        <v>4.2342726102925998E-69</v>
      </c>
      <c r="N1153">
        <v>474</v>
      </c>
      <c r="O1153">
        <v>234.07043411314299</v>
      </c>
      <c r="P1153">
        <v>281</v>
      </c>
      <c r="Q1153">
        <v>4</v>
      </c>
      <c r="R1153">
        <v>496</v>
      </c>
      <c r="S1153">
        <v>4.7E-2</v>
      </c>
    </row>
    <row r="1154" spans="1:19" x14ac:dyDescent="0.25">
      <c r="A1154" t="s">
        <v>1012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44</v>
      </c>
      <c r="J1154">
        <v>7</v>
      </c>
      <c r="K1154">
        <v>19</v>
      </c>
      <c r="L1154">
        <v>5</v>
      </c>
      <c r="M1154" s="1">
        <v>1.81420808507807E-18</v>
      </c>
      <c r="N1154">
        <v>1017</v>
      </c>
      <c r="O1154">
        <v>65.004309940178899</v>
      </c>
      <c r="P1154">
        <v>496</v>
      </c>
      <c r="Q1154">
        <v>4</v>
      </c>
      <c r="R1154">
        <v>473</v>
      </c>
      <c r="S1154">
        <v>4.7E-2</v>
      </c>
    </row>
    <row r="1155" spans="1:19" x14ac:dyDescent="0.25">
      <c r="A1155" t="s">
        <v>287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335</v>
      </c>
      <c r="J1155">
        <v>7</v>
      </c>
      <c r="K1155">
        <v>19</v>
      </c>
      <c r="L1155">
        <v>11</v>
      </c>
      <c r="M1155" s="1">
        <v>2.34794338188391E-99</v>
      </c>
      <c r="N1155">
        <v>350</v>
      </c>
      <c r="O1155">
        <v>335.12241500292401</v>
      </c>
      <c r="P1155">
        <v>206</v>
      </c>
      <c r="Q1155">
        <v>4</v>
      </c>
      <c r="R1155">
        <v>387</v>
      </c>
      <c r="S1155">
        <v>4.7E-2</v>
      </c>
    </row>
    <row r="1156" spans="1:19" x14ac:dyDescent="0.25">
      <c r="A1156" t="s">
        <v>471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230</v>
      </c>
      <c r="H1156">
        <v>0</v>
      </c>
      <c r="I1156">
        <v>0</v>
      </c>
      <c r="J1156">
        <v>7</v>
      </c>
      <c r="K1156">
        <v>19</v>
      </c>
      <c r="L1156">
        <v>11</v>
      </c>
      <c r="M1156" s="1">
        <v>6.6635780057709902E-68</v>
      </c>
      <c r="N1156">
        <v>479</v>
      </c>
      <c r="O1156">
        <v>230.06888477529799</v>
      </c>
      <c r="P1156">
        <v>285</v>
      </c>
      <c r="Q1156">
        <v>4</v>
      </c>
      <c r="R1156">
        <v>500</v>
      </c>
      <c r="S1156">
        <v>4.7E-2</v>
      </c>
    </row>
    <row r="1157" spans="1:19" x14ac:dyDescent="0.25">
      <c r="A1157" t="s">
        <v>184</v>
      </c>
      <c r="B1157">
        <v>0</v>
      </c>
      <c r="C1157">
        <v>0</v>
      </c>
      <c r="D1157">
        <v>0</v>
      </c>
      <c r="E1157">
        <v>0</v>
      </c>
      <c r="F1157">
        <v>265</v>
      </c>
      <c r="G1157">
        <v>0</v>
      </c>
      <c r="H1157">
        <v>0</v>
      </c>
      <c r="I1157">
        <v>0</v>
      </c>
      <c r="J1157">
        <v>7</v>
      </c>
      <c r="K1157">
        <v>19</v>
      </c>
      <c r="L1157">
        <v>11</v>
      </c>
      <c r="M1157" s="1">
        <v>2.2210530197609101E-78</v>
      </c>
      <c r="N1157">
        <v>431</v>
      </c>
      <c r="O1157">
        <v>265.08381694319399</v>
      </c>
      <c r="P1157">
        <v>256</v>
      </c>
      <c r="Q1157">
        <v>4</v>
      </c>
      <c r="R1157">
        <v>465</v>
      </c>
      <c r="S1157">
        <v>4.7E-2</v>
      </c>
    </row>
    <row r="1158" spans="1:19" x14ac:dyDescent="0.25">
      <c r="A1158" t="s">
        <v>325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279</v>
      </c>
      <c r="I1158">
        <v>0</v>
      </c>
      <c r="J1158">
        <v>7</v>
      </c>
      <c r="K1158">
        <v>19</v>
      </c>
      <c r="L1158">
        <v>11</v>
      </c>
      <c r="M1158" s="1">
        <v>1.4237303948251799E-82</v>
      </c>
      <c r="N1158">
        <v>416</v>
      </c>
      <c r="O1158">
        <v>279.090630364346</v>
      </c>
      <c r="P1158">
        <v>244</v>
      </c>
      <c r="Q1158">
        <v>4</v>
      </c>
      <c r="R1158">
        <v>448</v>
      </c>
      <c r="S1158">
        <v>4.7E-2</v>
      </c>
    </row>
    <row r="1159" spans="1:19" x14ac:dyDescent="0.25">
      <c r="A1159" t="s">
        <v>1013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255</v>
      </c>
      <c r="I1159">
        <v>0</v>
      </c>
      <c r="J1159">
        <v>7</v>
      </c>
      <c r="K1159">
        <v>19</v>
      </c>
      <c r="L1159">
        <v>11</v>
      </c>
      <c r="M1159" s="1">
        <v>2.1923374409488901E-75</v>
      </c>
      <c r="N1159">
        <v>444</v>
      </c>
      <c r="O1159">
        <v>255.079239089553</v>
      </c>
      <c r="P1159">
        <v>265</v>
      </c>
      <c r="Q1159">
        <v>4</v>
      </c>
      <c r="R1159">
        <v>475</v>
      </c>
      <c r="S1159">
        <v>4.7E-2</v>
      </c>
    </row>
    <row r="1160" spans="1:19" x14ac:dyDescent="0.25">
      <c r="A1160" t="s">
        <v>1014</v>
      </c>
      <c r="B1160">
        <v>313</v>
      </c>
      <c r="C1160">
        <v>0</v>
      </c>
      <c r="D1160">
        <v>0</v>
      </c>
      <c r="E1160">
        <v>0</v>
      </c>
      <c r="F1160">
        <v>585</v>
      </c>
      <c r="G1160">
        <v>0</v>
      </c>
      <c r="H1160">
        <v>0</v>
      </c>
      <c r="I1160">
        <v>0</v>
      </c>
      <c r="J1160">
        <v>3</v>
      </c>
      <c r="K1160">
        <v>19</v>
      </c>
      <c r="L1160">
        <v>11</v>
      </c>
      <c r="M1160" s="1">
        <v>8.6207006637587298E-20</v>
      </c>
      <c r="N1160">
        <v>989</v>
      </c>
      <c r="O1160">
        <v>1.8667380408505601</v>
      </c>
      <c r="P1160">
        <v>1423</v>
      </c>
      <c r="Q1160">
        <v>5</v>
      </c>
      <c r="R1160">
        <v>416</v>
      </c>
      <c r="S1160">
        <v>4.8000000000000001E-2</v>
      </c>
    </row>
    <row r="1161" spans="1:19" x14ac:dyDescent="0.25">
      <c r="A1161" t="s">
        <v>1015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115</v>
      </c>
      <c r="I1161">
        <v>0</v>
      </c>
      <c r="J1161">
        <v>6</v>
      </c>
      <c r="K1161">
        <v>19</v>
      </c>
      <c r="L1161">
        <v>11</v>
      </c>
      <c r="M1161" s="1">
        <v>1.41572473599956E-33</v>
      </c>
      <c r="N1161">
        <v>745</v>
      </c>
      <c r="O1161">
        <v>116.013297521715</v>
      </c>
      <c r="P1161">
        <v>399</v>
      </c>
      <c r="Q1161">
        <v>4</v>
      </c>
      <c r="R1161">
        <v>412</v>
      </c>
      <c r="S1161">
        <v>4.8000000000000001E-2</v>
      </c>
    </row>
    <row r="1162" spans="1:19" x14ac:dyDescent="0.25">
      <c r="A1162" t="s">
        <v>1016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88</v>
      </c>
      <c r="H1162">
        <v>0</v>
      </c>
      <c r="I1162">
        <v>0</v>
      </c>
      <c r="J1162">
        <v>6</v>
      </c>
      <c r="K1162">
        <v>19</v>
      </c>
      <c r="L1162">
        <v>11</v>
      </c>
      <c r="M1162" s="1">
        <v>1.4673722288169799E-25</v>
      </c>
      <c r="N1162">
        <v>860</v>
      </c>
      <c r="O1162">
        <v>89.007862454896397</v>
      </c>
      <c r="P1162">
        <v>442</v>
      </c>
      <c r="Q1162">
        <v>4</v>
      </c>
      <c r="R1162">
        <v>499</v>
      </c>
      <c r="S1162">
        <v>4.8000000000000001E-2</v>
      </c>
    </row>
    <row r="1163" spans="1:19" x14ac:dyDescent="0.25">
      <c r="A1163" t="s">
        <v>229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81</v>
      </c>
      <c r="I1163">
        <v>0</v>
      </c>
      <c r="J1163">
        <v>6</v>
      </c>
      <c r="K1163">
        <v>19</v>
      </c>
      <c r="L1163">
        <v>11</v>
      </c>
      <c r="M1163" s="1">
        <v>1.7342665599636501E-23</v>
      </c>
      <c r="N1163">
        <v>896</v>
      </c>
      <c r="O1163">
        <v>82.006699174963103</v>
      </c>
      <c r="P1163">
        <v>455</v>
      </c>
      <c r="Q1163">
        <v>4</v>
      </c>
      <c r="R1163">
        <v>528</v>
      </c>
      <c r="S1163">
        <v>4.8000000000000001E-2</v>
      </c>
    </row>
    <row r="1164" spans="1:19" x14ac:dyDescent="0.25">
      <c r="A1164" t="s">
        <v>1017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89</v>
      </c>
      <c r="J1164">
        <v>6</v>
      </c>
      <c r="K1164">
        <v>19</v>
      </c>
      <c r="L1164">
        <v>11</v>
      </c>
      <c r="M1164" s="1">
        <v>7.4171596066320994E-26</v>
      </c>
      <c r="N1164">
        <v>853</v>
      </c>
      <c r="O1164">
        <v>90.008036997345499</v>
      </c>
      <c r="P1164">
        <v>439</v>
      </c>
      <c r="Q1164">
        <v>4</v>
      </c>
      <c r="R1164">
        <v>495</v>
      </c>
      <c r="S1164">
        <v>4.8000000000000001E-2</v>
      </c>
    </row>
    <row r="1165" spans="1:19" x14ac:dyDescent="0.25">
      <c r="A1165" t="s">
        <v>1018</v>
      </c>
      <c r="B1165">
        <v>0</v>
      </c>
      <c r="C1165">
        <v>0</v>
      </c>
      <c r="D1165">
        <v>0</v>
      </c>
      <c r="E1165">
        <v>0</v>
      </c>
      <c r="F1165">
        <v>249</v>
      </c>
      <c r="G1165">
        <v>0</v>
      </c>
      <c r="H1165">
        <v>0</v>
      </c>
      <c r="I1165">
        <v>0</v>
      </c>
      <c r="J1165">
        <v>7</v>
      </c>
      <c r="K1165">
        <v>19</v>
      </c>
      <c r="L1165">
        <v>11</v>
      </c>
      <c r="M1165" s="1">
        <v>1.3715004246497099E-73</v>
      </c>
      <c r="N1165">
        <v>452</v>
      </c>
      <c r="O1165">
        <v>249.07661023406399</v>
      </c>
      <c r="P1165">
        <v>269</v>
      </c>
      <c r="Q1165">
        <v>4</v>
      </c>
      <c r="R1165">
        <v>484</v>
      </c>
      <c r="S1165">
        <v>4.8000000000000001E-2</v>
      </c>
    </row>
    <row r="1166" spans="1:19" x14ac:dyDescent="0.25">
      <c r="A1166" t="s">
        <v>458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213</v>
      </c>
      <c r="H1166">
        <v>0</v>
      </c>
      <c r="I1166">
        <v>0</v>
      </c>
      <c r="J1166">
        <v>7</v>
      </c>
      <c r="K1166">
        <v>19</v>
      </c>
      <c r="L1166">
        <v>11</v>
      </c>
      <c r="M1166" s="1">
        <v>8.1120608449186095E-63</v>
      </c>
      <c r="N1166">
        <v>504</v>
      </c>
      <c r="O1166">
        <v>213.06277548295299</v>
      </c>
      <c r="P1166">
        <v>303</v>
      </c>
      <c r="Q1166">
        <v>4</v>
      </c>
      <c r="R1166">
        <v>524</v>
      </c>
      <c r="S1166">
        <v>4.8000000000000001E-2</v>
      </c>
    </row>
    <row r="1167" spans="1:19" x14ac:dyDescent="0.25">
      <c r="A1167" t="s">
        <v>1019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218</v>
      </c>
      <c r="J1167">
        <v>7</v>
      </c>
      <c r="K1167">
        <v>19</v>
      </c>
      <c r="L1167">
        <v>11</v>
      </c>
      <c r="M1167" s="1">
        <v>2.5923060467014001E-64</v>
      </c>
      <c r="N1167">
        <v>499</v>
      </c>
      <c r="O1167">
        <v>218.06449100531901</v>
      </c>
      <c r="P1167">
        <v>297</v>
      </c>
      <c r="Q1167">
        <v>4</v>
      </c>
      <c r="R1167">
        <v>516</v>
      </c>
      <c r="S1167">
        <v>4.8000000000000001E-2</v>
      </c>
    </row>
    <row r="1168" spans="1:19" x14ac:dyDescent="0.25">
      <c r="A1168" t="s">
        <v>1020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236</v>
      </c>
      <c r="J1168">
        <v>7</v>
      </c>
      <c r="K1168">
        <v>19</v>
      </c>
      <c r="L1168">
        <v>11</v>
      </c>
      <c r="M1168" s="1">
        <v>1.0672508736157199E-69</v>
      </c>
      <c r="N1168">
        <v>469</v>
      </c>
      <c r="O1168">
        <v>236.07122438132399</v>
      </c>
      <c r="P1168">
        <v>279</v>
      </c>
      <c r="Q1168">
        <v>4</v>
      </c>
      <c r="R1168">
        <v>493</v>
      </c>
      <c r="S1168">
        <v>4.8000000000000001E-2</v>
      </c>
    </row>
    <row r="1169" spans="1:19" x14ac:dyDescent="0.25">
      <c r="A1169" t="s">
        <v>421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254</v>
      </c>
      <c r="H1169">
        <v>0</v>
      </c>
      <c r="I1169">
        <v>0</v>
      </c>
      <c r="J1169">
        <v>7</v>
      </c>
      <c r="K1169">
        <v>19</v>
      </c>
      <c r="L1169">
        <v>11</v>
      </c>
      <c r="M1169" s="1">
        <v>4.368234853882E-75</v>
      </c>
      <c r="N1169">
        <v>445</v>
      </c>
      <c r="O1169">
        <v>254.078794760298</v>
      </c>
      <c r="P1169">
        <v>266</v>
      </c>
      <c r="Q1169">
        <v>4</v>
      </c>
      <c r="R1169">
        <v>478</v>
      </c>
      <c r="S1169">
        <v>4.8000000000000001E-2</v>
      </c>
    </row>
    <row r="1170" spans="1:19" x14ac:dyDescent="0.25">
      <c r="A1170" t="s">
        <v>1021</v>
      </c>
      <c r="B1170">
        <v>0</v>
      </c>
      <c r="C1170">
        <v>0</v>
      </c>
      <c r="D1170">
        <v>0</v>
      </c>
      <c r="E1170">
        <v>0</v>
      </c>
      <c r="F1170">
        <v>254</v>
      </c>
      <c r="G1170">
        <v>0</v>
      </c>
      <c r="H1170">
        <v>0</v>
      </c>
      <c r="I1170">
        <v>0</v>
      </c>
      <c r="J1170">
        <v>7</v>
      </c>
      <c r="K1170">
        <v>19</v>
      </c>
      <c r="L1170">
        <v>11</v>
      </c>
      <c r="M1170" s="1">
        <v>4.368234853882E-75</v>
      </c>
      <c r="N1170">
        <v>445</v>
      </c>
      <c r="O1170">
        <v>254.078794760298</v>
      </c>
      <c r="P1170">
        <v>266</v>
      </c>
      <c r="Q1170">
        <v>4</v>
      </c>
      <c r="R1170">
        <v>478</v>
      </c>
      <c r="S1170">
        <v>4.8000000000000001E-2</v>
      </c>
    </row>
    <row r="1171" spans="1:19" x14ac:dyDescent="0.25">
      <c r="A1171" t="s">
        <v>1022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221</v>
      </c>
      <c r="I1171">
        <v>0</v>
      </c>
      <c r="J1171">
        <v>7</v>
      </c>
      <c r="K1171">
        <v>19</v>
      </c>
      <c r="L1171">
        <v>11</v>
      </c>
      <c r="M1171" s="1">
        <v>3.2832907371861601E-65</v>
      </c>
      <c r="N1171">
        <v>494</v>
      </c>
      <c r="O1171">
        <v>221.06555319048999</v>
      </c>
      <c r="P1171">
        <v>293</v>
      </c>
      <c r="Q1171">
        <v>4</v>
      </c>
      <c r="R1171">
        <v>511</v>
      </c>
      <c r="S1171">
        <v>4.8000000000000001E-2</v>
      </c>
    </row>
    <row r="1172" spans="1:19" x14ac:dyDescent="0.25">
      <c r="A1172" t="s">
        <v>1023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103</v>
      </c>
      <c r="J1172">
        <v>6</v>
      </c>
      <c r="K1172">
        <v>19</v>
      </c>
      <c r="L1172">
        <v>11</v>
      </c>
      <c r="M1172" s="1">
        <v>5.2124916884321302E-30</v>
      </c>
      <c r="N1172">
        <v>782</v>
      </c>
      <c r="O1172">
        <v>104.01069758156601</v>
      </c>
      <c r="P1172">
        <v>416</v>
      </c>
      <c r="Q1172">
        <v>4</v>
      </c>
      <c r="R1172">
        <v>444</v>
      </c>
      <c r="S1172">
        <v>4.9000000000000002E-2</v>
      </c>
    </row>
    <row r="1173" spans="1:19" x14ac:dyDescent="0.25">
      <c r="A1173" t="s">
        <v>1024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83</v>
      </c>
      <c r="J1173">
        <v>6</v>
      </c>
      <c r="K1173">
        <v>19</v>
      </c>
      <c r="L1173">
        <v>11</v>
      </c>
      <c r="M1173" s="1">
        <v>4.43853477275118E-24</v>
      </c>
      <c r="N1173">
        <v>886</v>
      </c>
      <c r="O1173">
        <v>84.007021050131399</v>
      </c>
      <c r="P1173">
        <v>452</v>
      </c>
      <c r="Q1173">
        <v>4</v>
      </c>
      <c r="R1173">
        <v>518</v>
      </c>
      <c r="S1173">
        <v>4.9000000000000002E-2</v>
      </c>
    </row>
    <row r="1174" spans="1:19" x14ac:dyDescent="0.25">
      <c r="A1174" t="s">
        <v>1025</v>
      </c>
      <c r="B1174">
        <v>0</v>
      </c>
      <c r="C1174">
        <v>0</v>
      </c>
      <c r="D1174">
        <v>0</v>
      </c>
      <c r="E1174">
        <v>0</v>
      </c>
      <c r="F1174">
        <v>95</v>
      </c>
      <c r="G1174">
        <v>0</v>
      </c>
      <c r="H1174">
        <v>0</v>
      </c>
      <c r="I1174">
        <v>0</v>
      </c>
      <c r="J1174">
        <v>6</v>
      </c>
      <c r="K1174">
        <v>19</v>
      </c>
      <c r="L1174">
        <v>11</v>
      </c>
      <c r="M1174" s="1">
        <v>1.2341748052986601E-27</v>
      </c>
      <c r="N1174">
        <v>813</v>
      </c>
      <c r="O1174">
        <v>96.009127797198502</v>
      </c>
      <c r="P1174">
        <v>430</v>
      </c>
      <c r="Q1174">
        <v>4</v>
      </c>
      <c r="R1174">
        <v>472</v>
      </c>
      <c r="S1174">
        <v>4.9000000000000002E-2</v>
      </c>
    </row>
    <row r="1175" spans="1:19" x14ac:dyDescent="0.25">
      <c r="A1175" t="s">
        <v>1026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227</v>
      </c>
      <c r="J1175">
        <v>7</v>
      </c>
      <c r="K1175">
        <v>19</v>
      </c>
      <c r="L1175">
        <v>11</v>
      </c>
      <c r="M1175" s="1">
        <v>5.2640249865755697E-67</v>
      </c>
      <c r="N1175">
        <v>482</v>
      </c>
      <c r="O1175">
        <v>227.06775031530699</v>
      </c>
      <c r="P1175">
        <v>287</v>
      </c>
      <c r="Q1175">
        <v>4</v>
      </c>
      <c r="R1175">
        <v>503</v>
      </c>
      <c r="S1175">
        <v>4.9000000000000002E-2</v>
      </c>
    </row>
    <row r="1176" spans="1:19" x14ac:dyDescent="0.25">
      <c r="A1176" t="s">
        <v>1027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293</v>
      </c>
      <c r="J1176">
        <v>7</v>
      </c>
      <c r="K1176">
        <v>19</v>
      </c>
      <c r="L1176">
        <v>11</v>
      </c>
      <c r="M1176" s="1">
        <v>9.1029529388542905E-87</v>
      </c>
      <c r="N1176">
        <v>396</v>
      </c>
      <c r="O1176">
        <v>293.09790545617602</v>
      </c>
      <c r="P1176">
        <v>232</v>
      </c>
      <c r="Q1176">
        <v>4</v>
      </c>
      <c r="R1176">
        <v>426</v>
      </c>
      <c r="S1176">
        <v>4.9000000000000002E-2</v>
      </c>
    </row>
    <row r="1177" spans="1:19" x14ac:dyDescent="0.25">
      <c r="A1177" t="s">
        <v>1028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232</v>
      </c>
      <c r="I1177">
        <v>0</v>
      </c>
      <c r="J1177">
        <v>7</v>
      </c>
      <c r="K1177">
        <v>19</v>
      </c>
      <c r="L1177">
        <v>11</v>
      </c>
      <c r="M1177" s="1">
        <v>1.67980671828462E-68</v>
      </c>
      <c r="N1177">
        <v>476</v>
      </c>
      <c r="O1177">
        <v>232.06965422419199</v>
      </c>
      <c r="P1177">
        <v>282</v>
      </c>
      <c r="Q1177">
        <v>4</v>
      </c>
      <c r="R1177">
        <v>497</v>
      </c>
      <c r="S1177">
        <v>4.9000000000000002E-2</v>
      </c>
    </row>
    <row r="1178" spans="1:19" x14ac:dyDescent="0.25">
      <c r="A1178" t="s">
        <v>1029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181</v>
      </c>
      <c r="J1178">
        <v>7</v>
      </c>
      <c r="K1178">
        <v>19</v>
      </c>
      <c r="L1178">
        <v>11</v>
      </c>
      <c r="M1178" s="1">
        <v>2.97728737237473E-53</v>
      </c>
      <c r="N1178">
        <v>564</v>
      </c>
      <c r="O1178">
        <v>181.053512233677</v>
      </c>
      <c r="P1178">
        <v>330</v>
      </c>
      <c r="Q1178">
        <v>4</v>
      </c>
      <c r="R1178">
        <v>561</v>
      </c>
      <c r="S1178">
        <v>4.9000000000000002E-2</v>
      </c>
    </row>
    <row r="1179" spans="1:19" x14ac:dyDescent="0.25">
      <c r="A1179" t="s">
        <v>1030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247</v>
      </c>
      <c r="H1179">
        <v>0</v>
      </c>
      <c r="I1179">
        <v>0</v>
      </c>
      <c r="J1179">
        <v>7</v>
      </c>
      <c r="K1179">
        <v>19</v>
      </c>
      <c r="L1179">
        <v>11</v>
      </c>
      <c r="M1179" s="1">
        <v>5.4438094277775202E-73</v>
      </c>
      <c r="N1179">
        <v>457</v>
      </c>
      <c r="O1179">
        <v>247.075753851754</v>
      </c>
      <c r="P1179">
        <v>271</v>
      </c>
      <c r="Q1179">
        <v>4</v>
      </c>
      <c r="R1179">
        <v>486</v>
      </c>
      <c r="S1179">
        <v>4.9000000000000002E-2</v>
      </c>
    </row>
    <row r="1180" spans="1:19" x14ac:dyDescent="0.25">
      <c r="A1180" t="s">
        <v>1031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320</v>
      </c>
      <c r="I1180">
        <v>0</v>
      </c>
      <c r="J1180">
        <v>7</v>
      </c>
      <c r="K1180">
        <v>19</v>
      </c>
      <c r="L1180">
        <v>11</v>
      </c>
      <c r="M1180" s="1">
        <v>7.3703607397723995E-95</v>
      </c>
      <c r="N1180">
        <v>366</v>
      </c>
      <c r="O1180">
        <v>320.11320655606499</v>
      </c>
      <c r="P1180">
        <v>216</v>
      </c>
      <c r="Q1180">
        <v>4</v>
      </c>
      <c r="R1180">
        <v>401</v>
      </c>
      <c r="S1180">
        <v>4.9000000000000002E-2</v>
      </c>
    </row>
    <row r="1181" spans="1:19" x14ac:dyDescent="0.25">
      <c r="A1181" t="s">
        <v>1032</v>
      </c>
      <c r="B1181">
        <v>0</v>
      </c>
      <c r="C1181">
        <v>0</v>
      </c>
      <c r="D1181">
        <v>0</v>
      </c>
      <c r="E1181">
        <v>0</v>
      </c>
      <c r="F1181">
        <v>243</v>
      </c>
      <c r="G1181">
        <v>0</v>
      </c>
      <c r="H1181">
        <v>0</v>
      </c>
      <c r="I1181">
        <v>0</v>
      </c>
      <c r="J1181">
        <v>7</v>
      </c>
      <c r="K1181">
        <v>19</v>
      </c>
      <c r="L1181">
        <v>11</v>
      </c>
      <c r="M1181" s="1">
        <v>8.57492644269342E-72</v>
      </c>
      <c r="N1181">
        <v>460</v>
      </c>
      <c r="O1181">
        <v>243.07407122471699</v>
      </c>
      <c r="P1181">
        <v>274</v>
      </c>
      <c r="Q1181">
        <v>4</v>
      </c>
      <c r="R1181">
        <v>489</v>
      </c>
      <c r="S1181">
        <v>4.9000000000000002E-2</v>
      </c>
    </row>
    <row r="1182" spans="1:19" x14ac:dyDescent="0.25">
      <c r="A1182" t="s">
        <v>1033</v>
      </c>
      <c r="B1182">
        <v>0</v>
      </c>
      <c r="C1182">
        <v>0</v>
      </c>
      <c r="D1182">
        <v>0</v>
      </c>
      <c r="E1182">
        <v>0</v>
      </c>
      <c r="F1182">
        <v>239</v>
      </c>
      <c r="G1182">
        <v>0</v>
      </c>
      <c r="H1182">
        <v>0</v>
      </c>
      <c r="I1182">
        <v>0</v>
      </c>
      <c r="J1182">
        <v>7</v>
      </c>
      <c r="K1182">
        <v>19</v>
      </c>
      <c r="L1182">
        <v>11</v>
      </c>
      <c r="M1182" s="1">
        <v>1.35032894780739E-70</v>
      </c>
      <c r="N1182">
        <v>465</v>
      </c>
      <c r="O1182">
        <v>239.07242911657801</v>
      </c>
      <c r="P1182">
        <v>277</v>
      </c>
      <c r="Q1182">
        <v>4</v>
      </c>
      <c r="R1182">
        <v>491</v>
      </c>
      <c r="S1182">
        <v>4.9000000000000002E-2</v>
      </c>
    </row>
    <row r="1183" spans="1:19" x14ac:dyDescent="0.25">
      <c r="A1183" t="s">
        <v>1034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172</v>
      </c>
      <c r="I1183">
        <v>0</v>
      </c>
      <c r="J1183">
        <v>7</v>
      </c>
      <c r="K1183">
        <v>19</v>
      </c>
      <c r="L1183">
        <v>11</v>
      </c>
      <c r="M1183" s="1">
        <v>1.4509583584266599E-50</v>
      </c>
      <c r="N1183">
        <v>579</v>
      </c>
      <c r="O1183">
        <v>173.87740457768999</v>
      </c>
      <c r="P1183">
        <v>338</v>
      </c>
      <c r="Q1183">
        <v>4</v>
      </c>
      <c r="R1183">
        <v>573</v>
      </c>
      <c r="S1183">
        <v>4.9000000000000002E-2</v>
      </c>
    </row>
    <row r="1184" spans="1:19" x14ac:dyDescent="0.25">
      <c r="A1184" t="s">
        <v>499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245</v>
      </c>
      <c r="J1184">
        <v>7</v>
      </c>
      <c r="K1184">
        <v>19</v>
      </c>
      <c r="L1184">
        <v>11</v>
      </c>
      <c r="M1184" s="1">
        <v>2.1606340487659399E-72</v>
      </c>
      <c r="N1184">
        <v>459</v>
      </c>
      <c r="O1184">
        <v>245.07490749893799</v>
      </c>
      <c r="P1184">
        <v>273</v>
      </c>
      <c r="Q1184">
        <v>4</v>
      </c>
      <c r="R1184">
        <v>488</v>
      </c>
      <c r="S1184">
        <v>4.9000000000000002E-2</v>
      </c>
    </row>
    <row r="1185" spans="1:19" x14ac:dyDescent="0.25">
      <c r="A1185" t="s">
        <v>1035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236</v>
      </c>
      <c r="J1185">
        <v>7</v>
      </c>
      <c r="K1185">
        <v>19</v>
      </c>
      <c r="L1185">
        <v>11</v>
      </c>
      <c r="M1185" s="1">
        <v>1.0672508736157199E-69</v>
      </c>
      <c r="N1185">
        <v>469</v>
      </c>
      <c r="O1185">
        <v>236.07122438132399</v>
      </c>
      <c r="P1185">
        <v>279</v>
      </c>
      <c r="Q1185">
        <v>4</v>
      </c>
      <c r="R1185">
        <v>493</v>
      </c>
      <c r="S1185">
        <v>4.9000000000000002E-2</v>
      </c>
    </row>
    <row r="1186" spans="1:19" x14ac:dyDescent="0.25">
      <c r="A1186" t="s">
        <v>1036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243</v>
      </c>
      <c r="J1186">
        <v>7</v>
      </c>
      <c r="K1186">
        <v>19</v>
      </c>
      <c r="L1186">
        <v>11</v>
      </c>
      <c r="M1186" s="1">
        <v>8.57492644269342E-72</v>
      </c>
      <c r="N1186">
        <v>460</v>
      </c>
      <c r="O1186">
        <v>243.07407122471699</v>
      </c>
      <c r="P1186">
        <v>274</v>
      </c>
      <c r="Q1186">
        <v>4</v>
      </c>
      <c r="R1186">
        <v>489</v>
      </c>
      <c r="S1186">
        <v>4.9000000000000002E-2</v>
      </c>
    </row>
    <row r="1187" spans="1:19" x14ac:dyDescent="0.25">
      <c r="A1187" t="s">
        <v>1037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333</v>
      </c>
      <c r="I1187">
        <v>0</v>
      </c>
      <c r="J1187">
        <v>7</v>
      </c>
      <c r="K1187">
        <v>19</v>
      </c>
      <c r="L1187">
        <v>11</v>
      </c>
      <c r="M1187" s="1">
        <v>9.3393158218399292E-99</v>
      </c>
      <c r="N1187">
        <v>353</v>
      </c>
      <c r="O1187">
        <v>333.121158375069</v>
      </c>
      <c r="P1187">
        <v>207</v>
      </c>
      <c r="Q1187">
        <v>4</v>
      </c>
      <c r="R1187">
        <v>389</v>
      </c>
      <c r="S1187">
        <v>4.9000000000000002E-2</v>
      </c>
    </row>
    <row r="1188" spans="1:19" x14ac:dyDescent="0.25">
      <c r="M1188" s="1"/>
      <c r="O1188" s="2"/>
      <c r="S1188" s="2"/>
    </row>
    <row r="1189" spans="1:19" x14ac:dyDescent="0.25">
      <c r="M1189" s="1"/>
      <c r="O1189" s="2"/>
      <c r="S1189" s="2"/>
    </row>
    <row r="1190" spans="1:19" x14ac:dyDescent="0.25">
      <c r="M1190" s="1"/>
      <c r="O1190" s="2"/>
      <c r="S1190" s="2"/>
    </row>
    <row r="1191" spans="1:19" x14ac:dyDescent="0.25">
      <c r="M1191" s="1"/>
      <c r="O1191" s="2"/>
      <c r="S1191" s="2"/>
    </row>
    <row r="1192" spans="1:19" x14ac:dyDescent="0.25">
      <c r="M1192" s="1"/>
      <c r="O1192" s="2"/>
      <c r="S1192" s="2"/>
    </row>
    <row r="1193" spans="1:19" x14ac:dyDescent="0.25">
      <c r="M1193" s="1"/>
      <c r="O1193" s="2"/>
      <c r="S1193" s="2"/>
    </row>
    <row r="1194" spans="1:19" x14ac:dyDescent="0.25">
      <c r="M1194" s="1"/>
      <c r="O1194" s="2"/>
      <c r="S1194" s="2"/>
    </row>
  </sheetData>
  <mergeCells count="5">
    <mergeCell ref="A3:S3"/>
    <mergeCell ref="A466:S466"/>
    <mergeCell ref="B1:E1"/>
    <mergeCell ref="F1:I1"/>
    <mergeCell ref="J1:S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84"/>
  <sheetViews>
    <sheetView workbookViewId="0">
      <selection activeCell="A5" sqref="A5"/>
    </sheetView>
  </sheetViews>
  <sheetFormatPr defaultRowHeight="15" x14ac:dyDescent="0.25"/>
  <cols>
    <col min="1" max="1" width="25.85546875" bestFit="1" customWidth="1"/>
    <col min="2" max="6" width="7.85546875" bestFit="1" customWidth="1"/>
    <col min="7" max="7" width="9.42578125" bestFit="1" customWidth="1"/>
    <col min="10" max="11" width="7.7109375" bestFit="1" customWidth="1"/>
    <col min="12" max="12" width="9.7109375" bestFit="1" customWidth="1"/>
    <col min="13" max="13" width="24" customWidth="1"/>
    <col min="15" max="15" width="10.5703125" bestFit="1" customWidth="1"/>
    <col min="17" max="17" width="12" bestFit="1" customWidth="1"/>
    <col min="18" max="18" width="7" bestFit="1" customWidth="1"/>
    <col min="19" max="19" width="8" bestFit="1" customWidth="1"/>
    <col min="21" max="21" width="10.85546875" bestFit="1" customWidth="1"/>
  </cols>
  <sheetData>
    <row r="1" spans="1:22" x14ac:dyDescent="0.25">
      <c r="A1" s="11"/>
      <c r="B1" s="25" t="s">
        <v>2102</v>
      </c>
      <c r="C1" s="25"/>
      <c r="D1" s="25"/>
      <c r="E1" s="25"/>
      <c r="F1" s="25"/>
      <c r="G1" s="25" t="s">
        <v>2103</v>
      </c>
      <c r="H1" s="25"/>
      <c r="I1" s="25"/>
      <c r="J1" s="25"/>
      <c r="K1" s="25"/>
      <c r="L1" s="25" t="s">
        <v>48</v>
      </c>
      <c r="M1" s="25"/>
      <c r="N1" s="25"/>
      <c r="O1" s="25"/>
      <c r="P1" s="25"/>
      <c r="Q1" s="25"/>
      <c r="R1" s="25"/>
      <c r="S1" s="25"/>
      <c r="T1" s="25"/>
      <c r="U1" s="25"/>
      <c r="V1" s="13"/>
    </row>
    <row r="2" spans="1:22" ht="78" x14ac:dyDescent="0.25">
      <c r="A2" s="3"/>
      <c r="B2" s="3" t="s">
        <v>28</v>
      </c>
      <c r="C2" s="3" t="s">
        <v>29</v>
      </c>
      <c r="D2" s="3" t="s">
        <v>30</v>
      </c>
      <c r="E2" s="3" t="s">
        <v>31</v>
      </c>
      <c r="F2" s="3" t="s">
        <v>32</v>
      </c>
      <c r="G2" s="3" t="s">
        <v>33</v>
      </c>
      <c r="H2" s="3" t="s">
        <v>34</v>
      </c>
      <c r="I2" s="3" t="s">
        <v>35</v>
      </c>
      <c r="J2" s="3" t="s">
        <v>36</v>
      </c>
      <c r="K2" s="3" t="s">
        <v>37</v>
      </c>
      <c r="L2" s="3" t="s">
        <v>8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</row>
    <row r="3" spans="1:22" x14ac:dyDescent="0.25">
      <c r="A3" s="8" t="s">
        <v>42</v>
      </c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9"/>
      <c r="U3" s="9"/>
    </row>
    <row r="4" spans="1:22" x14ac:dyDescent="0.25">
      <c r="O4" s="1"/>
      <c r="T4" s="6"/>
      <c r="U4" s="7"/>
    </row>
    <row r="5" spans="1:22" x14ac:dyDescent="0.25">
      <c r="A5" t="s">
        <v>1038</v>
      </c>
      <c r="B5">
        <v>0</v>
      </c>
      <c r="C5">
        <v>24271</v>
      </c>
      <c r="D5">
        <v>0</v>
      </c>
      <c r="E5">
        <v>0</v>
      </c>
      <c r="F5">
        <v>0</v>
      </c>
      <c r="G5">
        <v>0</v>
      </c>
      <c r="H5">
        <v>16111</v>
      </c>
      <c r="I5">
        <v>0</v>
      </c>
      <c r="J5">
        <v>0</v>
      </c>
      <c r="K5">
        <v>0</v>
      </c>
      <c r="L5">
        <v>1</v>
      </c>
      <c r="M5" s="15">
        <v>12</v>
      </c>
      <c r="N5" s="15">
        <v>6</v>
      </c>
      <c r="O5" s="1">
        <v>0</v>
      </c>
      <c r="P5">
        <v>1</v>
      </c>
      <c r="Q5" s="2">
        <v>0.66643377506238</v>
      </c>
      <c r="R5">
        <v>3401</v>
      </c>
      <c r="S5">
        <v>4</v>
      </c>
      <c r="T5">
        <v>7</v>
      </c>
      <c r="U5" s="16">
        <v>0</v>
      </c>
    </row>
    <row r="6" spans="1:22" x14ac:dyDescent="0.25">
      <c r="A6" t="s">
        <v>1039</v>
      </c>
      <c r="B6">
        <v>0</v>
      </c>
      <c r="C6">
        <v>0</v>
      </c>
      <c r="D6">
        <v>0</v>
      </c>
      <c r="E6">
        <v>0</v>
      </c>
      <c r="F6">
        <v>525</v>
      </c>
      <c r="G6">
        <v>0</v>
      </c>
      <c r="H6">
        <v>0</v>
      </c>
      <c r="I6">
        <v>0</v>
      </c>
      <c r="J6">
        <v>0</v>
      </c>
      <c r="K6">
        <v>7366</v>
      </c>
      <c r="L6">
        <v>5</v>
      </c>
      <c r="M6" s="15">
        <v>12</v>
      </c>
      <c r="N6" s="15">
        <v>6</v>
      </c>
      <c r="O6" s="1">
        <v>0</v>
      </c>
      <c r="P6">
        <v>1</v>
      </c>
      <c r="Q6" s="2">
        <v>14.1093819740168</v>
      </c>
      <c r="R6">
        <v>860</v>
      </c>
      <c r="S6">
        <v>4</v>
      </c>
      <c r="T6">
        <v>16</v>
      </c>
      <c r="U6" s="16">
        <v>0</v>
      </c>
    </row>
    <row r="7" spans="1:22" x14ac:dyDescent="0.25">
      <c r="A7" t="s">
        <v>1040</v>
      </c>
      <c r="B7">
        <v>0</v>
      </c>
      <c r="C7">
        <v>0</v>
      </c>
      <c r="D7">
        <v>0</v>
      </c>
      <c r="E7">
        <v>0</v>
      </c>
      <c r="F7">
        <v>0</v>
      </c>
      <c r="G7">
        <v>195</v>
      </c>
      <c r="H7">
        <v>0</v>
      </c>
      <c r="I7">
        <v>0</v>
      </c>
      <c r="J7">
        <v>0</v>
      </c>
      <c r="K7">
        <v>0</v>
      </c>
      <c r="L7">
        <v>5</v>
      </c>
      <c r="M7" s="15">
        <v>12</v>
      </c>
      <c r="N7" s="15">
        <v>6</v>
      </c>
      <c r="O7" s="1">
        <v>2.3083590427428601E-90</v>
      </c>
      <c r="P7">
        <v>591</v>
      </c>
      <c r="Q7" s="2">
        <v>305.10450156884099</v>
      </c>
      <c r="R7">
        <v>271</v>
      </c>
      <c r="S7">
        <v>3</v>
      </c>
      <c r="T7">
        <v>3</v>
      </c>
      <c r="U7" s="16">
        <v>0</v>
      </c>
    </row>
    <row r="8" spans="1:22" x14ac:dyDescent="0.25">
      <c r="A8" t="s">
        <v>1041</v>
      </c>
      <c r="B8">
        <v>0</v>
      </c>
      <c r="C8">
        <v>0</v>
      </c>
      <c r="D8">
        <v>0</v>
      </c>
      <c r="E8">
        <v>0</v>
      </c>
      <c r="F8">
        <v>41</v>
      </c>
      <c r="G8">
        <v>0</v>
      </c>
      <c r="H8">
        <v>0</v>
      </c>
      <c r="I8">
        <v>0</v>
      </c>
      <c r="J8">
        <v>0</v>
      </c>
      <c r="K8">
        <v>657</v>
      </c>
      <c r="L8">
        <v>5</v>
      </c>
      <c r="M8" s="15">
        <v>12</v>
      </c>
      <c r="N8" s="15">
        <v>3</v>
      </c>
      <c r="O8" s="1">
        <v>4.5355067844765602E-271</v>
      </c>
      <c r="P8">
        <v>41</v>
      </c>
      <c r="Q8" s="2">
        <v>26.529494662977701</v>
      </c>
      <c r="R8">
        <v>756</v>
      </c>
      <c r="S8">
        <v>4</v>
      </c>
      <c r="T8">
        <v>8</v>
      </c>
      <c r="U8" s="16">
        <v>0</v>
      </c>
    </row>
    <row r="9" spans="1:22" x14ac:dyDescent="0.25">
      <c r="A9" t="s">
        <v>1042</v>
      </c>
      <c r="B9">
        <v>245</v>
      </c>
      <c r="C9">
        <v>0</v>
      </c>
      <c r="D9">
        <v>0</v>
      </c>
      <c r="E9">
        <v>0</v>
      </c>
      <c r="F9">
        <v>0</v>
      </c>
      <c r="G9">
        <v>25</v>
      </c>
      <c r="H9">
        <v>68</v>
      </c>
      <c r="I9">
        <v>44</v>
      </c>
      <c r="J9">
        <v>0</v>
      </c>
      <c r="K9">
        <v>381</v>
      </c>
      <c r="L9">
        <v>6</v>
      </c>
      <c r="M9" s="15">
        <v>4</v>
      </c>
      <c r="N9" s="15">
        <v>5</v>
      </c>
      <c r="O9" s="1">
        <v>9.3718090489835993E-27</v>
      </c>
      <c r="P9">
        <v>1604</v>
      </c>
      <c r="Q9" s="2">
        <v>195.705944319428</v>
      </c>
      <c r="R9">
        <v>391</v>
      </c>
      <c r="S9">
        <v>1</v>
      </c>
      <c r="T9">
        <v>1</v>
      </c>
      <c r="U9" s="16">
        <v>0</v>
      </c>
    </row>
    <row r="10" spans="1:22" x14ac:dyDescent="0.25">
      <c r="A10" t="s">
        <v>1043</v>
      </c>
      <c r="B10">
        <v>0</v>
      </c>
      <c r="C10">
        <v>0</v>
      </c>
      <c r="D10">
        <v>0</v>
      </c>
      <c r="E10">
        <v>0</v>
      </c>
      <c r="F10">
        <v>0</v>
      </c>
      <c r="G10">
        <v>665</v>
      </c>
      <c r="H10">
        <v>0</v>
      </c>
      <c r="I10">
        <v>267</v>
      </c>
      <c r="J10">
        <v>0</v>
      </c>
      <c r="K10">
        <v>0</v>
      </c>
      <c r="L10">
        <v>6</v>
      </c>
      <c r="M10" s="15">
        <v>12</v>
      </c>
      <c r="N10" s="15">
        <v>9</v>
      </c>
      <c r="O10" s="1">
        <v>2.79629239136085E-79</v>
      </c>
      <c r="P10">
        <v>677</v>
      </c>
      <c r="Q10" s="2">
        <v>468.26762216711802</v>
      </c>
      <c r="R10">
        <v>163</v>
      </c>
      <c r="S10">
        <v>2</v>
      </c>
      <c r="T10">
        <v>5</v>
      </c>
      <c r="U10" s="16">
        <v>0</v>
      </c>
    </row>
    <row r="11" spans="1:22" x14ac:dyDescent="0.25">
      <c r="A11" t="s">
        <v>1044</v>
      </c>
      <c r="B11">
        <v>0</v>
      </c>
      <c r="C11">
        <v>0</v>
      </c>
      <c r="D11">
        <v>0</v>
      </c>
      <c r="E11">
        <v>0</v>
      </c>
      <c r="F11">
        <v>0</v>
      </c>
      <c r="G11">
        <v>1139</v>
      </c>
      <c r="H11">
        <v>0</v>
      </c>
      <c r="I11">
        <v>0</v>
      </c>
      <c r="J11">
        <v>0</v>
      </c>
      <c r="K11">
        <v>0</v>
      </c>
      <c r="L11">
        <v>6</v>
      </c>
      <c r="M11" s="15">
        <v>12</v>
      </c>
      <c r="N11" s="15">
        <v>6</v>
      </c>
      <c r="O11" s="1">
        <v>0</v>
      </c>
      <c r="P11">
        <v>1</v>
      </c>
      <c r="Q11" s="2">
        <v>1143.3034471562901</v>
      </c>
      <c r="R11">
        <v>41</v>
      </c>
      <c r="S11">
        <v>3</v>
      </c>
      <c r="T11">
        <v>2</v>
      </c>
      <c r="U11" s="16">
        <v>0</v>
      </c>
    </row>
    <row r="12" spans="1:22" x14ac:dyDescent="0.25">
      <c r="A12" t="s">
        <v>104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242</v>
      </c>
      <c r="J12">
        <v>0</v>
      </c>
      <c r="K12">
        <v>0</v>
      </c>
      <c r="L12">
        <v>7</v>
      </c>
      <c r="M12" s="15">
        <v>12</v>
      </c>
      <c r="N12" s="15">
        <v>6</v>
      </c>
      <c r="O12" s="1">
        <v>9.17626399827816E-90</v>
      </c>
      <c r="P12">
        <v>599</v>
      </c>
      <c r="Q12" s="2">
        <v>303.103379359619</v>
      </c>
      <c r="R12">
        <v>272</v>
      </c>
      <c r="S12">
        <v>3</v>
      </c>
      <c r="T12">
        <v>32</v>
      </c>
      <c r="U12" s="16">
        <v>0</v>
      </c>
    </row>
    <row r="13" spans="1:22" x14ac:dyDescent="0.25">
      <c r="A13" t="s">
        <v>104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4090</v>
      </c>
      <c r="L13">
        <v>7</v>
      </c>
      <c r="M13" s="15">
        <v>12</v>
      </c>
      <c r="N13" s="15">
        <v>3</v>
      </c>
      <c r="O13" s="1">
        <v>0</v>
      </c>
      <c r="P13">
        <v>1</v>
      </c>
      <c r="Q13" s="2">
        <v>4113.8347458283097</v>
      </c>
      <c r="R13">
        <v>5</v>
      </c>
      <c r="S13">
        <v>3</v>
      </c>
      <c r="T13">
        <v>4</v>
      </c>
      <c r="U13" s="16">
        <v>0</v>
      </c>
    </row>
    <row r="14" spans="1:22" x14ac:dyDescent="0.25">
      <c r="A14" t="s">
        <v>104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760</v>
      </c>
      <c r="L14">
        <v>7</v>
      </c>
      <c r="M14" s="15">
        <v>12</v>
      </c>
      <c r="N14" s="15">
        <v>6</v>
      </c>
      <c r="O14" s="1">
        <v>0</v>
      </c>
      <c r="P14">
        <v>1</v>
      </c>
      <c r="Q14" s="2">
        <v>2772.6539649312199</v>
      </c>
      <c r="R14">
        <v>11</v>
      </c>
      <c r="S14">
        <v>3</v>
      </c>
      <c r="T14">
        <v>9</v>
      </c>
      <c r="U14" s="16">
        <v>0</v>
      </c>
    </row>
    <row r="15" spans="1:22" x14ac:dyDescent="0.25">
      <c r="A15" t="s">
        <v>104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840</v>
      </c>
      <c r="L15">
        <v>8</v>
      </c>
      <c r="M15" s="15">
        <v>12</v>
      </c>
      <c r="N15" s="15">
        <v>6</v>
      </c>
      <c r="O15" s="1">
        <v>1.5120081609722199E-252</v>
      </c>
      <c r="P15">
        <v>62</v>
      </c>
      <c r="Q15" s="2">
        <v>845.71513518234099</v>
      </c>
      <c r="R15">
        <v>65</v>
      </c>
      <c r="S15">
        <v>3</v>
      </c>
      <c r="T15">
        <v>31</v>
      </c>
      <c r="U15" s="16">
        <v>0</v>
      </c>
    </row>
    <row r="16" spans="1:22" x14ac:dyDescent="0.25">
      <c r="A16" t="s">
        <v>104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0446</v>
      </c>
      <c r="L16">
        <v>8</v>
      </c>
      <c r="M16" s="15">
        <v>12</v>
      </c>
      <c r="N16" s="15">
        <v>2</v>
      </c>
      <c r="O16" s="1">
        <v>0</v>
      </c>
      <c r="P16">
        <v>1</v>
      </c>
      <c r="Q16" s="2">
        <v>10583.7910878274</v>
      </c>
      <c r="R16">
        <v>1</v>
      </c>
      <c r="S16">
        <v>3</v>
      </c>
      <c r="T16">
        <v>12</v>
      </c>
      <c r="U16" s="16">
        <v>0</v>
      </c>
    </row>
    <row r="17" spans="1:21" x14ac:dyDescent="0.25">
      <c r="A17" t="s">
        <v>105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2364</v>
      </c>
      <c r="K17">
        <v>0</v>
      </c>
      <c r="L17">
        <v>8</v>
      </c>
      <c r="M17" s="15">
        <v>12</v>
      </c>
      <c r="N17" s="15">
        <v>3</v>
      </c>
      <c r="O17" s="1">
        <v>0</v>
      </c>
      <c r="P17">
        <v>1</v>
      </c>
      <c r="Q17" s="2">
        <v>2377.6295361267598</v>
      </c>
      <c r="R17">
        <v>12</v>
      </c>
      <c r="S17">
        <v>3</v>
      </c>
      <c r="T17">
        <v>13</v>
      </c>
      <c r="U17" s="16">
        <v>0</v>
      </c>
    </row>
    <row r="18" spans="1:21" x14ac:dyDescent="0.25">
      <c r="A18" t="s">
        <v>105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74</v>
      </c>
      <c r="I18">
        <v>0</v>
      </c>
      <c r="J18">
        <v>0</v>
      </c>
      <c r="K18">
        <v>210</v>
      </c>
      <c r="L18">
        <v>4</v>
      </c>
      <c r="M18" s="15">
        <v>12</v>
      </c>
      <c r="N18" s="15">
        <v>18</v>
      </c>
      <c r="O18" s="1">
        <v>1.01771063568135E-21</v>
      </c>
      <c r="P18">
        <v>1837</v>
      </c>
      <c r="Q18" s="2">
        <v>142.53370947467801</v>
      </c>
      <c r="R18">
        <v>458</v>
      </c>
      <c r="S18">
        <v>2</v>
      </c>
      <c r="T18">
        <v>38</v>
      </c>
      <c r="U18" s="16">
        <v>1E-3</v>
      </c>
    </row>
    <row r="19" spans="1:21" x14ac:dyDescent="0.25">
      <c r="A19" t="s">
        <v>1052</v>
      </c>
      <c r="B19">
        <v>187</v>
      </c>
      <c r="C19">
        <v>0</v>
      </c>
      <c r="D19">
        <v>0</v>
      </c>
      <c r="E19">
        <v>0</v>
      </c>
      <c r="F19">
        <v>0</v>
      </c>
      <c r="G19">
        <v>909</v>
      </c>
      <c r="H19">
        <v>0</v>
      </c>
      <c r="I19">
        <v>0</v>
      </c>
      <c r="J19">
        <v>0</v>
      </c>
      <c r="K19">
        <v>0</v>
      </c>
      <c r="L19">
        <v>5</v>
      </c>
      <c r="M19" s="15">
        <v>12</v>
      </c>
      <c r="N19" s="15">
        <v>6</v>
      </c>
      <c r="O19" s="1">
        <v>3.3897641681414599E-115</v>
      </c>
      <c r="P19">
        <v>425</v>
      </c>
      <c r="Q19" s="2">
        <v>4.8703569139433398</v>
      </c>
      <c r="R19">
        <v>1153</v>
      </c>
      <c r="S19">
        <v>4</v>
      </c>
      <c r="T19">
        <v>42</v>
      </c>
      <c r="U19" s="16">
        <v>1E-3</v>
      </c>
    </row>
    <row r="20" spans="1:21" x14ac:dyDescent="0.25">
      <c r="A20" t="s">
        <v>1053</v>
      </c>
      <c r="B20">
        <v>0</v>
      </c>
      <c r="C20">
        <v>0</v>
      </c>
      <c r="D20">
        <v>0</v>
      </c>
      <c r="E20">
        <v>0</v>
      </c>
      <c r="F20">
        <v>0</v>
      </c>
      <c r="G20">
        <v>338</v>
      </c>
      <c r="H20">
        <v>0</v>
      </c>
      <c r="I20">
        <v>0</v>
      </c>
      <c r="J20">
        <v>0</v>
      </c>
      <c r="K20">
        <v>0</v>
      </c>
      <c r="L20">
        <v>5</v>
      </c>
      <c r="M20" s="15">
        <v>12</v>
      </c>
      <c r="N20" s="15">
        <v>18</v>
      </c>
      <c r="O20" s="1">
        <v>2.9594865630544099E-100</v>
      </c>
      <c r="P20">
        <v>520</v>
      </c>
      <c r="Q20" s="2">
        <v>338.12431649515599</v>
      </c>
      <c r="R20">
        <v>243</v>
      </c>
      <c r="S20">
        <v>3</v>
      </c>
      <c r="T20">
        <v>46</v>
      </c>
      <c r="U20" s="16">
        <v>1E-3</v>
      </c>
    </row>
    <row r="21" spans="1:21" x14ac:dyDescent="0.25">
      <c r="A21" t="s">
        <v>105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350</v>
      </c>
      <c r="K21">
        <v>0</v>
      </c>
      <c r="L21">
        <v>7</v>
      </c>
      <c r="M21" s="15">
        <v>12</v>
      </c>
      <c r="N21" s="15">
        <v>6</v>
      </c>
      <c r="O21" s="1">
        <v>1.86596579116534E-131</v>
      </c>
      <c r="P21">
        <v>346</v>
      </c>
      <c r="Q21" s="2">
        <v>442.20223594678299</v>
      </c>
      <c r="R21">
        <v>177</v>
      </c>
      <c r="S21">
        <v>3</v>
      </c>
      <c r="T21">
        <v>21</v>
      </c>
      <c r="U21" s="16">
        <v>1E-3</v>
      </c>
    </row>
    <row r="22" spans="1:21" x14ac:dyDescent="0.25">
      <c r="A22" t="s">
        <v>1055</v>
      </c>
      <c r="B22">
        <v>0</v>
      </c>
      <c r="C22">
        <v>0</v>
      </c>
      <c r="D22">
        <v>0</v>
      </c>
      <c r="E22">
        <v>0</v>
      </c>
      <c r="F22">
        <v>0</v>
      </c>
      <c r="G22">
        <v>591</v>
      </c>
      <c r="H22">
        <v>0</v>
      </c>
      <c r="I22">
        <v>0</v>
      </c>
      <c r="J22">
        <v>0</v>
      </c>
      <c r="K22">
        <v>0</v>
      </c>
      <c r="L22">
        <v>7</v>
      </c>
      <c r="M22" s="15">
        <v>12</v>
      </c>
      <c r="N22" s="15">
        <v>6</v>
      </c>
      <c r="O22" s="1">
        <v>4.2157144995825997E-177</v>
      </c>
      <c r="P22">
        <v>186</v>
      </c>
      <c r="Q22" s="2">
        <v>594.35678952368505</v>
      </c>
      <c r="R22">
        <v>113</v>
      </c>
      <c r="S22">
        <v>3</v>
      </c>
      <c r="T22">
        <v>15</v>
      </c>
      <c r="U22" s="16">
        <v>1E-3</v>
      </c>
    </row>
    <row r="23" spans="1:21" x14ac:dyDescent="0.25">
      <c r="A23" t="s">
        <v>105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540</v>
      </c>
      <c r="I23">
        <v>0</v>
      </c>
      <c r="J23">
        <v>0</v>
      </c>
      <c r="K23">
        <v>0</v>
      </c>
      <c r="L23">
        <v>8</v>
      </c>
      <c r="M23" s="15">
        <v>12</v>
      </c>
      <c r="N23" s="15">
        <v>3</v>
      </c>
      <c r="O23" s="1">
        <v>4.4112229558836301E-162</v>
      </c>
      <c r="P23">
        <v>235</v>
      </c>
      <c r="Q23" s="2">
        <v>544.30070196510803</v>
      </c>
      <c r="R23">
        <v>131</v>
      </c>
      <c r="S23">
        <v>3</v>
      </c>
      <c r="T23">
        <v>24</v>
      </c>
      <c r="U23" s="16">
        <v>1E-3</v>
      </c>
    </row>
    <row r="24" spans="1:21" x14ac:dyDescent="0.25">
      <c r="A24" t="s">
        <v>105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3718</v>
      </c>
      <c r="K24">
        <v>0</v>
      </c>
      <c r="L24">
        <v>8</v>
      </c>
      <c r="M24" s="15">
        <v>12</v>
      </c>
      <c r="N24" s="15">
        <v>6</v>
      </c>
      <c r="O24" s="1">
        <v>0</v>
      </c>
      <c r="P24">
        <v>1</v>
      </c>
      <c r="Q24" s="2">
        <v>3734.8798578883798</v>
      </c>
      <c r="R24">
        <v>7</v>
      </c>
      <c r="S24">
        <v>3</v>
      </c>
      <c r="T24">
        <v>25</v>
      </c>
      <c r="U24" s="16">
        <v>1E-3</v>
      </c>
    </row>
    <row r="25" spans="1:21" x14ac:dyDescent="0.25">
      <c r="A25" t="s">
        <v>1058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536</v>
      </c>
      <c r="I25">
        <v>0</v>
      </c>
      <c r="J25">
        <v>0</v>
      </c>
      <c r="K25">
        <v>0</v>
      </c>
      <c r="L25">
        <v>8</v>
      </c>
      <c r="M25" s="15">
        <v>12</v>
      </c>
      <c r="N25" s="15">
        <v>6</v>
      </c>
      <c r="O25" s="1">
        <v>8.1615159911922297E-186</v>
      </c>
      <c r="P25">
        <v>167</v>
      </c>
      <c r="Q25" s="2">
        <v>623.39165991284597</v>
      </c>
      <c r="R25">
        <v>100</v>
      </c>
      <c r="S25">
        <v>3</v>
      </c>
      <c r="T25">
        <v>40</v>
      </c>
      <c r="U25" s="16">
        <v>1E-3</v>
      </c>
    </row>
    <row r="26" spans="1:21" x14ac:dyDescent="0.25">
      <c r="A26" t="s">
        <v>1059</v>
      </c>
      <c r="B26">
        <v>0</v>
      </c>
      <c r="C26">
        <v>0</v>
      </c>
      <c r="D26">
        <v>0</v>
      </c>
      <c r="E26">
        <v>0</v>
      </c>
      <c r="F26">
        <v>0</v>
      </c>
      <c r="G26">
        <v>2252</v>
      </c>
      <c r="H26">
        <v>0</v>
      </c>
      <c r="I26">
        <v>0</v>
      </c>
      <c r="J26">
        <v>0</v>
      </c>
      <c r="K26">
        <v>0</v>
      </c>
      <c r="L26">
        <v>8</v>
      </c>
      <c r="M26" s="15">
        <v>12</v>
      </c>
      <c r="N26" s="15">
        <v>6</v>
      </c>
      <c r="O26" s="1">
        <v>0</v>
      </c>
      <c r="P26">
        <v>1</v>
      </c>
      <c r="Q26" s="2">
        <v>2260.0869720611099</v>
      </c>
      <c r="R26">
        <v>15</v>
      </c>
      <c r="S26">
        <v>3</v>
      </c>
      <c r="T26">
        <v>26</v>
      </c>
      <c r="U26" s="16">
        <v>1E-3</v>
      </c>
    </row>
    <row r="27" spans="1:21" x14ac:dyDescent="0.25">
      <c r="A27" t="s">
        <v>1060</v>
      </c>
      <c r="B27">
        <v>0</v>
      </c>
      <c r="C27">
        <v>0</v>
      </c>
      <c r="D27">
        <v>559</v>
      </c>
      <c r="E27">
        <v>0</v>
      </c>
      <c r="F27">
        <v>0</v>
      </c>
      <c r="G27">
        <v>0</v>
      </c>
      <c r="H27">
        <v>0</v>
      </c>
      <c r="I27">
        <v>2170</v>
      </c>
      <c r="J27">
        <v>0</v>
      </c>
      <c r="K27">
        <v>0</v>
      </c>
      <c r="L27">
        <v>4</v>
      </c>
      <c r="M27" s="15">
        <v>12</v>
      </c>
      <c r="N27" s="15">
        <v>6</v>
      </c>
      <c r="O27" s="1">
        <v>1.6795130822640999E-223</v>
      </c>
      <c r="P27">
        <v>94</v>
      </c>
      <c r="Q27" s="2">
        <v>3.8899173017012099</v>
      </c>
      <c r="R27">
        <v>1268</v>
      </c>
      <c r="S27">
        <v>4</v>
      </c>
      <c r="T27">
        <v>11</v>
      </c>
      <c r="U27" s="16">
        <v>2E-3</v>
      </c>
    </row>
    <row r="28" spans="1:21" x14ac:dyDescent="0.25">
      <c r="A28" t="s">
        <v>1061</v>
      </c>
      <c r="B28">
        <v>0</v>
      </c>
      <c r="C28">
        <v>0</v>
      </c>
      <c r="D28">
        <v>0</v>
      </c>
      <c r="E28">
        <v>0</v>
      </c>
      <c r="F28">
        <v>0</v>
      </c>
      <c r="G28">
        <v>472</v>
      </c>
      <c r="H28">
        <v>0</v>
      </c>
      <c r="I28">
        <v>0</v>
      </c>
      <c r="J28">
        <v>0</v>
      </c>
      <c r="K28">
        <v>0</v>
      </c>
      <c r="L28">
        <v>6</v>
      </c>
      <c r="M28" s="15">
        <v>12</v>
      </c>
      <c r="N28" s="15">
        <v>18</v>
      </c>
      <c r="O28" s="1">
        <v>1.8423093607917099E-140</v>
      </c>
      <c r="P28">
        <v>313</v>
      </c>
      <c r="Q28" s="2">
        <v>472.22895915514499</v>
      </c>
      <c r="R28">
        <v>161</v>
      </c>
      <c r="S28">
        <v>3</v>
      </c>
      <c r="T28">
        <v>72</v>
      </c>
      <c r="U28" s="16">
        <v>2E-3</v>
      </c>
    </row>
    <row r="29" spans="1:21" x14ac:dyDescent="0.25">
      <c r="A29" t="s">
        <v>106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330</v>
      </c>
      <c r="L29">
        <v>6</v>
      </c>
      <c r="M29" s="15">
        <v>12</v>
      </c>
      <c r="N29" s="15">
        <v>18</v>
      </c>
      <c r="O29" s="1">
        <v>0</v>
      </c>
      <c r="P29">
        <v>1</v>
      </c>
      <c r="Q29" s="2">
        <v>1331.76760948228</v>
      </c>
      <c r="R29">
        <v>30</v>
      </c>
      <c r="S29">
        <v>3</v>
      </c>
      <c r="T29">
        <v>47</v>
      </c>
      <c r="U29" s="16">
        <v>2E-3</v>
      </c>
    </row>
    <row r="30" spans="1:21" x14ac:dyDescent="0.25">
      <c r="A30" t="s">
        <v>10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393</v>
      </c>
      <c r="L30">
        <v>7</v>
      </c>
      <c r="M30" s="15">
        <v>12</v>
      </c>
      <c r="N30" s="15">
        <v>6</v>
      </c>
      <c r="O30" s="1">
        <v>1.82214256511765E-146</v>
      </c>
      <c r="P30">
        <v>289</v>
      </c>
      <c r="Q30" s="2">
        <v>492.24781400632702</v>
      </c>
      <c r="R30">
        <v>153</v>
      </c>
      <c r="S30">
        <v>3</v>
      </c>
      <c r="T30">
        <v>18</v>
      </c>
      <c r="U30" s="16">
        <v>2E-3</v>
      </c>
    </row>
    <row r="31" spans="1:21" x14ac:dyDescent="0.25">
      <c r="A31" t="s">
        <v>106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218</v>
      </c>
      <c r="J31">
        <v>0</v>
      </c>
      <c r="K31">
        <v>0</v>
      </c>
      <c r="L31">
        <v>7</v>
      </c>
      <c r="M31" s="15">
        <v>12</v>
      </c>
      <c r="N31" s="15">
        <v>6</v>
      </c>
      <c r="O31" s="1">
        <v>0</v>
      </c>
      <c r="P31">
        <v>1</v>
      </c>
      <c r="Q31" s="2">
        <v>1222.48983294198</v>
      </c>
      <c r="R31">
        <v>39</v>
      </c>
      <c r="S31">
        <v>3</v>
      </c>
      <c r="T31">
        <v>10</v>
      </c>
      <c r="U31" s="16">
        <v>2E-3</v>
      </c>
    </row>
    <row r="32" spans="1:21" x14ac:dyDescent="0.25">
      <c r="A32" t="s">
        <v>106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127</v>
      </c>
      <c r="J32">
        <v>0</v>
      </c>
      <c r="K32">
        <v>0</v>
      </c>
      <c r="L32">
        <v>7</v>
      </c>
      <c r="M32" s="15">
        <v>12</v>
      </c>
      <c r="N32" s="15">
        <v>6</v>
      </c>
      <c r="O32" s="1">
        <v>4.86520453255309E-38</v>
      </c>
      <c r="P32">
        <v>1267</v>
      </c>
      <c r="Q32" s="2">
        <v>131.086616578242</v>
      </c>
      <c r="R32">
        <v>475</v>
      </c>
      <c r="S32">
        <v>3</v>
      </c>
      <c r="T32">
        <v>78</v>
      </c>
      <c r="U32" s="16">
        <v>2E-3</v>
      </c>
    </row>
    <row r="33" spans="1:21" x14ac:dyDescent="0.25">
      <c r="A33" t="s">
        <v>106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248</v>
      </c>
      <c r="K33">
        <v>0</v>
      </c>
      <c r="L33">
        <v>7</v>
      </c>
      <c r="M33" s="15">
        <v>12</v>
      </c>
      <c r="N33" s="15">
        <v>6</v>
      </c>
      <c r="O33" s="1">
        <v>8.7035768031317296E-75</v>
      </c>
      <c r="P33">
        <v>721</v>
      </c>
      <c r="Q33" s="2">
        <v>253.07835289833301</v>
      </c>
      <c r="R33">
        <v>328</v>
      </c>
      <c r="S33">
        <v>3</v>
      </c>
      <c r="T33">
        <v>41</v>
      </c>
      <c r="U33" s="16">
        <v>2E-3</v>
      </c>
    </row>
    <row r="34" spans="1:21" x14ac:dyDescent="0.25">
      <c r="A34" t="s">
        <v>1067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715</v>
      </c>
      <c r="J34">
        <v>0</v>
      </c>
      <c r="K34">
        <v>0</v>
      </c>
      <c r="L34">
        <v>8</v>
      </c>
      <c r="M34" s="15">
        <v>12</v>
      </c>
      <c r="N34" s="15">
        <v>6</v>
      </c>
      <c r="O34" s="1">
        <v>2.2985492337475699E-214</v>
      </c>
      <c r="P34">
        <v>106</v>
      </c>
      <c r="Q34" s="2">
        <v>718.51786720980499</v>
      </c>
      <c r="R34">
        <v>80</v>
      </c>
      <c r="S34">
        <v>3</v>
      </c>
      <c r="T34">
        <v>36</v>
      </c>
      <c r="U34" s="16">
        <v>2E-3</v>
      </c>
    </row>
    <row r="35" spans="1:21" x14ac:dyDescent="0.25">
      <c r="A35" t="s">
        <v>1068</v>
      </c>
      <c r="B35">
        <v>0</v>
      </c>
      <c r="C35">
        <v>0</v>
      </c>
      <c r="D35">
        <v>0</v>
      </c>
      <c r="E35">
        <v>0</v>
      </c>
      <c r="F35">
        <v>0</v>
      </c>
      <c r="G35">
        <v>287</v>
      </c>
      <c r="H35">
        <v>0</v>
      </c>
      <c r="I35">
        <v>0</v>
      </c>
      <c r="J35">
        <v>0</v>
      </c>
      <c r="K35">
        <v>0</v>
      </c>
      <c r="L35">
        <v>8</v>
      </c>
      <c r="M35" s="15">
        <v>12</v>
      </c>
      <c r="N35" s="15">
        <v>6</v>
      </c>
      <c r="O35" s="1">
        <v>3.6176332160756101E-86</v>
      </c>
      <c r="P35">
        <v>624</v>
      </c>
      <c r="Q35" s="2">
        <v>291.09683826536298</v>
      </c>
      <c r="R35">
        <v>285</v>
      </c>
      <c r="S35">
        <v>3</v>
      </c>
      <c r="T35">
        <v>73</v>
      </c>
      <c r="U35" s="16">
        <v>2E-3</v>
      </c>
    </row>
    <row r="36" spans="1:21" x14ac:dyDescent="0.25">
      <c r="A36" t="s">
        <v>106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459</v>
      </c>
      <c r="L36">
        <v>8</v>
      </c>
      <c r="M36" s="15">
        <v>12</v>
      </c>
      <c r="N36" s="15">
        <v>3</v>
      </c>
      <c r="O36" s="1">
        <v>4.4686800355138403E-220</v>
      </c>
      <c r="P36">
        <v>99</v>
      </c>
      <c r="Q36" s="2">
        <v>737.54530497313999</v>
      </c>
      <c r="R36">
        <v>75</v>
      </c>
      <c r="S36">
        <v>3</v>
      </c>
      <c r="T36">
        <v>17</v>
      </c>
      <c r="U36" s="16">
        <v>2E-3</v>
      </c>
    </row>
    <row r="37" spans="1:21" x14ac:dyDescent="0.25">
      <c r="A37" t="s">
        <v>107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49</v>
      </c>
      <c r="I37">
        <v>59</v>
      </c>
      <c r="J37">
        <v>59</v>
      </c>
      <c r="K37">
        <v>0</v>
      </c>
      <c r="L37">
        <v>8</v>
      </c>
      <c r="M37" s="15">
        <v>1</v>
      </c>
      <c r="N37" s="15">
        <v>8</v>
      </c>
      <c r="O37" s="1">
        <v>1.5403945781374201E-14</v>
      </c>
      <c r="P37">
        <v>2281</v>
      </c>
      <c r="Q37" s="2">
        <v>69.005265528402902</v>
      </c>
      <c r="R37">
        <v>599</v>
      </c>
      <c r="S37">
        <v>1</v>
      </c>
      <c r="T37">
        <v>33</v>
      </c>
      <c r="U37" s="16">
        <v>2E-3</v>
      </c>
    </row>
    <row r="38" spans="1:21" x14ac:dyDescent="0.25">
      <c r="A38" t="s">
        <v>1071</v>
      </c>
      <c r="B38">
        <v>0</v>
      </c>
      <c r="C38">
        <v>0</v>
      </c>
      <c r="D38">
        <v>0</v>
      </c>
      <c r="E38">
        <v>0</v>
      </c>
      <c r="F38">
        <v>0</v>
      </c>
      <c r="G38">
        <v>156</v>
      </c>
      <c r="H38">
        <v>0</v>
      </c>
      <c r="I38">
        <v>0</v>
      </c>
      <c r="J38">
        <v>0</v>
      </c>
      <c r="K38">
        <v>0</v>
      </c>
      <c r="L38">
        <v>8</v>
      </c>
      <c r="M38" s="15">
        <v>12</v>
      </c>
      <c r="N38" s="15">
        <v>6</v>
      </c>
      <c r="O38" s="1">
        <v>1.1387746282945201E-84</v>
      </c>
      <c r="P38">
        <v>633</v>
      </c>
      <c r="Q38" s="2">
        <v>286.09421082811099</v>
      </c>
      <c r="R38">
        <v>293</v>
      </c>
      <c r="S38">
        <v>3</v>
      </c>
      <c r="T38">
        <v>74</v>
      </c>
      <c r="U38" s="16">
        <v>2E-3</v>
      </c>
    </row>
    <row r="39" spans="1:21" x14ac:dyDescent="0.25">
      <c r="A39" t="s">
        <v>107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370</v>
      </c>
      <c r="K39">
        <v>0</v>
      </c>
      <c r="L39">
        <v>8</v>
      </c>
      <c r="M39" s="15">
        <v>12</v>
      </c>
      <c r="N39" s="15">
        <v>6</v>
      </c>
      <c r="O39" s="1">
        <v>4.7308993676557698E-111</v>
      </c>
      <c r="P39">
        <v>451</v>
      </c>
      <c r="Q39" s="2">
        <v>374.14866799541898</v>
      </c>
      <c r="R39">
        <v>218</v>
      </c>
      <c r="S39">
        <v>3</v>
      </c>
      <c r="T39">
        <v>61</v>
      </c>
      <c r="U39" s="16">
        <v>2E-3</v>
      </c>
    </row>
    <row r="40" spans="1:21" x14ac:dyDescent="0.25">
      <c r="A40" t="s">
        <v>1073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562</v>
      </c>
      <c r="K40">
        <v>0</v>
      </c>
      <c r="L40">
        <v>8</v>
      </c>
      <c r="M40" s="15">
        <v>12</v>
      </c>
      <c r="N40" s="15">
        <v>6</v>
      </c>
      <c r="O40" s="1">
        <v>2.7264132504389398E-169</v>
      </c>
      <c r="P40">
        <v>206</v>
      </c>
      <c r="Q40" s="2">
        <v>568.32698562098005</v>
      </c>
      <c r="R40">
        <v>122</v>
      </c>
      <c r="S40">
        <v>3</v>
      </c>
      <c r="T40">
        <v>43</v>
      </c>
      <c r="U40" s="16">
        <v>2E-3</v>
      </c>
    </row>
    <row r="41" spans="1:21" x14ac:dyDescent="0.25">
      <c r="A41" t="s">
        <v>1074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025</v>
      </c>
      <c r="L41">
        <v>5</v>
      </c>
      <c r="M41" s="15">
        <v>12</v>
      </c>
      <c r="N41" s="15">
        <v>18</v>
      </c>
      <c r="O41" s="1">
        <v>1.09951251953786E-306</v>
      </c>
      <c r="P41">
        <v>13</v>
      </c>
      <c r="Q41" s="2">
        <v>1026.0504804913501</v>
      </c>
      <c r="R41">
        <v>48</v>
      </c>
      <c r="S41">
        <v>3</v>
      </c>
      <c r="T41">
        <v>19</v>
      </c>
      <c r="U41" s="16">
        <v>3.0000000000000001E-3</v>
      </c>
    </row>
    <row r="42" spans="1:21" x14ac:dyDescent="0.25">
      <c r="A42" t="s">
        <v>1075</v>
      </c>
      <c r="B42">
        <v>0</v>
      </c>
      <c r="C42">
        <v>0</v>
      </c>
      <c r="D42">
        <v>18</v>
      </c>
      <c r="E42">
        <v>0</v>
      </c>
      <c r="F42">
        <v>0</v>
      </c>
      <c r="G42">
        <v>0</v>
      </c>
      <c r="H42">
        <v>0</v>
      </c>
      <c r="I42">
        <v>63</v>
      </c>
      <c r="J42">
        <v>0</v>
      </c>
      <c r="K42">
        <v>42</v>
      </c>
      <c r="L42">
        <v>5</v>
      </c>
      <c r="M42" s="15">
        <v>8</v>
      </c>
      <c r="N42" s="15">
        <v>6</v>
      </c>
      <c r="O42" s="1">
        <v>2.5568517008668099E-12</v>
      </c>
      <c r="P42">
        <v>2436</v>
      </c>
      <c r="Q42" s="2">
        <v>24.922494672826101</v>
      </c>
      <c r="R42">
        <v>770</v>
      </c>
      <c r="S42">
        <v>3</v>
      </c>
      <c r="T42">
        <v>60</v>
      </c>
      <c r="U42" s="16">
        <v>3.0000000000000001E-3</v>
      </c>
    </row>
    <row r="43" spans="1:21" x14ac:dyDescent="0.25">
      <c r="A43" t="s">
        <v>107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591</v>
      </c>
      <c r="I43">
        <v>0</v>
      </c>
      <c r="J43">
        <v>0</v>
      </c>
      <c r="K43">
        <v>0</v>
      </c>
      <c r="L43">
        <v>6</v>
      </c>
      <c r="M43" s="15">
        <v>12</v>
      </c>
      <c r="N43" s="15">
        <v>6</v>
      </c>
      <c r="O43" s="1">
        <v>2.1107607310349001E-177</v>
      </c>
      <c r="P43">
        <v>185</v>
      </c>
      <c r="Q43" s="2">
        <v>595.35796340182605</v>
      </c>
      <c r="R43">
        <v>112</v>
      </c>
      <c r="S43">
        <v>3</v>
      </c>
      <c r="T43">
        <v>6</v>
      </c>
      <c r="U43" s="16">
        <v>3.0000000000000001E-3</v>
      </c>
    </row>
    <row r="44" spans="1:21" x14ac:dyDescent="0.25">
      <c r="A44" t="s">
        <v>107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724</v>
      </c>
      <c r="L44">
        <v>6</v>
      </c>
      <c r="M44" s="15">
        <v>12</v>
      </c>
      <c r="N44" s="15">
        <v>18</v>
      </c>
      <c r="O44" s="1">
        <v>3.6135473392433098E-216</v>
      </c>
      <c r="P44">
        <v>103</v>
      </c>
      <c r="Q44" s="2">
        <v>724.526452796434</v>
      </c>
      <c r="R44">
        <v>78</v>
      </c>
      <c r="S44">
        <v>3</v>
      </c>
      <c r="T44">
        <v>55</v>
      </c>
      <c r="U44" s="16">
        <v>3.0000000000000001E-3</v>
      </c>
    </row>
    <row r="45" spans="1:21" x14ac:dyDescent="0.25">
      <c r="A45" t="s">
        <v>107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16</v>
      </c>
      <c r="L45">
        <v>6</v>
      </c>
      <c r="M45" s="15">
        <v>12</v>
      </c>
      <c r="N45" s="15">
        <v>3</v>
      </c>
      <c r="O45" s="1">
        <v>7.0521470916757599E-48</v>
      </c>
      <c r="P45">
        <v>1064</v>
      </c>
      <c r="Q45" s="2">
        <v>164.688682378544</v>
      </c>
      <c r="R45">
        <v>430</v>
      </c>
      <c r="S45">
        <v>3</v>
      </c>
      <c r="T45">
        <v>14</v>
      </c>
      <c r="U45" s="16">
        <v>3.0000000000000001E-3</v>
      </c>
    </row>
    <row r="46" spans="1:21" x14ac:dyDescent="0.25">
      <c r="A46" t="s">
        <v>107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112</v>
      </c>
      <c r="I46">
        <v>0</v>
      </c>
      <c r="J46">
        <v>0</v>
      </c>
      <c r="K46">
        <v>0</v>
      </c>
      <c r="L46">
        <v>7</v>
      </c>
      <c r="M46" s="15">
        <v>12</v>
      </c>
      <c r="N46" s="15">
        <v>6</v>
      </c>
      <c r="O46" s="1">
        <v>2.1895903332599902E-46</v>
      </c>
      <c r="P46">
        <v>1086</v>
      </c>
      <c r="Q46" s="2">
        <v>159.58837346427899</v>
      </c>
      <c r="R46">
        <v>435</v>
      </c>
      <c r="S46">
        <v>3</v>
      </c>
      <c r="T46">
        <v>69</v>
      </c>
      <c r="U46" s="16">
        <v>3.0000000000000001E-3</v>
      </c>
    </row>
    <row r="47" spans="1:21" x14ac:dyDescent="0.25">
      <c r="A47" t="s">
        <v>108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233</v>
      </c>
      <c r="L47">
        <v>7</v>
      </c>
      <c r="M47" s="15">
        <v>12</v>
      </c>
      <c r="N47" s="15">
        <v>6</v>
      </c>
      <c r="O47" s="1">
        <v>1.4969150055121499E-115</v>
      </c>
      <c r="P47">
        <v>423</v>
      </c>
      <c r="Q47" s="2">
        <v>389.15964051332003</v>
      </c>
      <c r="R47">
        <v>207</v>
      </c>
      <c r="S47">
        <v>3</v>
      </c>
      <c r="T47">
        <v>23</v>
      </c>
      <c r="U47" s="16">
        <v>3.0000000000000001E-3</v>
      </c>
    </row>
    <row r="48" spans="1:21" x14ac:dyDescent="0.25">
      <c r="A48" t="s">
        <v>1081</v>
      </c>
      <c r="B48">
        <v>0</v>
      </c>
      <c r="C48">
        <v>0</v>
      </c>
      <c r="D48">
        <v>0</v>
      </c>
      <c r="E48">
        <v>0</v>
      </c>
      <c r="F48">
        <v>0</v>
      </c>
      <c r="G48">
        <v>1706</v>
      </c>
      <c r="H48">
        <v>0</v>
      </c>
      <c r="I48">
        <v>0</v>
      </c>
      <c r="J48">
        <v>0</v>
      </c>
      <c r="K48">
        <v>0</v>
      </c>
      <c r="L48">
        <v>8</v>
      </c>
      <c r="M48" s="15">
        <v>12</v>
      </c>
      <c r="N48" s="15">
        <v>6</v>
      </c>
      <c r="O48" s="1">
        <v>0</v>
      </c>
      <c r="P48">
        <v>1</v>
      </c>
      <c r="Q48" s="2">
        <v>1710.9160408013499</v>
      </c>
      <c r="R48">
        <v>21</v>
      </c>
      <c r="S48">
        <v>3</v>
      </c>
      <c r="T48">
        <v>27</v>
      </c>
      <c r="U48" s="16">
        <v>3.0000000000000001E-3</v>
      </c>
    </row>
    <row r="49" spans="1:21" x14ac:dyDescent="0.25">
      <c r="A49" t="s">
        <v>108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479</v>
      </c>
      <c r="J49">
        <v>0</v>
      </c>
      <c r="K49">
        <v>0</v>
      </c>
      <c r="L49">
        <v>8</v>
      </c>
      <c r="M49" s="15">
        <v>12</v>
      </c>
      <c r="N49" s="15">
        <v>6</v>
      </c>
      <c r="O49" s="1">
        <v>1.8326336455350901E-143</v>
      </c>
      <c r="P49">
        <v>304</v>
      </c>
      <c r="Q49" s="2">
        <v>482.238282951472</v>
      </c>
      <c r="R49">
        <v>155</v>
      </c>
      <c r="S49">
        <v>3</v>
      </c>
      <c r="T49">
        <v>49</v>
      </c>
      <c r="U49" s="16">
        <v>3.0000000000000001E-3</v>
      </c>
    </row>
    <row r="50" spans="1:21" x14ac:dyDescent="0.25">
      <c r="A50" t="s">
        <v>108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550</v>
      </c>
      <c r="I50">
        <v>0</v>
      </c>
      <c r="J50">
        <v>0</v>
      </c>
      <c r="K50">
        <v>0</v>
      </c>
      <c r="L50">
        <v>8</v>
      </c>
      <c r="M50" s="15">
        <v>12</v>
      </c>
      <c r="N50" s="15">
        <v>6</v>
      </c>
      <c r="O50" s="1">
        <v>4.3745700912853504E-165</v>
      </c>
      <c r="P50">
        <v>224</v>
      </c>
      <c r="Q50" s="2">
        <v>554.31151005529898</v>
      </c>
      <c r="R50">
        <v>127</v>
      </c>
      <c r="S50">
        <v>3</v>
      </c>
      <c r="T50">
        <v>44</v>
      </c>
      <c r="U50" s="16">
        <v>3.0000000000000001E-3</v>
      </c>
    </row>
    <row r="51" spans="1:21" x14ac:dyDescent="0.25">
      <c r="A51" t="s">
        <v>1084</v>
      </c>
      <c r="B51">
        <v>0</v>
      </c>
      <c r="C51">
        <v>0</v>
      </c>
      <c r="D51">
        <v>0</v>
      </c>
      <c r="E51">
        <v>0</v>
      </c>
      <c r="F51">
        <v>0</v>
      </c>
      <c r="G51">
        <v>4389</v>
      </c>
      <c r="H51">
        <v>0</v>
      </c>
      <c r="I51">
        <v>0</v>
      </c>
      <c r="J51">
        <v>302</v>
      </c>
      <c r="K51">
        <v>0</v>
      </c>
      <c r="L51">
        <v>8</v>
      </c>
      <c r="M51" s="15">
        <v>12</v>
      </c>
      <c r="N51" s="15">
        <v>9</v>
      </c>
      <c r="O51" s="1">
        <v>9.1476577111703992E-90</v>
      </c>
      <c r="P51">
        <v>598</v>
      </c>
      <c r="Q51" s="2">
        <v>2358.7458257775102</v>
      </c>
      <c r="R51">
        <v>13</v>
      </c>
      <c r="S51">
        <v>2</v>
      </c>
      <c r="T51">
        <v>30</v>
      </c>
      <c r="U51" s="16">
        <v>3.0000000000000001E-3</v>
      </c>
    </row>
    <row r="52" spans="1:21" x14ac:dyDescent="0.25">
      <c r="A52" t="s">
        <v>1085</v>
      </c>
      <c r="B52">
        <v>0</v>
      </c>
      <c r="C52">
        <v>0</v>
      </c>
      <c r="D52">
        <v>0</v>
      </c>
      <c r="E52">
        <v>0</v>
      </c>
      <c r="F52">
        <v>0</v>
      </c>
      <c r="G52">
        <v>414</v>
      </c>
      <c r="H52">
        <v>0</v>
      </c>
      <c r="I52">
        <v>0</v>
      </c>
      <c r="J52">
        <v>0</v>
      </c>
      <c r="K52">
        <v>0</v>
      </c>
      <c r="L52">
        <v>8</v>
      </c>
      <c r="M52" s="15">
        <v>12</v>
      </c>
      <c r="N52" s="15">
        <v>6</v>
      </c>
      <c r="O52" s="1">
        <v>1.18565296006256E-123</v>
      </c>
      <c r="P52">
        <v>380</v>
      </c>
      <c r="Q52" s="2">
        <v>416.18059906555698</v>
      </c>
      <c r="R52">
        <v>187</v>
      </c>
      <c r="S52">
        <v>3</v>
      </c>
      <c r="T52">
        <v>54</v>
      </c>
      <c r="U52" s="16">
        <v>3.0000000000000001E-3</v>
      </c>
    </row>
    <row r="53" spans="1:21" x14ac:dyDescent="0.25">
      <c r="A53" t="s">
        <v>1086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655</v>
      </c>
      <c r="L53">
        <v>8</v>
      </c>
      <c r="M53" s="15">
        <v>12</v>
      </c>
      <c r="N53" s="15">
        <v>6</v>
      </c>
      <c r="O53" s="1">
        <v>6.2150930863831001E-197</v>
      </c>
      <c r="P53">
        <v>139</v>
      </c>
      <c r="Q53" s="2">
        <v>660.43863550784204</v>
      </c>
      <c r="R53">
        <v>90</v>
      </c>
      <c r="S53">
        <v>3</v>
      </c>
      <c r="T53">
        <v>37</v>
      </c>
      <c r="U53" s="16">
        <v>3.0000000000000001E-3</v>
      </c>
    </row>
    <row r="54" spans="1:21" x14ac:dyDescent="0.25">
      <c r="A54" t="s">
        <v>1087</v>
      </c>
      <c r="B54">
        <v>0</v>
      </c>
      <c r="C54">
        <v>0</v>
      </c>
      <c r="D54">
        <v>0</v>
      </c>
      <c r="E54">
        <v>0</v>
      </c>
      <c r="F54">
        <v>0</v>
      </c>
      <c r="G54">
        <v>273</v>
      </c>
      <c r="H54">
        <v>0</v>
      </c>
      <c r="I54">
        <v>0</v>
      </c>
      <c r="J54">
        <v>0</v>
      </c>
      <c r="K54">
        <v>0</v>
      </c>
      <c r="L54">
        <v>8</v>
      </c>
      <c r="M54" s="15">
        <v>12</v>
      </c>
      <c r="N54" s="15">
        <v>6</v>
      </c>
      <c r="O54" s="1">
        <v>1.1273358691021299E-81</v>
      </c>
      <c r="P54">
        <v>656</v>
      </c>
      <c r="Q54" s="2">
        <v>276.08913112651499</v>
      </c>
      <c r="R54">
        <v>303</v>
      </c>
      <c r="S54">
        <v>3</v>
      </c>
      <c r="T54">
        <v>75</v>
      </c>
      <c r="U54" s="16">
        <v>3.0000000000000001E-3</v>
      </c>
    </row>
    <row r="55" spans="1:21" x14ac:dyDescent="0.25">
      <c r="A55" t="s">
        <v>1088</v>
      </c>
      <c r="B55">
        <v>0</v>
      </c>
      <c r="C55">
        <v>0</v>
      </c>
      <c r="D55">
        <v>0</v>
      </c>
      <c r="E55">
        <v>0</v>
      </c>
      <c r="F55">
        <v>0</v>
      </c>
      <c r="G55">
        <v>362</v>
      </c>
      <c r="H55">
        <v>0</v>
      </c>
      <c r="I55">
        <v>0</v>
      </c>
      <c r="J55">
        <v>0</v>
      </c>
      <c r="K55">
        <v>0</v>
      </c>
      <c r="L55">
        <v>8</v>
      </c>
      <c r="M55" s="15">
        <v>12</v>
      </c>
      <c r="N55" s="15">
        <v>6</v>
      </c>
      <c r="O55" s="1">
        <v>4.7246407225801799E-108</v>
      </c>
      <c r="P55">
        <v>464</v>
      </c>
      <c r="Q55" s="2">
        <v>364.141621553493</v>
      </c>
      <c r="R55">
        <v>225</v>
      </c>
      <c r="S55">
        <v>3</v>
      </c>
      <c r="T55">
        <v>63</v>
      </c>
      <c r="U55" s="16">
        <v>3.0000000000000001E-3</v>
      </c>
    </row>
    <row r="56" spans="1:21" x14ac:dyDescent="0.25">
      <c r="A56" t="s">
        <v>1089</v>
      </c>
      <c r="B56">
        <v>0</v>
      </c>
      <c r="C56">
        <v>0</v>
      </c>
      <c r="D56">
        <v>0</v>
      </c>
      <c r="E56">
        <v>0</v>
      </c>
      <c r="F56">
        <v>0</v>
      </c>
      <c r="G56">
        <v>433</v>
      </c>
      <c r="H56">
        <v>0</v>
      </c>
      <c r="I56">
        <v>139</v>
      </c>
      <c r="J56">
        <v>0</v>
      </c>
      <c r="K56">
        <v>0</v>
      </c>
      <c r="L56">
        <v>5</v>
      </c>
      <c r="M56" s="15">
        <v>12</v>
      </c>
      <c r="N56" s="15">
        <v>18</v>
      </c>
      <c r="O56" s="1">
        <v>5.0696262562551497E-41</v>
      </c>
      <c r="P56">
        <v>1201</v>
      </c>
      <c r="Q56" s="2">
        <v>286.71568349630701</v>
      </c>
      <c r="R56">
        <v>292</v>
      </c>
      <c r="S56">
        <v>2</v>
      </c>
      <c r="T56">
        <v>35</v>
      </c>
      <c r="U56" s="16">
        <v>4.0000000000000001E-3</v>
      </c>
    </row>
    <row r="57" spans="1:21" x14ac:dyDescent="0.25">
      <c r="A57" t="s">
        <v>1090</v>
      </c>
      <c r="B57">
        <v>0</v>
      </c>
      <c r="C57">
        <v>0</v>
      </c>
      <c r="D57">
        <v>0</v>
      </c>
      <c r="E57">
        <v>0</v>
      </c>
      <c r="F57">
        <v>0</v>
      </c>
      <c r="G57">
        <v>669</v>
      </c>
      <c r="H57">
        <v>0</v>
      </c>
      <c r="I57">
        <v>0</v>
      </c>
      <c r="J57">
        <v>0</v>
      </c>
      <c r="K57">
        <v>0</v>
      </c>
      <c r="L57">
        <v>6</v>
      </c>
      <c r="M57" s="15">
        <v>12</v>
      </c>
      <c r="N57" s="15">
        <v>18</v>
      </c>
      <c r="O57" s="1">
        <v>1.22669078863556E-199</v>
      </c>
      <c r="P57">
        <v>136</v>
      </c>
      <c r="Q57" s="2">
        <v>669.45048271742701</v>
      </c>
      <c r="R57">
        <v>89</v>
      </c>
      <c r="S57">
        <v>3</v>
      </c>
      <c r="T57">
        <v>58</v>
      </c>
      <c r="U57" s="16">
        <v>4.0000000000000001E-3</v>
      </c>
    </row>
    <row r="58" spans="1:21" x14ac:dyDescent="0.25">
      <c r="A58" t="s">
        <v>1091</v>
      </c>
      <c r="B58">
        <v>0</v>
      </c>
      <c r="C58">
        <v>0</v>
      </c>
      <c r="D58">
        <v>0</v>
      </c>
      <c r="E58">
        <v>0</v>
      </c>
      <c r="F58">
        <v>0</v>
      </c>
      <c r="G58">
        <v>425</v>
      </c>
      <c r="H58">
        <v>120</v>
      </c>
      <c r="I58">
        <v>0</v>
      </c>
      <c r="J58">
        <v>0</v>
      </c>
      <c r="K58">
        <v>0</v>
      </c>
      <c r="L58">
        <v>6</v>
      </c>
      <c r="M58" s="15">
        <v>12</v>
      </c>
      <c r="N58" s="15">
        <v>18</v>
      </c>
      <c r="O58" s="1">
        <v>2.3051272669679001E-35</v>
      </c>
      <c r="P58">
        <v>1330</v>
      </c>
      <c r="Q58" s="2">
        <v>273.10119758332098</v>
      </c>
      <c r="R58">
        <v>306</v>
      </c>
      <c r="S58">
        <v>2</v>
      </c>
      <c r="T58">
        <v>80</v>
      </c>
      <c r="U58" s="16">
        <v>4.0000000000000001E-3</v>
      </c>
    </row>
    <row r="59" spans="1:21" x14ac:dyDescent="0.25">
      <c r="A59" t="s">
        <v>1092</v>
      </c>
      <c r="B59">
        <v>0</v>
      </c>
      <c r="C59">
        <v>0</v>
      </c>
      <c r="D59">
        <v>0</v>
      </c>
      <c r="E59">
        <v>491</v>
      </c>
      <c r="F59">
        <v>0</v>
      </c>
      <c r="G59">
        <v>0</v>
      </c>
      <c r="H59">
        <v>0</v>
      </c>
      <c r="I59">
        <v>0</v>
      </c>
      <c r="J59">
        <v>6535</v>
      </c>
      <c r="K59">
        <v>0</v>
      </c>
      <c r="L59">
        <v>6</v>
      </c>
      <c r="M59" s="15">
        <v>12</v>
      </c>
      <c r="N59" s="15">
        <v>2</v>
      </c>
      <c r="O59" s="1">
        <v>0</v>
      </c>
      <c r="P59">
        <v>1</v>
      </c>
      <c r="Q59" s="2">
        <v>13.3997843736073</v>
      </c>
      <c r="R59">
        <v>874</v>
      </c>
      <c r="S59">
        <v>4</v>
      </c>
      <c r="T59">
        <v>20</v>
      </c>
      <c r="U59" s="16">
        <v>4.0000000000000001E-3</v>
      </c>
    </row>
    <row r="60" spans="1:21" x14ac:dyDescent="0.25">
      <c r="A60" t="s">
        <v>109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22</v>
      </c>
      <c r="L60">
        <v>7</v>
      </c>
      <c r="M60" s="15">
        <v>12</v>
      </c>
      <c r="N60" s="15">
        <v>6</v>
      </c>
      <c r="O60" s="1">
        <v>7.2956202141110901E-51</v>
      </c>
      <c r="P60">
        <v>1020</v>
      </c>
      <c r="Q60" s="2">
        <v>174.89902170851599</v>
      </c>
      <c r="R60">
        <v>414</v>
      </c>
      <c r="S60">
        <v>3</v>
      </c>
      <c r="T60">
        <v>65</v>
      </c>
      <c r="U60" s="16">
        <v>4.0000000000000001E-3</v>
      </c>
    </row>
    <row r="61" spans="1:21" x14ac:dyDescent="0.25">
      <c r="A61" t="s">
        <v>1094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224</v>
      </c>
      <c r="I61">
        <v>0</v>
      </c>
      <c r="J61">
        <v>0</v>
      </c>
      <c r="K61">
        <v>0</v>
      </c>
      <c r="L61">
        <v>7</v>
      </c>
      <c r="M61" s="15">
        <v>12</v>
      </c>
      <c r="N61" s="15">
        <v>6</v>
      </c>
      <c r="O61" s="1">
        <v>9.4231621624743599E-123</v>
      </c>
      <c r="P61">
        <v>384</v>
      </c>
      <c r="Q61" s="2">
        <v>413.17819406671799</v>
      </c>
      <c r="R61">
        <v>189</v>
      </c>
      <c r="S61">
        <v>3</v>
      </c>
      <c r="T61">
        <v>22</v>
      </c>
      <c r="U61" s="16">
        <v>4.0000000000000001E-3</v>
      </c>
    </row>
    <row r="62" spans="1:21" x14ac:dyDescent="0.25">
      <c r="A62" t="s">
        <v>1095</v>
      </c>
      <c r="B62">
        <v>0</v>
      </c>
      <c r="C62">
        <v>131</v>
      </c>
      <c r="D62">
        <v>0</v>
      </c>
      <c r="E62">
        <v>0</v>
      </c>
      <c r="F62">
        <v>0</v>
      </c>
      <c r="G62">
        <v>0</v>
      </c>
      <c r="H62">
        <v>1679</v>
      </c>
      <c r="I62">
        <v>0</v>
      </c>
      <c r="J62">
        <v>0</v>
      </c>
      <c r="K62">
        <v>0</v>
      </c>
      <c r="L62">
        <v>7</v>
      </c>
      <c r="M62" s="15">
        <v>12</v>
      </c>
      <c r="N62" s="15">
        <v>6</v>
      </c>
      <c r="O62" s="1">
        <v>0</v>
      </c>
      <c r="P62">
        <v>1</v>
      </c>
      <c r="Q62" s="2">
        <v>12.773430322307799</v>
      </c>
      <c r="R62">
        <v>884</v>
      </c>
      <c r="S62">
        <v>4</v>
      </c>
      <c r="T62">
        <v>81</v>
      </c>
      <c r="U62" s="16">
        <v>4.0000000000000001E-3</v>
      </c>
    </row>
    <row r="63" spans="1:21" x14ac:dyDescent="0.25">
      <c r="A63" t="s">
        <v>109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649</v>
      </c>
      <c r="L63">
        <v>8</v>
      </c>
      <c r="M63" s="15">
        <v>12</v>
      </c>
      <c r="N63" s="15">
        <v>6</v>
      </c>
      <c r="O63" s="1">
        <v>3.9494372345928796E-195</v>
      </c>
      <c r="P63">
        <v>143</v>
      </c>
      <c r="Q63" s="2">
        <v>654.43082876994299</v>
      </c>
      <c r="R63">
        <v>92</v>
      </c>
      <c r="S63">
        <v>3</v>
      </c>
      <c r="T63">
        <v>39</v>
      </c>
      <c r="U63" s="16">
        <v>4.0000000000000001E-3</v>
      </c>
    </row>
    <row r="64" spans="1:21" x14ac:dyDescent="0.25">
      <c r="A64" t="s">
        <v>1097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190</v>
      </c>
      <c r="K64">
        <v>0</v>
      </c>
      <c r="L64">
        <v>8</v>
      </c>
      <c r="M64" s="15">
        <v>12</v>
      </c>
      <c r="N64" s="15">
        <v>6</v>
      </c>
      <c r="O64" s="1">
        <v>7.9304033334878004E-60</v>
      </c>
      <c r="P64">
        <v>887</v>
      </c>
      <c r="Q64" s="2">
        <v>203.05955469718299</v>
      </c>
      <c r="R64">
        <v>383</v>
      </c>
      <c r="S64">
        <v>3</v>
      </c>
      <c r="T64">
        <v>102</v>
      </c>
      <c r="U64" s="16">
        <v>4.0000000000000001E-3</v>
      </c>
    </row>
    <row r="65" spans="1:21" x14ac:dyDescent="0.25">
      <c r="A65" t="s">
        <v>1098</v>
      </c>
      <c r="B65">
        <v>28</v>
      </c>
      <c r="C65">
        <v>0</v>
      </c>
      <c r="D65">
        <v>0</v>
      </c>
      <c r="E65">
        <v>0</v>
      </c>
      <c r="F65">
        <v>0</v>
      </c>
      <c r="G65">
        <v>1475</v>
      </c>
      <c r="H65">
        <v>0</v>
      </c>
      <c r="I65">
        <v>0</v>
      </c>
      <c r="J65">
        <v>0</v>
      </c>
      <c r="K65">
        <v>0</v>
      </c>
      <c r="L65">
        <v>8</v>
      </c>
      <c r="M65" s="15">
        <v>12</v>
      </c>
      <c r="N65" s="15">
        <v>3</v>
      </c>
      <c r="O65" s="1">
        <v>0</v>
      </c>
      <c r="P65">
        <v>1</v>
      </c>
      <c r="Q65" s="2">
        <v>67.2324743798371</v>
      </c>
      <c r="R65">
        <v>604</v>
      </c>
      <c r="S65">
        <v>4</v>
      </c>
      <c r="T65">
        <v>82</v>
      </c>
      <c r="U65" s="16">
        <v>4.0000000000000001E-3</v>
      </c>
    </row>
    <row r="66" spans="1:21" x14ac:dyDescent="0.25">
      <c r="A66" t="s">
        <v>1099</v>
      </c>
      <c r="B66">
        <v>0</v>
      </c>
      <c r="C66">
        <v>0</v>
      </c>
      <c r="D66">
        <v>0</v>
      </c>
      <c r="E66">
        <v>0</v>
      </c>
      <c r="F66">
        <v>0</v>
      </c>
      <c r="G66">
        <v>456</v>
      </c>
      <c r="H66">
        <v>0</v>
      </c>
      <c r="I66">
        <v>0</v>
      </c>
      <c r="J66">
        <v>0</v>
      </c>
      <c r="K66">
        <v>0</v>
      </c>
      <c r="L66">
        <v>8</v>
      </c>
      <c r="M66" s="15">
        <v>12</v>
      </c>
      <c r="N66" s="15">
        <v>6</v>
      </c>
      <c r="O66" s="1">
        <v>2.9390191316076202E-136</v>
      </c>
      <c r="P66">
        <v>325</v>
      </c>
      <c r="Q66" s="2">
        <v>458.21625488511302</v>
      </c>
      <c r="R66">
        <v>166</v>
      </c>
      <c r="S66">
        <v>3</v>
      </c>
      <c r="T66">
        <v>50</v>
      </c>
      <c r="U66" s="16">
        <v>4.0000000000000001E-3</v>
      </c>
    </row>
    <row r="67" spans="1:21" x14ac:dyDescent="0.25">
      <c r="A67" t="s">
        <v>110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311</v>
      </c>
      <c r="L67">
        <v>8</v>
      </c>
      <c r="M67" s="15">
        <v>12</v>
      </c>
      <c r="N67" s="15">
        <v>6</v>
      </c>
      <c r="O67" s="1">
        <v>1.16539387331396E-93</v>
      </c>
      <c r="P67">
        <v>563</v>
      </c>
      <c r="Q67" s="2">
        <v>316.11083569190902</v>
      </c>
      <c r="R67">
        <v>262</v>
      </c>
      <c r="S67">
        <v>3</v>
      </c>
      <c r="T67">
        <v>70</v>
      </c>
      <c r="U67" s="16">
        <v>4.0000000000000001E-3</v>
      </c>
    </row>
    <row r="68" spans="1:21" x14ac:dyDescent="0.25">
      <c r="A68" t="s">
        <v>110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324</v>
      </c>
      <c r="L68">
        <v>8</v>
      </c>
      <c r="M68" s="15">
        <v>12</v>
      </c>
      <c r="N68" s="15">
        <v>6</v>
      </c>
      <c r="O68" s="1">
        <v>1.4774778897984099E-97</v>
      </c>
      <c r="P68">
        <v>537</v>
      </c>
      <c r="Q68" s="2">
        <v>329.11867166637302</v>
      </c>
      <c r="R68">
        <v>251</v>
      </c>
      <c r="S68">
        <v>3</v>
      </c>
      <c r="T68">
        <v>68</v>
      </c>
      <c r="U68" s="16">
        <v>4.0000000000000001E-3</v>
      </c>
    </row>
    <row r="69" spans="1:21" x14ac:dyDescent="0.25">
      <c r="A69" t="s">
        <v>1102</v>
      </c>
      <c r="B69">
        <v>0</v>
      </c>
      <c r="C69">
        <v>0</v>
      </c>
      <c r="D69">
        <v>0</v>
      </c>
      <c r="E69">
        <v>0</v>
      </c>
      <c r="F69">
        <v>0</v>
      </c>
      <c r="G69">
        <v>1473</v>
      </c>
      <c r="H69">
        <v>0</v>
      </c>
      <c r="I69">
        <v>0</v>
      </c>
      <c r="J69">
        <v>0</v>
      </c>
      <c r="K69">
        <v>0</v>
      </c>
      <c r="L69">
        <v>8</v>
      </c>
      <c r="M69" s="15">
        <v>12</v>
      </c>
      <c r="N69" s="15">
        <v>6</v>
      </c>
      <c r="O69" s="1">
        <v>0</v>
      </c>
      <c r="P69">
        <v>1</v>
      </c>
      <c r="Q69" s="2">
        <v>1476.17121917842</v>
      </c>
      <c r="R69">
        <v>26</v>
      </c>
      <c r="S69">
        <v>3</v>
      </c>
      <c r="T69">
        <v>28</v>
      </c>
      <c r="U69" s="16">
        <v>4.0000000000000001E-3</v>
      </c>
    </row>
    <row r="70" spans="1:21" x14ac:dyDescent="0.25">
      <c r="A70" t="s">
        <v>110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234</v>
      </c>
      <c r="J70">
        <v>0</v>
      </c>
      <c r="K70">
        <v>0</v>
      </c>
      <c r="L70">
        <v>7</v>
      </c>
      <c r="M70" s="15">
        <v>12</v>
      </c>
      <c r="N70" s="15">
        <v>6</v>
      </c>
      <c r="O70" s="1">
        <v>1.4498813660603899E-88</v>
      </c>
      <c r="P70">
        <v>607</v>
      </c>
      <c r="Q70" s="2">
        <v>299.10116230239299</v>
      </c>
      <c r="R70">
        <v>277</v>
      </c>
      <c r="S70">
        <v>3</v>
      </c>
      <c r="T70">
        <v>34</v>
      </c>
      <c r="U70" s="16">
        <v>5.0000000000000001E-3</v>
      </c>
    </row>
    <row r="71" spans="1:21" x14ac:dyDescent="0.25">
      <c r="A71" t="s">
        <v>110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320</v>
      </c>
      <c r="K71">
        <v>0</v>
      </c>
      <c r="L71">
        <v>7</v>
      </c>
      <c r="M71" s="15">
        <v>12</v>
      </c>
      <c r="N71" s="15">
        <v>18</v>
      </c>
      <c r="O71" s="1">
        <v>0</v>
      </c>
      <c r="P71">
        <v>1</v>
      </c>
      <c r="Q71" s="2">
        <v>1321.74112973764</v>
      </c>
      <c r="R71">
        <v>31</v>
      </c>
      <c r="S71">
        <v>3</v>
      </c>
      <c r="T71">
        <v>88</v>
      </c>
      <c r="U71" s="16">
        <v>5.0000000000000001E-3</v>
      </c>
    </row>
    <row r="72" spans="1:21" x14ac:dyDescent="0.25">
      <c r="A72" t="s">
        <v>1105</v>
      </c>
      <c r="B72">
        <v>0</v>
      </c>
      <c r="C72">
        <v>0</v>
      </c>
      <c r="D72">
        <v>0</v>
      </c>
      <c r="E72">
        <v>0</v>
      </c>
      <c r="F72">
        <v>0</v>
      </c>
      <c r="G72">
        <v>166</v>
      </c>
      <c r="H72">
        <v>0</v>
      </c>
      <c r="I72">
        <v>0</v>
      </c>
      <c r="J72">
        <v>0</v>
      </c>
      <c r="K72">
        <v>0</v>
      </c>
      <c r="L72">
        <v>7</v>
      </c>
      <c r="M72" s="15">
        <v>12</v>
      </c>
      <c r="N72" s="15">
        <v>6</v>
      </c>
      <c r="O72" s="1">
        <v>1.8443111899987999E-51</v>
      </c>
      <c r="P72">
        <v>1010</v>
      </c>
      <c r="Q72" s="2">
        <v>176.94264474875499</v>
      </c>
      <c r="R72">
        <v>412</v>
      </c>
      <c r="S72">
        <v>3</v>
      </c>
      <c r="T72">
        <v>64</v>
      </c>
      <c r="U72" s="16">
        <v>5.0000000000000001E-3</v>
      </c>
    </row>
    <row r="73" spans="1:21" x14ac:dyDescent="0.25">
      <c r="A73" t="s">
        <v>1106</v>
      </c>
      <c r="B73">
        <v>0</v>
      </c>
      <c r="C73">
        <v>0</v>
      </c>
      <c r="D73">
        <v>0</v>
      </c>
      <c r="E73">
        <v>0</v>
      </c>
      <c r="F73">
        <v>0</v>
      </c>
      <c r="G73">
        <v>102</v>
      </c>
      <c r="H73">
        <v>0</v>
      </c>
      <c r="I73">
        <v>0</v>
      </c>
      <c r="J73">
        <v>0</v>
      </c>
      <c r="K73">
        <v>0</v>
      </c>
      <c r="L73">
        <v>8</v>
      </c>
      <c r="M73" s="15">
        <v>12</v>
      </c>
      <c r="N73" s="15">
        <v>3</v>
      </c>
      <c r="O73" s="1">
        <v>6.5137099837507199E-42</v>
      </c>
      <c r="P73">
        <v>1177</v>
      </c>
      <c r="Q73" s="2">
        <v>144.30690480214301</v>
      </c>
      <c r="R73">
        <v>455</v>
      </c>
      <c r="S73">
        <v>3</v>
      </c>
      <c r="T73">
        <v>91</v>
      </c>
      <c r="U73" s="16">
        <v>5.0000000000000001E-3</v>
      </c>
    </row>
    <row r="74" spans="1:21" x14ac:dyDescent="0.25">
      <c r="A74" t="s">
        <v>110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446</v>
      </c>
      <c r="L74">
        <v>8</v>
      </c>
      <c r="M74" s="15">
        <v>12</v>
      </c>
      <c r="N74" s="15">
        <v>6</v>
      </c>
      <c r="O74" s="1">
        <v>1.38920944598001E-163</v>
      </c>
      <c r="P74">
        <v>227</v>
      </c>
      <c r="Q74" s="2">
        <v>549.30608037797106</v>
      </c>
      <c r="R74">
        <v>129</v>
      </c>
      <c r="S74">
        <v>3</v>
      </c>
      <c r="T74">
        <v>45</v>
      </c>
      <c r="U74" s="16">
        <v>5.0000000000000001E-3</v>
      </c>
    </row>
    <row r="75" spans="1:21" x14ac:dyDescent="0.25">
      <c r="A75" t="s">
        <v>110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145</v>
      </c>
      <c r="L75">
        <v>8</v>
      </c>
      <c r="M75" s="15">
        <v>12</v>
      </c>
      <c r="N75" s="15">
        <v>6</v>
      </c>
      <c r="O75" s="1">
        <v>0</v>
      </c>
      <c r="P75">
        <v>1</v>
      </c>
      <c r="Q75" s="2">
        <v>1148.3148715125601</v>
      </c>
      <c r="R75">
        <v>40</v>
      </c>
      <c r="S75">
        <v>3</v>
      </c>
      <c r="T75">
        <v>29</v>
      </c>
      <c r="U75" s="16">
        <v>5.0000000000000001E-3</v>
      </c>
    </row>
    <row r="76" spans="1:21" x14ac:dyDescent="0.25">
      <c r="A76" t="s">
        <v>1109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361</v>
      </c>
      <c r="L76">
        <v>8</v>
      </c>
      <c r="M76" s="15">
        <v>12</v>
      </c>
      <c r="N76" s="15">
        <v>6</v>
      </c>
      <c r="O76" s="1">
        <v>1.187164102704E-108</v>
      </c>
      <c r="P76">
        <v>462</v>
      </c>
      <c r="Q76" s="2">
        <v>366.14301358097703</v>
      </c>
      <c r="R76">
        <v>224</v>
      </c>
      <c r="S76">
        <v>3</v>
      </c>
      <c r="T76">
        <v>62</v>
      </c>
      <c r="U76" s="16">
        <v>5.0000000000000001E-3</v>
      </c>
    </row>
    <row r="77" spans="1:21" x14ac:dyDescent="0.25">
      <c r="A77" t="s">
        <v>1110</v>
      </c>
      <c r="B77">
        <v>0</v>
      </c>
      <c r="C77">
        <v>0</v>
      </c>
      <c r="D77">
        <v>31</v>
      </c>
      <c r="E77">
        <v>0</v>
      </c>
      <c r="F77">
        <v>0</v>
      </c>
      <c r="G77">
        <v>0</v>
      </c>
      <c r="H77">
        <v>0</v>
      </c>
      <c r="I77">
        <v>224</v>
      </c>
      <c r="J77">
        <v>0</v>
      </c>
      <c r="K77">
        <v>0</v>
      </c>
      <c r="L77">
        <v>5</v>
      </c>
      <c r="M77" s="15">
        <v>12</v>
      </c>
      <c r="N77" s="15">
        <v>6</v>
      </c>
      <c r="O77" s="1">
        <v>7.0584017773386004E-51</v>
      </c>
      <c r="P77">
        <v>1019</v>
      </c>
      <c r="Q77" s="2">
        <v>8.7833805894377299</v>
      </c>
      <c r="R77">
        <v>949</v>
      </c>
      <c r="S77">
        <v>4</v>
      </c>
      <c r="T77">
        <v>66</v>
      </c>
      <c r="U77" s="16">
        <v>6.0000000000000001E-3</v>
      </c>
    </row>
    <row r="78" spans="1:21" x14ac:dyDescent="0.25">
      <c r="A78" t="s">
        <v>1111</v>
      </c>
      <c r="B78">
        <v>115</v>
      </c>
      <c r="C78">
        <v>0</v>
      </c>
      <c r="D78">
        <v>0</v>
      </c>
      <c r="E78">
        <v>0</v>
      </c>
      <c r="F78">
        <v>0</v>
      </c>
      <c r="G78">
        <v>601</v>
      </c>
      <c r="H78">
        <v>0</v>
      </c>
      <c r="I78">
        <v>0</v>
      </c>
      <c r="J78">
        <v>0</v>
      </c>
      <c r="K78">
        <v>0</v>
      </c>
      <c r="L78">
        <v>6</v>
      </c>
      <c r="M78" s="15">
        <v>16</v>
      </c>
      <c r="N78" s="15">
        <v>6</v>
      </c>
      <c r="O78" s="1">
        <v>4.3836426240707199E-110</v>
      </c>
      <c r="P78">
        <v>454</v>
      </c>
      <c r="Q78" s="2">
        <v>6.31411331675368</v>
      </c>
      <c r="R78">
        <v>1038</v>
      </c>
      <c r="S78">
        <v>4</v>
      </c>
      <c r="T78">
        <v>117</v>
      </c>
      <c r="U78" s="16">
        <v>6.0000000000000001E-3</v>
      </c>
    </row>
    <row r="79" spans="1:21" x14ac:dyDescent="0.25">
      <c r="A79" t="s">
        <v>1112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217</v>
      </c>
      <c r="L79">
        <v>6</v>
      </c>
      <c r="M79" s="15">
        <v>12</v>
      </c>
      <c r="N79" s="15">
        <v>18</v>
      </c>
      <c r="O79" s="1">
        <v>5.1617124163958599E-64</v>
      </c>
      <c r="P79">
        <v>831</v>
      </c>
      <c r="Q79" s="2">
        <v>217.06414239552799</v>
      </c>
      <c r="R79">
        <v>367</v>
      </c>
      <c r="S79">
        <v>3</v>
      </c>
      <c r="T79">
        <v>150</v>
      </c>
      <c r="U79" s="16">
        <v>6.0000000000000001E-3</v>
      </c>
    </row>
    <row r="80" spans="1:21" x14ac:dyDescent="0.25">
      <c r="A80" t="s">
        <v>111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1296</v>
      </c>
      <c r="I80">
        <v>0</v>
      </c>
      <c r="J80">
        <v>0</v>
      </c>
      <c r="K80">
        <v>0</v>
      </c>
      <c r="L80">
        <v>7</v>
      </c>
      <c r="M80" s="15">
        <v>12</v>
      </c>
      <c r="N80" s="15">
        <v>18</v>
      </c>
      <c r="O80" s="1">
        <v>0</v>
      </c>
      <c r="P80">
        <v>1</v>
      </c>
      <c r="Q80" s="2">
        <v>1297.6783989891801</v>
      </c>
      <c r="R80">
        <v>32</v>
      </c>
      <c r="S80">
        <v>3</v>
      </c>
      <c r="T80">
        <v>89</v>
      </c>
      <c r="U80" s="16">
        <v>6.0000000000000001E-3</v>
      </c>
    </row>
    <row r="81" spans="1:21" x14ac:dyDescent="0.25">
      <c r="A81" t="s">
        <v>1114</v>
      </c>
      <c r="B81">
        <v>0</v>
      </c>
      <c r="C81">
        <v>0</v>
      </c>
      <c r="D81">
        <v>0</v>
      </c>
      <c r="E81">
        <v>0</v>
      </c>
      <c r="F81">
        <v>0</v>
      </c>
      <c r="G81">
        <v>807</v>
      </c>
      <c r="H81">
        <v>0</v>
      </c>
      <c r="I81">
        <v>0</v>
      </c>
      <c r="J81">
        <v>0</v>
      </c>
      <c r="K81">
        <v>0</v>
      </c>
      <c r="L81">
        <v>7</v>
      </c>
      <c r="M81" s="15">
        <v>12</v>
      </c>
      <c r="N81" s="15">
        <v>18</v>
      </c>
      <c r="O81" s="1">
        <v>4.0327290421829098E-241</v>
      </c>
      <c r="P81">
        <v>73</v>
      </c>
      <c r="Q81" s="2">
        <v>807.65269292790504</v>
      </c>
      <c r="R81">
        <v>69</v>
      </c>
      <c r="S81">
        <v>3</v>
      </c>
      <c r="T81">
        <v>103</v>
      </c>
      <c r="U81" s="16">
        <v>6.0000000000000001E-3</v>
      </c>
    </row>
    <row r="82" spans="1:21" x14ac:dyDescent="0.25">
      <c r="A82" t="s">
        <v>111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608</v>
      </c>
      <c r="I82">
        <v>0</v>
      </c>
      <c r="J82">
        <v>0</v>
      </c>
      <c r="K82">
        <v>0</v>
      </c>
      <c r="L82">
        <v>7</v>
      </c>
      <c r="M82" s="15">
        <v>12</v>
      </c>
      <c r="N82" s="15">
        <v>18</v>
      </c>
      <c r="O82" s="1">
        <v>2.6223566299228399E-181</v>
      </c>
      <c r="P82">
        <v>177</v>
      </c>
      <c r="Q82" s="2">
        <v>608.37340946342204</v>
      </c>
      <c r="R82">
        <v>106</v>
      </c>
      <c r="S82">
        <v>3</v>
      </c>
      <c r="T82">
        <v>123</v>
      </c>
      <c r="U82" s="16">
        <v>6.0000000000000001E-3</v>
      </c>
    </row>
    <row r="83" spans="1:21" x14ac:dyDescent="0.25">
      <c r="A83" t="s">
        <v>1116</v>
      </c>
      <c r="B83">
        <v>0</v>
      </c>
      <c r="C83">
        <v>0</v>
      </c>
      <c r="D83">
        <v>0</v>
      </c>
      <c r="E83">
        <v>240</v>
      </c>
      <c r="F83">
        <v>0</v>
      </c>
      <c r="G83">
        <v>0</v>
      </c>
      <c r="H83">
        <v>0</v>
      </c>
      <c r="I83">
        <v>0</v>
      </c>
      <c r="J83">
        <v>2517</v>
      </c>
      <c r="K83">
        <v>0</v>
      </c>
      <c r="L83">
        <v>7</v>
      </c>
      <c r="M83" s="15">
        <v>12</v>
      </c>
      <c r="N83" s="15">
        <v>3</v>
      </c>
      <c r="O83" s="1">
        <v>0</v>
      </c>
      <c r="P83">
        <v>1</v>
      </c>
      <c r="Q83" s="2">
        <v>11.0611313678895</v>
      </c>
      <c r="R83">
        <v>903</v>
      </c>
      <c r="S83">
        <v>4</v>
      </c>
      <c r="T83">
        <v>59</v>
      </c>
      <c r="U83" s="16">
        <v>6.0000000000000001E-3</v>
      </c>
    </row>
    <row r="84" spans="1:21" x14ac:dyDescent="0.25">
      <c r="A84" t="s">
        <v>1117</v>
      </c>
      <c r="B84">
        <v>66</v>
      </c>
      <c r="C84">
        <v>0</v>
      </c>
      <c r="D84">
        <v>0</v>
      </c>
      <c r="E84">
        <v>0</v>
      </c>
      <c r="F84">
        <v>0</v>
      </c>
      <c r="G84">
        <v>4303</v>
      </c>
      <c r="H84">
        <v>0</v>
      </c>
      <c r="I84">
        <v>0</v>
      </c>
      <c r="J84">
        <v>0</v>
      </c>
      <c r="K84">
        <v>0</v>
      </c>
      <c r="L84">
        <v>7</v>
      </c>
      <c r="M84" s="15">
        <v>12</v>
      </c>
      <c r="N84" s="15">
        <v>6</v>
      </c>
      <c r="O84" s="1">
        <v>0</v>
      </c>
      <c r="P84">
        <v>1</v>
      </c>
      <c r="Q84" s="2">
        <v>64.572539277202495</v>
      </c>
      <c r="R84">
        <v>613</v>
      </c>
      <c r="S84">
        <v>4</v>
      </c>
      <c r="T84">
        <v>71</v>
      </c>
      <c r="U84" s="16">
        <v>6.0000000000000001E-3</v>
      </c>
    </row>
    <row r="85" spans="1:21" x14ac:dyDescent="0.25">
      <c r="A85" t="s">
        <v>111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247</v>
      </c>
      <c r="I85">
        <v>0</v>
      </c>
      <c r="J85">
        <v>0</v>
      </c>
      <c r="K85">
        <v>0</v>
      </c>
      <c r="L85">
        <v>7</v>
      </c>
      <c r="M85" s="15">
        <v>12</v>
      </c>
      <c r="N85" s="15">
        <v>18</v>
      </c>
      <c r="O85" s="1">
        <v>0</v>
      </c>
      <c r="P85">
        <v>1</v>
      </c>
      <c r="Q85" s="2">
        <v>1248.55392115776</v>
      </c>
      <c r="R85">
        <v>38</v>
      </c>
      <c r="S85">
        <v>3</v>
      </c>
      <c r="T85">
        <v>92</v>
      </c>
      <c r="U85" s="16">
        <v>6.0000000000000001E-3</v>
      </c>
    </row>
    <row r="86" spans="1:21" x14ac:dyDescent="0.25">
      <c r="A86" t="s">
        <v>1119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817</v>
      </c>
      <c r="L86">
        <v>7</v>
      </c>
      <c r="M86" s="15">
        <v>12</v>
      </c>
      <c r="N86" s="15">
        <v>18</v>
      </c>
      <c r="O86" s="1">
        <v>3.9706782636675397E-244</v>
      </c>
      <c r="P86">
        <v>70</v>
      </c>
      <c r="Q86" s="2">
        <v>817.66884243024901</v>
      </c>
      <c r="R86">
        <v>68</v>
      </c>
      <c r="S86">
        <v>3</v>
      </c>
      <c r="T86">
        <v>101</v>
      </c>
      <c r="U86" s="16">
        <v>6.0000000000000001E-3</v>
      </c>
    </row>
    <row r="87" spans="1:21" x14ac:dyDescent="0.25">
      <c r="A87" t="s">
        <v>1120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249</v>
      </c>
      <c r="K87">
        <v>0</v>
      </c>
      <c r="L87">
        <v>8</v>
      </c>
      <c r="M87" s="15">
        <v>12</v>
      </c>
      <c r="N87" s="15">
        <v>3</v>
      </c>
      <c r="O87" s="1">
        <v>5.5219194620110098E-76</v>
      </c>
      <c r="P87">
        <v>709</v>
      </c>
      <c r="Q87" s="2">
        <v>257.08013512866597</v>
      </c>
      <c r="R87">
        <v>323</v>
      </c>
      <c r="S87">
        <v>3</v>
      </c>
      <c r="T87">
        <v>53</v>
      </c>
      <c r="U87" s="16">
        <v>6.0000000000000001E-3</v>
      </c>
    </row>
    <row r="88" spans="1:21" x14ac:dyDescent="0.25">
      <c r="A88" t="s">
        <v>112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202</v>
      </c>
      <c r="L88">
        <v>8</v>
      </c>
      <c r="M88" s="15">
        <v>12</v>
      </c>
      <c r="N88" s="15">
        <v>6</v>
      </c>
      <c r="O88" s="1">
        <v>5.0506783764889097E-61</v>
      </c>
      <c r="P88">
        <v>870</v>
      </c>
      <c r="Q88" s="2">
        <v>207.060808868457</v>
      </c>
      <c r="R88">
        <v>378</v>
      </c>
      <c r="S88">
        <v>3</v>
      </c>
      <c r="T88">
        <v>99</v>
      </c>
      <c r="U88" s="16">
        <v>6.0000000000000001E-3</v>
      </c>
    </row>
    <row r="89" spans="1:21" x14ac:dyDescent="0.25">
      <c r="A89" t="s">
        <v>1122</v>
      </c>
      <c r="B89">
        <v>0</v>
      </c>
      <c r="C89">
        <v>0</v>
      </c>
      <c r="D89">
        <v>0</v>
      </c>
      <c r="E89">
        <v>0</v>
      </c>
      <c r="F89">
        <v>0</v>
      </c>
      <c r="G89">
        <v>132</v>
      </c>
      <c r="H89">
        <v>0</v>
      </c>
      <c r="I89">
        <v>0</v>
      </c>
      <c r="J89">
        <v>0</v>
      </c>
      <c r="K89">
        <v>0</v>
      </c>
      <c r="L89">
        <v>8</v>
      </c>
      <c r="M89" s="15">
        <v>12</v>
      </c>
      <c r="N89" s="15">
        <v>6</v>
      </c>
      <c r="O89" s="1">
        <v>5.1617124163958599E-64</v>
      </c>
      <c r="P89">
        <v>831</v>
      </c>
      <c r="Q89" s="2">
        <v>217.06414239552799</v>
      </c>
      <c r="R89">
        <v>367</v>
      </c>
      <c r="S89">
        <v>3</v>
      </c>
      <c r="T89">
        <v>93</v>
      </c>
      <c r="U89" s="16">
        <v>6.0000000000000001E-3</v>
      </c>
    </row>
    <row r="90" spans="1:21" x14ac:dyDescent="0.25">
      <c r="A90" t="s">
        <v>112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243</v>
      </c>
      <c r="L90">
        <v>8</v>
      </c>
      <c r="M90" s="15">
        <v>12</v>
      </c>
      <c r="N90" s="15">
        <v>6</v>
      </c>
      <c r="O90" s="1">
        <v>4.4261153408816298E-78</v>
      </c>
      <c r="P90">
        <v>686</v>
      </c>
      <c r="Q90" s="2">
        <v>264.08334822293602</v>
      </c>
      <c r="R90">
        <v>316</v>
      </c>
      <c r="S90">
        <v>3</v>
      </c>
      <c r="T90">
        <v>76</v>
      </c>
      <c r="U90" s="16">
        <v>6.0000000000000001E-3</v>
      </c>
    </row>
    <row r="91" spans="1:21" x14ac:dyDescent="0.25">
      <c r="A91" t="s">
        <v>112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531</v>
      </c>
      <c r="L91">
        <v>7</v>
      </c>
      <c r="M91" s="15">
        <v>12</v>
      </c>
      <c r="N91" s="15">
        <v>18</v>
      </c>
      <c r="O91" s="1">
        <v>3.5401315241323299E-158</v>
      </c>
      <c r="P91">
        <v>248</v>
      </c>
      <c r="Q91" s="2">
        <v>531.286958241717</v>
      </c>
      <c r="R91">
        <v>137</v>
      </c>
      <c r="S91">
        <v>3</v>
      </c>
      <c r="T91">
        <v>136</v>
      </c>
      <c r="U91" s="16">
        <v>7.0000000000000001E-3</v>
      </c>
    </row>
    <row r="92" spans="1:21" x14ac:dyDescent="0.25">
      <c r="A92" t="s">
        <v>112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894</v>
      </c>
      <c r="I92">
        <v>0</v>
      </c>
      <c r="J92">
        <v>0</v>
      </c>
      <c r="K92">
        <v>0</v>
      </c>
      <c r="L92">
        <v>7</v>
      </c>
      <c r="M92" s="15">
        <v>12</v>
      </c>
      <c r="N92" s="15">
        <v>18</v>
      </c>
      <c r="O92" s="1">
        <v>2.78117661506493E-267</v>
      </c>
      <c r="P92">
        <v>47</v>
      </c>
      <c r="Q92" s="2">
        <v>894.79995421554804</v>
      </c>
      <c r="R92">
        <v>61</v>
      </c>
      <c r="S92">
        <v>3</v>
      </c>
      <c r="T92">
        <v>96</v>
      </c>
      <c r="U92" s="16">
        <v>7.0000000000000001E-3</v>
      </c>
    </row>
    <row r="93" spans="1:21" x14ac:dyDescent="0.25">
      <c r="A93" t="s">
        <v>112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442</v>
      </c>
      <c r="L93">
        <v>7</v>
      </c>
      <c r="M93" s="15">
        <v>12</v>
      </c>
      <c r="N93" s="15">
        <v>18</v>
      </c>
      <c r="O93" s="1">
        <v>1.86596579116534E-131</v>
      </c>
      <c r="P93">
        <v>346</v>
      </c>
      <c r="Q93" s="2">
        <v>442.20223594678299</v>
      </c>
      <c r="R93">
        <v>177</v>
      </c>
      <c r="S93">
        <v>3</v>
      </c>
      <c r="T93">
        <v>159</v>
      </c>
      <c r="U93" s="16">
        <v>7.0000000000000001E-3</v>
      </c>
    </row>
    <row r="94" spans="1:21" x14ac:dyDescent="0.25">
      <c r="A94" t="s">
        <v>1127</v>
      </c>
      <c r="B94">
        <v>0</v>
      </c>
      <c r="C94">
        <v>0</v>
      </c>
      <c r="D94">
        <v>0</v>
      </c>
      <c r="E94">
        <v>0</v>
      </c>
      <c r="F94">
        <v>0</v>
      </c>
      <c r="G94">
        <v>1708</v>
      </c>
      <c r="H94">
        <v>0</v>
      </c>
      <c r="I94">
        <v>0</v>
      </c>
      <c r="J94">
        <v>0</v>
      </c>
      <c r="K94">
        <v>0</v>
      </c>
      <c r="L94">
        <v>7</v>
      </c>
      <c r="M94" s="15">
        <v>12</v>
      </c>
      <c r="N94" s="15">
        <v>18</v>
      </c>
      <c r="O94" s="1">
        <v>0</v>
      </c>
      <c r="P94">
        <v>1</v>
      </c>
      <c r="Q94" s="2">
        <v>1710.9160408013499</v>
      </c>
      <c r="R94">
        <v>21</v>
      </c>
      <c r="S94">
        <v>3</v>
      </c>
      <c r="T94">
        <v>87</v>
      </c>
      <c r="U94" s="16">
        <v>7.0000000000000001E-3</v>
      </c>
    </row>
    <row r="95" spans="1:21" x14ac:dyDescent="0.25">
      <c r="A95" t="s">
        <v>112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880</v>
      </c>
      <c r="I95">
        <v>0</v>
      </c>
      <c r="J95">
        <v>0</v>
      </c>
      <c r="K95">
        <v>0</v>
      </c>
      <c r="L95">
        <v>7</v>
      </c>
      <c r="M95" s="15">
        <v>12</v>
      </c>
      <c r="N95" s="15">
        <v>18</v>
      </c>
      <c r="O95" s="1">
        <v>4.5135013191948202E-263</v>
      </c>
      <c r="P95">
        <v>53</v>
      </c>
      <c r="Q95" s="2">
        <v>880.77522601917894</v>
      </c>
      <c r="R95">
        <v>62</v>
      </c>
      <c r="S95">
        <v>3</v>
      </c>
      <c r="T95">
        <v>98</v>
      </c>
      <c r="U95" s="16">
        <v>7.0000000000000001E-3</v>
      </c>
    </row>
    <row r="96" spans="1:21" x14ac:dyDescent="0.25">
      <c r="A96" t="s">
        <v>1129</v>
      </c>
      <c r="B96">
        <v>0</v>
      </c>
      <c r="C96">
        <v>0</v>
      </c>
      <c r="D96">
        <v>0</v>
      </c>
      <c r="E96">
        <v>239</v>
      </c>
      <c r="F96">
        <v>0</v>
      </c>
      <c r="G96">
        <v>0</v>
      </c>
      <c r="H96">
        <v>0</v>
      </c>
      <c r="I96">
        <v>0</v>
      </c>
      <c r="J96">
        <v>5685</v>
      </c>
      <c r="K96">
        <v>0</v>
      </c>
      <c r="L96">
        <v>7</v>
      </c>
      <c r="M96" s="15">
        <v>12</v>
      </c>
      <c r="N96" s="15">
        <v>6</v>
      </c>
      <c r="O96" s="1">
        <v>0</v>
      </c>
      <c r="P96">
        <v>1</v>
      </c>
      <c r="Q96" s="2">
        <v>23.8354418257403</v>
      </c>
      <c r="R96">
        <v>775</v>
      </c>
      <c r="S96">
        <v>4</v>
      </c>
      <c r="T96">
        <v>77</v>
      </c>
      <c r="U96" s="16">
        <v>7.0000000000000001E-3</v>
      </c>
    </row>
    <row r="97" spans="1:21" x14ac:dyDescent="0.25">
      <c r="A97" t="s">
        <v>1130</v>
      </c>
      <c r="B97">
        <v>0</v>
      </c>
      <c r="C97">
        <v>0</v>
      </c>
      <c r="D97">
        <v>0</v>
      </c>
      <c r="E97">
        <v>0</v>
      </c>
      <c r="F97">
        <v>921</v>
      </c>
      <c r="G97">
        <v>0</v>
      </c>
      <c r="H97">
        <v>0</v>
      </c>
      <c r="I97">
        <v>0</v>
      </c>
      <c r="J97">
        <v>0</v>
      </c>
      <c r="K97">
        <v>5770</v>
      </c>
      <c r="L97">
        <v>7</v>
      </c>
      <c r="M97" s="15">
        <v>12</v>
      </c>
      <c r="N97" s="15">
        <v>3</v>
      </c>
      <c r="O97" s="1">
        <v>0</v>
      </c>
      <c r="P97">
        <v>1</v>
      </c>
      <c r="Q97" s="2">
        <v>6.2972884447869397</v>
      </c>
      <c r="R97">
        <v>1039</v>
      </c>
      <c r="S97">
        <v>4</v>
      </c>
      <c r="T97">
        <v>67</v>
      </c>
      <c r="U97" s="16">
        <v>7.0000000000000001E-3</v>
      </c>
    </row>
    <row r="98" spans="1:21" x14ac:dyDescent="0.25">
      <c r="A98" t="s">
        <v>1131</v>
      </c>
      <c r="B98">
        <v>0</v>
      </c>
      <c r="C98">
        <v>0</v>
      </c>
      <c r="D98">
        <v>0</v>
      </c>
      <c r="E98">
        <v>0</v>
      </c>
      <c r="F98">
        <v>0</v>
      </c>
      <c r="G98">
        <v>1966</v>
      </c>
      <c r="H98">
        <v>0</v>
      </c>
      <c r="I98">
        <v>0</v>
      </c>
      <c r="J98">
        <v>0</v>
      </c>
      <c r="K98">
        <v>0</v>
      </c>
      <c r="L98">
        <v>7</v>
      </c>
      <c r="M98" s="15">
        <v>12</v>
      </c>
      <c r="N98" s="15">
        <v>18</v>
      </c>
      <c r="O98" s="1">
        <v>0</v>
      </c>
      <c r="P98">
        <v>1</v>
      </c>
      <c r="Q98" s="2">
        <v>1969.8649461708901</v>
      </c>
      <c r="R98">
        <v>18</v>
      </c>
      <c r="S98">
        <v>3</v>
      </c>
      <c r="T98">
        <v>86</v>
      </c>
      <c r="U98" s="16">
        <v>7.0000000000000001E-3</v>
      </c>
    </row>
    <row r="99" spans="1:21" x14ac:dyDescent="0.25">
      <c r="A99" t="s">
        <v>1132</v>
      </c>
      <c r="B99">
        <v>0</v>
      </c>
      <c r="C99">
        <v>0</v>
      </c>
      <c r="D99">
        <v>0</v>
      </c>
      <c r="E99">
        <v>0</v>
      </c>
      <c r="F99">
        <v>0</v>
      </c>
      <c r="G99">
        <v>69</v>
      </c>
      <c r="H99">
        <v>0</v>
      </c>
      <c r="I99">
        <v>0</v>
      </c>
      <c r="J99">
        <v>62</v>
      </c>
      <c r="K99">
        <v>602</v>
      </c>
      <c r="L99">
        <v>8</v>
      </c>
      <c r="M99" s="15">
        <v>2</v>
      </c>
      <c r="N99" s="15">
        <v>18</v>
      </c>
      <c r="O99" s="1">
        <v>2.3671884596518299E-18</v>
      </c>
      <c r="P99">
        <v>2026</v>
      </c>
      <c r="Q99" s="2">
        <v>245.125085221657</v>
      </c>
      <c r="R99">
        <v>336</v>
      </c>
      <c r="S99">
        <v>1</v>
      </c>
      <c r="T99">
        <v>107</v>
      </c>
      <c r="U99" s="16">
        <v>7.0000000000000001E-3</v>
      </c>
    </row>
    <row r="100" spans="1:21" x14ac:dyDescent="0.25">
      <c r="A100" t="s">
        <v>113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443</v>
      </c>
      <c r="L100">
        <v>8</v>
      </c>
      <c r="M100" s="15">
        <v>12</v>
      </c>
      <c r="N100" s="15">
        <v>6</v>
      </c>
      <c r="O100" s="1">
        <v>2.95094360725677E-133</v>
      </c>
      <c r="P100">
        <v>338</v>
      </c>
      <c r="Q100" s="2">
        <v>448.207430391787</v>
      </c>
      <c r="R100">
        <v>173</v>
      </c>
      <c r="S100">
        <v>3</v>
      </c>
      <c r="T100">
        <v>52</v>
      </c>
      <c r="U100" s="16">
        <v>7.0000000000000001E-3</v>
      </c>
    </row>
    <row r="101" spans="1:21" x14ac:dyDescent="0.25">
      <c r="A101" t="s">
        <v>1134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266</v>
      </c>
      <c r="L101">
        <v>6</v>
      </c>
      <c r="M101" s="15">
        <v>12</v>
      </c>
      <c r="N101" s="15">
        <v>18</v>
      </c>
      <c r="O101" s="1">
        <v>0</v>
      </c>
      <c r="P101">
        <v>1</v>
      </c>
      <c r="Q101" s="2">
        <v>1267.6016147995199</v>
      </c>
      <c r="R101">
        <v>36</v>
      </c>
      <c r="S101">
        <v>3</v>
      </c>
      <c r="T101">
        <v>48</v>
      </c>
      <c r="U101" s="16">
        <v>8.0000000000000002E-3</v>
      </c>
    </row>
    <row r="102" spans="1:21" x14ac:dyDescent="0.25">
      <c r="A102" t="s">
        <v>113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219</v>
      </c>
      <c r="J102">
        <v>0</v>
      </c>
      <c r="K102">
        <v>0</v>
      </c>
      <c r="L102">
        <v>6</v>
      </c>
      <c r="M102" s="15">
        <v>12</v>
      </c>
      <c r="N102" s="15">
        <v>18</v>
      </c>
      <c r="O102" s="1">
        <v>1.30187603381709E-64</v>
      </c>
      <c r="P102">
        <v>826</v>
      </c>
      <c r="Q102" s="2">
        <v>219.06484234758599</v>
      </c>
      <c r="R102">
        <v>364</v>
      </c>
      <c r="S102">
        <v>3</v>
      </c>
      <c r="T102">
        <v>146</v>
      </c>
      <c r="U102" s="16">
        <v>8.0000000000000002E-3</v>
      </c>
    </row>
    <row r="103" spans="1:21" x14ac:dyDescent="0.25">
      <c r="A103" t="s">
        <v>1136</v>
      </c>
      <c r="B103">
        <v>0</v>
      </c>
      <c r="C103">
        <v>157</v>
      </c>
      <c r="D103">
        <v>0</v>
      </c>
      <c r="E103">
        <v>0</v>
      </c>
      <c r="F103">
        <v>0</v>
      </c>
      <c r="G103">
        <v>195</v>
      </c>
      <c r="H103">
        <v>282</v>
      </c>
      <c r="I103">
        <v>118</v>
      </c>
      <c r="J103">
        <v>0</v>
      </c>
      <c r="K103">
        <v>0</v>
      </c>
      <c r="L103">
        <v>7</v>
      </c>
      <c r="M103" s="15">
        <v>12</v>
      </c>
      <c r="N103" s="15">
        <v>8</v>
      </c>
      <c r="O103" s="1">
        <v>1.26346499424829E-15</v>
      </c>
      <c r="P103">
        <v>2198</v>
      </c>
      <c r="Q103" s="2">
        <v>105.38882243981</v>
      </c>
      <c r="R103">
        <v>523</v>
      </c>
      <c r="S103">
        <v>2</v>
      </c>
      <c r="T103">
        <v>110</v>
      </c>
      <c r="U103" s="16">
        <v>8.0000000000000002E-3</v>
      </c>
    </row>
    <row r="104" spans="1:21" x14ac:dyDescent="0.25">
      <c r="A104" t="s">
        <v>1137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457</v>
      </c>
      <c r="L104">
        <v>7</v>
      </c>
      <c r="M104" s="15">
        <v>12</v>
      </c>
      <c r="N104" s="15">
        <v>18</v>
      </c>
      <c r="O104" s="1">
        <v>5.8666284676142298E-136</v>
      </c>
      <c r="P104">
        <v>326</v>
      </c>
      <c r="Q104" s="2">
        <v>457.21536304970402</v>
      </c>
      <c r="R104">
        <v>167</v>
      </c>
      <c r="S104">
        <v>3</v>
      </c>
      <c r="T104">
        <v>156</v>
      </c>
      <c r="U104" s="16">
        <v>8.0000000000000002E-3</v>
      </c>
    </row>
    <row r="105" spans="1:21" x14ac:dyDescent="0.25">
      <c r="A105" t="s">
        <v>113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639</v>
      </c>
      <c r="L105">
        <v>7</v>
      </c>
      <c r="M105" s="15">
        <v>12</v>
      </c>
      <c r="N105" s="15">
        <v>18</v>
      </c>
      <c r="O105" s="1">
        <v>1.2707496082361099E-190</v>
      </c>
      <c r="P105">
        <v>159</v>
      </c>
      <c r="Q105" s="2">
        <v>639.411632021473</v>
      </c>
      <c r="R105">
        <v>98</v>
      </c>
      <c r="S105">
        <v>3</v>
      </c>
      <c r="T105">
        <v>120</v>
      </c>
      <c r="U105" s="16">
        <v>8.0000000000000002E-3</v>
      </c>
    </row>
    <row r="106" spans="1:21" x14ac:dyDescent="0.25">
      <c r="A106" t="s">
        <v>1139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75</v>
      </c>
      <c r="H106">
        <v>0</v>
      </c>
      <c r="I106">
        <v>0</v>
      </c>
      <c r="J106">
        <v>0</v>
      </c>
      <c r="K106">
        <v>0</v>
      </c>
      <c r="L106">
        <v>7</v>
      </c>
      <c r="M106" s="15">
        <v>12</v>
      </c>
      <c r="N106" s="15">
        <v>6</v>
      </c>
      <c r="O106" s="1">
        <v>3.42737816043229E-23</v>
      </c>
      <c r="P106">
        <v>1762</v>
      </c>
      <c r="Q106" s="2">
        <v>81.006541403155694</v>
      </c>
      <c r="R106">
        <v>571</v>
      </c>
      <c r="S106">
        <v>3</v>
      </c>
      <c r="T106">
        <v>153</v>
      </c>
      <c r="U106" s="16">
        <v>8.0000000000000002E-3</v>
      </c>
    </row>
    <row r="107" spans="1:21" x14ac:dyDescent="0.25">
      <c r="A107" t="s">
        <v>1140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114</v>
      </c>
      <c r="H107">
        <v>0</v>
      </c>
      <c r="I107">
        <v>0</v>
      </c>
      <c r="J107">
        <v>0</v>
      </c>
      <c r="K107">
        <v>0</v>
      </c>
      <c r="L107">
        <v>7</v>
      </c>
      <c r="M107" s="15">
        <v>12</v>
      </c>
      <c r="N107" s="15">
        <v>6</v>
      </c>
      <c r="O107" s="1">
        <v>1.5390872711566401E-56</v>
      </c>
      <c r="P107">
        <v>934</v>
      </c>
      <c r="Q107" s="2">
        <v>192.05634791670701</v>
      </c>
      <c r="R107">
        <v>395</v>
      </c>
      <c r="S107">
        <v>3</v>
      </c>
      <c r="T107">
        <v>56</v>
      </c>
      <c r="U107" s="16">
        <v>8.0000000000000002E-3</v>
      </c>
    </row>
    <row r="108" spans="1:21" x14ac:dyDescent="0.25">
      <c r="A108" t="s">
        <v>1141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394</v>
      </c>
      <c r="L108">
        <v>7</v>
      </c>
      <c r="M108" s="15">
        <v>12</v>
      </c>
      <c r="N108" s="15">
        <v>18</v>
      </c>
      <c r="O108" s="1">
        <v>4.7328959443051802E-117</v>
      </c>
      <c r="P108">
        <v>413</v>
      </c>
      <c r="Q108" s="2">
        <v>394.163404898777</v>
      </c>
      <c r="R108">
        <v>202</v>
      </c>
      <c r="S108">
        <v>3</v>
      </c>
      <c r="T108">
        <v>175</v>
      </c>
      <c r="U108" s="16">
        <v>8.0000000000000002E-3</v>
      </c>
    </row>
    <row r="109" spans="1:21" x14ac:dyDescent="0.25">
      <c r="A109" t="s">
        <v>114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473</v>
      </c>
      <c r="L109">
        <v>7</v>
      </c>
      <c r="M109" s="15">
        <v>12</v>
      </c>
      <c r="N109" s="15">
        <v>18</v>
      </c>
      <c r="O109" s="1">
        <v>9.2287605201920306E-141</v>
      </c>
      <c r="P109">
        <v>312</v>
      </c>
      <c r="Q109" s="2">
        <v>473.22988219581401</v>
      </c>
      <c r="R109">
        <v>160</v>
      </c>
      <c r="S109">
        <v>3</v>
      </c>
      <c r="T109">
        <v>152</v>
      </c>
      <c r="U109" s="16">
        <v>8.0000000000000002E-3</v>
      </c>
    </row>
    <row r="110" spans="1:21" x14ac:dyDescent="0.25">
      <c r="A110" t="s">
        <v>114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711</v>
      </c>
      <c r="L110">
        <v>7</v>
      </c>
      <c r="M110" s="15">
        <v>12</v>
      </c>
      <c r="N110" s="15">
        <v>18</v>
      </c>
      <c r="O110" s="1">
        <v>2.92087256555663E-212</v>
      </c>
      <c r="P110">
        <v>112</v>
      </c>
      <c r="Q110" s="2">
        <v>711.50794285535198</v>
      </c>
      <c r="R110">
        <v>83</v>
      </c>
      <c r="S110">
        <v>3</v>
      </c>
      <c r="T110">
        <v>112</v>
      </c>
      <c r="U110" s="16">
        <v>8.0000000000000002E-3</v>
      </c>
    </row>
    <row r="111" spans="1:21" x14ac:dyDescent="0.25">
      <c r="A111" t="s">
        <v>1144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4532</v>
      </c>
      <c r="K111">
        <v>0</v>
      </c>
      <c r="L111">
        <v>8</v>
      </c>
      <c r="M111" s="15">
        <v>12</v>
      </c>
      <c r="N111" s="15">
        <v>18</v>
      </c>
      <c r="O111" s="1">
        <v>0</v>
      </c>
      <c r="P111">
        <v>1</v>
      </c>
      <c r="Q111" s="2">
        <v>4552.6104930851698</v>
      </c>
      <c r="R111">
        <v>4</v>
      </c>
      <c r="S111">
        <v>3</v>
      </c>
      <c r="T111">
        <v>208</v>
      </c>
      <c r="U111" s="16">
        <v>8.0000000000000002E-3</v>
      </c>
    </row>
    <row r="112" spans="1:21" x14ac:dyDescent="0.25">
      <c r="A112" t="s">
        <v>114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01</v>
      </c>
      <c r="H112">
        <v>0</v>
      </c>
      <c r="I112">
        <v>0</v>
      </c>
      <c r="J112">
        <v>0</v>
      </c>
      <c r="K112">
        <v>0</v>
      </c>
      <c r="L112">
        <v>8</v>
      </c>
      <c r="M112" s="15">
        <v>12</v>
      </c>
      <c r="N112" s="15">
        <v>6</v>
      </c>
      <c r="O112" s="1">
        <v>4.9305797647101901E-58</v>
      </c>
      <c r="P112">
        <v>913</v>
      </c>
      <c r="Q112" s="2">
        <v>197.05776081248999</v>
      </c>
      <c r="R112">
        <v>389</v>
      </c>
      <c r="S112">
        <v>3</v>
      </c>
      <c r="T112">
        <v>109</v>
      </c>
      <c r="U112" s="16">
        <v>8.0000000000000002E-3</v>
      </c>
    </row>
    <row r="113" spans="1:21" x14ac:dyDescent="0.25">
      <c r="A113" t="s">
        <v>114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122</v>
      </c>
      <c r="H113">
        <v>0</v>
      </c>
      <c r="I113">
        <v>0</v>
      </c>
      <c r="J113">
        <v>0</v>
      </c>
      <c r="K113">
        <v>0</v>
      </c>
      <c r="L113">
        <v>8</v>
      </c>
      <c r="M113" s="15">
        <v>12</v>
      </c>
      <c r="N113" s="15">
        <v>6</v>
      </c>
      <c r="O113" s="1">
        <v>1.0672508736157199E-69</v>
      </c>
      <c r="P113">
        <v>771</v>
      </c>
      <c r="Q113" s="2">
        <v>236.07122438132399</v>
      </c>
      <c r="R113">
        <v>347</v>
      </c>
      <c r="S113">
        <v>3</v>
      </c>
      <c r="T113">
        <v>83</v>
      </c>
      <c r="U113" s="16">
        <v>8.0000000000000002E-3</v>
      </c>
    </row>
    <row r="114" spans="1:21" x14ac:dyDescent="0.25">
      <c r="A114" t="s">
        <v>1147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145</v>
      </c>
      <c r="H114">
        <v>0</v>
      </c>
      <c r="I114">
        <v>0</v>
      </c>
      <c r="J114">
        <v>0</v>
      </c>
      <c r="K114">
        <v>0</v>
      </c>
      <c r="L114">
        <v>8</v>
      </c>
      <c r="M114" s="15">
        <v>12</v>
      </c>
      <c r="N114" s="15">
        <v>6</v>
      </c>
      <c r="O114" s="1">
        <v>7.0521470916757599E-48</v>
      </c>
      <c r="P114">
        <v>1064</v>
      </c>
      <c r="Q114" s="2">
        <v>164.688682378544</v>
      </c>
      <c r="R114">
        <v>430</v>
      </c>
      <c r="S114">
        <v>3</v>
      </c>
      <c r="T114">
        <v>133</v>
      </c>
      <c r="U114" s="16">
        <v>8.0000000000000002E-3</v>
      </c>
    </row>
    <row r="115" spans="1:21" x14ac:dyDescent="0.25">
      <c r="A115" t="s">
        <v>1148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195</v>
      </c>
      <c r="H115">
        <v>0</v>
      </c>
      <c r="I115">
        <v>0</v>
      </c>
      <c r="J115">
        <v>0</v>
      </c>
      <c r="K115">
        <v>0</v>
      </c>
      <c r="L115">
        <v>8</v>
      </c>
      <c r="M115" s="15">
        <v>12</v>
      </c>
      <c r="N115" s="15">
        <v>6</v>
      </c>
      <c r="O115" s="1">
        <v>6.9793403483839899E-77</v>
      </c>
      <c r="P115">
        <v>702</v>
      </c>
      <c r="Q115" s="2">
        <v>260.08149756063398</v>
      </c>
      <c r="R115">
        <v>320</v>
      </c>
      <c r="S115">
        <v>3</v>
      </c>
      <c r="T115">
        <v>79</v>
      </c>
      <c r="U115" s="16">
        <v>8.0000000000000002E-3</v>
      </c>
    </row>
    <row r="116" spans="1:21" x14ac:dyDescent="0.25">
      <c r="A116" t="s">
        <v>1149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41</v>
      </c>
      <c r="I116">
        <v>0</v>
      </c>
      <c r="J116">
        <v>0</v>
      </c>
      <c r="K116">
        <v>0</v>
      </c>
      <c r="L116">
        <v>8</v>
      </c>
      <c r="M116" s="15">
        <v>12</v>
      </c>
      <c r="N116" s="15">
        <v>6</v>
      </c>
      <c r="O116" s="1">
        <v>1.24472549672169E-58</v>
      </c>
      <c r="P116">
        <v>900</v>
      </c>
      <c r="Q116" s="2">
        <v>199.058346980849</v>
      </c>
      <c r="R116">
        <v>387</v>
      </c>
      <c r="S116">
        <v>3</v>
      </c>
      <c r="T116">
        <v>106</v>
      </c>
      <c r="U116" s="16">
        <v>8.0000000000000002E-3</v>
      </c>
    </row>
    <row r="117" spans="1:21" x14ac:dyDescent="0.25">
      <c r="A117" t="s">
        <v>115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556</v>
      </c>
      <c r="J117">
        <v>0</v>
      </c>
      <c r="K117">
        <v>0</v>
      </c>
      <c r="L117">
        <v>7</v>
      </c>
      <c r="M117" s="15">
        <v>12</v>
      </c>
      <c r="N117" s="15">
        <v>18</v>
      </c>
      <c r="O117" s="1">
        <v>1.0969607399356101E-165</v>
      </c>
      <c r="P117">
        <v>220</v>
      </c>
      <c r="Q117" s="2">
        <v>556.31369627332197</v>
      </c>
      <c r="R117">
        <v>126</v>
      </c>
      <c r="S117">
        <v>3</v>
      </c>
      <c r="T117">
        <v>129</v>
      </c>
      <c r="U117" s="16">
        <v>8.9999999999999993E-3</v>
      </c>
    </row>
    <row r="118" spans="1:21" x14ac:dyDescent="0.25">
      <c r="A118" t="s">
        <v>115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97</v>
      </c>
      <c r="J118">
        <v>0</v>
      </c>
      <c r="K118">
        <v>0</v>
      </c>
      <c r="L118">
        <v>7</v>
      </c>
      <c r="M118" s="15">
        <v>12</v>
      </c>
      <c r="N118" s="15">
        <v>6</v>
      </c>
      <c r="O118" s="1">
        <v>2.4129404610458201E-55</v>
      </c>
      <c r="P118">
        <v>949</v>
      </c>
      <c r="Q118" s="2">
        <v>188.055272657041</v>
      </c>
      <c r="R118">
        <v>399</v>
      </c>
      <c r="S118">
        <v>3</v>
      </c>
      <c r="T118">
        <v>57</v>
      </c>
      <c r="U118" s="16">
        <v>8.9999999999999993E-3</v>
      </c>
    </row>
    <row r="119" spans="1:21" x14ac:dyDescent="0.25">
      <c r="A119" t="s">
        <v>1152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609</v>
      </c>
      <c r="H119">
        <v>0</v>
      </c>
      <c r="I119">
        <v>0</v>
      </c>
      <c r="J119">
        <v>0</v>
      </c>
      <c r="K119">
        <v>0</v>
      </c>
      <c r="L119">
        <v>7</v>
      </c>
      <c r="M119" s="15">
        <v>12</v>
      </c>
      <c r="N119" s="15">
        <v>18</v>
      </c>
      <c r="O119" s="1">
        <v>1.3129248980558701E-181</v>
      </c>
      <c r="P119">
        <v>176</v>
      </c>
      <c r="Q119" s="2">
        <v>609.37461189640203</v>
      </c>
      <c r="R119">
        <v>105</v>
      </c>
      <c r="S119">
        <v>3</v>
      </c>
      <c r="T119">
        <v>122</v>
      </c>
      <c r="U119" s="16">
        <v>8.9999999999999993E-3</v>
      </c>
    </row>
    <row r="120" spans="1:21" x14ac:dyDescent="0.25">
      <c r="A120" t="s">
        <v>1153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677</v>
      </c>
      <c r="K120">
        <v>0</v>
      </c>
      <c r="L120">
        <v>7</v>
      </c>
      <c r="M120" s="15">
        <v>12</v>
      </c>
      <c r="N120" s="15">
        <v>18</v>
      </c>
      <c r="O120" s="1">
        <v>4.8357733542168297E-202</v>
      </c>
      <c r="P120">
        <v>130</v>
      </c>
      <c r="Q120" s="2">
        <v>677.46115162910201</v>
      </c>
      <c r="R120">
        <v>87</v>
      </c>
      <c r="S120">
        <v>3</v>
      </c>
      <c r="T120">
        <v>115</v>
      </c>
      <c r="U120" s="16">
        <v>8.9999999999999993E-3</v>
      </c>
    </row>
    <row r="121" spans="1:21" x14ac:dyDescent="0.25">
      <c r="A121" t="s">
        <v>115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485</v>
      </c>
      <c r="H121">
        <v>0</v>
      </c>
      <c r="I121">
        <v>0</v>
      </c>
      <c r="J121">
        <v>0</v>
      </c>
      <c r="K121">
        <v>0</v>
      </c>
      <c r="L121">
        <v>7</v>
      </c>
      <c r="M121" s="15">
        <v>12</v>
      </c>
      <c r="N121" s="15">
        <v>18</v>
      </c>
      <c r="O121" s="1">
        <v>2.3032919614682901E-144</v>
      </c>
      <c r="P121">
        <v>299</v>
      </c>
      <c r="Q121" s="2">
        <v>485.241120524991</v>
      </c>
      <c r="R121">
        <v>154</v>
      </c>
      <c r="S121">
        <v>3</v>
      </c>
      <c r="T121">
        <v>144</v>
      </c>
      <c r="U121" s="16">
        <v>8.9999999999999993E-3</v>
      </c>
    </row>
    <row r="122" spans="1:21" x14ac:dyDescent="0.25">
      <c r="A122" t="s">
        <v>115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845</v>
      </c>
      <c r="K122">
        <v>0</v>
      </c>
      <c r="L122">
        <v>7</v>
      </c>
      <c r="M122" s="15">
        <v>12</v>
      </c>
      <c r="N122" s="15">
        <v>18</v>
      </c>
      <c r="O122" s="1">
        <v>1.5120081609722199E-252</v>
      </c>
      <c r="P122">
        <v>62</v>
      </c>
      <c r="Q122" s="2">
        <v>845.71513518234099</v>
      </c>
      <c r="R122">
        <v>65</v>
      </c>
      <c r="S122">
        <v>3</v>
      </c>
      <c r="T122">
        <v>100</v>
      </c>
      <c r="U122" s="16">
        <v>8.9999999999999993E-3</v>
      </c>
    </row>
    <row r="123" spans="1:21" x14ac:dyDescent="0.25">
      <c r="A123" t="s">
        <v>1156</v>
      </c>
      <c r="B123">
        <v>0</v>
      </c>
      <c r="C123">
        <v>361</v>
      </c>
      <c r="D123">
        <v>0</v>
      </c>
      <c r="E123">
        <v>0</v>
      </c>
      <c r="F123">
        <v>0</v>
      </c>
      <c r="G123">
        <v>0</v>
      </c>
      <c r="H123">
        <v>1183</v>
      </c>
      <c r="I123">
        <v>0</v>
      </c>
      <c r="J123">
        <v>0</v>
      </c>
      <c r="K123">
        <v>0</v>
      </c>
      <c r="L123">
        <v>7</v>
      </c>
      <c r="M123" s="15">
        <v>12</v>
      </c>
      <c r="N123" s="15">
        <v>3</v>
      </c>
      <c r="O123" s="1">
        <v>4.7286223771628398E-103</v>
      </c>
      <c r="P123">
        <v>495</v>
      </c>
      <c r="Q123" s="2">
        <v>3.2903275821999398</v>
      </c>
      <c r="R123">
        <v>1376</v>
      </c>
      <c r="S123">
        <v>4</v>
      </c>
      <c r="T123">
        <v>149</v>
      </c>
      <c r="U123" s="16">
        <v>8.9999999999999993E-3</v>
      </c>
    </row>
    <row r="124" spans="1:21" x14ac:dyDescent="0.25">
      <c r="A124" t="s">
        <v>115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108</v>
      </c>
      <c r="K124">
        <v>0</v>
      </c>
      <c r="L124">
        <v>8</v>
      </c>
      <c r="M124" s="15">
        <v>12</v>
      </c>
      <c r="N124" s="15">
        <v>6</v>
      </c>
      <c r="O124" s="1">
        <v>1.2344302561968901E-38</v>
      </c>
      <c r="P124">
        <v>1259</v>
      </c>
      <c r="Q124" s="2">
        <v>133.11907461157099</v>
      </c>
      <c r="R124">
        <v>473</v>
      </c>
      <c r="S124">
        <v>3</v>
      </c>
      <c r="T124">
        <v>174</v>
      </c>
      <c r="U124" s="16">
        <v>8.9999999999999993E-3</v>
      </c>
    </row>
    <row r="125" spans="1:21" x14ac:dyDescent="0.25">
      <c r="A125" t="s">
        <v>115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34</v>
      </c>
      <c r="L125">
        <v>8</v>
      </c>
      <c r="M125" s="15">
        <v>12</v>
      </c>
      <c r="N125" s="15">
        <v>1</v>
      </c>
      <c r="O125" s="1">
        <v>1.5785406946152E-59</v>
      </c>
      <c r="P125">
        <v>892</v>
      </c>
      <c r="Q125" s="2">
        <v>202.059248380111</v>
      </c>
      <c r="R125">
        <v>384</v>
      </c>
      <c r="S125">
        <v>3</v>
      </c>
      <c r="T125">
        <v>51</v>
      </c>
      <c r="U125" s="16">
        <v>8.9999999999999993E-3</v>
      </c>
    </row>
    <row r="126" spans="1:21" x14ac:dyDescent="0.25">
      <c r="A126" t="s">
        <v>115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69</v>
      </c>
      <c r="J126">
        <v>0</v>
      </c>
      <c r="K126">
        <v>0</v>
      </c>
      <c r="L126">
        <v>8</v>
      </c>
      <c r="M126" s="15">
        <v>12</v>
      </c>
      <c r="N126" s="15">
        <v>6</v>
      </c>
      <c r="O126" s="1">
        <v>3.0626815457318598E-56</v>
      </c>
      <c r="P126">
        <v>940</v>
      </c>
      <c r="Q126" s="2">
        <v>191.056074464912</v>
      </c>
      <c r="R126">
        <v>396</v>
      </c>
      <c r="S126">
        <v>3</v>
      </c>
      <c r="T126">
        <v>114</v>
      </c>
      <c r="U126" s="16">
        <v>8.9999999999999993E-3</v>
      </c>
    </row>
    <row r="127" spans="1:21" x14ac:dyDescent="0.25">
      <c r="A127" t="s">
        <v>1160</v>
      </c>
      <c r="B127">
        <v>0</v>
      </c>
      <c r="C127">
        <v>32</v>
      </c>
      <c r="D127">
        <v>0</v>
      </c>
      <c r="E127">
        <v>0</v>
      </c>
      <c r="F127">
        <v>0</v>
      </c>
      <c r="G127">
        <v>0</v>
      </c>
      <c r="H127">
        <v>2169</v>
      </c>
      <c r="I127">
        <v>0</v>
      </c>
      <c r="J127">
        <v>0</v>
      </c>
      <c r="K127">
        <v>0</v>
      </c>
      <c r="L127">
        <v>8</v>
      </c>
      <c r="M127" s="15">
        <v>12</v>
      </c>
      <c r="N127" s="15">
        <v>6</v>
      </c>
      <c r="O127" s="1">
        <v>0</v>
      </c>
      <c r="P127">
        <v>1</v>
      </c>
      <c r="Q127" s="2">
        <v>65.989854506557805</v>
      </c>
      <c r="R127">
        <v>611</v>
      </c>
      <c r="S127">
        <v>4</v>
      </c>
      <c r="T127">
        <v>145</v>
      </c>
      <c r="U127" s="16">
        <v>8.9999999999999993E-3</v>
      </c>
    </row>
    <row r="128" spans="1:21" x14ac:dyDescent="0.25">
      <c r="A128" t="s">
        <v>116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48</v>
      </c>
      <c r="J128">
        <v>0</v>
      </c>
      <c r="K128">
        <v>0</v>
      </c>
      <c r="L128">
        <v>8</v>
      </c>
      <c r="M128" s="15">
        <v>12</v>
      </c>
      <c r="N128" s="15">
        <v>6</v>
      </c>
      <c r="O128" s="1">
        <v>1.61507221723696E-62</v>
      </c>
      <c r="P128">
        <v>857</v>
      </c>
      <c r="Q128" s="2">
        <v>212.06244068861901</v>
      </c>
      <c r="R128">
        <v>372</v>
      </c>
      <c r="S128">
        <v>3</v>
      </c>
      <c r="T128">
        <v>95</v>
      </c>
      <c r="U128" s="16">
        <v>8.9999999999999993E-3</v>
      </c>
    </row>
    <row r="129" spans="1:21" x14ac:dyDescent="0.25">
      <c r="A129" t="s">
        <v>116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36</v>
      </c>
      <c r="J129">
        <v>0</v>
      </c>
      <c r="K129">
        <v>0</v>
      </c>
      <c r="L129">
        <v>8</v>
      </c>
      <c r="M129" s="15">
        <v>12</v>
      </c>
      <c r="N129" s="15">
        <v>6</v>
      </c>
      <c r="O129" s="1">
        <v>2.0137088207192201E-40</v>
      </c>
      <c r="P129">
        <v>1221</v>
      </c>
      <c r="Q129" s="2">
        <v>139.21957565154801</v>
      </c>
      <c r="R129">
        <v>464</v>
      </c>
      <c r="S129">
        <v>3</v>
      </c>
      <c r="T129">
        <v>166</v>
      </c>
      <c r="U129" s="16">
        <v>8.9999999999999993E-3</v>
      </c>
    </row>
    <row r="130" spans="1:21" x14ac:dyDescent="0.25">
      <c r="A130" t="s">
        <v>116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204</v>
      </c>
      <c r="L130">
        <v>6</v>
      </c>
      <c r="M130" s="15">
        <v>12</v>
      </c>
      <c r="N130" s="15">
        <v>18</v>
      </c>
      <c r="O130" s="1">
        <v>3.9840457559916997E-60</v>
      </c>
      <c r="P130">
        <v>885</v>
      </c>
      <c r="Q130" s="2">
        <v>204.05986391737201</v>
      </c>
      <c r="R130">
        <v>382</v>
      </c>
      <c r="S130">
        <v>3</v>
      </c>
      <c r="T130">
        <v>162</v>
      </c>
      <c r="U130" s="16">
        <v>0.01</v>
      </c>
    </row>
    <row r="131" spans="1:21" x14ac:dyDescent="0.25">
      <c r="A131" t="s">
        <v>116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977</v>
      </c>
      <c r="K131">
        <v>0</v>
      </c>
      <c r="L131">
        <v>7</v>
      </c>
      <c r="M131" s="15">
        <v>12</v>
      </c>
      <c r="N131" s="15">
        <v>18</v>
      </c>
      <c r="O131" s="1">
        <v>3.02210140741408E-292</v>
      </c>
      <c r="P131">
        <v>24</v>
      </c>
      <c r="Q131" s="2">
        <v>977.95467152081505</v>
      </c>
      <c r="R131">
        <v>52</v>
      </c>
      <c r="S131">
        <v>3</v>
      </c>
      <c r="T131">
        <v>94</v>
      </c>
      <c r="U131" s="16">
        <v>0.01</v>
      </c>
    </row>
    <row r="132" spans="1:21" x14ac:dyDescent="0.25">
      <c r="A132" t="s">
        <v>116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1269</v>
      </c>
      <c r="K132">
        <v>0</v>
      </c>
      <c r="L132">
        <v>7</v>
      </c>
      <c r="M132" s="15">
        <v>12</v>
      </c>
      <c r="N132" s="15">
        <v>18</v>
      </c>
      <c r="O132" s="1">
        <v>0</v>
      </c>
      <c r="P132">
        <v>1</v>
      </c>
      <c r="Q132" s="2">
        <v>1270.6092117543201</v>
      </c>
      <c r="R132">
        <v>35</v>
      </c>
      <c r="S132">
        <v>3</v>
      </c>
      <c r="T132">
        <v>90</v>
      </c>
      <c r="U132" s="16">
        <v>0.01</v>
      </c>
    </row>
    <row r="133" spans="1:21" x14ac:dyDescent="0.25">
      <c r="A133" t="s">
        <v>116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757</v>
      </c>
      <c r="L133">
        <v>7</v>
      </c>
      <c r="M133" s="15">
        <v>12</v>
      </c>
      <c r="N133" s="15">
        <v>18</v>
      </c>
      <c r="O133" s="1">
        <v>4.3442758850028304E-226</v>
      </c>
      <c r="P133">
        <v>89</v>
      </c>
      <c r="Q133" s="2">
        <v>757.57497620914501</v>
      </c>
      <c r="R133">
        <v>73</v>
      </c>
      <c r="S133">
        <v>3</v>
      </c>
      <c r="T133">
        <v>108</v>
      </c>
      <c r="U133" s="16">
        <v>0.01</v>
      </c>
    </row>
    <row r="134" spans="1:21" x14ac:dyDescent="0.25">
      <c r="A134" t="s">
        <v>116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1627</v>
      </c>
      <c r="H134">
        <v>0</v>
      </c>
      <c r="I134">
        <v>0</v>
      </c>
      <c r="J134">
        <v>34</v>
      </c>
      <c r="K134">
        <v>0</v>
      </c>
      <c r="L134">
        <v>7</v>
      </c>
      <c r="M134" s="15">
        <v>12</v>
      </c>
      <c r="N134" s="15">
        <v>9</v>
      </c>
      <c r="O134" s="1">
        <v>5.3826961515998499E-10</v>
      </c>
      <c r="P134">
        <v>2672</v>
      </c>
      <c r="Q134" s="2">
        <v>954.75089429979005</v>
      </c>
      <c r="R134">
        <v>54</v>
      </c>
      <c r="S134">
        <v>2</v>
      </c>
      <c r="T134">
        <v>137</v>
      </c>
      <c r="U134" s="16">
        <v>0.01</v>
      </c>
    </row>
    <row r="135" spans="1:21" x14ac:dyDescent="0.25">
      <c r="A135" t="s">
        <v>116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373</v>
      </c>
      <c r="H135">
        <v>0</v>
      </c>
      <c r="I135">
        <v>0</v>
      </c>
      <c r="J135">
        <v>0</v>
      </c>
      <c r="K135">
        <v>0</v>
      </c>
      <c r="L135">
        <v>7</v>
      </c>
      <c r="M135" s="15">
        <v>12</v>
      </c>
      <c r="N135" s="15">
        <v>18</v>
      </c>
      <c r="O135" s="1">
        <v>9.4384617257710198E-111</v>
      </c>
      <c r="P135">
        <v>452</v>
      </c>
      <c r="Q135" s="2">
        <v>373.14795365489402</v>
      </c>
      <c r="R135">
        <v>219</v>
      </c>
      <c r="S135">
        <v>3</v>
      </c>
      <c r="T135">
        <v>190</v>
      </c>
      <c r="U135" s="16">
        <v>0.01</v>
      </c>
    </row>
    <row r="136" spans="1:21" x14ac:dyDescent="0.25">
      <c r="A136" t="s">
        <v>116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459</v>
      </c>
      <c r="H136">
        <v>0</v>
      </c>
      <c r="I136">
        <v>0</v>
      </c>
      <c r="J136">
        <v>0</v>
      </c>
      <c r="K136">
        <v>0</v>
      </c>
      <c r="L136">
        <v>7</v>
      </c>
      <c r="M136" s="15">
        <v>12</v>
      </c>
      <c r="N136" s="15">
        <v>18</v>
      </c>
      <c r="O136" s="1">
        <v>1.47235989754096E-136</v>
      </c>
      <c r="P136">
        <v>324</v>
      </c>
      <c r="Q136" s="2">
        <v>459.21714880444699</v>
      </c>
      <c r="R136">
        <v>165</v>
      </c>
      <c r="S136">
        <v>3</v>
      </c>
      <c r="T136">
        <v>154</v>
      </c>
      <c r="U136" s="16">
        <v>0.01</v>
      </c>
    </row>
    <row r="137" spans="1:21" x14ac:dyDescent="0.25">
      <c r="A137" t="s">
        <v>117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25</v>
      </c>
      <c r="L137">
        <v>8</v>
      </c>
      <c r="M137" s="15">
        <v>12</v>
      </c>
      <c r="N137" s="15">
        <v>6</v>
      </c>
      <c r="O137" s="1">
        <v>4.86520453255309E-38</v>
      </c>
      <c r="P137">
        <v>1267</v>
      </c>
      <c r="Q137" s="2">
        <v>131.086616578242</v>
      </c>
      <c r="R137">
        <v>475</v>
      </c>
      <c r="S137">
        <v>3</v>
      </c>
      <c r="T137">
        <v>176</v>
      </c>
      <c r="U137" s="16">
        <v>0.01</v>
      </c>
    </row>
    <row r="138" spans="1:21" x14ac:dyDescent="0.25">
      <c r="A138" t="s">
        <v>117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50</v>
      </c>
      <c r="I138">
        <v>0</v>
      </c>
      <c r="J138">
        <v>0</v>
      </c>
      <c r="K138">
        <v>0</v>
      </c>
      <c r="L138">
        <v>8</v>
      </c>
      <c r="M138" s="15">
        <v>12</v>
      </c>
      <c r="N138" s="15">
        <v>6</v>
      </c>
      <c r="O138" s="1">
        <v>8.9722866910299096E-49</v>
      </c>
      <c r="P138">
        <v>1050</v>
      </c>
      <c r="Q138" s="2">
        <v>167.750423318717</v>
      </c>
      <c r="R138">
        <v>425</v>
      </c>
      <c r="S138">
        <v>3</v>
      </c>
      <c r="T138">
        <v>130</v>
      </c>
      <c r="U138" s="16">
        <v>0.01</v>
      </c>
    </row>
    <row r="139" spans="1:21" x14ac:dyDescent="0.25">
      <c r="A139" t="s">
        <v>117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68</v>
      </c>
      <c r="I139">
        <v>0</v>
      </c>
      <c r="J139">
        <v>0</v>
      </c>
      <c r="K139">
        <v>0</v>
      </c>
      <c r="L139">
        <v>8</v>
      </c>
      <c r="M139" s="15">
        <v>12</v>
      </c>
      <c r="N139" s="15">
        <v>3</v>
      </c>
      <c r="O139" s="1">
        <v>4.86520453255309E-38</v>
      </c>
      <c r="P139">
        <v>1267</v>
      </c>
      <c r="Q139" s="2">
        <v>131.086616578242</v>
      </c>
      <c r="R139">
        <v>475</v>
      </c>
      <c r="S139">
        <v>3</v>
      </c>
      <c r="T139">
        <v>104</v>
      </c>
      <c r="U139" s="16">
        <v>0.01</v>
      </c>
    </row>
    <row r="140" spans="1:21" x14ac:dyDescent="0.25">
      <c r="A140" t="s">
        <v>1173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10</v>
      </c>
      <c r="J140">
        <v>0</v>
      </c>
      <c r="K140">
        <v>0</v>
      </c>
      <c r="L140">
        <v>8</v>
      </c>
      <c r="M140" s="15">
        <v>12</v>
      </c>
      <c r="N140" s="15">
        <v>6</v>
      </c>
      <c r="O140" s="1">
        <v>5.7384823614780499E-50</v>
      </c>
      <c r="P140">
        <v>1030</v>
      </c>
      <c r="Q140" s="2">
        <v>171.834559097697</v>
      </c>
      <c r="R140">
        <v>417</v>
      </c>
      <c r="S140">
        <v>3</v>
      </c>
      <c r="T140">
        <v>126</v>
      </c>
      <c r="U140" s="16">
        <v>0.01</v>
      </c>
    </row>
    <row r="141" spans="1:21" x14ac:dyDescent="0.25">
      <c r="A141" t="s">
        <v>1174</v>
      </c>
      <c r="B141">
        <v>0</v>
      </c>
      <c r="C141">
        <v>0</v>
      </c>
      <c r="D141">
        <v>0</v>
      </c>
      <c r="E141">
        <v>306</v>
      </c>
      <c r="F141">
        <v>0</v>
      </c>
      <c r="G141">
        <v>0</v>
      </c>
      <c r="H141">
        <v>0</v>
      </c>
      <c r="I141">
        <v>0</v>
      </c>
      <c r="J141">
        <v>4116</v>
      </c>
      <c r="K141">
        <v>0</v>
      </c>
      <c r="L141">
        <v>8</v>
      </c>
      <c r="M141" s="15">
        <v>12</v>
      </c>
      <c r="N141" s="15">
        <v>3</v>
      </c>
      <c r="O141" s="1">
        <v>0</v>
      </c>
      <c r="P141">
        <v>1</v>
      </c>
      <c r="Q141" s="2">
        <v>13.507824460180499</v>
      </c>
      <c r="R141">
        <v>872</v>
      </c>
      <c r="S141">
        <v>4</v>
      </c>
      <c r="T141">
        <v>118</v>
      </c>
      <c r="U141" s="16">
        <v>0.01</v>
      </c>
    </row>
    <row r="142" spans="1:21" x14ac:dyDescent="0.25">
      <c r="A142" t="s">
        <v>117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183</v>
      </c>
      <c r="L142">
        <v>8</v>
      </c>
      <c r="M142" s="15">
        <v>12</v>
      </c>
      <c r="N142" s="15">
        <v>6</v>
      </c>
      <c r="O142" s="1">
        <v>3.8864336358807901E-57</v>
      </c>
      <c r="P142">
        <v>922</v>
      </c>
      <c r="Q142" s="2">
        <v>194.05690399496299</v>
      </c>
      <c r="R142">
        <v>393</v>
      </c>
      <c r="S142">
        <v>3</v>
      </c>
      <c r="T142">
        <v>111</v>
      </c>
      <c r="U142" s="16">
        <v>0.01</v>
      </c>
    </row>
    <row r="143" spans="1:21" x14ac:dyDescent="0.25">
      <c r="A143" t="s">
        <v>1176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2319</v>
      </c>
      <c r="L143">
        <v>8</v>
      </c>
      <c r="M143" s="15">
        <v>12</v>
      </c>
      <c r="N143" s="15">
        <v>18</v>
      </c>
      <c r="O143" s="1">
        <v>0</v>
      </c>
      <c r="P143">
        <v>1</v>
      </c>
      <c r="Q143" s="2">
        <v>2324.3803425303699</v>
      </c>
      <c r="R143">
        <v>14</v>
      </c>
      <c r="S143">
        <v>3</v>
      </c>
      <c r="T143">
        <v>214</v>
      </c>
      <c r="U143" s="16">
        <v>0.01</v>
      </c>
    </row>
    <row r="144" spans="1:21" x14ac:dyDescent="0.25">
      <c r="A144" t="s">
        <v>1177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991</v>
      </c>
      <c r="K144">
        <v>0</v>
      </c>
      <c r="L144">
        <v>8</v>
      </c>
      <c r="M144" s="15">
        <v>12</v>
      </c>
      <c r="N144" s="15">
        <v>18</v>
      </c>
      <c r="O144" s="1">
        <v>1.8580495779161301E-296</v>
      </c>
      <c r="P144">
        <v>19</v>
      </c>
      <c r="Q144" s="2">
        <v>991.98213648748697</v>
      </c>
      <c r="R144">
        <v>50</v>
      </c>
      <c r="S144">
        <v>3</v>
      </c>
      <c r="T144">
        <v>247</v>
      </c>
      <c r="U144" s="16">
        <v>0.01</v>
      </c>
    </row>
    <row r="145" spans="1:21" x14ac:dyDescent="0.25">
      <c r="A145" t="s">
        <v>1178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26</v>
      </c>
      <c r="H145">
        <v>0</v>
      </c>
      <c r="I145">
        <v>0</v>
      </c>
      <c r="J145">
        <v>0</v>
      </c>
      <c r="K145">
        <v>0</v>
      </c>
      <c r="L145">
        <v>8</v>
      </c>
      <c r="M145" s="15">
        <v>12</v>
      </c>
      <c r="N145" s="15">
        <v>6</v>
      </c>
      <c r="O145" s="1">
        <v>1.5770128725452601E-39</v>
      </c>
      <c r="P145">
        <v>1240</v>
      </c>
      <c r="Q145" s="2">
        <v>136.16873915141699</v>
      </c>
      <c r="R145">
        <v>468</v>
      </c>
      <c r="S145">
        <v>3</v>
      </c>
      <c r="T145">
        <v>168</v>
      </c>
      <c r="U145" s="16">
        <v>0.01</v>
      </c>
    </row>
    <row r="146" spans="1:21" x14ac:dyDescent="0.25">
      <c r="A146" t="s">
        <v>1179</v>
      </c>
      <c r="B146">
        <v>0</v>
      </c>
      <c r="C146">
        <v>0</v>
      </c>
      <c r="D146">
        <v>0</v>
      </c>
      <c r="E146">
        <v>0</v>
      </c>
      <c r="F146">
        <v>28</v>
      </c>
      <c r="G146">
        <v>0</v>
      </c>
      <c r="H146">
        <v>0</v>
      </c>
      <c r="I146">
        <v>0</v>
      </c>
      <c r="J146">
        <v>0</v>
      </c>
      <c r="K146">
        <v>7063</v>
      </c>
      <c r="L146">
        <v>8</v>
      </c>
      <c r="M146" s="15">
        <v>12</v>
      </c>
      <c r="N146" s="15">
        <v>6</v>
      </c>
      <c r="O146" s="1">
        <v>0</v>
      </c>
      <c r="P146">
        <v>1</v>
      </c>
      <c r="Q146" s="2">
        <v>244.572661353987</v>
      </c>
      <c r="R146">
        <v>338</v>
      </c>
      <c r="S146">
        <v>4</v>
      </c>
      <c r="T146">
        <v>113</v>
      </c>
      <c r="U146" s="16">
        <v>0.01</v>
      </c>
    </row>
    <row r="147" spans="1:21" x14ac:dyDescent="0.25">
      <c r="A147" t="s">
        <v>1180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98</v>
      </c>
      <c r="L147">
        <v>8</v>
      </c>
      <c r="M147" s="15">
        <v>12</v>
      </c>
      <c r="N147" s="15">
        <v>6</v>
      </c>
      <c r="O147" s="1">
        <v>4.2342726102925998E-69</v>
      </c>
      <c r="P147">
        <v>777</v>
      </c>
      <c r="Q147" s="2">
        <v>234.07043411314299</v>
      </c>
      <c r="R147">
        <v>349</v>
      </c>
      <c r="S147">
        <v>3</v>
      </c>
      <c r="T147">
        <v>85</v>
      </c>
      <c r="U147" s="16">
        <v>0.01</v>
      </c>
    </row>
    <row r="148" spans="1:21" x14ac:dyDescent="0.25">
      <c r="A148" t="s">
        <v>1181</v>
      </c>
      <c r="B148">
        <v>0</v>
      </c>
      <c r="C148">
        <v>0</v>
      </c>
      <c r="D148">
        <v>0</v>
      </c>
      <c r="E148">
        <v>0</v>
      </c>
      <c r="F148">
        <v>377</v>
      </c>
      <c r="G148">
        <v>0</v>
      </c>
      <c r="H148">
        <v>0</v>
      </c>
      <c r="I148">
        <v>0</v>
      </c>
      <c r="J148">
        <v>0</v>
      </c>
      <c r="K148">
        <v>1367</v>
      </c>
      <c r="L148">
        <v>4</v>
      </c>
      <c r="M148" s="15">
        <v>12</v>
      </c>
      <c r="N148" s="15">
        <v>18</v>
      </c>
      <c r="O148" s="1">
        <v>1.7901831209644701E-131</v>
      </c>
      <c r="P148">
        <v>345</v>
      </c>
      <c r="Q148" s="2">
        <v>3.62231459825164</v>
      </c>
      <c r="R148">
        <v>1309</v>
      </c>
      <c r="S148">
        <v>4</v>
      </c>
      <c r="T148">
        <v>135</v>
      </c>
      <c r="U148" s="16">
        <v>1.0999999999999999E-2</v>
      </c>
    </row>
    <row r="149" spans="1:21" x14ac:dyDescent="0.25">
      <c r="A149" t="s">
        <v>1182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520</v>
      </c>
      <c r="L149">
        <v>7</v>
      </c>
      <c r="M149" s="15">
        <v>12</v>
      </c>
      <c r="N149" s="15">
        <v>18</v>
      </c>
      <c r="O149" s="1">
        <v>7.12138228045969E-155</v>
      </c>
      <c r="P149">
        <v>257</v>
      </c>
      <c r="Q149" s="2">
        <v>520.27560022868499</v>
      </c>
      <c r="R149">
        <v>141</v>
      </c>
      <c r="S149">
        <v>3</v>
      </c>
      <c r="T149">
        <v>138</v>
      </c>
      <c r="U149" s="16">
        <v>1.0999999999999999E-2</v>
      </c>
    </row>
    <row r="150" spans="1:21" x14ac:dyDescent="0.25">
      <c r="A150" t="s">
        <v>118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531</v>
      </c>
      <c r="L150">
        <v>7</v>
      </c>
      <c r="M150" s="15">
        <v>12</v>
      </c>
      <c r="N150" s="15">
        <v>18</v>
      </c>
      <c r="O150" s="1">
        <v>3.5401315241323299E-158</v>
      </c>
      <c r="P150">
        <v>248</v>
      </c>
      <c r="Q150" s="2">
        <v>531.286958241717</v>
      </c>
      <c r="R150">
        <v>137</v>
      </c>
      <c r="S150">
        <v>3</v>
      </c>
      <c r="T150">
        <v>136</v>
      </c>
      <c r="U150" s="16">
        <v>1.0999999999999999E-2</v>
      </c>
    </row>
    <row r="151" spans="1:21" x14ac:dyDescent="0.25">
      <c r="A151" t="s">
        <v>1184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346</v>
      </c>
      <c r="L151">
        <v>7</v>
      </c>
      <c r="M151" s="15">
        <v>12</v>
      </c>
      <c r="N151" s="15">
        <v>18</v>
      </c>
      <c r="O151" s="1">
        <v>1.1815553131016401E-102</v>
      </c>
      <c r="P151">
        <v>499</v>
      </c>
      <c r="Q151" s="2">
        <v>346.12948390384202</v>
      </c>
      <c r="R151">
        <v>238</v>
      </c>
      <c r="S151">
        <v>3</v>
      </c>
      <c r="T151">
        <v>205</v>
      </c>
      <c r="U151" s="16">
        <v>1.0999999999999999E-2</v>
      </c>
    </row>
    <row r="152" spans="1:21" x14ac:dyDescent="0.25">
      <c r="A152" t="s">
        <v>118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482</v>
      </c>
      <c r="L152">
        <v>7</v>
      </c>
      <c r="M152" s="15">
        <v>12</v>
      </c>
      <c r="N152" s="15">
        <v>18</v>
      </c>
      <c r="O152" s="1">
        <v>1.8326336455350901E-143</v>
      </c>
      <c r="P152">
        <v>304</v>
      </c>
      <c r="Q152" s="2">
        <v>482.238282951472</v>
      </c>
      <c r="R152">
        <v>155</v>
      </c>
      <c r="S152">
        <v>3</v>
      </c>
      <c r="T152">
        <v>147</v>
      </c>
      <c r="U152" s="16">
        <v>1.0999999999999999E-2</v>
      </c>
    </row>
    <row r="153" spans="1:21" x14ac:dyDescent="0.25">
      <c r="A153" t="s">
        <v>1186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45</v>
      </c>
      <c r="L153">
        <v>8</v>
      </c>
      <c r="M153" s="15">
        <v>12</v>
      </c>
      <c r="N153" s="15">
        <v>6</v>
      </c>
      <c r="O153" s="1">
        <v>7.2956202141110901E-51</v>
      </c>
      <c r="P153">
        <v>1020</v>
      </c>
      <c r="Q153" s="2">
        <v>174.89902170851599</v>
      </c>
      <c r="R153">
        <v>414</v>
      </c>
      <c r="S153">
        <v>3</v>
      </c>
      <c r="T153">
        <v>125</v>
      </c>
      <c r="U153" s="16">
        <v>1.0999999999999999E-2</v>
      </c>
    </row>
    <row r="154" spans="1:21" x14ac:dyDescent="0.25">
      <c r="A154" t="s">
        <v>118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53</v>
      </c>
      <c r="J154">
        <v>0</v>
      </c>
      <c r="K154">
        <v>0</v>
      </c>
      <c r="L154">
        <v>8</v>
      </c>
      <c r="M154" s="15">
        <v>12</v>
      </c>
      <c r="N154" s="15">
        <v>6</v>
      </c>
      <c r="O154" s="1">
        <v>5.7384823614780499E-50</v>
      </c>
      <c r="P154">
        <v>1030</v>
      </c>
      <c r="Q154" s="2">
        <v>171.834559097697</v>
      </c>
      <c r="R154">
        <v>417</v>
      </c>
      <c r="S154">
        <v>3</v>
      </c>
      <c r="T154">
        <v>126</v>
      </c>
      <c r="U154" s="16">
        <v>1.0999999999999999E-2</v>
      </c>
    </row>
    <row r="155" spans="1:21" x14ac:dyDescent="0.25">
      <c r="A155" t="s">
        <v>118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74</v>
      </c>
      <c r="J155">
        <v>0</v>
      </c>
      <c r="K155">
        <v>0</v>
      </c>
      <c r="L155">
        <v>8</v>
      </c>
      <c r="M155" s="15">
        <v>12</v>
      </c>
      <c r="N155" s="15">
        <v>3</v>
      </c>
      <c r="O155" s="1">
        <v>2.4432772094983502E-27</v>
      </c>
      <c r="P155">
        <v>1586</v>
      </c>
      <c r="Q155" s="2">
        <v>95.008940827914799</v>
      </c>
      <c r="R155">
        <v>543</v>
      </c>
      <c r="S155">
        <v>3</v>
      </c>
      <c r="T155">
        <v>163</v>
      </c>
      <c r="U155" s="16">
        <v>1.0999999999999999E-2</v>
      </c>
    </row>
    <row r="156" spans="1:21" x14ac:dyDescent="0.25">
      <c r="A156" t="s">
        <v>118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195</v>
      </c>
      <c r="L156">
        <v>8</v>
      </c>
      <c r="M156" s="15">
        <v>12</v>
      </c>
      <c r="N156" s="15">
        <v>6</v>
      </c>
      <c r="O156" s="1">
        <v>6.2538151425137502E-59</v>
      </c>
      <c r="P156">
        <v>897</v>
      </c>
      <c r="Q156" s="2">
        <v>200.05864450836901</v>
      </c>
      <c r="R156">
        <v>386</v>
      </c>
      <c r="S156">
        <v>3</v>
      </c>
      <c r="T156">
        <v>105</v>
      </c>
      <c r="U156" s="16">
        <v>1.0999999999999999E-2</v>
      </c>
    </row>
    <row r="157" spans="1:21" x14ac:dyDescent="0.25">
      <c r="A157" t="s">
        <v>119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128</v>
      </c>
      <c r="K157">
        <v>0</v>
      </c>
      <c r="L157">
        <v>8</v>
      </c>
      <c r="M157" s="15">
        <v>12</v>
      </c>
      <c r="N157" s="15">
        <v>6</v>
      </c>
      <c r="O157" s="1">
        <v>5.1049730045139202E-41</v>
      </c>
      <c r="P157">
        <v>1202</v>
      </c>
      <c r="Q157" s="2">
        <v>141.254117231772</v>
      </c>
      <c r="R157">
        <v>460</v>
      </c>
      <c r="S157">
        <v>3</v>
      </c>
      <c r="T157">
        <v>161</v>
      </c>
      <c r="U157" s="16">
        <v>1.0999999999999999E-2</v>
      </c>
    </row>
    <row r="158" spans="1:21" x14ac:dyDescent="0.25">
      <c r="A158" t="s">
        <v>1191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80</v>
      </c>
      <c r="J158">
        <v>0</v>
      </c>
      <c r="K158">
        <v>0</v>
      </c>
      <c r="L158">
        <v>6</v>
      </c>
      <c r="M158" s="15">
        <v>12</v>
      </c>
      <c r="N158" s="15">
        <v>18</v>
      </c>
      <c r="O158" s="1">
        <v>5.9227460204234804E-53</v>
      </c>
      <c r="P158">
        <v>980</v>
      </c>
      <c r="Q158" s="2">
        <v>180.05327364490299</v>
      </c>
      <c r="R158">
        <v>407</v>
      </c>
      <c r="S158">
        <v>3</v>
      </c>
      <c r="T158">
        <v>189</v>
      </c>
      <c r="U158" s="16">
        <v>1.2E-2</v>
      </c>
    </row>
    <row r="159" spans="1:21" x14ac:dyDescent="0.25">
      <c r="A159" t="s">
        <v>1192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310</v>
      </c>
      <c r="L159">
        <v>6</v>
      </c>
      <c r="M159" s="15">
        <v>12</v>
      </c>
      <c r="N159" s="15">
        <v>18</v>
      </c>
      <c r="O159" s="1">
        <v>7.32510079816336E-92</v>
      </c>
      <c r="P159">
        <v>577</v>
      </c>
      <c r="Q159" s="2">
        <v>310.10734682337801</v>
      </c>
      <c r="R159">
        <v>266</v>
      </c>
      <c r="S159">
        <v>3</v>
      </c>
      <c r="T159">
        <v>97</v>
      </c>
      <c r="U159" s="16">
        <v>1.2E-2</v>
      </c>
    </row>
    <row r="160" spans="1:21" x14ac:dyDescent="0.25">
      <c r="A160" t="s">
        <v>1193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426</v>
      </c>
      <c r="L160">
        <v>7</v>
      </c>
      <c r="M160" s="15">
        <v>12</v>
      </c>
      <c r="N160" s="15">
        <v>18</v>
      </c>
      <c r="O160" s="1">
        <v>1.18300753578309E-126</v>
      </c>
      <c r="P160">
        <v>366</v>
      </c>
      <c r="Q160" s="2">
        <v>426.18875279426402</v>
      </c>
      <c r="R160">
        <v>183</v>
      </c>
      <c r="S160">
        <v>3</v>
      </c>
      <c r="T160">
        <v>164</v>
      </c>
      <c r="U160" s="16">
        <v>1.2E-2</v>
      </c>
    </row>
    <row r="161" spans="1:21" x14ac:dyDescent="0.25">
      <c r="A161" t="s">
        <v>1194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156</v>
      </c>
      <c r="H161">
        <v>0</v>
      </c>
      <c r="I161">
        <v>0</v>
      </c>
      <c r="J161">
        <v>0</v>
      </c>
      <c r="K161">
        <v>353</v>
      </c>
      <c r="L161">
        <v>7</v>
      </c>
      <c r="M161" s="15">
        <v>12</v>
      </c>
      <c r="N161" s="15">
        <v>18</v>
      </c>
      <c r="O161" s="1">
        <v>4.3254578673284399E-46</v>
      </c>
      <c r="P161">
        <v>1098</v>
      </c>
      <c r="Q161" s="2">
        <v>255.34163892442299</v>
      </c>
      <c r="R161">
        <v>325</v>
      </c>
      <c r="S161">
        <v>2</v>
      </c>
      <c r="T161">
        <v>139</v>
      </c>
      <c r="U161" s="16">
        <v>1.2E-2</v>
      </c>
    </row>
    <row r="162" spans="1:21" x14ac:dyDescent="0.25">
      <c r="A162" t="s">
        <v>119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557</v>
      </c>
      <c r="L162">
        <v>7</v>
      </c>
      <c r="M162" s="15">
        <v>12</v>
      </c>
      <c r="N162" s="15">
        <v>18</v>
      </c>
      <c r="O162" s="1">
        <v>5.4930875867109805E-166</v>
      </c>
      <c r="P162">
        <v>216</v>
      </c>
      <c r="Q162" s="2">
        <v>557.31479245573496</v>
      </c>
      <c r="R162">
        <v>125</v>
      </c>
      <c r="S162">
        <v>3</v>
      </c>
      <c r="T162">
        <v>128</v>
      </c>
      <c r="U162" s="16">
        <v>1.2E-2</v>
      </c>
    </row>
    <row r="163" spans="1:21" x14ac:dyDescent="0.25">
      <c r="A163" t="s">
        <v>1196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599</v>
      </c>
      <c r="K163">
        <v>0</v>
      </c>
      <c r="L163">
        <v>7</v>
      </c>
      <c r="M163" s="15">
        <v>12</v>
      </c>
      <c r="N163" s="15">
        <v>18</v>
      </c>
      <c r="O163" s="1">
        <v>1.3264655821042801E-178</v>
      </c>
      <c r="P163">
        <v>181</v>
      </c>
      <c r="Q163" s="2">
        <v>599.36267932023998</v>
      </c>
      <c r="R163">
        <v>109</v>
      </c>
      <c r="S163">
        <v>3</v>
      </c>
      <c r="T163">
        <v>124</v>
      </c>
      <c r="U163" s="16">
        <v>1.2E-2</v>
      </c>
    </row>
    <row r="164" spans="1:21" x14ac:dyDescent="0.25">
      <c r="A164" t="s">
        <v>2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543</v>
      </c>
      <c r="H164">
        <v>0</v>
      </c>
      <c r="I164">
        <v>0</v>
      </c>
      <c r="J164">
        <v>0</v>
      </c>
      <c r="K164">
        <v>0</v>
      </c>
      <c r="L164">
        <v>7</v>
      </c>
      <c r="M164" s="15">
        <v>12</v>
      </c>
      <c r="N164" s="15">
        <v>18</v>
      </c>
      <c r="O164" s="1">
        <v>8.8087093375592898E-162</v>
      </c>
      <c r="P164">
        <v>236</v>
      </c>
      <c r="Q164" s="2">
        <v>543.29963243705299</v>
      </c>
      <c r="R164">
        <v>132</v>
      </c>
      <c r="S164">
        <v>3</v>
      </c>
      <c r="T164">
        <v>134</v>
      </c>
      <c r="U164" s="16">
        <v>1.2E-2</v>
      </c>
    </row>
    <row r="165" spans="1:21" x14ac:dyDescent="0.25">
      <c r="A165" t="s">
        <v>1197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354</v>
      </c>
      <c r="H165">
        <v>0</v>
      </c>
      <c r="I165">
        <v>0</v>
      </c>
      <c r="J165">
        <v>0</v>
      </c>
      <c r="K165">
        <v>0</v>
      </c>
      <c r="L165">
        <v>7</v>
      </c>
      <c r="M165" s="15">
        <v>12</v>
      </c>
      <c r="N165" s="15">
        <v>18</v>
      </c>
      <c r="O165" s="1">
        <v>4.71465131622631E-105</v>
      </c>
      <c r="P165">
        <v>482</v>
      </c>
      <c r="Q165" s="2">
        <v>354.13479139114497</v>
      </c>
      <c r="R165">
        <v>231</v>
      </c>
      <c r="S165">
        <v>3</v>
      </c>
      <c r="T165">
        <v>199</v>
      </c>
      <c r="U165" s="16">
        <v>1.2E-2</v>
      </c>
    </row>
    <row r="166" spans="1:21" x14ac:dyDescent="0.25">
      <c r="A166" t="s">
        <v>119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3177</v>
      </c>
      <c r="L166">
        <v>8</v>
      </c>
      <c r="M166" s="15">
        <v>12</v>
      </c>
      <c r="N166" s="15">
        <v>18</v>
      </c>
      <c r="O166" s="1">
        <v>0</v>
      </c>
      <c r="P166">
        <v>1</v>
      </c>
      <c r="Q166" s="2">
        <v>3187.1107583889302</v>
      </c>
      <c r="R166">
        <v>8</v>
      </c>
      <c r="S166">
        <v>3</v>
      </c>
      <c r="T166">
        <v>211</v>
      </c>
      <c r="U166" s="16">
        <v>1.2E-2</v>
      </c>
    </row>
    <row r="167" spans="1:21" x14ac:dyDescent="0.25">
      <c r="A167" t="s">
        <v>1199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203</v>
      </c>
      <c r="J167">
        <v>0</v>
      </c>
      <c r="K167">
        <v>0</v>
      </c>
      <c r="L167">
        <v>8</v>
      </c>
      <c r="M167" s="15">
        <v>12</v>
      </c>
      <c r="N167" s="15">
        <v>6</v>
      </c>
      <c r="O167" s="1">
        <v>5.0506783764889097E-61</v>
      </c>
      <c r="P167">
        <v>870</v>
      </c>
      <c r="Q167" s="2">
        <v>207.060808868457</v>
      </c>
      <c r="R167">
        <v>378</v>
      </c>
      <c r="S167">
        <v>3</v>
      </c>
      <c r="T167">
        <v>99</v>
      </c>
      <c r="U167" s="16">
        <v>1.2E-2</v>
      </c>
    </row>
    <row r="168" spans="1:21" x14ac:dyDescent="0.25">
      <c r="A168" t="s">
        <v>1200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224</v>
      </c>
      <c r="K168">
        <v>0</v>
      </c>
      <c r="L168">
        <v>8</v>
      </c>
      <c r="M168" s="15">
        <v>12</v>
      </c>
      <c r="N168" s="15">
        <v>6</v>
      </c>
      <c r="O168" s="1">
        <v>2.1258205906750601E-69</v>
      </c>
      <c r="P168">
        <v>775</v>
      </c>
      <c r="Q168" s="2">
        <v>235.07082795354299</v>
      </c>
      <c r="R168">
        <v>348</v>
      </c>
      <c r="S168">
        <v>3</v>
      </c>
      <c r="T168">
        <v>84</v>
      </c>
      <c r="U168" s="16">
        <v>1.2E-2</v>
      </c>
    </row>
    <row r="169" spans="1:21" x14ac:dyDescent="0.25">
      <c r="A169" t="s">
        <v>1201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112</v>
      </c>
      <c r="H169">
        <v>0</v>
      </c>
      <c r="I169">
        <v>0</v>
      </c>
      <c r="J169">
        <v>0</v>
      </c>
      <c r="K169">
        <v>0</v>
      </c>
      <c r="L169">
        <v>8</v>
      </c>
      <c r="M169" s="15">
        <v>12</v>
      </c>
      <c r="N169" s="15">
        <v>6</v>
      </c>
      <c r="O169" s="1">
        <v>2.5701561220274299E-41</v>
      </c>
      <c r="P169">
        <v>1194</v>
      </c>
      <c r="Q169" s="2">
        <v>142.271583093012</v>
      </c>
      <c r="R169">
        <v>459</v>
      </c>
      <c r="S169">
        <v>3</v>
      </c>
      <c r="T169">
        <v>160</v>
      </c>
      <c r="U169" s="16">
        <v>1.2E-2</v>
      </c>
    </row>
    <row r="170" spans="1:21" x14ac:dyDescent="0.25">
      <c r="A170" t="s">
        <v>1202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2022</v>
      </c>
      <c r="H170">
        <v>0</v>
      </c>
      <c r="I170">
        <v>0</v>
      </c>
      <c r="J170">
        <v>0</v>
      </c>
      <c r="K170">
        <v>0</v>
      </c>
      <c r="L170">
        <v>8</v>
      </c>
      <c r="M170" s="15">
        <v>12</v>
      </c>
      <c r="N170" s="15">
        <v>18</v>
      </c>
      <c r="O170" s="1">
        <v>0</v>
      </c>
      <c r="P170">
        <v>1</v>
      </c>
      <c r="Q170" s="2">
        <v>2026.0886047117101</v>
      </c>
      <c r="R170">
        <v>17</v>
      </c>
      <c r="S170">
        <v>3</v>
      </c>
      <c r="T170">
        <v>217</v>
      </c>
      <c r="U170" s="16">
        <v>1.2E-2</v>
      </c>
    </row>
    <row r="171" spans="1:21" x14ac:dyDescent="0.25">
      <c r="A171" t="s">
        <v>1203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259</v>
      </c>
      <c r="K171">
        <v>340</v>
      </c>
      <c r="L171">
        <v>8</v>
      </c>
      <c r="M171" s="15">
        <v>12</v>
      </c>
      <c r="N171" s="15">
        <v>18</v>
      </c>
      <c r="O171" s="1">
        <v>6.9537035531523495E-77</v>
      </c>
      <c r="P171">
        <v>701</v>
      </c>
      <c r="Q171" s="2">
        <v>299.60331807161498</v>
      </c>
      <c r="R171">
        <v>276</v>
      </c>
      <c r="S171">
        <v>2</v>
      </c>
      <c r="T171">
        <v>195</v>
      </c>
      <c r="U171" s="16">
        <v>1.2E-2</v>
      </c>
    </row>
    <row r="172" spans="1:21" x14ac:dyDescent="0.25">
      <c r="A172" t="s">
        <v>1204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13</v>
      </c>
      <c r="J172">
        <v>0</v>
      </c>
      <c r="K172">
        <v>0</v>
      </c>
      <c r="L172">
        <v>8</v>
      </c>
      <c r="M172" s="15">
        <v>12</v>
      </c>
      <c r="N172" s="15">
        <v>6</v>
      </c>
      <c r="O172" s="1">
        <v>9.1460898049146701E-35</v>
      </c>
      <c r="P172">
        <v>1350</v>
      </c>
      <c r="Q172" s="2">
        <v>120.01422922665201</v>
      </c>
      <c r="R172">
        <v>494</v>
      </c>
      <c r="S172">
        <v>3</v>
      </c>
      <c r="T172">
        <v>200</v>
      </c>
      <c r="U172" s="16">
        <v>1.2E-2</v>
      </c>
    </row>
    <row r="173" spans="1:21" x14ac:dyDescent="0.25">
      <c r="A173" t="s">
        <v>1205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7561</v>
      </c>
      <c r="K173">
        <v>0</v>
      </c>
      <c r="L173">
        <v>8</v>
      </c>
      <c r="M173" s="15">
        <v>12</v>
      </c>
      <c r="N173" s="15">
        <v>18</v>
      </c>
      <c r="O173" s="1">
        <v>0</v>
      </c>
      <c r="P173">
        <v>1</v>
      </c>
      <c r="Q173" s="2">
        <v>7618.5662102165197</v>
      </c>
      <c r="R173">
        <v>3</v>
      </c>
      <c r="S173">
        <v>3</v>
      </c>
      <c r="T173">
        <v>207</v>
      </c>
      <c r="U173" s="16">
        <v>1.2E-2</v>
      </c>
    </row>
    <row r="174" spans="1:21" x14ac:dyDescent="0.25">
      <c r="A174" t="s">
        <v>1206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67</v>
      </c>
      <c r="K174">
        <v>0</v>
      </c>
      <c r="L174">
        <v>7</v>
      </c>
      <c r="M174" s="15">
        <v>12</v>
      </c>
      <c r="N174" s="15">
        <v>6</v>
      </c>
      <c r="O174" s="1">
        <v>4.0181211257558098E-21</v>
      </c>
      <c r="P174">
        <v>1867</v>
      </c>
      <c r="Q174" s="2">
        <v>74.005496636933202</v>
      </c>
      <c r="R174">
        <v>585</v>
      </c>
      <c r="S174">
        <v>3</v>
      </c>
      <c r="T174">
        <v>173</v>
      </c>
      <c r="U174" s="16">
        <v>1.2999999999999999E-2</v>
      </c>
    </row>
    <row r="175" spans="1:21" x14ac:dyDescent="0.25">
      <c r="A175" t="s">
        <v>120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41</v>
      </c>
      <c r="L175">
        <v>8</v>
      </c>
      <c r="M175" s="15">
        <v>12</v>
      </c>
      <c r="N175" s="15">
        <v>6</v>
      </c>
      <c r="O175" s="1">
        <v>1.3497395756782301E-44</v>
      </c>
      <c r="P175">
        <v>1127</v>
      </c>
      <c r="Q175" s="2">
        <v>153.47228209250099</v>
      </c>
      <c r="R175">
        <v>443</v>
      </c>
      <c r="S175">
        <v>3</v>
      </c>
      <c r="T175">
        <v>142</v>
      </c>
      <c r="U175" s="16">
        <v>1.2999999999999999E-2</v>
      </c>
    </row>
    <row r="176" spans="1:21" x14ac:dyDescent="0.25">
      <c r="A176" t="s">
        <v>120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00</v>
      </c>
      <c r="K176">
        <v>0</v>
      </c>
      <c r="L176">
        <v>8</v>
      </c>
      <c r="M176" s="15">
        <v>12</v>
      </c>
      <c r="N176" s="15">
        <v>6</v>
      </c>
      <c r="O176" s="1">
        <v>3.59888444449419E-34</v>
      </c>
      <c r="P176">
        <v>1367</v>
      </c>
      <c r="Q176" s="2">
        <v>118.01375931782501</v>
      </c>
      <c r="R176">
        <v>498</v>
      </c>
      <c r="S176">
        <v>3</v>
      </c>
      <c r="T176">
        <v>209</v>
      </c>
      <c r="U176" s="16">
        <v>1.2999999999999999E-2</v>
      </c>
    </row>
    <row r="177" spans="1:21" x14ac:dyDescent="0.25">
      <c r="A177" t="s">
        <v>1209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18</v>
      </c>
      <c r="J177">
        <v>0</v>
      </c>
      <c r="K177">
        <v>0</v>
      </c>
      <c r="L177">
        <v>8</v>
      </c>
      <c r="M177" s="15">
        <v>12</v>
      </c>
      <c r="N177" s="15">
        <v>6</v>
      </c>
      <c r="O177" s="1">
        <v>4.6102545339358001E-35</v>
      </c>
      <c r="P177">
        <v>1341</v>
      </c>
      <c r="Q177" s="2">
        <v>121.014467221158</v>
      </c>
      <c r="R177">
        <v>493</v>
      </c>
      <c r="S177">
        <v>3</v>
      </c>
      <c r="T177">
        <v>198</v>
      </c>
      <c r="U177" s="16">
        <v>1.2999999999999999E-2</v>
      </c>
    </row>
    <row r="178" spans="1:21" x14ac:dyDescent="0.25">
      <c r="A178" t="s">
        <v>1210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122</v>
      </c>
      <c r="H178">
        <v>0</v>
      </c>
      <c r="I178">
        <v>0</v>
      </c>
      <c r="J178">
        <v>0</v>
      </c>
      <c r="K178">
        <v>0</v>
      </c>
      <c r="L178">
        <v>8</v>
      </c>
      <c r="M178" s="15">
        <v>12</v>
      </c>
      <c r="N178" s="15">
        <v>6</v>
      </c>
      <c r="O178" s="1">
        <v>2.3436249778796299E-52</v>
      </c>
      <c r="P178">
        <v>987</v>
      </c>
      <c r="Q178" s="2">
        <v>180.00905126277999</v>
      </c>
      <c r="R178">
        <v>408</v>
      </c>
      <c r="S178">
        <v>3</v>
      </c>
      <c r="T178">
        <v>121</v>
      </c>
      <c r="U178" s="16">
        <v>1.2999999999999999E-2</v>
      </c>
    </row>
    <row r="179" spans="1:21" x14ac:dyDescent="0.25">
      <c r="A179" t="s">
        <v>1211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3002</v>
      </c>
      <c r="L179">
        <v>8</v>
      </c>
      <c r="M179" s="15">
        <v>12</v>
      </c>
      <c r="N179" s="15">
        <v>18</v>
      </c>
      <c r="O179" s="1">
        <v>0</v>
      </c>
      <c r="P179">
        <v>1</v>
      </c>
      <c r="Q179" s="2">
        <v>3011.0253636246798</v>
      </c>
      <c r="R179">
        <v>9</v>
      </c>
      <c r="S179">
        <v>3</v>
      </c>
      <c r="T179">
        <v>212</v>
      </c>
      <c r="U179" s="16">
        <v>1.2999999999999999E-2</v>
      </c>
    </row>
    <row r="180" spans="1:21" x14ac:dyDescent="0.25">
      <c r="A180" t="s">
        <v>1212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113</v>
      </c>
      <c r="H180">
        <v>0</v>
      </c>
      <c r="I180">
        <v>0</v>
      </c>
      <c r="J180">
        <v>0</v>
      </c>
      <c r="K180">
        <v>0</v>
      </c>
      <c r="L180">
        <v>8</v>
      </c>
      <c r="M180" s="15">
        <v>12</v>
      </c>
      <c r="N180" s="15">
        <v>6</v>
      </c>
      <c r="O180" s="1">
        <v>1.7839864384502399E-48</v>
      </c>
      <c r="P180">
        <v>1056</v>
      </c>
      <c r="Q180" s="2">
        <v>166.729713388589</v>
      </c>
      <c r="R180">
        <v>427</v>
      </c>
      <c r="S180">
        <v>3</v>
      </c>
      <c r="T180">
        <v>132</v>
      </c>
      <c r="U180" s="16">
        <v>1.2999999999999999E-2</v>
      </c>
    </row>
    <row r="181" spans="1:21" x14ac:dyDescent="0.25">
      <c r="A181" t="s">
        <v>1213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676</v>
      </c>
      <c r="K181">
        <v>0</v>
      </c>
      <c r="L181">
        <v>8</v>
      </c>
      <c r="M181" s="15">
        <v>12</v>
      </c>
      <c r="N181" s="15">
        <v>18</v>
      </c>
      <c r="O181" s="1">
        <v>9.6605902259367801E-202</v>
      </c>
      <c r="P181">
        <v>132</v>
      </c>
      <c r="Q181" s="2">
        <v>676.45981091116801</v>
      </c>
      <c r="R181">
        <v>88</v>
      </c>
      <c r="S181">
        <v>3</v>
      </c>
      <c r="T181">
        <v>305</v>
      </c>
      <c r="U181" s="16">
        <v>1.2999999999999999E-2</v>
      </c>
    </row>
    <row r="182" spans="1:21" x14ac:dyDescent="0.25">
      <c r="A182" t="s">
        <v>1214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222</v>
      </c>
      <c r="L182">
        <v>6</v>
      </c>
      <c r="M182" s="15">
        <v>12</v>
      </c>
      <c r="N182" s="15">
        <v>18</v>
      </c>
      <c r="O182" s="1">
        <v>1.6487919108974699E-65</v>
      </c>
      <c r="P182">
        <v>817</v>
      </c>
      <c r="Q182" s="2">
        <v>222.06591267208299</v>
      </c>
      <c r="R182">
        <v>361</v>
      </c>
      <c r="S182">
        <v>3</v>
      </c>
      <c r="T182">
        <v>143</v>
      </c>
      <c r="U182" s="16">
        <v>1.4E-2</v>
      </c>
    </row>
    <row r="183" spans="1:21" x14ac:dyDescent="0.25">
      <c r="A183" t="s">
        <v>1215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92</v>
      </c>
      <c r="I183">
        <v>0</v>
      </c>
      <c r="J183">
        <v>0</v>
      </c>
      <c r="K183">
        <v>0</v>
      </c>
      <c r="L183">
        <v>6</v>
      </c>
      <c r="M183" s="15">
        <v>12</v>
      </c>
      <c r="N183" s="15">
        <v>18</v>
      </c>
      <c r="O183" s="1">
        <v>1.5390872711566401E-56</v>
      </c>
      <c r="P183">
        <v>934</v>
      </c>
      <c r="Q183" s="2">
        <v>192.05634791670701</v>
      </c>
      <c r="R183">
        <v>395</v>
      </c>
      <c r="S183">
        <v>3</v>
      </c>
      <c r="T183">
        <v>171</v>
      </c>
      <c r="U183" s="16">
        <v>1.4E-2</v>
      </c>
    </row>
    <row r="184" spans="1:21" x14ac:dyDescent="0.25">
      <c r="A184" t="s">
        <v>1216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156</v>
      </c>
      <c r="K184">
        <v>0</v>
      </c>
      <c r="L184">
        <v>6</v>
      </c>
      <c r="M184" s="15">
        <v>12</v>
      </c>
      <c r="N184" s="15">
        <v>18</v>
      </c>
      <c r="O184" s="1">
        <v>8.6509157346568798E-46</v>
      </c>
      <c r="P184">
        <v>1104</v>
      </c>
      <c r="Q184" s="2">
        <v>157.549157526823</v>
      </c>
      <c r="R184">
        <v>437</v>
      </c>
      <c r="S184">
        <v>3</v>
      </c>
      <c r="T184">
        <v>255</v>
      </c>
      <c r="U184" s="16">
        <v>1.4E-2</v>
      </c>
    </row>
    <row r="185" spans="1:21" x14ac:dyDescent="0.25">
      <c r="A185" t="s">
        <v>1217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326</v>
      </c>
      <c r="J185">
        <v>0</v>
      </c>
      <c r="K185">
        <v>0</v>
      </c>
      <c r="L185">
        <v>7</v>
      </c>
      <c r="M185" s="15">
        <v>12</v>
      </c>
      <c r="N185" s="15">
        <v>18</v>
      </c>
      <c r="O185" s="1">
        <v>1.1718765537097299E-96</v>
      </c>
      <c r="P185">
        <v>544</v>
      </c>
      <c r="Q185" s="2">
        <v>326.11682992347801</v>
      </c>
      <c r="R185">
        <v>253</v>
      </c>
      <c r="S185">
        <v>3</v>
      </c>
      <c r="T185">
        <v>245</v>
      </c>
      <c r="U185" s="16">
        <v>1.4E-2</v>
      </c>
    </row>
    <row r="186" spans="1:21" x14ac:dyDescent="0.25">
      <c r="A186" t="s">
        <v>1218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426</v>
      </c>
      <c r="H186">
        <v>0</v>
      </c>
      <c r="I186">
        <v>0</v>
      </c>
      <c r="J186">
        <v>0</v>
      </c>
      <c r="K186">
        <v>0</v>
      </c>
      <c r="L186">
        <v>7</v>
      </c>
      <c r="M186" s="15">
        <v>12</v>
      </c>
      <c r="N186" s="15">
        <v>18</v>
      </c>
      <c r="O186" s="1">
        <v>1.18300753578309E-126</v>
      </c>
      <c r="P186">
        <v>366</v>
      </c>
      <c r="Q186" s="2">
        <v>426.18875279426402</v>
      </c>
      <c r="R186">
        <v>183</v>
      </c>
      <c r="S186">
        <v>3</v>
      </c>
      <c r="T186">
        <v>164</v>
      </c>
      <c r="U186" s="16">
        <v>1.4E-2</v>
      </c>
    </row>
    <row r="187" spans="1:21" x14ac:dyDescent="0.25">
      <c r="A187" t="s">
        <v>1219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389</v>
      </c>
      <c r="H187">
        <v>0</v>
      </c>
      <c r="I187">
        <v>0</v>
      </c>
      <c r="J187">
        <v>0</v>
      </c>
      <c r="K187">
        <v>0</v>
      </c>
      <c r="L187">
        <v>7</v>
      </c>
      <c r="M187" s="15">
        <v>12</v>
      </c>
      <c r="N187" s="15">
        <v>18</v>
      </c>
      <c r="O187" s="1">
        <v>1.4969150055121499E-115</v>
      </c>
      <c r="P187">
        <v>423</v>
      </c>
      <c r="Q187" s="2">
        <v>389.15964051332003</v>
      </c>
      <c r="R187">
        <v>207</v>
      </c>
      <c r="S187">
        <v>3</v>
      </c>
      <c r="T187">
        <v>182</v>
      </c>
      <c r="U187" s="16">
        <v>1.4E-2</v>
      </c>
    </row>
    <row r="188" spans="1:21" x14ac:dyDescent="0.25">
      <c r="A188" t="s">
        <v>122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343</v>
      </c>
      <c r="H188">
        <v>0</v>
      </c>
      <c r="I188">
        <v>0</v>
      </c>
      <c r="J188">
        <v>0</v>
      </c>
      <c r="K188">
        <v>0</v>
      </c>
      <c r="L188">
        <v>7</v>
      </c>
      <c r="M188" s="15">
        <v>12</v>
      </c>
      <c r="N188" s="15">
        <v>18</v>
      </c>
      <c r="O188" s="1">
        <v>9.3760274430789999E-102</v>
      </c>
      <c r="P188">
        <v>510</v>
      </c>
      <c r="Q188" s="2">
        <v>343.12752966590602</v>
      </c>
      <c r="R188">
        <v>240</v>
      </c>
      <c r="S188">
        <v>3</v>
      </c>
      <c r="T188">
        <v>215</v>
      </c>
      <c r="U188" s="16">
        <v>1.4E-2</v>
      </c>
    </row>
    <row r="189" spans="1:21" x14ac:dyDescent="0.25">
      <c r="A189" t="s">
        <v>1221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927</v>
      </c>
      <c r="K189">
        <v>0</v>
      </c>
      <c r="L189">
        <v>8</v>
      </c>
      <c r="M189" s="15">
        <v>12</v>
      </c>
      <c r="N189" s="15">
        <v>18</v>
      </c>
      <c r="O189" s="1">
        <v>3.3067688533320399E-277</v>
      </c>
      <c r="P189">
        <v>34</v>
      </c>
      <c r="Q189" s="2">
        <v>927.85980567585705</v>
      </c>
      <c r="R189">
        <v>57</v>
      </c>
      <c r="S189">
        <v>3</v>
      </c>
      <c r="T189">
        <v>263</v>
      </c>
      <c r="U189" s="16">
        <v>1.4E-2</v>
      </c>
    </row>
    <row r="190" spans="1:21" x14ac:dyDescent="0.25">
      <c r="A190" t="s">
        <v>1222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56</v>
      </c>
      <c r="I190">
        <v>0</v>
      </c>
      <c r="J190">
        <v>0</v>
      </c>
      <c r="K190">
        <v>0</v>
      </c>
      <c r="L190">
        <v>8</v>
      </c>
      <c r="M190" s="15">
        <v>12</v>
      </c>
      <c r="N190" s="15">
        <v>6</v>
      </c>
      <c r="O190" s="1">
        <v>2.2692389927739702E-49</v>
      </c>
      <c r="P190">
        <v>1038</v>
      </c>
      <c r="Q190" s="2">
        <v>169.792232004167</v>
      </c>
      <c r="R190">
        <v>423</v>
      </c>
      <c r="S190">
        <v>3</v>
      </c>
      <c r="T190">
        <v>127</v>
      </c>
      <c r="U190" s="16">
        <v>1.4E-2</v>
      </c>
    </row>
    <row r="191" spans="1:21" x14ac:dyDescent="0.25">
      <c r="A191" t="s">
        <v>1223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125</v>
      </c>
      <c r="H191">
        <v>0</v>
      </c>
      <c r="I191">
        <v>0</v>
      </c>
      <c r="J191">
        <v>0</v>
      </c>
      <c r="K191">
        <v>0</v>
      </c>
      <c r="L191">
        <v>8</v>
      </c>
      <c r="M191" s="15">
        <v>12</v>
      </c>
      <c r="N191" s="15">
        <v>6</v>
      </c>
      <c r="O191" s="1">
        <v>3.1313803027275999E-39</v>
      </c>
      <c r="P191">
        <v>1246</v>
      </c>
      <c r="Q191" s="2">
        <v>135.15205403249399</v>
      </c>
      <c r="R191">
        <v>469</v>
      </c>
      <c r="S191">
        <v>3</v>
      </c>
      <c r="T191">
        <v>169</v>
      </c>
      <c r="U191" s="16">
        <v>1.4E-2</v>
      </c>
    </row>
    <row r="192" spans="1:21" x14ac:dyDescent="0.25">
      <c r="A192" t="s">
        <v>1224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83</v>
      </c>
      <c r="L192">
        <v>8</v>
      </c>
      <c r="M192" s="15">
        <v>12</v>
      </c>
      <c r="N192" s="15">
        <v>6</v>
      </c>
      <c r="O192" s="1">
        <v>1.8143314231475301E-34</v>
      </c>
      <c r="P192">
        <v>1354</v>
      </c>
      <c r="Q192" s="2">
        <v>119.013993258594</v>
      </c>
      <c r="R192">
        <v>496</v>
      </c>
      <c r="S192">
        <v>3</v>
      </c>
      <c r="T192">
        <v>203</v>
      </c>
      <c r="U192" s="16">
        <v>1.4E-2</v>
      </c>
    </row>
    <row r="193" spans="1:21" x14ac:dyDescent="0.25">
      <c r="A193" t="s">
        <v>1225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120</v>
      </c>
      <c r="L193">
        <v>8</v>
      </c>
      <c r="M193" s="15">
        <v>12</v>
      </c>
      <c r="N193" s="15">
        <v>6</v>
      </c>
      <c r="O193" s="1">
        <v>9.6578710680348192E-38</v>
      </c>
      <c r="P193">
        <v>1274</v>
      </c>
      <c r="Q193" s="2">
        <v>130.07058320157</v>
      </c>
      <c r="R193">
        <v>476</v>
      </c>
      <c r="S193">
        <v>3</v>
      </c>
      <c r="T193">
        <v>181</v>
      </c>
      <c r="U193" s="16">
        <v>1.4E-2</v>
      </c>
    </row>
    <row r="194" spans="1:21" x14ac:dyDescent="0.25">
      <c r="A194" t="s">
        <v>1226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110</v>
      </c>
      <c r="K194">
        <v>0</v>
      </c>
      <c r="L194">
        <v>8</v>
      </c>
      <c r="M194" s="15">
        <v>12</v>
      </c>
      <c r="N194" s="15">
        <v>6</v>
      </c>
      <c r="O194" s="1">
        <v>5.9023032443637601E-36</v>
      </c>
      <c r="P194">
        <v>1311</v>
      </c>
      <c r="Q194" s="2">
        <v>124.015193355406</v>
      </c>
      <c r="R194">
        <v>486</v>
      </c>
      <c r="S194">
        <v>3</v>
      </c>
      <c r="T194">
        <v>191</v>
      </c>
      <c r="U194" s="16">
        <v>1.4E-2</v>
      </c>
    </row>
    <row r="195" spans="1:21" x14ac:dyDescent="0.25">
      <c r="A195" t="s">
        <v>1227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63</v>
      </c>
      <c r="J195">
        <v>0</v>
      </c>
      <c r="K195">
        <v>0</v>
      </c>
      <c r="L195">
        <v>8</v>
      </c>
      <c r="M195" s="15">
        <v>12</v>
      </c>
      <c r="N195" s="15">
        <v>6</v>
      </c>
      <c r="O195" s="1">
        <v>2.4129404610458201E-55</v>
      </c>
      <c r="P195">
        <v>949</v>
      </c>
      <c r="Q195" s="2">
        <v>188.055272657041</v>
      </c>
      <c r="R195">
        <v>399</v>
      </c>
      <c r="S195">
        <v>3</v>
      </c>
      <c r="T195">
        <v>116</v>
      </c>
      <c r="U195" s="16">
        <v>1.4E-2</v>
      </c>
    </row>
    <row r="196" spans="1:21" x14ac:dyDescent="0.25">
      <c r="A196" t="s">
        <v>1228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1622</v>
      </c>
      <c r="H196">
        <v>0</v>
      </c>
      <c r="I196">
        <v>0</v>
      </c>
      <c r="J196">
        <v>0</v>
      </c>
      <c r="K196">
        <v>0</v>
      </c>
      <c r="L196">
        <v>8</v>
      </c>
      <c r="M196" s="15">
        <v>12</v>
      </c>
      <c r="N196" s="15">
        <v>18</v>
      </c>
      <c r="O196" s="1">
        <v>0</v>
      </c>
      <c r="P196">
        <v>1</v>
      </c>
      <c r="Q196" s="2">
        <v>1624.6295014041</v>
      </c>
      <c r="R196">
        <v>24</v>
      </c>
      <c r="S196">
        <v>3</v>
      </c>
      <c r="T196">
        <v>222</v>
      </c>
      <c r="U196" s="16">
        <v>1.4E-2</v>
      </c>
    </row>
    <row r="197" spans="1:21" x14ac:dyDescent="0.25">
      <c r="A197" t="s">
        <v>1229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133</v>
      </c>
      <c r="I197">
        <v>0</v>
      </c>
      <c r="J197">
        <v>0</v>
      </c>
      <c r="K197">
        <v>0</v>
      </c>
      <c r="L197">
        <v>6</v>
      </c>
      <c r="M197" s="15">
        <v>12</v>
      </c>
      <c r="N197" s="15">
        <v>18</v>
      </c>
      <c r="O197" s="1">
        <v>6.2174605132682097E-39</v>
      </c>
      <c r="P197">
        <v>1253</v>
      </c>
      <c r="Q197" s="2">
        <v>134.13549917146099</v>
      </c>
      <c r="R197">
        <v>472</v>
      </c>
      <c r="S197">
        <v>3</v>
      </c>
      <c r="T197">
        <v>319</v>
      </c>
      <c r="U197" s="16">
        <v>1.4999999999999999E-2</v>
      </c>
    </row>
    <row r="198" spans="1:21" x14ac:dyDescent="0.25">
      <c r="A198" t="s">
        <v>1230</v>
      </c>
      <c r="B198">
        <v>0</v>
      </c>
      <c r="C198">
        <v>0</v>
      </c>
      <c r="D198">
        <v>0</v>
      </c>
      <c r="E198">
        <v>0</v>
      </c>
      <c r="F198">
        <v>5292</v>
      </c>
      <c r="G198">
        <v>0</v>
      </c>
      <c r="H198">
        <v>0</v>
      </c>
      <c r="I198">
        <v>0</v>
      </c>
      <c r="J198">
        <v>0</v>
      </c>
      <c r="K198">
        <v>9980</v>
      </c>
      <c r="L198">
        <v>6</v>
      </c>
      <c r="M198" s="15">
        <v>12</v>
      </c>
      <c r="N198" s="15">
        <v>9</v>
      </c>
      <c r="O198" s="1" t="s">
        <v>1231</v>
      </c>
      <c r="P198">
        <v>2</v>
      </c>
      <c r="Q198" s="2">
        <v>1.8948772194204</v>
      </c>
      <c r="R198">
        <v>1847</v>
      </c>
      <c r="S198">
        <v>4</v>
      </c>
      <c r="T198">
        <v>167</v>
      </c>
      <c r="U198" s="16">
        <v>1.4999999999999999E-2</v>
      </c>
    </row>
    <row r="199" spans="1:21" x14ac:dyDescent="0.25">
      <c r="A199" t="s">
        <v>1232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188</v>
      </c>
      <c r="J199">
        <v>0</v>
      </c>
      <c r="K199">
        <v>0</v>
      </c>
      <c r="L199">
        <v>6</v>
      </c>
      <c r="M199" s="15">
        <v>12</v>
      </c>
      <c r="N199" s="15">
        <v>18</v>
      </c>
      <c r="O199" s="1">
        <v>2.4129404610458201E-55</v>
      </c>
      <c r="P199">
        <v>949</v>
      </c>
      <c r="Q199" s="2">
        <v>188.055272657041</v>
      </c>
      <c r="R199">
        <v>399</v>
      </c>
      <c r="S199">
        <v>3</v>
      </c>
      <c r="T199">
        <v>178</v>
      </c>
      <c r="U199" s="16">
        <v>1.4999999999999999E-2</v>
      </c>
    </row>
    <row r="200" spans="1:21" x14ac:dyDescent="0.25">
      <c r="A200" t="s">
        <v>1233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218</v>
      </c>
      <c r="H200">
        <v>0</v>
      </c>
      <c r="I200">
        <v>0</v>
      </c>
      <c r="J200">
        <v>0</v>
      </c>
      <c r="K200">
        <v>0</v>
      </c>
      <c r="L200">
        <v>6</v>
      </c>
      <c r="M200" s="15">
        <v>12</v>
      </c>
      <c r="N200" s="15">
        <v>18</v>
      </c>
      <c r="O200" s="1">
        <v>2.5923060467014001E-64</v>
      </c>
      <c r="P200">
        <v>829</v>
      </c>
      <c r="Q200" s="2">
        <v>218.06449100531901</v>
      </c>
      <c r="R200">
        <v>365</v>
      </c>
      <c r="S200">
        <v>3</v>
      </c>
      <c r="T200">
        <v>148</v>
      </c>
      <c r="U200" s="16">
        <v>1.4999999999999999E-2</v>
      </c>
    </row>
    <row r="201" spans="1:21" x14ac:dyDescent="0.25">
      <c r="A201" t="s">
        <v>1234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452</v>
      </c>
      <c r="L201">
        <v>7</v>
      </c>
      <c r="M201" s="15">
        <v>12</v>
      </c>
      <c r="N201" s="15">
        <v>18</v>
      </c>
      <c r="O201" s="1">
        <v>1.85902495763756E-134</v>
      </c>
      <c r="P201">
        <v>333</v>
      </c>
      <c r="Q201" s="2">
        <v>452.21093514870802</v>
      </c>
      <c r="R201">
        <v>170</v>
      </c>
      <c r="S201">
        <v>3</v>
      </c>
      <c r="T201">
        <v>157</v>
      </c>
      <c r="U201" s="16">
        <v>1.4999999999999999E-2</v>
      </c>
    </row>
    <row r="202" spans="1:21" x14ac:dyDescent="0.25">
      <c r="A202" t="s">
        <v>123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400</v>
      </c>
      <c r="J202">
        <v>0</v>
      </c>
      <c r="K202">
        <v>0</v>
      </c>
      <c r="L202">
        <v>7</v>
      </c>
      <c r="M202" s="15">
        <v>12</v>
      </c>
      <c r="N202" s="15">
        <v>18</v>
      </c>
      <c r="O202" s="1">
        <v>7.4979885909229598E-119</v>
      </c>
      <c r="P202">
        <v>405</v>
      </c>
      <c r="Q202" s="2">
        <v>400.16799241615399</v>
      </c>
      <c r="R202">
        <v>196</v>
      </c>
      <c r="S202">
        <v>3</v>
      </c>
      <c r="T202">
        <v>172</v>
      </c>
      <c r="U202" s="16">
        <v>1.4999999999999999E-2</v>
      </c>
    </row>
    <row r="203" spans="1:21" x14ac:dyDescent="0.25">
      <c r="A203" t="s">
        <v>1236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393</v>
      </c>
      <c r="H203">
        <v>0</v>
      </c>
      <c r="I203">
        <v>0</v>
      </c>
      <c r="J203">
        <v>0</v>
      </c>
      <c r="K203">
        <v>0</v>
      </c>
      <c r="L203">
        <v>7</v>
      </c>
      <c r="M203" s="15">
        <v>12</v>
      </c>
      <c r="N203" s="15">
        <v>18</v>
      </c>
      <c r="O203" s="1">
        <v>9.4438046547008695E-117</v>
      </c>
      <c r="P203">
        <v>414</v>
      </c>
      <c r="Q203" s="2">
        <v>393.16264775934201</v>
      </c>
      <c r="R203">
        <v>203</v>
      </c>
      <c r="S203">
        <v>3</v>
      </c>
      <c r="T203">
        <v>177</v>
      </c>
      <c r="U203" s="16">
        <v>1.4999999999999999E-2</v>
      </c>
    </row>
    <row r="204" spans="1:21" x14ac:dyDescent="0.25">
      <c r="A204" t="s">
        <v>1237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476</v>
      </c>
      <c r="L204">
        <v>7</v>
      </c>
      <c r="M204" s="15">
        <v>12</v>
      </c>
      <c r="N204" s="15">
        <v>18</v>
      </c>
      <c r="O204" s="1">
        <v>1.16004024752407E-141</v>
      </c>
      <c r="P204">
        <v>309</v>
      </c>
      <c r="Q204" s="2">
        <v>476.23266377516001</v>
      </c>
      <c r="R204">
        <v>158</v>
      </c>
      <c r="S204">
        <v>3</v>
      </c>
      <c r="T204">
        <v>151</v>
      </c>
      <c r="U204" s="16">
        <v>1.4999999999999999E-2</v>
      </c>
    </row>
    <row r="205" spans="1:21" x14ac:dyDescent="0.25">
      <c r="A205" t="s">
        <v>1238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651</v>
      </c>
      <c r="L205">
        <v>8</v>
      </c>
      <c r="M205" s="15">
        <v>12</v>
      </c>
      <c r="N205" s="15">
        <v>18</v>
      </c>
      <c r="O205" s="1">
        <v>0</v>
      </c>
      <c r="P205">
        <v>1</v>
      </c>
      <c r="Q205" s="2">
        <v>1653.72446248202</v>
      </c>
      <c r="R205">
        <v>23</v>
      </c>
      <c r="S205">
        <v>3</v>
      </c>
      <c r="T205">
        <v>221</v>
      </c>
      <c r="U205" s="16">
        <v>1.4999999999999999E-2</v>
      </c>
    </row>
    <row r="206" spans="1:21" x14ac:dyDescent="0.25">
      <c r="A206" t="s">
        <v>1239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8137</v>
      </c>
      <c r="L206">
        <v>8</v>
      </c>
      <c r="M206" s="15">
        <v>12</v>
      </c>
      <c r="N206" s="15">
        <v>18</v>
      </c>
      <c r="O206" s="1">
        <v>0</v>
      </c>
      <c r="P206">
        <v>1</v>
      </c>
      <c r="Q206" s="2">
        <v>8203.7128425989504</v>
      </c>
      <c r="R206">
        <v>2</v>
      </c>
      <c r="S206">
        <v>3</v>
      </c>
      <c r="T206">
        <v>206</v>
      </c>
      <c r="U206" s="16">
        <v>1.4999999999999999E-2</v>
      </c>
    </row>
    <row r="207" spans="1:21" x14ac:dyDescent="0.25">
      <c r="A207" t="s">
        <v>1240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1015</v>
      </c>
      <c r="H207">
        <v>0</v>
      </c>
      <c r="I207">
        <v>0</v>
      </c>
      <c r="J207">
        <v>0</v>
      </c>
      <c r="K207">
        <v>0</v>
      </c>
      <c r="L207">
        <v>8</v>
      </c>
      <c r="M207" s="15">
        <v>12</v>
      </c>
      <c r="N207" s="15">
        <v>18</v>
      </c>
      <c r="O207" s="1">
        <v>1.12065080332782E-303</v>
      </c>
      <c r="P207">
        <v>15</v>
      </c>
      <c r="Q207" s="2">
        <v>1016.03013766808</v>
      </c>
      <c r="R207">
        <v>49</v>
      </c>
      <c r="S207">
        <v>3</v>
      </c>
      <c r="T207">
        <v>244</v>
      </c>
      <c r="U207" s="16">
        <v>1.4999999999999999E-2</v>
      </c>
    </row>
    <row r="208" spans="1:21" x14ac:dyDescent="0.25">
      <c r="A208" t="s">
        <v>1241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1847</v>
      </c>
      <c r="L208">
        <v>8</v>
      </c>
      <c r="M208" s="15">
        <v>12</v>
      </c>
      <c r="N208" s="15">
        <v>18</v>
      </c>
      <c r="O208" s="1">
        <v>0</v>
      </c>
      <c r="P208">
        <v>1</v>
      </c>
      <c r="Q208" s="2">
        <v>1850.4106297388</v>
      </c>
      <c r="R208">
        <v>19</v>
      </c>
      <c r="S208">
        <v>3</v>
      </c>
      <c r="T208">
        <v>218</v>
      </c>
      <c r="U208" s="16">
        <v>1.4999999999999999E-2</v>
      </c>
    </row>
    <row r="209" spans="1:21" x14ac:dyDescent="0.25">
      <c r="A209" t="s">
        <v>1242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104</v>
      </c>
      <c r="H209">
        <v>0</v>
      </c>
      <c r="I209">
        <v>0</v>
      </c>
      <c r="J209">
        <v>0</v>
      </c>
      <c r="K209">
        <v>0</v>
      </c>
      <c r="L209">
        <v>8</v>
      </c>
      <c r="M209" s="15">
        <v>12</v>
      </c>
      <c r="N209" s="15">
        <v>6</v>
      </c>
      <c r="O209" s="1">
        <v>1.4965986743516599E-53</v>
      </c>
      <c r="P209">
        <v>974</v>
      </c>
      <c r="Q209" s="2">
        <v>182.05375408697799</v>
      </c>
      <c r="R209">
        <v>405</v>
      </c>
      <c r="S209">
        <v>3</v>
      </c>
      <c r="T209">
        <v>119</v>
      </c>
      <c r="U209" s="16">
        <v>1.4999999999999999E-2</v>
      </c>
    </row>
    <row r="210" spans="1:21" x14ac:dyDescent="0.25">
      <c r="A210" t="s">
        <v>1243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1248</v>
      </c>
      <c r="H210">
        <v>0</v>
      </c>
      <c r="I210">
        <v>0</v>
      </c>
      <c r="J210">
        <v>0</v>
      </c>
      <c r="K210">
        <v>0</v>
      </c>
      <c r="L210">
        <v>8</v>
      </c>
      <c r="M210" s="15">
        <v>12</v>
      </c>
      <c r="N210" s="15">
        <v>18</v>
      </c>
      <c r="O210" s="1">
        <v>0</v>
      </c>
      <c r="P210">
        <v>1</v>
      </c>
      <c r="Q210" s="2">
        <v>1249.5564132455499</v>
      </c>
      <c r="R210">
        <v>37</v>
      </c>
      <c r="S210">
        <v>3</v>
      </c>
      <c r="T210">
        <v>231</v>
      </c>
      <c r="U210" s="16">
        <v>1.4999999999999999E-2</v>
      </c>
    </row>
    <row r="211" spans="1:21" x14ac:dyDescent="0.25">
      <c r="A211" t="s">
        <v>1244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387</v>
      </c>
      <c r="L211">
        <v>7</v>
      </c>
      <c r="M211" s="15">
        <v>12</v>
      </c>
      <c r="N211" s="15">
        <v>18</v>
      </c>
      <c r="O211" s="1">
        <v>5.9594202331200999E-115</v>
      </c>
      <c r="P211">
        <v>426</v>
      </c>
      <c r="Q211" s="2">
        <v>387.15814969094902</v>
      </c>
      <c r="R211">
        <v>209</v>
      </c>
      <c r="S211">
        <v>3</v>
      </c>
      <c r="T211">
        <v>184</v>
      </c>
      <c r="U211" s="16">
        <v>1.6E-2</v>
      </c>
    </row>
    <row r="212" spans="1:21" x14ac:dyDescent="0.25">
      <c r="A212" t="s">
        <v>1245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308</v>
      </c>
      <c r="L212">
        <v>7</v>
      </c>
      <c r="M212" s="15">
        <v>12</v>
      </c>
      <c r="N212" s="15">
        <v>18</v>
      </c>
      <c r="O212" s="1">
        <v>2.9122165042095501E-91</v>
      </c>
      <c r="P212">
        <v>581</v>
      </c>
      <c r="Q212" s="2">
        <v>308.10620192332902</v>
      </c>
      <c r="R212">
        <v>268</v>
      </c>
      <c r="S212">
        <v>3</v>
      </c>
      <c r="T212">
        <v>272</v>
      </c>
      <c r="U212" s="16">
        <v>1.6E-2</v>
      </c>
    </row>
    <row r="213" spans="1:21" x14ac:dyDescent="0.25">
      <c r="A213" t="s">
        <v>1246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62</v>
      </c>
      <c r="I213">
        <v>0</v>
      </c>
      <c r="J213">
        <v>0</v>
      </c>
      <c r="K213">
        <v>0</v>
      </c>
      <c r="L213">
        <v>7</v>
      </c>
      <c r="M213" s="15">
        <v>12</v>
      </c>
      <c r="N213" s="15">
        <v>6</v>
      </c>
      <c r="O213" s="1">
        <v>1.4673722288169799E-25</v>
      </c>
      <c r="P213">
        <v>1653</v>
      </c>
      <c r="Q213" s="2">
        <v>89.007862454896397</v>
      </c>
      <c r="R213">
        <v>552</v>
      </c>
      <c r="S213">
        <v>3</v>
      </c>
      <c r="T213">
        <v>131</v>
      </c>
      <c r="U213" s="16">
        <v>1.6E-2</v>
      </c>
    </row>
    <row r="214" spans="1:21" x14ac:dyDescent="0.25">
      <c r="A214" t="s">
        <v>1247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451</v>
      </c>
      <c r="H214">
        <v>0</v>
      </c>
      <c r="I214">
        <v>0</v>
      </c>
      <c r="J214">
        <v>0</v>
      </c>
      <c r="K214">
        <v>0</v>
      </c>
      <c r="L214">
        <v>7</v>
      </c>
      <c r="M214" s="15">
        <v>12</v>
      </c>
      <c r="N214" s="15">
        <v>18</v>
      </c>
      <c r="O214" s="1">
        <v>3.7107153312390399E-134</v>
      </c>
      <c r="P214">
        <v>334</v>
      </c>
      <c r="Q214" s="2">
        <v>451.21005582753202</v>
      </c>
      <c r="R214">
        <v>171</v>
      </c>
      <c r="S214">
        <v>3</v>
      </c>
      <c r="T214">
        <v>158</v>
      </c>
      <c r="U214" s="16">
        <v>1.6E-2</v>
      </c>
    </row>
    <row r="215" spans="1:21" x14ac:dyDescent="0.25">
      <c r="A215" t="s">
        <v>1248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385</v>
      </c>
      <c r="J215">
        <v>0</v>
      </c>
      <c r="K215">
        <v>0</v>
      </c>
      <c r="L215">
        <v>7</v>
      </c>
      <c r="M215" s="15">
        <v>12</v>
      </c>
      <c r="N215" s="15">
        <v>18</v>
      </c>
      <c r="O215" s="1">
        <v>2.37245831145799E-114</v>
      </c>
      <c r="P215">
        <v>431</v>
      </c>
      <c r="Q215" s="2">
        <v>385.15666741308598</v>
      </c>
      <c r="R215">
        <v>211</v>
      </c>
      <c r="S215">
        <v>3</v>
      </c>
      <c r="T215">
        <v>186</v>
      </c>
      <c r="U215" s="16">
        <v>1.6E-2</v>
      </c>
    </row>
    <row r="216" spans="1:21" x14ac:dyDescent="0.25">
      <c r="A216" t="s">
        <v>1249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354</v>
      </c>
      <c r="L216">
        <v>7</v>
      </c>
      <c r="M216" s="15">
        <v>12</v>
      </c>
      <c r="N216" s="15">
        <v>18</v>
      </c>
      <c r="O216" s="1">
        <v>4.71465131622631E-105</v>
      </c>
      <c r="P216">
        <v>482</v>
      </c>
      <c r="Q216" s="2">
        <v>354.13479139114497</v>
      </c>
      <c r="R216">
        <v>231</v>
      </c>
      <c r="S216">
        <v>3</v>
      </c>
      <c r="T216">
        <v>199</v>
      </c>
      <c r="U216" s="16">
        <v>1.6E-2</v>
      </c>
    </row>
    <row r="217" spans="1:21" x14ac:dyDescent="0.25">
      <c r="A217" t="s">
        <v>125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511</v>
      </c>
      <c r="I217">
        <v>0</v>
      </c>
      <c r="J217">
        <v>0</v>
      </c>
      <c r="K217">
        <v>0</v>
      </c>
      <c r="L217">
        <v>7</v>
      </c>
      <c r="M217" s="15">
        <v>12</v>
      </c>
      <c r="N217" s="15">
        <v>18</v>
      </c>
      <c r="O217" s="1">
        <v>3.5917206874788E-152</v>
      </c>
      <c r="P217">
        <v>269</v>
      </c>
      <c r="Q217" s="2">
        <v>511.26649257465999</v>
      </c>
      <c r="R217">
        <v>145</v>
      </c>
      <c r="S217">
        <v>3</v>
      </c>
      <c r="T217">
        <v>140</v>
      </c>
      <c r="U217" s="16">
        <v>1.6E-2</v>
      </c>
    </row>
    <row r="218" spans="1:21" x14ac:dyDescent="0.25">
      <c r="A218" t="s">
        <v>1251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392</v>
      </c>
      <c r="L218">
        <v>7</v>
      </c>
      <c r="M218" s="15">
        <v>12</v>
      </c>
      <c r="N218" s="15">
        <v>18</v>
      </c>
      <c r="O218" s="1">
        <v>1.88436073939312E-116</v>
      </c>
      <c r="P218">
        <v>419</v>
      </c>
      <c r="Q218" s="2">
        <v>392.161892750155</v>
      </c>
      <c r="R218">
        <v>204</v>
      </c>
      <c r="S218">
        <v>3</v>
      </c>
      <c r="T218">
        <v>179</v>
      </c>
      <c r="U218" s="16">
        <v>1.6E-2</v>
      </c>
    </row>
    <row r="219" spans="1:21" x14ac:dyDescent="0.25">
      <c r="A219" t="s">
        <v>1252</v>
      </c>
      <c r="B219">
        <v>156</v>
      </c>
      <c r="C219">
        <v>0</v>
      </c>
      <c r="D219">
        <v>0</v>
      </c>
      <c r="E219">
        <v>0</v>
      </c>
      <c r="F219">
        <v>0</v>
      </c>
      <c r="G219">
        <v>1498</v>
      </c>
      <c r="H219">
        <v>0</v>
      </c>
      <c r="I219">
        <v>0</v>
      </c>
      <c r="J219">
        <v>0</v>
      </c>
      <c r="K219">
        <v>0</v>
      </c>
      <c r="L219">
        <v>8</v>
      </c>
      <c r="M219" s="15">
        <v>12</v>
      </c>
      <c r="N219" s="15">
        <v>6</v>
      </c>
      <c r="O219" s="1">
        <v>2.3026147953868002E-276</v>
      </c>
      <c r="P219">
        <v>36</v>
      </c>
      <c r="Q219" s="2">
        <v>9.5923020561792001</v>
      </c>
      <c r="R219">
        <v>932</v>
      </c>
      <c r="S219">
        <v>4</v>
      </c>
      <c r="T219">
        <v>239</v>
      </c>
      <c r="U219" s="16">
        <v>1.6E-2</v>
      </c>
    </row>
    <row r="220" spans="1:21" x14ac:dyDescent="0.25">
      <c r="A220" t="s">
        <v>1253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1122</v>
      </c>
      <c r="K220">
        <v>0</v>
      </c>
      <c r="L220">
        <v>8</v>
      </c>
      <c r="M220" s="15">
        <v>12</v>
      </c>
      <c r="N220" s="15">
        <v>18</v>
      </c>
      <c r="O220" s="1">
        <v>0</v>
      </c>
      <c r="P220">
        <v>1</v>
      </c>
      <c r="Q220" s="2">
        <v>1123.25825278006</v>
      </c>
      <c r="R220">
        <v>42</v>
      </c>
      <c r="S220">
        <v>3</v>
      </c>
      <c r="T220">
        <v>234</v>
      </c>
      <c r="U220" s="16">
        <v>1.6E-2</v>
      </c>
    </row>
    <row r="221" spans="1:21" x14ac:dyDescent="0.25">
      <c r="A221" t="s">
        <v>1254</v>
      </c>
      <c r="B221">
        <v>0</v>
      </c>
      <c r="C221">
        <v>0</v>
      </c>
      <c r="D221">
        <v>0</v>
      </c>
      <c r="E221">
        <v>567</v>
      </c>
      <c r="F221">
        <v>0</v>
      </c>
      <c r="G221">
        <v>0</v>
      </c>
      <c r="H221">
        <v>0</v>
      </c>
      <c r="I221">
        <v>0</v>
      </c>
      <c r="J221">
        <v>3920</v>
      </c>
      <c r="K221">
        <v>0</v>
      </c>
      <c r="L221">
        <v>8</v>
      </c>
      <c r="M221" s="15">
        <v>12</v>
      </c>
      <c r="N221" s="15">
        <v>6</v>
      </c>
      <c r="O221" s="1">
        <v>0</v>
      </c>
      <c r="P221">
        <v>1</v>
      </c>
      <c r="Q221" s="2">
        <v>6.93694417666548</v>
      </c>
      <c r="R221">
        <v>1012</v>
      </c>
      <c r="S221">
        <v>4</v>
      </c>
      <c r="T221">
        <v>260</v>
      </c>
      <c r="U221" s="16">
        <v>1.6E-2</v>
      </c>
    </row>
    <row r="222" spans="1:21" x14ac:dyDescent="0.25">
      <c r="A222" t="s">
        <v>125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00</v>
      </c>
      <c r="L222">
        <v>8</v>
      </c>
      <c r="M222" s="15">
        <v>12</v>
      </c>
      <c r="N222" s="15">
        <v>6</v>
      </c>
      <c r="O222" s="1">
        <v>7.2956202141110901E-51</v>
      </c>
      <c r="P222">
        <v>1020</v>
      </c>
      <c r="Q222" s="2">
        <v>174.89902170851599</v>
      </c>
      <c r="R222">
        <v>414</v>
      </c>
      <c r="S222">
        <v>3</v>
      </c>
      <c r="T222">
        <v>125</v>
      </c>
      <c r="U222" s="16">
        <v>1.6E-2</v>
      </c>
    </row>
    <row r="223" spans="1:21" x14ac:dyDescent="0.25">
      <c r="A223" t="s">
        <v>1256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2818</v>
      </c>
      <c r="K223">
        <v>0</v>
      </c>
      <c r="L223">
        <v>8</v>
      </c>
      <c r="M223" s="15">
        <v>12</v>
      </c>
      <c r="N223" s="15">
        <v>18</v>
      </c>
      <c r="O223" s="1">
        <v>0</v>
      </c>
      <c r="P223">
        <v>1</v>
      </c>
      <c r="Q223" s="2">
        <v>2825.9508113031102</v>
      </c>
      <c r="R223">
        <v>10</v>
      </c>
      <c r="S223">
        <v>3</v>
      </c>
      <c r="T223">
        <v>213</v>
      </c>
      <c r="U223" s="16">
        <v>1.6E-2</v>
      </c>
    </row>
    <row r="224" spans="1:21" x14ac:dyDescent="0.25">
      <c r="A224" t="s">
        <v>1257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05</v>
      </c>
      <c r="J224">
        <v>0</v>
      </c>
      <c r="K224">
        <v>0</v>
      </c>
      <c r="L224">
        <v>8</v>
      </c>
      <c r="M224" s="15">
        <v>12</v>
      </c>
      <c r="N224" s="15">
        <v>6</v>
      </c>
      <c r="O224" s="1">
        <v>3.8051010415358098E-37</v>
      </c>
      <c r="P224">
        <v>1287</v>
      </c>
      <c r="Q224" s="2">
        <v>128.03890798671301</v>
      </c>
      <c r="R224">
        <v>479</v>
      </c>
      <c r="S224">
        <v>3</v>
      </c>
      <c r="T224">
        <v>185</v>
      </c>
      <c r="U224" s="16">
        <v>1.6E-2</v>
      </c>
    </row>
    <row r="225" spans="1:21" x14ac:dyDescent="0.25">
      <c r="A225" t="s">
        <v>125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32</v>
      </c>
      <c r="J225">
        <v>0</v>
      </c>
      <c r="K225">
        <v>189</v>
      </c>
      <c r="L225">
        <v>5</v>
      </c>
      <c r="M225" s="15">
        <v>12</v>
      </c>
      <c r="N225" s="15">
        <v>18</v>
      </c>
      <c r="O225" s="1">
        <v>2.0367620426752401E-9</v>
      </c>
      <c r="P225">
        <v>2745</v>
      </c>
      <c r="Q225" s="2">
        <v>111.02865287538199</v>
      </c>
      <c r="R225">
        <v>510</v>
      </c>
      <c r="S225">
        <v>2</v>
      </c>
      <c r="T225">
        <v>262</v>
      </c>
      <c r="U225" s="16">
        <v>1.7000000000000001E-2</v>
      </c>
    </row>
    <row r="226" spans="1:21" x14ac:dyDescent="0.25">
      <c r="A226" t="s">
        <v>1259</v>
      </c>
      <c r="B226">
        <v>101</v>
      </c>
      <c r="C226">
        <v>0</v>
      </c>
      <c r="D226">
        <v>0</v>
      </c>
      <c r="E226">
        <v>0</v>
      </c>
      <c r="F226">
        <v>0</v>
      </c>
      <c r="G226">
        <v>414</v>
      </c>
      <c r="H226">
        <v>266</v>
      </c>
      <c r="I226">
        <v>0</v>
      </c>
      <c r="J226">
        <v>0</v>
      </c>
      <c r="K226">
        <v>0</v>
      </c>
      <c r="L226">
        <v>6</v>
      </c>
      <c r="M226" s="15">
        <v>12</v>
      </c>
      <c r="N226" s="15">
        <v>18</v>
      </c>
      <c r="O226" s="1">
        <v>4.2645152343242998E-46</v>
      </c>
      <c r="P226">
        <v>1097</v>
      </c>
      <c r="Q226" s="2">
        <v>135.07695794644201</v>
      </c>
      <c r="R226">
        <v>470</v>
      </c>
      <c r="S226">
        <v>3</v>
      </c>
      <c r="T226">
        <v>268</v>
      </c>
      <c r="U226" s="16">
        <v>1.7000000000000001E-2</v>
      </c>
    </row>
    <row r="227" spans="1:21" x14ac:dyDescent="0.25">
      <c r="A227" t="s">
        <v>1260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200</v>
      </c>
      <c r="J227">
        <v>0</v>
      </c>
      <c r="K227">
        <v>0</v>
      </c>
      <c r="L227">
        <v>6</v>
      </c>
      <c r="M227" s="15">
        <v>12</v>
      </c>
      <c r="N227" s="15">
        <v>18</v>
      </c>
      <c r="O227" s="1">
        <v>6.2538151425137502E-59</v>
      </c>
      <c r="P227">
        <v>897</v>
      </c>
      <c r="Q227" s="2">
        <v>200.05864450836901</v>
      </c>
      <c r="R227">
        <v>386</v>
      </c>
      <c r="S227">
        <v>3</v>
      </c>
      <c r="T227">
        <v>165</v>
      </c>
      <c r="U227" s="16">
        <v>1.7000000000000001E-2</v>
      </c>
    </row>
    <row r="228" spans="1:21" x14ac:dyDescent="0.25">
      <c r="A228" t="s">
        <v>1261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403</v>
      </c>
      <c r="H228">
        <v>0</v>
      </c>
      <c r="I228">
        <v>0</v>
      </c>
      <c r="J228">
        <v>0</v>
      </c>
      <c r="K228">
        <v>0</v>
      </c>
      <c r="L228">
        <v>7</v>
      </c>
      <c r="M228" s="15">
        <v>12</v>
      </c>
      <c r="N228" s="15">
        <v>18</v>
      </c>
      <c r="O228" s="1">
        <v>9.4365765923857999E-120</v>
      </c>
      <c r="P228">
        <v>400</v>
      </c>
      <c r="Q228" s="2">
        <v>403.170314857081</v>
      </c>
      <c r="R228">
        <v>194</v>
      </c>
      <c r="S228">
        <v>3</v>
      </c>
      <c r="T228">
        <v>170</v>
      </c>
      <c r="U228" s="16">
        <v>1.7000000000000001E-2</v>
      </c>
    </row>
    <row r="229" spans="1:21" x14ac:dyDescent="0.25">
      <c r="A229" t="s">
        <v>1262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351</v>
      </c>
      <c r="L229">
        <v>7</v>
      </c>
      <c r="M229" s="15">
        <v>12</v>
      </c>
      <c r="N229" s="15">
        <v>18</v>
      </c>
      <c r="O229" s="1">
        <v>3.7420016931396297E-104</v>
      </c>
      <c r="P229">
        <v>486</v>
      </c>
      <c r="Q229" s="2">
        <v>351.13278471902601</v>
      </c>
      <c r="R229">
        <v>234</v>
      </c>
      <c r="S229">
        <v>3</v>
      </c>
      <c r="T229">
        <v>201</v>
      </c>
      <c r="U229" s="16">
        <v>1.7000000000000001E-2</v>
      </c>
    </row>
    <row r="230" spans="1:21" x14ac:dyDescent="0.25">
      <c r="A230" t="s">
        <v>1263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424</v>
      </c>
      <c r="H230">
        <v>0</v>
      </c>
      <c r="I230">
        <v>0</v>
      </c>
      <c r="J230">
        <v>150</v>
      </c>
      <c r="K230">
        <v>0</v>
      </c>
      <c r="L230">
        <v>7</v>
      </c>
      <c r="M230" s="15">
        <v>12</v>
      </c>
      <c r="N230" s="15">
        <v>18</v>
      </c>
      <c r="O230" s="1">
        <v>2.66504826721087E-44</v>
      </c>
      <c r="P230">
        <v>1132</v>
      </c>
      <c r="Q230" s="2">
        <v>287.81086401429798</v>
      </c>
      <c r="R230">
        <v>290</v>
      </c>
      <c r="S230">
        <v>2</v>
      </c>
      <c r="T230">
        <v>141</v>
      </c>
      <c r="U230" s="16">
        <v>1.7000000000000001E-2</v>
      </c>
    </row>
    <row r="231" spans="1:21" x14ac:dyDescent="0.25">
      <c r="A231" t="s">
        <v>1264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360</v>
      </c>
      <c r="K231">
        <v>0</v>
      </c>
      <c r="L231">
        <v>7</v>
      </c>
      <c r="M231" s="15">
        <v>12</v>
      </c>
      <c r="N231" s="15">
        <v>18</v>
      </c>
      <c r="O231" s="1">
        <v>7.4824429134863298E-107</v>
      </c>
      <c r="P231">
        <v>471</v>
      </c>
      <c r="Q231" s="2">
        <v>360.13886346118602</v>
      </c>
      <c r="R231">
        <v>227</v>
      </c>
      <c r="S231">
        <v>3</v>
      </c>
      <c r="T231">
        <v>196</v>
      </c>
      <c r="U231" s="16">
        <v>1.7000000000000001E-2</v>
      </c>
    </row>
    <row r="232" spans="1:21" x14ac:dyDescent="0.25">
      <c r="A232" t="s">
        <v>126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1117</v>
      </c>
      <c r="K232">
        <v>0</v>
      </c>
      <c r="L232">
        <v>8</v>
      </c>
      <c r="M232" s="15">
        <v>12</v>
      </c>
      <c r="N232" s="15">
        <v>18</v>
      </c>
      <c r="O232" s="1">
        <v>0</v>
      </c>
      <c r="P232">
        <v>1</v>
      </c>
      <c r="Q232" s="2">
        <v>1118.24707995361</v>
      </c>
      <c r="R232">
        <v>43</v>
      </c>
      <c r="S232">
        <v>3</v>
      </c>
      <c r="T232">
        <v>235</v>
      </c>
      <c r="U232" s="16">
        <v>1.7000000000000001E-2</v>
      </c>
    </row>
    <row r="233" spans="1:21" x14ac:dyDescent="0.25">
      <c r="A233" t="s">
        <v>126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1382</v>
      </c>
      <c r="H233">
        <v>0</v>
      </c>
      <c r="I233">
        <v>0</v>
      </c>
      <c r="J233">
        <v>0</v>
      </c>
      <c r="K233">
        <v>0</v>
      </c>
      <c r="L233">
        <v>8</v>
      </c>
      <c r="M233" s="15">
        <v>12</v>
      </c>
      <c r="N233" s="15">
        <v>18</v>
      </c>
      <c r="O233" s="1">
        <v>0</v>
      </c>
      <c r="P233">
        <v>1</v>
      </c>
      <c r="Q233" s="2">
        <v>1383.9085464119501</v>
      </c>
      <c r="R233">
        <v>28</v>
      </c>
      <c r="S233">
        <v>3</v>
      </c>
      <c r="T233">
        <v>226</v>
      </c>
      <c r="U233" s="16">
        <v>1.7000000000000001E-2</v>
      </c>
    </row>
    <row r="234" spans="1:21" x14ac:dyDescent="0.25">
      <c r="A234" t="s">
        <v>1267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1413</v>
      </c>
      <c r="L234">
        <v>8</v>
      </c>
      <c r="M234" s="15">
        <v>12</v>
      </c>
      <c r="N234" s="15">
        <v>18</v>
      </c>
      <c r="O234" s="1">
        <v>0</v>
      </c>
      <c r="P234">
        <v>1</v>
      </c>
      <c r="Q234" s="2">
        <v>1414.99515403856</v>
      </c>
      <c r="R234">
        <v>27</v>
      </c>
      <c r="S234">
        <v>3</v>
      </c>
      <c r="T234">
        <v>225</v>
      </c>
      <c r="U234" s="16">
        <v>1.7000000000000001E-2</v>
      </c>
    </row>
    <row r="235" spans="1:21" x14ac:dyDescent="0.25">
      <c r="A235" t="s">
        <v>1268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213</v>
      </c>
      <c r="L235">
        <v>6</v>
      </c>
      <c r="M235" s="15">
        <v>12</v>
      </c>
      <c r="N235" s="15">
        <v>18</v>
      </c>
      <c r="O235" s="1">
        <v>8.1120608449186095E-63</v>
      </c>
      <c r="P235">
        <v>852</v>
      </c>
      <c r="Q235" s="2">
        <v>213.06277548295299</v>
      </c>
      <c r="R235">
        <v>371</v>
      </c>
      <c r="S235">
        <v>3</v>
      </c>
      <c r="T235">
        <v>155</v>
      </c>
      <c r="U235" s="16">
        <v>1.7999999999999999E-2</v>
      </c>
    </row>
    <row r="236" spans="1:21" x14ac:dyDescent="0.25">
      <c r="A236" t="s">
        <v>126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324</v>
      </c>
      <c r="H236">
        <v>0</v>
      </c>
      <c r="I236">
        <v>0</v>
      </c>
      <c r="J236">
        <v>0</v>
      </c>
      <c r="K236">
        <v>0</v>
      </c>
      <c r="L236">
        <v>7</v>
      </c>
      <c r="M236" s="15">
        <v>12</v>
      </c>
      <c r="N236" s="15">
        <v>18</v>
      </c>
      <c r="O236" s="1">
        <v>4.6605231974569597E-96</v>
      </c>
      <c r="P236">
        <v>547</v>
      </c>
      <c r="Q236" s="2">
        <v>324.11561321427098</v>
      </c>
      <c r="R236">
        <v>255</v>
      </c>
      <c r="S236">
        <v>3</v>
      </c>
      <c r="T236">
        <v>248</v>
      </c>
      <c r="U236" s="16">
        <v>1.7999999999999999E-2</v>
      </c>
    </row>
    <row r="237" spans="1:21" x14ac:dyDescent="0.25">
      <c r="A237" t="s">
        <v>1270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336</v>
      </c>
      <c r="H237">
        <v>0</v>
      </c>
      <c r="I237">
        <v>0</v>
      </c>
      <c r="J237">
        <v>0</v>
      </c>
      <c r="K237">
        <v>0</v>
      </c>
      <c r="L237">
        <v>7</v>
      </c>
      <c r="M237" s="15">
        <v>12</v>
      </c>
      <c r="N237" s="15">
        <v>18</v>
      </c>
      <c r="O237" s="1">
        <v>1.1772477250708999E-99</v>
      </c>
      <c r="P237">
        <v>524</v>
      </c>
      <c r="Q237" s="2">
        <v>336.12304662872498</v>
      </c>
      <c r="R237">
        <v>245</v>
      </c>
      <c r="S237">
        <v>3</v>
      </c>
      <c r="T237">
        <v>230</v>
      </c>
      <c r="U237" s="16">
        <v>1.7999999999999999E-2</v>
      </c>
    </row>
    <row r="238" spans="1:21" x14ac:dyDescent="0.25">
      <c r="A238" t="s">
        <v>1271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20</v>
      </c>
      <c r="J238">
        <v>0</v>
      </c>
      <c r="K238">
        <v>0</v>
      </c>
      <c r="L238">
        <v>7</v>
      </c>
      <c r="M238" s="15">
        <v>12</v>
      </c>
      <c r="N238" s="15">
        <v>2</v>
      </c>
      <c r="O238" s="1">
        <v>1.3351880257322301E-12</v>
      </c>
      <c r="P238">
        <v>2409</v>
      </c>
      <c r="Q238" s="2">
        <v>45.002360193899897</v>
      </c>
      <c r="R238">
        <v>671</v>
      </c>
      <c r="S238">
        <v>3</v>
      </c>
      <c r="T238">
        <v>180</v>
      </c>
      <c r="U238" s="16">
        <v>1.7999999999999999E-2</v>
      </c>
    </row>
    <row r="239" spans="1:21" x14ac:dyDescent="0.25">
      <c r="A239" t="s">
        <v>127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347</v>
      </c>
      <c r="L239">
        <v>7</v>
      </c>
      <c r="M239" s="15">
        <v>12</v>
      </c>
      <c r="N239" s="15">
        <v>18</v>
      </c>
      <c r="O239" s="1">
        <v>5.9236791417921095E-103</v>
      </c>
      <c r="P239">
        <v>496</v>
      </c>
      <c r="Q239" s="2">
        <v>347.13013969588798</v>
      </c>
      <c r="R239">
        <v>237</v>
      </c>
      <c r="S239">
        <v>3</v>
      </c>
      <c r="T239">
        <v>204</v>
      </c>
      <c r="U239" s="16">
        <v>1.7999999999999999E-2</v>
      </c>
    </row>
    <row r="240" spans="1:21" x14ac:dyDescent="0.25">
      <c r="A240" t="s">
        <v>1273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265</v>
      </c>
      <c r="L240">
        <v>7</v>
      </c>
      <c r="M240" s="15">
        <v>12</v>
      </c>
      <c r="N240" s="15">
        <v>18</v>
      </c>
      <c r="O240" s="1">
        <v>2.2210530197609101E-78</v>
      </c>
      <c r="P240">
        <v>684</v>
      </c>
      <c r="Q240" s="2">
        <v>265.08381694319399</v>
      </c>
      <c r="R240">
        <v>315</v>
      </c>
      <c r="S240">
        <v>3</v>
      </c>
      <c r="T240">
        <v>318</v>
      </c>
      <c r="U240" s="16">
        <v>1.7999999999999999E-2</v>
      </c>
    </row>
    <row r="241" spans="1:21" x14ac:dyDescent="0.25">
      <c r="A241" t="s">
        <v>127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346</v>
      </c>
      <c r="L241">
        <v>7</v>
      </c>
      <c r="M241" s="15">
        <v>12</v>
      </c>
      <c r="N241" s="15">
        <v>18</v>
      </c>
      <c r="O241" s="1">
        <v>1.1815553131016401E-102</v>
      </c>
      <c r="P241">
        <v>499</v>
      </c>
      <c r="Q241" s="2">
        <v>346.12948390384202</v>
      </c>
      <c r="R241">
        <v>238</v>
      </c>
      <c r="S241">
        <v>3</v>
      </c>
      <c r="T241">
        <v>205</v>
      </c>
      <c r="U241" s="16">
        <v>1.7999999999999999E-2</v>
      </c>
    </row>
    <row r="242" spans="1:21" x14ac:dyDescent="0.25">
      <c r="A242" t="s">
        <v>127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328</v>
      </c>
      <c r="L242">
        <v>7</v>
      </c>
      <c r="M242" s="15">
        <v>12</v>
      </c>
      <c r="N242" s="15">
        <v>18</v>
      </c>
      <c r="O242" s="1">
        <v>2.9465386215487098E-97</v>
      </c>
      <c r="P242">
        <v>540</v>
      </c>
      <c r="Q242" s="2">
        <v>328.11805553087999</v>
      </c>
      <c r="R242">
        <v>252</v>
      </c>
      <c r="S242">
        <v>3</v>
      </c>
      <c r="T242">
        <v>243</v>
      </c>
      <c r="U242" s="16">
        <v>1.7999999999999999E-2</v>
      </c>
    </row>
    <row r="243" spans="1:21" x14ac:dyDescent="0.25">
      <c r="A243" t="s">
        <v>1276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329</v>
      </c>
      <c r="L243">
        <v>7</v>
      </c>
      <c r="M243" s="15">
        <v>12</v>
      </c>
      <c r="N243" s="15">
        <v>18</v>
      </c>
      <c r="O243" s="1">
        <v>1.4774778897984099E-97</v>
      </c>
      <c r="P243">
        <v>537</v>
      </c>
      <c r="Q243" s="2">
        <v>329.11867166637302</v>
      </c>
      <c r="R243">
        <v>251</v>
      </c>
      <c r="S243">
        <v>3</v>
      </c>
      <c r="T243">
        <v>242</v>
      </c>
      <c r="U243" s="16">
        <v>1.7999999999999999E-2</v>
      </c>
    </row>
    <row r="244" spans="1:21" x14ac:dyDescent="0.25">
      <c r="A244" t="s">
        <v>1277</v>
      </c>
      <c r="B244">
        <v>433</v>
      </c>
      <c r="C244">
        <v>0</v>
      </c>
      <c r="D244">
        <v>0</v>
      </c>
      <c r="E244">
        <v>0</v>
      </c>
      <c r="F244">
        <v>0</v>
      </c>
      <c r="G244">
        <v>1422</v>
      </c>
      <c r="H244">
        <v>0</v>
      </c>
      <c r="I244">
        <v>0</v>
      </c>
      <c r="J244">
        <v>0</v>
      </c>
      <c r="K244">
        <v>0</v>
      </c>
      <c r="L244">
        <v>7</v>
      </c>
      <c r="M244" s="15">
        <v>12</v>
      </c>
      <c r="N244" s="15">
        <v>6</v>
      </c>
      <c r="O244" s="1">
        <v>6.4622501299282901E-123</v>
      </c>
      <c r="P244">
        <v>383</v>
      </c>
      <c r="Q244" s="2">
        <v>3.28697567420229</v>
      </c>
      <c r="R244">
        <v>1377</v>
      </c>
      <c r="S244">
        <v>4</v>
      </c>
      <c r="T244">
        <v>258</v>
      </c>
      <c r="U244" s="16">
        <v>1.7999999999999999E-2</v>
      </c>
    </row>
    <row r="245" spans="1:21" x14ac:dyDescent="0.25">
      <c r="A245" t="s">
        <v>1278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830</v>
      </c>
      <c r="L245">
        <v>8</v>
      </c>
      <c r="M245" s="15">
        <v>12</v>
      </c>
      <c r="N245" s="15">
        <v>18</v>
      </c>
      <c r="O245" s="1">
        <v>4.8975763247162402E-248</v>
      </c>
      <c r="P245">
        <v>67</v>
      </c>
      <c r="Q245" s="2">
        <v>830.69013866798696</v>
      </c>
      <c r="R245">
        <v>67</v>
      </c>
      <c r="S245">
        <v>3</v>
      </c>
      <c r="T245">
        <v>276</v>
      </c>
      <c r="U245" s="16">
        <v>1.7999999999999999E-2</v>
      </c>
    </row>
    <row r="246" spans="1:21" x14ac:dyDescent="0.25">
      <c r="A246" t="s">
        <v>127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635</v>
      </c>
      <c r="J246">
        <v>0</v>
      </c>
      <c r="K246">
        <v>0</v>
      </c>
      <c r="L246">
        <v>8</v>
      </c>
      <c r="M246" s="15">
        <v>12</v>
      </c>
      <c r="N246" s="15">
        <v>18</v>
      </c>
      <c r="O246" s="1">
        <v>2.0231064662368902E-189</v>
      </c>
      <c r="P246">
        <v>161</v>
      </c>
      <c r="Q246" s="2">
        <v>635.40659015859296</v>
      </c>
      <c r="R246">
        <v>99</v>
      </c>
      <c r="S246">
        <v>3</v>
      </c>
      <c r="T246">
        <v>315</v>
      </c>
      <c r="U246" s="16">
        <v>1.7999999999999999E-2</v>
      </c>
    </row>
    <row r="247" spans="1:21" x14ac:dyDescent="0.25">
      <c r="A247" t="s">
        <v>128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983</v>
      </c>
      <c r="L247">
        <v>8</v>
      </c>
      <c r="M247" s="15">
        <v>12</v>
      </c>
      <c r="N247" s="15">
        <v>18</v>
      </c>
      <c r="O247" s="1">
        <v>4.7369934813519501E-294</v>
      </c>
      <c r="P247">
        <v>21</v>
      </c>
      <c r="Q247" s="2">
        <v>983.96639388015296</v>
      </c>
      <c r="R247">
        <v>51</v>
      </c>
      <c r="S247">
        <v>3</v>
      </c>
      <c r="T247">
        <v>250</v>
      </c>
      <c r="U247" s="16">
        <v>1.7999999999999999E-2</v>
      </c>
    </row>
    <row r="248" spans="1:21" x14ac:dyDescent="0.25">
      <c r="A248" t="s">
        <v>128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88</v>
      </c>
      <c r="L248">
        <v>8</v>
      </c>
      <c r="M248" s="15">
        <v>12</v>
      </c>
      <c r="N248" s="15">
        <v>6</v>
      </c>
      <c r="O248" s="1">
        <v>2.4432772094983502E-27</v>
      </c>
      <c r="P248">
        <v>1586</v>
      </c>
      <c r="Q248" s="2">
        <v>95.008940827914799</v>
      </c>
      <c r="R248">
        <v>543</v>
      </c>
      <c r="S248">
        <v>3</v>
      </c>
      <c r="T248">
        <v>324</v>
      </c>
      <c r="U248" s="16">
        <v>1.7999999999999999E-2</v>
      </c>
    </row>
    <row r="249" spans="1:21" x14ac:dyDescent="0.25">
      <c r="A249" t="s">
        <v>1282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147</v>
      </c>
      <c r="L249">
        <v>6</v>
      </c>
      <c r="M249" s="15">
        <v>12</v>
      </c>
      <c r="N249" s="15">
        <v>18</v>
      </c>
      <c r="O249" s="1">
        <v>4.1813961402421901E-43</v>
      </c>
      <c r="P249">
        <v>1159</v>
      </c>
      <c r="Q249" s="2">
        <v>148.37910738774801</v>
      </c>
      <c r="R249">
        <v>449</v>
      </c>
      <c r="S249">
        <v>3</v>
      </c>
      <c r="T249">
        <v>282</v>
      </c>
      <c r="U249" s="16">
        <v>1.9E-2</v>
      </c>
    </row>
    <row r="250" spans="1:21" x14ac:dyDescent="0.25">
      <c r="A250" t="s">
        <v>1283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77</v>
      </c>
      <c r="H250">
        <v>0</v>
      </c>
      <c r="I250">
        <v>0</v>
      </c>
      <c r="J250">
        <v>0</v>
      </c>
      <c r="K250">
        <v>0</v>
      </c>
      <c r="L250">
        <v>6</v>
      </c>
      <c r="M250" s="15">
        <v>12</v>
      </c>
      <c r="N250" s="15">
        <v>18</v>
      </c>
      <c r="O250" s="1">
        <v>4.6617661498572597E-52</v>
      </c>
      <c r="P250">
        <v>995</v>
      </c>
      <c r="Q250" s="2">
        <v>178.98678616276001</v>
      </c>
      <c r="R250">
        <v>410</v>
      </c>
      <c r="S250">
        <v>3</v>
      </c>
      <c r="T250">
        <v>193</v>
      </c>
      <c r="U250" s="16">
        <v>1.9E-2</v>
      </c>
    </row>
    <row r="251" spans="1:21" x14ac:dyDescent="0.25">
      <c r="A251" t="s">
        <v>1284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316</v>
      </c>
      <c r="L251">
        <v>7</v>
      </c>
      <c r="M251" s="15">
        <v>12</v>
      </c>
      <c r="N251" s="15">
        <v>18</v>
      </c>
      <c r="O251" s="1">
        <v>1.16539387331396E-93</v>
      </c>
      <c r="P251">
        <v>563</v>
      </c>
      <c r="Q251" s="2">
        <v>316.11083569190902</v>
      </c>
      <c r="R251">
        <v>262</v>
      </c>
      <c r="S251">
        <v>3</v>
      </c>
      <c r="T251">
        <v>264</v>
      </c>
      <c r="U251" s="16">
        <v>1.9E-2</v>
      </c>
    </row>
    <row r="252" spans="1:21" x14ac:dyDescent="0.25">
      <c r="A252" t="s">
        <v>1285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299</v>
      </c>
      <c r="I252">
        <v>0</v>
      </c>
      <c r="J252">
        <v>0</v>
      </c>
      <c r="K252">
        <v>0</v>
      </c>
      <c r="L252">
        <v>7</v>
      </c>
      <c r="M252" s="15">
        <v>12</v>
      </c>
      <c r="N252" s="15">
        <v>18</v>
      </c>
      <c r="O252" s="1">
        <v>1.4498813660603899E-88</v>
      </c>
      <c r="P252">
        <v>607</v>
      </c>
      <c r="Q252" s="2">
        <v>299.10116230239299</v>
      </c>
      <c r="R252">
        <v>277</v>
      </c>
      <c r="S252">
        <v>3</v>
      </c>
      <c r="T252">
        <v>284</v>
      </c>
      <c r="U252" s="16">
        <v>1.9E-2</v>
      </c>
    </row>
    <row r="253" spans="1:21" x14ac:dyDescent="0.25">
      <c r="A253" t="s">
        <v>1286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259</v>
      </c>
      <c r="L253">
        <v>7</v>
      </c>
      <c r="M253" s="15">
        <v>12</v>
      </c>
      <c r="N253" s="15">
        <v>18</v>
      </c>
      <c r="O253" s="1">
        <v>1.3907407106304699E-76</v>
      </c>
      <c r="P253">
        <v>704</v>
      </c>
      <c r="Q253" s="2">
        <v>259.08104097368903</v>
      </c>
      <c r="R253">
        <v>321</v>
      </c>
      <c r="S253">
        <v>3</v>
      </c>
      <c r="T253">
        <v>332</v>
      </c>
      <c r="U253" s="16">
        <v>1.9E-2</v>
      </c>
    </row>
    <row r="254" spans="1:21" x14ac:dyDescent="0.25">
      <c r="A254" t="s">
        <v>1287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336</v>
      </c>
      <c r="L254">
        <v>7</v>
      </c>
      <c r="M254" s="15">
        <v>12</v>
      </c>
      <c r="N254" s="15">
        <v>18</v>
      </c>
      <c r="O254" s="1">
        <v>1.1772477250708999E-99</v>
      </c>
      <c r="P254">
        <v>524</v>
      </c>
      <c r="Q254" s="2">
        <v>336.12304662872498</v>
      </c>
      <c r="R254">
        <v>245</v>
      </c>
      <c r="S254">
        <v>3</v>
      </c>
      <c r="T254">
        <v>230</v>
      </c>
      <c r="U254" s="16">
        <v>1.9E-2</v>
      </c>
    </row>
    <row r="255" spans="1:21" x14ac:dyDescent="0.25">
      <c r="A255" t="s">
        <v>1288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288</v>
      </c>
      <c r="J255">
        <v>0</v>
      </c>
      <c r="K255">
        <v>0</v>
      </c>
      <c r="L255">
        <v>7</v>
      </c>
      <c r="M255" s="15">
        <v>12</v>
      </c>
      <c r="N255" s="15">
        <v>18</v>
      </c>
      <c r="O255" s="1">
        <v>2.8658172038385497E-85</v>
      </c>
      <c r="P255">
        <v>629</v>
      </c>
      <c r="Q255" s="2">
        <v>288.09525483722001</v>
      </c>
      <c r="R255">
        <v>289</v>
      </c>
      <c r="S255">
        <v>3</v>
      </c>
      <c r="T255">
        <v>297</v>
      </c>
      <c r="U255" s="16">
        <v>1.9E-2</v>
      </c>
    </row>
    <row r="256" spans="1:21" x14ac:dyDescent="0.25">
      <c r="A256" t="s">
        <v>1289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354</v>
      </c>
      <c r="L256">
        <v>7</v>
      </c>
      <c r="M256" s="15">
        <v>12</v>
      </c>
      <c r="N256" s="15">
        <v>18</v>
      </c>
      <c r="O256" s="1">
        <v>4.71465131622631E-105</v>
      </c>
      <c r="P256">
        <v>482</v>
      </c>
      <c r="Q256" s="2">
        <v>354.13479139114497</v>
      </c>
      <c r="R256">
        <v>231</v>
      </c>
      <c r="S256">
        <v>3</v>
      </c>
      <c r="T256">
        <v>199</v>
      </c>
      <c r="U256" s="16">
        <v>1.9E-2</v>
      </c>
    </row>
    <row r="257" spans="1:21" x14ac:dyDescent="0.25">
      <c r="A257" t="s">
        <v>129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584</v>
      </c>
      <c r="L257">
        <v>8</v>
      </c>
      <c r="M257" s="15">
        <v>12</v>
      </c>
      <c r="N257" s="15">
        <v>18</v>
      </c>
      <c r="O257" s="1">
        <v>4.2570954997194704E-174</v>
      </c>
      <c r="P257">
        <v>194</v>
      </c>
      <c r="Q257" s="2">
        <v>584.34516302480495</v>
      </c>
      <c r="R257">
        <v>117</v>
      </c>
      <c r="S257">
        <v>3</v>
      </c>
      <c r="T257">
        <v>342</v>
      </c>
      <c r="U257" s="16">
        <v>1.9E-2</v>
      </c>
    </row>
    <row r="258" spans="1:21" x14ac:dyDescent="0.25">
      <c r="A258" t="s">
        <v>1291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843</v>
      </c>
      <c r="K258">
        <v>0</v>
      </c>
      <c r="L258">
        <v>8</v>
      </c>
      <c r="M258" s="15">
        <v>12</v>
      </c>
      <c r="N258" s="15">
        <v>18</v>
      </c>
      <c r="O258" s="1">
        <v>6.0388632662095697E-252</v>
      </c>
      <c r="P258">
        <v>64</v>
      </c>
      <c r="Q258" s="2">
        <v>843.71177607494201</v>
      </c>
      <c r="R258">
        <v>66</v>
      </c>
      <c r="S258">
        <v>3</v>
      </c>
      <c r="T258">
        <v>274</v>
      </c>
      <c r="U258" s="16">
        <v>1.9E-2</v>
      </c>
    </row>
    <row r="259" spans="1:21" x14ac:dyDescent="0.25">
      <c r="A259" t="s">
        <v>1292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1287</v>
      </c>
      <c r="K259">
        <v>0</v>
      </c>
      <c r="L259">
        <v>8</v>
      </c>
      <c r="M259" s="15">
        <v>12</v>
      </c>
      <c r="N259" s="15">
        <v>18</v>
      </c>
      <c r="O259" s="1">
        <v>0</v>
      </c>
      <c r="P259">
        <v>1</v>
      </c>
      <c r="Q259" s="2">
        <v>1288.6551736506899</v>
      </c>
      <c r="R259">
        <v>33</v>
      </c>
      <c r="S259">
        <v>3</v>
      </c>
      <c r="T259">
        <v>229</v>
      </c>
      <c r="U259" s="16">
        <v>1.9E-2</v>
      </c>
    </row>
    <row r="260" spans="1:21" x14ac:dyDescent="0.25">
      <c r="A260" t="s">
        <v>1293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817</v>
      </c>
      <c r="H260">
        <v>0</v>
      </c>
      <c r="I260">
        <v>0</v>
      </c>
      <c r="J260">
        <v>0</v>
      </c>
      <c r="K260">
        <v>0</v>
      </c>
      <c r="L260">
        <v>8</v>
      </c>
      <c r="M260" s="15">
        <v>12</v>
      </c>
      <c r="N260" s="15">
        <v>18</v>
      </c>
      <c r="O260" s="1">
        <v>3.9706782636675397E-244</v>
      </c>
      <c r="P260">
        <v>70</v>
      </c>
      <c r="Q260" s="2">
        <v>817.66884243024901</v>
      </c>
      <c r="R260">
        <v>68</v>
      </c>
      <c r="S260">
        <v>3</v>
      </c>
      <c r="T260">
        <v>277</v>
      </c>
      <c r="U260" s="16">
        <v>1.9E-2</v>
      </c>
    </row>
    <row r="261" spans="1:21" x14ac:dyDescent="0.25">
      <c r="A261" t="s">
        <v>1294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1088</v>
      </c>
      <c r="H261">
        <v>0</v>
      </c>
      <c r="I261">
        <v>0</v>
      </c>
      <c r="J261">
        <v>0</v>
      </c>
      <c r="K261">
        <v>0</v>
      </c>
      <c r="L261">
        <v>8</v>
      </c>
      <c r="M261" s="15">
        <v>12</v>
      </c>
      <c r="N261" s="15">
        <v>18</v>
      </c>
      <c r="O261" s="1">
        <v>0</v>
      </c>
      <c r="P261">
        <v>1</v>
      </c>
      <c r="Q261" s="2">
        <v>1089.1832696942599</v>
      </c>
      <c r="R261">
        <v>45</v>
      </c>
      <c r="S261">
        <v>3</v>
      </c>
      <c r="T261">
        <v>237</v>
      </c>
      <c r="U261" s="16">
        <v>1.9E-2</v>
      </c>
    </row>
    <row r="262" spans="1:21" x14ac:dyDescent="0.25">
      <c r="A262" t="s">
        <v>1295</v>
      </c>
      <c r="B262">
        <v>0</v>
      </c>
      <c r="C262">
        <v>0</v>
      </c>
      <c r="D262">
        <v>0</v>
      </c>
      <c r="E262">
        <v>0</v>
      </c>
      <c r="F262">
        <v>493</v>
      </c>
      <c r="G262">
        <v>0</v>
      </c>
      <c r="H262">
        <v>0</v>
      </c>
      <c r="I262">
        <v>0</v>
      </c>
      <c r="J262">
        <v>0</v>
      </c>
      <c r="K262">
        <v>5362</v>
      </c>
      <c r="L262">
        <v>8</v>
      </c>
      <c r="M262" s="15">
        <v>12</v>
      </c>
      <c r="N262" s="15">
        <v>6</v>
      </c>
      <c r="O262" s="1">
        <v>0</v>
      </c>
      <c r="P262">
        <v>1</v>
      </c>
      <c r="Q262" s="2">
        <v>10.9170559416679</v>
      </c>
      <c r="R262">
        <v>905</v>
      </c>
      <c r="S262">
        <v>4</v>
      </c>
      <c r="T262">
        <v>202</v>
      </c>
      <c r="U262" s="16">
        <v>1.9E-2</v>
      </c>
    </row>
    <row r="263" spans="1:21" x14ac:dyDescent="0.25">
      <c r="A263" t="s">
        <v>1296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105</v>
      </c>
      <c r="L263">
        <v>8</v>
      </c>
      <c r="M263" s="15">
        <v>12</v>
      </c>
      <c r="N263" s="15">
        <v>6</v>
      </c>
      <c r="O263" s="1">
        <v>2.18886698920492E-32</v>
      </c>
      <c r="P263">
        <v>1412</v>
      </c>
      <c r="Q263" s="2">
        <v>112.01239829825199</v>
      </c>
      <c r="R263">
        <v>509</v>
      </c>
      <c r="S263">
        <v>3</v>
      </c>
      <c r="T263">
        <v>246</v>
      </c>
      <c r="U263" s="16">
        <v>1.9E-2</v>
      </c>
    </row>
    <row r="264" spans="1:21" x14ac:dyDescent="0.25">
      <c r="A264" t="s">
        <v>1297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3907</v>
      </c>
      <c r="K264">
        <v>0</v>
      </c>
      <c r="L264">
        <v>8</v>
      </c>
      <c r="M264" s="15">
        <v>12</v>
      </c>
      <c r="N264" s="15">
        <v>18</v>
      </c>
      <c r="O264" s="1">
        <v>0</v>
      </c>
      <c r="P264">
        <v>1</v>
      </c>
      <c r="Q264" s="2">
        <v>3922.3058248850798</v>
      </c>
      <c r="R264">
        <v>6</v>
      </c>
      <c r="S264">
        <v>3</v>
      </c>
      <c r="T264">
        <v>210</v>
      </c>
      <c r="U264" s="16">
        <v>1.9E-2</v>
      </c>
    </row>
    <row r="265" spans="1:21" x14ac:dyDescent="0.25">
      <c r="A265" t="s">
        <v>1298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126</v>
      </c>
      <c r="L265">
        <v>8</v>
      </c>
      <c r="M265" s="15">
        <v>12</v>
      </c>
      <c r="N265" s="15">
        <v>6</v>
      </c>
      <c r="O265" s="1">
        <v>9.6578710680348192E-38</v>
      </c>
      <c r="P265">
        <v>1274</v>
      </c>
      <c r="Q265" s="2">
        <v>130.07058320157</v>
      </c>
      <c r="R265">
        <v>476</v>
      </c>
      <c r="S265">
        <v>3</v>
      </c>
      <c r="T265">
        <v>181</v>
      </c>
      <c r="U265" s="16">
        <v>1.9E-2</v>
      </c>
    </row>
    <row r="266" spans="1:21" x14ac:dyDescent="0.25">
      <c r="A266" t="s">
        <v>1299</v>
      </c>
      <c r="B266">
        <v>0</v>
      </c>
      <c r="C266">
        <v>0</v>
      </c>
      <c r="D266">
        <v>0</v>
      </c>
      <c r="E266">
        <v>2475</v>
      </c>
      <c r="F266">
        <v>0</v>
      </c>
      <c r="G266">
        <v>0</v>
      </c>
      <c r="H266">
        <v>0</v>
      </c>
      <c r="I266">
        <v>0</v>
      </c>
      <c r="J266">
        <v>5640</v>
      </c>
      <c r="K266">
        <v>0</v>
      </c>
      <c r="L266">
        <v>7</v>
      </c>
      <c r="M266" s="15">
        <v>12</v>
      </c>
      <c r="N266" s="15">
        <v>6</v>
      </c>
      <c r="O266" s="1">
        <v>2.27243845230001E-279</v>
      </c>
      <c r="P266">
        <v>31</v>
      </c>
      <c r="Q266" s="2">
        <v>2.2880970319488099</v>
      </c>
      <c r="R266">
        <v>1661</v>
      </c>
      <c r="S266">
        <v>4</v>
      </c>
      <c r="T266">
        <v>197</v>
      </c>
      <c r="U266" s="16">
        <v>0.02</v>
      </c>
    </row>
    <row r="267" spans="1:21" x14ac:dyDescent="0.25">
      <c r="A267" t="s">
        <v>130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293</v>
      </c>
      <c r="I267">
        <v>0</v>
      </c>
      <c r="J267">
        <v>0</v>
      </c>
      <c r="K267">
        <v>0</v>
      </c>
      <c r="L267">
        <v>7</v>
      </c>
      <c r="M267" s="15">
        <v>12</v>
      </c>
      <c r="N267" s="15">
        <v>18</v>
      </c>
      <c r="O267" s="1">
        <v>9.1029529388542905E-87</v>
      </c>
      <c r="P267">
        <v>620</v>
      </c>
      <c r="Q267" s="2">
        <v>293.09790545617602</v>
      </c>
      <c r="R267">
        <v>283</v>
      </c>
      <c r="S267">
        <v>3</v>
      </c>
      <c r="T267">
        <v>291</v>
      </c>
      <c r="U267" s="16">
        <v>0.02</v>
      </c>
    </row>
    <row r="268" spans="1:21" x14ac:dyDescent="0.25">
      <c r="A268" t="s">
        <v>1301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371</v>
      </c>
      <c r="K268">
        <v>0</v>
      </c>
      <c r="L268">
        <v>7</v>
      </c>
      <c r="M268" s="15">
        <v>12</v>
      </c>
      <c r="N268" s="15">
        <v>18</v>
      </c>
      <c r="O268" s="1">
        <v>3.7566985987079203E-110</v>
      </c>
      <c r="P268">
        <v>453</v>
      </c>
      <c r="Q268" s="2">
        <v>371.14653142958502</v>
      </c>
      <c r="R268">
        <v>220</v>
      </c>
      <c r="S268">
        <v>3</v>
      </c>
      <c r="T268">
        <v>192</v>
      </c>
      <c r="U268" s="16">
        <v>0.02</v>
      </c>
    </row>
    <row r="269" spans="1:21" x14ac:dyDescent="0.25">
      <c r="A269" t="s">
        <v>1302</v>
      </c>
      <c r="B269">
        <v>0</v>
      </c>
      <c r="C269">
        <v>169</v>
      </c>
      <c r="D269">
        <v>0</v>
      </c>
      <c r="E269">
        <v>0</v>
      </c>
      <c r="F269">
        <v>0</v>
      </c>
      <c r="G269">
        <v>0</v>
      </c>
      <c r="H269">
        <v>784</v>
      </c>
      <c r="I269">
        <v>0</v>
      </c>
      <c r="J269">
        <v>0</v>
      </c>
      <c r="K269">
        <v>0</v>
      </c>
      <c r="L269">
        <v>7</v>
      </c>
      <c r="M269" s="15">
        <v>12</v>
      </c>
      <c r="N269" s="15">
        <v>6</v>
      </c>
      <c r="O269" s="1">
        <v>6.2875999726890598E-96</v>
      </c>
      <c r="P269">
        <v>548</v>
      </c>
      <c r="Q269" s="2">
        <v>4.6438280696690901</v>
      </c>
      <c r="R269">
        <v>1176</v>
      </c>
      <c r="S269">
        <v>4</v>
      </c>
      <c r="T269">
        <v>249</v>
      </c>
      <c r="U269" s="16">
        <v>0.02</v>
      </c>
    </row>
    <row r="270" spans="1:21" x14ac:dyDescent="0.25">
      <c r="A270" t="s">
        <v>1303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742</v>
      </c>
      <c r="I270">
        <v>0</v>
      </c>
      <c r="J270">
        <v>0</v>
      </c>
      <c r="K270">
        <v>0</v>
      </c>
      <c r="L270">
        <v>8</v>
      </c>
      <c r="M270" s="15">
        <v>12</v>
      </c>
      <c r="N270" s="15">
        <v>18</v>
      </c>
      <c r="O270" s="1">
        <v>1.4033016345812099E-221</v>
      </c>
      <c r="P270">
        <v>97</v>
      </c>
      <c r="Q270" s="2">
        <v>742.55264690216904</v>
      </c>
      <c r="R270">
        <v>74</v>
      </c>
      <c r="S270">
        <v>3</v>
      </c>
      <c r="T270">
        <v>292</v>
      </c>
      <c r="U270" s="16">
        <v>0.02</v>
      </c>
    </row>
    <row r="271" spans="1:21" x14ac:dyDescent="0.25">
      <c r="A271" t="s">
        <v>1304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1073</v>
      </c>
      <c r="L271">
        <v>8</v>
      </c>
      <c r="M271" s="15">
        <v>12</v>
      </c>
      <c r="N271" s="15">
        <v>18</v>
      </c>
      <c r="O271" s="1" t="s">
        <v>1305</v>
      </c>
      <c r="P271">
        <v>4</v>
      </c>
      <c r="Q271" s="2">
        <v>1074.1509285488701</v>
      </c>
      <c r="R271">
        <v>46</v>
      </c>
      <c r="S271">
        <v>3</v>
      </c>
      <c r="T271">
        <v>238</v>
      </c>
      <c r="U271" s="16">
        <v>0.02</v>
      </c>
    </row>
    <row r="272" spans="1:21" x14ac:dyDescent="0.25">
      <c r="A272" t="s">
        <v>1306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11</v>
      </c>
      <c r="K272">
        <v>0</v>
      </c>
      <c r="L272">
        <v>8</v>
      </c>
      <c r="M272" s="15">
        <v>12</v>
      </c>
      <c r="N272" s="15">
        <v>6</v>
      </c>
      <c r="O272" s="1">
        <v>9.6578710680348192E-38</v>
      </c>
      <c r="P272">
        <v>1274</v>
      </c>
      <c r="Q272" s="2">
        <v>130.07058320157</v>
      </c>
      <c r="R272">
        <v>476</v>
      </c>
      <c r="S272">
        <v>3</v>
      </c>
      <c r="T272">
        <v>181</v>
      </c>
      <c r="U272" s="16">
        <v>0.02</v>
      </c>
    </row>
    <row r="273" spans="1:21" x14ac:dyDescent="0.25">
      <c r="A273" t="s">
        <v>1307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1737</v>
      </c>
      <c r="H273">
        <v>0</v>
      </c>
      <c r="I273">
        <v>0</v>
      </c>
      <c r="J273">
        <v>0</v>
      </c>
      <c r="K273">
        <v>0</v>
      </c>
      <c r="L273">
        <v>8</v>
      </c>
      <c r="M273" s="15">
        <v>12</v>
      </c>
      <c r="N273" s="15">
        <v>18</v>
      </c>
      <c r="O273" s="1">
        <v>0</v>
      </c>
      <c r="P273">
        <v>1</v>
      </c>
      <c r="Q273" s="2">
        <v>1740.01601921268</v>
      </c>
      <c r="R273">
        <v>20</v>
      </c>
      <c r="S273">
        <v>3</v>
      </c>
      <c r="T273">
        <v>219</v>
      </c>
      <c r="U273" s="16">
        <v>0.02</v>
      </c>
    </row>
    <row r="274" spans="1:21" x14ac:dyDescent="0.25">
      <c r="A274" t="s">
        <v>1308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954</v>
      </c>
      <c r="K274">
        <v>0</v>
      </c>
      <c r="L274">
        <v>8</v>
      </c>
      <c r="M274" s="15">
        <v>12</v>
      </c>
      <c r="N274" s="15">
        <v>18</v>
      </c>
      <c r="O274" s="1">
        <v>2.5032709796914499E-285</v>
      </c>
      <c r="P274">
        <v>26</v>
      </c>
      <c r="Q274" s="2">
        <v>954.91040762360205</v>
      </c>
      <c r="R274">
        <v>53</v>
      </c>
      <c r="S274">
        <v>3</v>
      </c>
      <c r="T274">
        <v>253</v>
      </c>
      <c r="U274" s="16">
        <v>0.02</v>
      </c>
    </row>
    <row r="275" spans="1:21" x14ac:dyDescent="0.25">
      <c r="A275" t="s">
        <v>130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67</v>
      </c>
      <c r="K275">
        <v>0</v>
      </c>
      <c r="L275">
        <v>8</v>
      </c>
      <c r="M275" s="15">
        <v>12</v>
      </c>
      <c r="N275" s="15">
        <v>3</v>
      </c>
      <c r="O275" s="1">
        <v>2.90262078861862E-25</v>
      </c>
      <c r="P275">
        <v>1665</v>
      </c>
      <c r="Q275" s="2">
        <v>88.007689994589001</v>
      </c>
      <c r="R275">
        <v>554</v>
      </c>
      <c r="S275">
        <v>3</v>
      </c>
      <c r="T275">
        <v>183</v>
      </c>
      <c r="U275" s="16">
        <v>0.02</v>
      </c>
    </row>
    <row r="276" spans="1:21" x14ac:dyDescent="0.25">
      <c r="A276" t="s">
        <v>1310</v>
      </c>
      <c r="B276">
        <v>0</v>
      </c>
      <c r="C276">
        <v>731</v>
      </c>
      <c r="D276">
        <v>301</v>
      </c>
      <c r="E276">
        <v>0</v>
      </c>
      <c r="F276">
        <v>0</v>
      </c>
      <c r="G276">
        <v>468</v>
      </c>
      <c r="H276">
        <v>288</v>
      </c>
      <c r="I276">
        <v>746</v>
      </c>
      <c r="J276">
        <v>0</v>
      </c>
      <c r="K276">
        <v>0</v>
      </c>
      <c r="L276">
        <v>4</v>
      </c>
      <c r="M276" s="15">
        <v>41</v>
      </c>
      <c r="N276" s="15">
        <v>12</v>
      </c>
      <c r="O276" s="1">
        <v>5.8993638579080399E-52</v>
      </c>
      <c r="P276">
        <v>1000</v>
      </c>
      <c r="Q276" s="2">
        <v>157.089318119881</v>
      </c>
      <c r="R276">
        <v>438</v>
      </c>
      <c r="S276">
        <v>3</v>
      </c>
      <c r="T276">
        <v>326</v>
      </c>
      <c r="U276" s="16">
        <v>2.1000000000000001E-2</v>
      </c>
    </row>
    <row r="277" spans="1:21" x14ac:dyDescent="0.25">
      <c r="A277" t="s">
        <v>131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302</v>
      </c>
      <c r="K277">
        <v>0</v>
      </c>
      <c r="L277">
        <v>7</v>
      </c>
      <c r="M277" s="15">
        <v>12</v>
      </c>
      <c r="N277" s="15">
        <v>18</v>
      </c>
      <c r="O277" s="1">
        <v>1.8295315422340798E-89</v>
      </c>
      <c r="P277">
        <v>600</v>
      </c>
      <c r="Q277" s="2">
        <v>302.102821671105</v>
      </c>
      <c r="R277">
        <v>273</v>
      </c>
      <c r="S277">
        <v>3</v>
      </c>
      <c r="T277">
        <v>278</v>
      </c>
      <c r="U277" s="16">
        <v>2.1000000000000001E-2</v>
      </c>
    </row>
    <row r="278" spans="1:21" x14ac:dyDescent="0.25">
      <c r="A278" t="s">
        <v>131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370</v>
      </c>
      <c r="J278">
        <v>0</v>
      </c>
      <c r="K278">
        <v>0</v>
      </c>
      <c r="L278">
        <v>7</v>
      </c>
      <c r="M278" s="15">
        <v>12</v>
      </c>
      <c r="N278" s="15">
        <v>18</v>
      </c>
      <c r="O278" s="1">
        <v>7.4946946738848604E-110</v>
      </c>
      <c r="P278">
        <v>455</v>
      </c>
      <c r="Q278" s="2">
        <v>370.14582354717902</v>
      </c>
      <c r="R278">
        <v>221</v>
      </c>
      <c r="S278">
        <v>3</v>
      </c>
      <c r="T278">
        <v>194</v>
      </c>
      <c r="U278" s="16">
        <v>2.1000000000000001E-2</v>
      </c>
    </row>
    <row r="279" spans="1:21" x14ac:dyDescent="0.25">
      <c r="A279" t="s">
        <v>131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337</v>
      </c>
      <c r="K279">
        <v>0</v>
      </c>
      <c r="L279">
        <v>7</v>
      </c>
      <c r="M279" s="15">
        <v>12</v>
      </c>
      <c r="N279" s="15">
        <v>18</v>
      </c>
      <c r="O279" s="1">
        <v>5.9026101901977596E-100</v>
      </c>
      <c r="P279">
        <v>522</v>
      </c>
      <c r="Q279" s="2">
        <v>337.123680460061</v>
      </c>
      <c r="R279">
        <v>244</v>
      </c>
      <c r="S279">
        <v>3</v>
      </c>
      <c r="T279">
        <v>228</v>
      </c>
      <c r="U279" s="16">
        <v>2.1000000000000001E-2</v>
      </c>
    </row>
    <row r="280" spans="1:21" x14ac:dyDescent="0.25">
      <c r="A280" t="s">
        <v>131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382</v>
      </c>
      <c r="L280">
        <v>7</v>
      </c>
      <c r="M280" s="15">
        <v>12</v>
      </c>
      <c r="N280" s="15">
        <v>18</v>
      </c>
      <c r="O280" s="1">
        <v>1.8843742212600101E-113</v>
      </c>
      <c r="P280">
        <v>437</v>
      </c>
      <c r="Q280" s="2">
        <v>382.15446003533702</v>
      </c>
      <c r="R280">
        <v>214</v>
      </c>
      <c r="S280">
        <v>3</v>
      </c>
      <c r="T280">
        <v>188</v>
      </c>
      <c r="U280" s="16">
        <v>2.1000000000000001E-2</v>
      </c>
    </row>
    <row r="281" spans="1:21" x14ac:dyDescent="0.25">
      <c r="A281" t="s">
        <v>1315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85</v>
      </c>
      <c r="H281">
        <v>0</v>
      </c>
      <c r="I281">
        <v>0</v>
      </c>
      <c r="J281">
        <v>0</v>
      </c>
      <c r="K281">
        <v>0</v>
      </c>
      <c r="L281">
        <v>8</v>
      </c>
      <c r="M281" s="15">
        <v>12</v>
      </c>
      <c r="N281" s="15">
        <v>6</v>
      </c>
      <c r="O281" s="1">
        <v>9.5724869180591504E-27</v>
      </c>
      <c r="P281">
        <v>1606</v>
      </c>
      <c r="Q281" s="2">
        <v>93.008573084186594</v>
      </c>
      <c r="R281">
        <v>547</v>
      </c>
      <c r="S281">
        <v>3</v>
      </c>
      <c r="T281">
        <v>337</v>
      </c>
      <c r="U281" s="16">
        <v>2.1000000000000001E-2</v>
      </c>
    </row>
    <row r="282" spans="1:21" x14ac:dyDescent="0.25">
      <c r="A282" t="s">
        <v>131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570</v>
      </c>
      <c r="L282">
        <v>8</v>
      </c>
      <c r="M282" s="15">
        <v>12</v>
      </c>
      <c r="N282" s="15">
        <v>18</v>
      </c>
      <c r="O282" s="1">
        <v>6.8360181114943204E-170</v>
      </c>
      <c r="P282">
        <v>204</v>
      </c>
      <c r="Q282" s="2">
        <v>570.32922916842904</v>
      </c>
      <c r="R282">
        <v>121</v>
      </c>
      <c r="S282">
        <v>3</v>
      </c>
      <c r="T282">
        <v>351</v>
      </c>
      <c r="U282" s="16">
        <v>2.1000000000000001E-2</v>
      </c>
    </row>
    <row r="283" spans="1:21" x14ac:dyDescent="0.25">
      <c r="A283" t="s">
        <v>1317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1059</v>
      </c>
      <c r="I283">
        <v>0</v>
      </c>
      <c r="J283">
        <v>0</v>
      </c>
      <c r="K283">
        <v>0</v>
      </c>
      <c r="L283">
        <v>8</v>
      </c>
      <c r="M283" s="15">
        <v>12</v>
      </c>
      <c r="N283" s="15">
        <v>18</v>
      </c>
      <c r="O283" s="1" t="s">
        <v>1318</v>
      </c>
      <c r="P283">
        <v>7</v>
      </c>
      <c r="Q283" s="2">
        <v>1060.1211520834099</v>
      </c>
      <c r="R283">
        <v>47</v>
      </c>
      <c r="S283">
        <v>3</v>
      </c>
      <c r="T283">
        <v>240</v>
      </c>
      <c r="U283" s="16">
        <v>2.1000000000000001E-2</v>
      </c>
    </row>
    <row r="284" spans="1:21" x14ac:dyDescent="0.25">
      <c r="A284" t="s">
        <v>131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110</v>
      </c>
      <c r="J284">
        <v>0</v>
      </c>
      <c r="K284">
        <v>0</v>
      </c>
      <c r="L284">
        <v>8</v>
      </c>
      <c r="M284" s="15">
        <v>12</v>
      </c>
      <c r="N284" s="15">
        <v>18</v>
      </c>
      <c r="O284" s="1">
        <v>0</v>
      </c>
      <c r="P284">
        <v>1</v>
      </c>
      <c r="Q284" s="2">
        <v>1111.23152251599</v>
      </c>
      <c r="R284">
        <v>44</v>
      </c>
      <c r="S284">
        <v>3</v>
      </c>
      <c r="T284">
        <v>236</v>
      </c>
      <c r="U284" s="16">
        <v>2.1000000000000001E-2</v>
      </c>
    </row>
    <row r="285" spans="1:21" x14ac:dyDescent="0.25">
      <c r="A285" t="s">
        <v>1320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945</v>
      </c>
      <c r="L285">
        <v>8</v>
      </c>
      <c r="M285" s="15">
        <v>12</v>
      </c>
      <c r="N285" s="15">
        <v>18</v>
      </c>
      <c r="O285" s="1">
        <v>1.27505875888804E-282</v>
      </c>
      <c r="P285">
        <v>29</v>
      </c>
      <c r="Q285" s="2">
        <v>945.89337708556604</v>
      </c>
      <c r="R285">
        <v>56</v>
      </c>
      <c r="S285">
        <v>3</v>
      </c>
      <c r="T285">
        <v>259</v>
      </c>
      <c r="U285" s="16">
        <v>2.1000000000000001E-2</v>
      </c>
    </row>
    <row r="286" spans="1:21" x14ac:dyDescent="0.25">
      <c r="A286" t="s">
        <v>1321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78</v>
      </c>
      <c r="L286">
        <v>8</v>
      </c>
      <c r="M286" s="15">
        <v>12</v>
      </c>
      <c r="N286" s="15">
        <v>6</v>
      </c>
      <c r="O286" s="1">
        <v>7.5521378821356401E-37</v>
      </c>
      <c r="P286">
        <v>1293</v>
      </c>
      <c r="Q286" s="2">
        <v>127.023266258917</v>
      </c>
      <c r="R286">
        <v>480</v>
      </c>
      <c r="S286">
        <v>3</v>
      </c>
      <c r="T286">
        <v>187</v>
      </c>
      <c r="U286" s="16">
        <v>2.1000000000000001E-2</v>
      </c>
    </row>
    <row r="287" spans="1:21" x14ac:dyDescent="0.25">
      <c r="A287" t="s">
        <v>1322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123</v>
      </c>
      <c r="I287">
        <v>0</v>
      </c>
      <c r="J287">
        <v>0</v>
      </c>
      <c r="K287">
        <v>0</v>
      </c>
      <c r="L287">
        <v>8</v>
      </c>
      <c r="M287" s="15">
        <v>12</v>
      </c>
      <c r="N287" s="15">
        <v>6</v>
      </c>
      <c r="O287" s="1">
        <v>3.8051010415358098E-37</v>
      </c>
      <c r="P287">
        <v>1287</v>
      </c>
      <c r="Q287" s="2">
        <v>128.03890798671301</v>
      </c>
      <c r="R287">
        <v>479</v>
      </c>
      <c r="S287">
        <v>3</v>
      </c>
      <c r="T287">
        <v>185</v>
      </c>
      <c r="U287" s="16">
        <v>2.1000000000000001E-2</v>
      </c>
    </row>
    <row r="288" spans="1:21" x14ac:dyDescent="0.25">
      <c r="A288" t="s">
        <v>1323</v>
      </c>
      <c r="B288">
        <v>0</v>
      </c>
      <c r="C288">
        <v>0</v>
      </c>
      <c r="D288">
        <v>80</v>
      </c>
      <c r="E288">
        <v>0</v>
      </c>
      <c r="F288">
        <v>0</v>
      </c>
      <c r="G288">
        <v>0</v>
      </c>
      <c r="H288">
        <v>0</v>
      </c>
      <c r="I288">
        <v>342</v>
      </c>
      <c r="J288">
        <v>0</v>
      </c>
      <c r="K288">
        <v>0</v>
      </c>
      <c r="L288">
        <v>6</v>
      </c>
      <c r="M288" s="15">
        <v>12</v>
      </c>
      <c r="N288" s="15">
        <v>6</v>
      </c>
      <c r="O288" s="1">
        <v>7.17014653332996E-40</v>
      </c>
      <c r="P288">
        <v>1233</v>
      </c>
      <c r="Q288" s="2">
        <v>4.2601284911898896</v>
      </c>
      <c r="R288">
        <v>1213</v>
      </c>
      <c r="S288">
        <v>4</v>
      </c>
      <c r="T288">
        <v>256</v>
      </c>
      <c r="U288" s="16">
        <v>2.1999999999999999E-2</v>
      </c>
    </row>
    <row r="289" spans="1:21" x14ac:dyDescent="0.25">
      <c r="A289" t="s">
        <v>1324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271</v>
      </c>
      <c r="K289">
        <v>0</v>
      </c>
      <c r="L289">
        <v>7</v>
      </c>
      <c r="M289" s="15">
        <v>12</v>
      </c>
      <c r="N289" s="15">
        <v>18</v>
      </c>
      <c r="O289" s="1">
        <v>3.5452439922015E-80</v>
      </c>
      <c r="P289">
        <v>667</v>
      </c>
      <c r="Q289" s="2">
        <v>271.08667977147201</v>
      </c>
      <c r="R289">
        <v>309</v>
      </c>
      <c r="S289">
        <v>3</v>
      </c>
      <c r="T289">
        <v>311</v>
      </c>
      <c r="U289" s="16">
        <v>2.1999999999999999E-2</v>
      </c>
    </row>
    <row r="290" spans="1:21" x14ac:dyDescent="0.25">
      <c r="A290" t="s">
        <v>132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305</v>
      </c>
      <c r="I290">
        <v>0</v>
      </c>
      <c r="J290">
        <v>0</v>
      </c>
      <c r="K290">
        <v>0</v>
      </c>
      <c r="L290">
        <v>7</v>
      </c>
      <c r="M290" s="15">
        <v>12</v>
      </c>
      <c r="N290" s="15">
        <v>18</v>
      </c>
      <c r="O290" s="1">
        <v>2.3083590427428601E-90</v>
      </c>
      <c r="P290">
        <v>591</v>
      </c>
      <c r="Q290" s="2">
        <v>305.10450156884099</v>
      </c>
      <c r="R290">
        <v>271</v>
      </c>
      <c r="S290">
        <v>3</v>
      </c>
      <c r="T290">
        <v>275</v>
      </c>
      <c r="U290" s="16">
        <v>2.1999999999999999E-2</v>
      </c>
    </row>
    <row r="291" spans="1:21" x14ac:dyDescent="0.25">
      <c r="A291" t="s">
        <v>1326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311</v>
      </c>
      <c r="L291">
        <v>7</v>
      </c>
      <c r="M291" s="15">
        <v>12</v>
      </c>
      <c r="N291" s="15">
        <v>18</v>
      </c>
      <c r="O291" s="1">
        <v>3.67368224122878E-92</v>
      </c>
      <c r="P291">
        <v>576</v>
      </c>
      <c r="Q291" s="2">
        <v>311.10792266498999</v>
      </c>
      <c r="R291">
        <v>265</v>
      </c>
      <c r="S291">
        <v>3</v>
      </c>
      <c r="T291">
        <v>270</v>
      </c>
      <c r="U291" s="16">
        <v>2.1999999999999999E-2</v>
      </c>
    </row>
    <row r="292" spans="1:21" x14ac:dyDescent="0.25">
      <c r="A292" t="s">
        <v>132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330</v>
      </c>
      <c r="L292">
        <v>7</v>
      </c>
      <c r="M292" s="15">
        <v>12</v>
      </c>
      <c r="N292" s="15">
        <v>18</v>
      </c>
      <c r="O292" s="1">
        <v>7.4084215366943706E-98</v>
      </c>
      <c r="P292">
        <v>536</v>
      </c>
      <c r="Q292" s="2">
        <v>330.11929002049402</v>
      </c>
      <c r="R292">
        <v>250</v>
      </c>
      <c r="S292">
        <v>3</v>
      </c>
      <c r="T292">
        <v>241</v>
      </c>
      <c r="U292" s="16">
        <v>2.1999999999999999E-2</v>
      </c>
    </row>
    <row r="293" spans="1:21" x14ac:dyDescent="0.25">
      <c r="A293" t="s">
        <v>1328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602</v>
      </c>
      <c r="L293">
        <v>8</v>
      </c>
      <c r="M293" s="15">
        <v>12</v>
      </c>
      <c r="N293" s="15">
        <v>18</v>
      </c>
      <c r="O293" s="1">
        <v>1.6648451358295401E-179</v>
      </c>
      <c r="P293">
        <v>180</v>
      </c>
      <c r="Q293" s="2">
        <v>602.36623768031802</v>
      </c>
      <c r="R293">
        <v>108</v>
      </c>
      <c r="S293">
        <v>3</v>
      </c>
      <c r="T293">
        <v>330</v>
      </c>
      <c r="U293" s="16">
        <v>2.1999999999999999E-2</v>
      </c>
    </row>
    <row r="294" spans="1:21" x14ac:dyDescent="0.25">
      <c r="A294" t="s">
        <v>132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878</v>
      </c>
      <c r="L294">
        <v>8</v>
      </c>
      <c r="M294" s="15">
        <v>12</v>
      </c>
      <c r="N294" s="15">
        <v>18</v>
      </c>
      <c r="O294" s="1">
        <v>1.8028954752114301E-262</v>
      </c>
      <c r="P294">
        <v>54</v>
      </c>
      <c r="Q294" s="2">
        <v>878.771725687198</v>
      </c>
      <c r="R294">
        <v>63</v>
      </c>
      <c r="S294">
        <v>3</v>
      </c>
      <c r="T294">
        <v>271</v>
      </c>
      <c r="U294" s="16">
        <v>2.1999999999999999E-2</v>
      </c>
    </row>
    <row r="295" spans="1:21" x14ac:dyDescent="0.25">
      <c r="A295" t="s">
        <v>133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764</v>
      </c>
      <c r="K295">
        <v>0</v>
      </c>
      <c r="L295">
        <v>8</v>
      </c>
      <c r="M295" s="15">
        <v>12</v>
      </c>
      <c r="N295" s="15">
        <v>18</v>
      </c>
      <c r="O295" s="1">
        <v>3.4161215769707097E-228</v>
      </c>
      <c r="P295">
        <v>86</v>
      </c>
      <c r="Q295" s="2">
        <v>764.58555231222795</v>
      </c>
      <c r="R295">
        <v>72</v>
      </c>
      <c r="S295">
        <v>3</v>
      </c>
      <c r="T295">
        <v>288</v>
      </c>
      <c r="U295" s="16">
        <v>2.1999999999999999E-2</v>
      </c>
    </row>
    <row r="296" spans="1:21" x14ac:dyDescent="0.25">
      <c r="A296" t="s">
        <v>1331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34</v>
      </c>
      <c r="H296">
        <v>220</v>
      </c>
      <c r="I296">
        <v>0</v>
      </c>
      <c r="J296">
        <v>0</v>
      </c>
      <c r="K296">
        <v>0</v>
      </c>
      <c r="L296">
        <v>8</v>
      </c>
      <c r="M296" s="15">
        <v>12</v>
      </c>
      <c r="N296" s="15">
        <v>9</v>
      </c>
      <c r="O296" s="1">
        <v>1.04000332335079E-16</v>
      </c>
      <c r="P296">
        <v>2135</v>
      </c>
      <c r="Q296" s="2">
        <v>139.03435513721399</v>
      </c>
      <c r="R296">
        <v>465</v>
      </c>
      <c r="S296">
        <v>2</v>
      </c>
      <c r="T296">
        <v>304</v>
      </c>
      <c r="U296" s="16">
        <v>2.1999999999999999E-2</v>
      </c>
    </row>
    <row r="297" spans="1:21" x14ac:dyDescent="0.25">
      <c r="A297" t="s">
        <v>1332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953</v>
      </c>
      <c r="L297">
        <v>8</v>
      </c>
      <c r="M297" s="15">
        <v>12</v>
      </c>
      <c r="N297" s="15">
        <v>18</v>
      </c>
      <c r="O297" s="1">
        <v>5.00369585842608E-285</v>
      </c>
      <c r="P297">
        <v>27</v>
      </c>
      <c r="Q297" s="2">
        <v>953.90850728223802</v>
      </c>
      <c r="R297">
        <v>55</v>
      </c>
      <c r="S297">
        <v>3</v>
      </c>
      <c r="T297">
        <v>257</v>
      </c>
      <c r="U297" s="16">
        <v>2.1999999999999999E-2</v>
      </c>
    </row>
    <row r="298" spans="1:21" x14ac:dyDescent="0.25">
      <c r="A298" t="s">
        <v>133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101</v>
      </c>
      <c r="I298">
        <v>0</v>
      </c>
      <c r="J298">
        <v>0</v>
      </c>
      <c r="K298">
        <v>0</v>
      </c>
      <c r="L298">
        <v>8</v>
      </c>
      <c r="M298" s="15">
        <v>12</v>
      </c>
      <c r="N298" s="15">
        <v>6</v>
      </c>
      <c r="O298" s="1">
        <v>2.8076141808680299E-33</v>
      </c>
      <c r="P298">
        <v>1391</v>
      </c>
      <c r="Q298" s="2">
        <v>115.013069668246</v>
      </c>
      <c r="R298">
        <v>504</v>
      </c>
      <c r="S298">
        <v>3</v>
      </c>
      <c r="T298">
        <v>232</v>
      </c>
      <c r="U298" s="16">
        <v>2.1999999999999999E-2</v>
      </c>
    </row>
    <row r="299" spans="1:21" x14ac:dyDescent="0.25">
      <c r="A299" t="s">
        <v>1334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608</v>
      </c>
      <c r="L299">
        <v>8</v>
      </c>
      <c r="M299" s="15">
        <v>12</v>
      </c>
      <c r="N299" s="15">
        <v>18</v>
      </c>
      <c r="O299" s="1">
        <v>2.6223566299228399E-181</v>
      </c>
      <c r="P299">
        <v>177</v>
      </c>
      <c r="Q299" s="2">
        <v>608.37340946342204</v>
      </c>
      <c r="R299">
        <v>106</v>
      </c>
      <c r="S299">
        <v>3</v>
      </c>
      <c r="T299">
        <v>328</v>
      </c>
      <c r="U299" s="16">
        <v>2.1999999999999999E-2</v>
      </c>
    </row>
    <row r="300" spans="1:21" x14ac:dyDescent="0.25">
      <c r="A300" t="s">
        <v>1335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86</v>
      </c>
      <c r="H300">
        <v>0</v>
      </c>
      <c r="I300">
        <v>0</v>
      </c>
      <c r="J300">
        <v>0</v>
      </c>
      <c r="K300">
        <v>0</v>
      </c>
      <c r="L300">
        <v>8</v>
      </c>
      <c r="M300" s="15">
        <v>12</v>
      </c>
      <c r="N300" s="15">
        <v>6</v>
      </c>
      <c r="O300" s="1">
        <v>1.0327161190494499E-29</v>
      </c>
      <c r="P300">
        <v>1494</v>
      </c>
      <c r="Q300" s="2">
        <v>103.010494180401</v>
      </c>
      <c r="R300">
        <v>530</v>
      </c>
      <c r="S300">
        <v>3</v>
      </c>
      <c r="T300">
        <v>290</v>
      </c>
      <c r="U300" s="16">
        <v>2.1999999999999999E-2</v>
      </c>
    </row>
    <row r="301" spans="1:21" x14ac:dyDescent="0.25">
      <c r="A301" t="s">
        <v>1336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664</v>
      </c>
      <c r="L301">
        <v>8</v>
      </c>
      <c r="M301" s="15">
        <v>12</v>
      </c>
      <c r="N301" s="15">
        <v>18</v>
      </c>
      <c r="O301" s="1">
        <v>0</v>
      </c>
      <c r="P301">
        <v>1</v>
      </c>
      <c r="Q301" s="2">
        <v>1666.76758042405</v>
      </c>
      <c r="R301">
        <v>22</v>
      </c>
      <c r="S301">
        <v>3</v>
      </c>
      <c r="T301">
        <v>220</v>
      </c>
      <c r="U301" s="16">
        <v>2.1999999999999999E-2</v>
      </c>
    </row>
    <row r="302" spans="1:21" x14ac:dyDescent="0.25">
      <c r="A302" t="s">
        <v>1337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642</v>
      </c>
      <c r="H302">
        <v>0</v>
      </c>
      <c r="I302">
        <v>0</v>
      </c>
      <c r="J302">
        <v>0</v>
      </c>
      <c r="K302">
        <v>0</v>
      </c>
      <c r="L302">
        <v>8</v>
      </c>
      <c r="M302" s="15">
        <v>12</v>
      </c>
      <c r="N302" s="15">
        <v>18</v>
      </c>
      <c r="O302" s="1">
        <v>1.5943275895307501E-191</v>
      </c>
      <c r="P302">
        <v>157</v>
      </c>
      <c r="Q302" s="2">
        <v>642.41543477508401</v>
      </c>
      <c r="R302">
        <v>97</v>
      </c>
      <c r="S302">
        <v>3</v>
      </c>
      <c r="T302">
        <v>314</v>
      </c>
      <c r="U302" s="16">
        <v>2.1999999999999999E-2</v>
      </c>
    </row>
    <row r="303" spans="1:21" x14ac:dyDescent="0.25">
      <c r="A303" t="s">
        <v>1338</v>
      </c>
      <c r="B303">
        <v>0</v>
      </c>
      <c r="C303">
        <v>0</v>
      </c>
      <c r="D303">
        <v>1239</v>
      </c>
      <c r="E303">
        <v>0</v>
      </c>
      <c r="F303">
        <v>0</v>
      </c>
      <c r="G303">
        <v>0</v>
      </c>
      <c r="H303">
        <v>0</v>
      </c>
      <c r="I303">
        <v>3420</v>
      </c>
      <c r="J303">
        <v>0</v>
      </c>
      <c r="K303">
        <v>0</v>
      </c>
      <c r="L303">
        <v>6</v>
      </c>
      <c r="M303" s="15">
        <v>12</v>
      </c>
      <c r="N303" s="15">
        <v>12</v>
      </c>
      <c r="O303" s="1">
        <v>5.63187816541422E-234</v>
      </c>
      <c r="P303">
        <v>81</v>
      </c>
      <c r="Q303" s="2">
        <v>2.7664611403956698</v>
      </c>
      <c r="R303">
        <v>1497</v>
      </c>
      <c r="S303">
        <v>4</v>
      </c>
      <c r="T303">
        <v>252</v>
      </c>
      <c r="U303" s="16">
        <v>2.3E-2</v>
      </c>
    </row>
    <row r="304" spans="1:21" x14ac:dyDescent="0.25">
      <c r="A304" t="s">
        <v>1339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265</v>
      </c>
      <c r="J304">
        <v>0</v>
      </c>
      <c r="K304">
        <v>0</v>
      </c>
      <c r="L304">
        <v>7</v>
      </c>
      <c r="M304" s="15">
        <v>12</v>
      </c>
      <c r="N304" s="15">
        <v>18</v>
      </c>
      <c r="O304" s="1">
        <v>2.2210530197609101E-78</v>
      </c>
      <c r="P304">
        <v>684</v>
      </c>
      <c r="Q304" s="2">
        <v>265.08381694319399</v>
      </c>
      <c r="R304">
        <v>315</v>
      </c>
      <c r="S304">
        <v>3</v>
      </c>
      <c r="T304">
        <v>318</v>
      </c>
      <c r="U304" s="16">
        <v>2.3E-2</v>
      </c>
    </row>
    <row r="305" spans="1:21" x14ac:dyDescent="0.25">
      <c r="A305" t="s">
        <v>1340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308</v>
      </c>
      <c r="L305">
        <v>7</v>
      </c>
      <c r="M305" s="15">
        <v>12</v>
      </c>
      <c r="N305" s="15">
        <v>18</v>
      </c>
      <c r="O305" s="1">
        <v>2.9122165042095501E-91</v>
      </c>
      <c r="P305">
        <v>581</v>
      </c>
      <c r="Q305" s="2">
        <v>308.10620192332902</v>
      </c>
      <c r="R305">
        <v>268</v>
      </c>
      <c r="S305">
        <v>3</v>
      </c>
      <c r="T305">
        <v>272</v>
      </c>
      <c r="U305" s="16">
        <v>2.3E-2</v>
      </c>
    </row>
    <row r="306" spans="1:21" x14ac:dyDescent="0.25">
      <c r="A306" t="s">
        <v>134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717</v>
      </c>
      <c r="J306">
        <v>0</v>
      </c>
      <c r="K306">
        <v>0</v>
      </c>
      <c r="L306">
        <v>8</v>
      </c>
      <c r="M306" s="15">
        <v>12</v>
      </c>
      <c r="N306" s="15">
        <v>18</v>
      </c>
      <c r="O306" s="1">
        <v>4.5923694173130096E-214</v>
      </c>
      <c r="P306">
        <v>107</v>
      </c>
      <c r="Q306" s="2">
        <v>717.51644336767697</v>
      </c>
      <c r="R306">
        <v>81</v>
      </c>
      <c r="S306">
        <v>3</v>
      </c>
      <c r="T306">
        <v>298</v>
      </c>
      <c r="U306" s="16">
        <v>2.3E-2</v>
      </c>
    </row>
    <row r="307" spans="1:21" x14ac:dyDescent="0.25">
      <c r="A307" t="s">
        <v>134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587</v>
      </c>
      <c r="L307">
        <v>8</v>
      </c>
      <c r="M307" s="15">
        <v>12</v>
      </c>
      <c r="N307" s="15">
        <v>18</v>
      </c>
      <c r="O307" s="1">
        <v>5.3438721089251498E-175</v>
      </c>
      <c r="P307">
        <v>193</v>
      </c>
      <c r="Q307" s="2">
        <v>587.34862953344805</v>
      </c>
      <c r="R307">
        <v>116</v>
      </c>
      <c r="S307">
        <v>3</v>
      </c>
      <c r="T307">
        <v>341</v>
      </c>
      <c r="U307" s="16">
        <v>2.3E-2</v>
      </c>
    </row>
    <row r="308" spans="1:21" x14ac:dyDescent="0.25">
      <c r="A308" t="s">
        <v>1343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608</v>
      </c>
      <c r="L308">
        <v>8</v>
      </c>
      <c r="M308" s="15">
        <v>12</v>
      </c>
      <c r="N308" s="15">
        <v>18</v>
      </c>
      <c r="O308" s="1">
        <v>2.6223566299228399E-181</v>
      </c>
      <c r="P308">
        <v>177</v>
      </c>
      <c r="Q308" s="2">
        <v>608.37340946342204</v>
      </c>
      <c r="R308">
        <v>106</v>
      </c>
      <c r="S308">
        <v>3</v>
      </c>
      <c r="T308">
        <v>328</v>
      </c>
      <c r="U308" s="16">
        <v>2.3E-2</v>
      </c>
    </row>
    <row r="309" spans="1:21" x14ac:dyDescent="0.25">
      <c r="A309" t="s">
        <v>1344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908</v>
      </c>
      <c r="K309">
        <v>0</v>
      </c>
      <c r="L309">
        <v>8</v>
      </c>
      <c r="M309" s="15">
        <v>12</v>
      </c>
      <c r="N309" s="15">
        <v>18</v>
      </c>
      <c r="O309" s="1">
        <v>1.7131490151568499E-271</v>
      </c>
      <c r="P309">
        <v>40</v>
      </c>
      <c r="Q309" s="2">
        <v>908.82507762517798</v>
      </c>
      <c r="R309">
        <v>58</v>
      </c>
      <c r="S309">
        <v>3</v>
      </c>
      <c r="T309">
        <v>265</v>
      </c>
      <c r="U309" s="16">
        <v>2.3E-2</v>
      </c>
    </row>
    <row r="310" spans="1:21" x14ac:dyDescent="0.25">
      <c r="A310" t="s">
        <v>134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554</v>
      </c>
      <c r="K310">
        <v>0</v>
      </c>
      <c r="L310">
        <v>8</v>
      </c>
      <c r="M310" s="15">
        <v>12</v>
      </c>
      <c r="N310" s="15">
        <v>18</v>
      </c>
      <c r="O310" s="1">
        <v>4.3745700912853504E-165</v>
      </c>
      <c r="P310">
        <v>224</v>
      </c>
      <c r="Q310" s="2">
        <v>554.31151005529898</v>
      </c>
      <c r="R310">
        <v>127</v>
      </c>
      <c r="S310">
        <v>3</v>
      </c>
      <c r="T310">
        <v>357</v>
      </c>
      <c r="U310" s="16">
        <v>2.3E-2</v>
      </c>
    </row>
    <row r="311" spans="1:21" x14ac:dyDescent="0.25">
      <c r="A311" t="s">
        <v>1346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96</v>
      </c>
      <c r="I311">
        <v>0</v>
      </c>
      <c r="J311">
        <v>0</v>
      </c>
      <c r="K311">
        <v>0</v>
      </c>
      <c r="L311">
        <v>8</v>
      </c>
      <c r="M311" s="15">
        <v>12</v>
      </c>
      <c r="N311" s="15">
        <v>6</v>
      </c>
      <c r="O311" s="1">
        <v>1.41572473599956E-33</v>
      </c>
      <c r="P311">
        <v>1382</v>
      </c>
      <c r="Q311" s="2">
        <v>116.013297521715</v>
      </c>
      <c r="R311">
        <v>503</v>
      </c>
      <c r="S311">
        <v>3</v>
      </c>
      <c r="T311">
        <v>224</v>
      </c>
      <c r="U311" s="16">
        <v>2.3E-2</v>
      </c>
    </row>
    <row r="312" spans="1:21" x14ac:dyDescent="0.25">
      <c r="A312" t="s">
        <v>1347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606</v>
      </c>
      <c r="L312">
        <v>8</v>
      </c>
      <c r="M312" s="15">
        <v>12</v>
      </c>
      <c r="N312" s="15">
        <v>18</v>
      </c>
      <c r="O312" s="1">
        <v>1.0461437062053699E-180</v>
      </c>
      <c r="P312">
        <v>178</v>
      </c>
      <c r="Q312" s="2">
        <v>606.37101071316999</v>
      </c>
      <c r="R312">
        <v>107</v>
      </c>
      <c r="S312">
        <v>3</v>
      </c>
      <c r="T312">
        <v>329</v>
      </c>
      <c r="U312" s="16">
        <v>2.3E-2</v>
      </c>
    </row>
    <row r="313" spans="1:21" x14ac:dyDescent="0.25">
      <c r="A313" t="s">
        <v>1348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611</v>
      </c>
      <c r="L313">
        <v>8</v>
      </c>
      <c r="M313" s="15">
        <v>12</v>
      </c>
      <c r="N313" s="15">
        <v>18</v>
      </c>
      <c r="O313" s="1">
        <v>3.2910313447625498E-182</v>
      </c>
      <c r="P313">
        <v>173</v>
      </c>
      <c r="Q313" s="2">
        <v>611.377022877223</v>
      </c>
      <c r="R313">
        <v>103</v>
      </c>
      <c r="S313">
        <v>3</v>
      </c>
      <c r="T313">
        <v>323</v>
      </c>
      <c r="U313" s="16">
        <v>2.3E-2</v>
      </c>
    </row>
    <row r="314" spans="1:21" x14ac:dyDescent="0.25">
      <c r="A314" t="s">
        <v>1349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1546</v>
      </c>
      <c r="J314">
        <v>0</v>
      </c>
      <c r="K314">
        <v>0</v>
      </c>
      <c r="L314">
        <v>8</v>
      </c>
      <c r="M314" s="15">
        <v>12</v>
      </c>
      <c r="N314" s="15">
        <v>18</v>
      </c>
      <c r="O314" s="1">
        <v>0</v>
      </c>
      <c r="P314">
        <v>1</v>
      </c>
      <c r="Q314" s="2">
        <v>1548.38866401015</v>
      </c>
      <c r="R314">
        <v>25</v>
      </c>
      <c r="S314">
        <v>3</v>
      </c>
      <c r="T314">
        <v>223</v>
      </c>
      <c r="U314" s="16">
        <v>2.3E-2</v>
      </c>
    </row>
    <row r="315" spans="1:21" x14ac:dyDescent="0.25">
      <c r="A315" t="s">
        <v>1350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742</v>
      </c>
      <c r="H315">
        <v>0</v>
      </c>
      <c r="I315">
        <v>0</v>
      </c>
      <c r="J315">
        <v>0</v>
      </c>
      <c r="K315">
        <v>0</v>
      </c>
      <c r="L315">
        <v>8</v>
      </c>
      <c r="M315" s="15">
        <v>12</v>
      </c>
      <c r="N315" s="15">
        <v>18</v>
      </c>
      <c r="O315" s="1">
        <v>1.4033016345812099E-221</v>
      </c>
      <c r="P315">
        <v>97</v>
      </c>
      <c r="Q315" s="2">
        <v>742.55264690216904</v>
      </c>
      <c r="R315">
        <v>74</v>
      </c>
      <c r="S315">
        <v>3</v>
      </c>
      <c r="T315">
        <v>292</v>
      </c>
      <c r="U315" s="16">
        <v>2.3E-2</v>
      </c>
    </row>
    <row r="316" spans="1:21" x14ac:dyDescent="0.25">
      <c r="A316" t="s">
        <v>1351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852</v>
      </c>
      <c r="I316">
        <v>0</v>
      </c>
      <c r="J316">
        <v>0</v>
      </c>
      <c r="K316">
        <v>0</v>
      </c>
      <c r="L316">
        <v>8</v>
      </c>
      <c r="M316" s="15">
        <v>12</v>
      </c>
      <c r="N316" s="15">
        <v>18</v>
      </c>
      <c r="O316" s="1">
        <v>1.1874754042154E-254</v>
      </c>
      <c r="P316">
        <v>59</v>
      </c>
      <c r="Q316" s="2">
        <v>852.72695562613796</v>
      </c>
      <c r="R316">
        <v>64</v>
      </c>
      <c r="S316">
        <v>3</v>
      </c>
      <c r="T316">
        <v>273</v>
      </c>
      <c r="U316" s="16">
        <v>2.3E-2</v>
      </c>
    </row>
    <row r="317" spans="1:21" x14ac:dyDescent="0.25">
      <c r="A317" t="s">
        <v>1352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145</v>
      </c>
      <c r="L317">
        <v>6</v>
      </c>
      <c r="M317" s="15">
        <v>12</v>
      </c>
      <c r="N317" s="15">
        <v>18</v>
      </c>
      <c r="O317" s="1">
        <v>1.65049783290978E-42</v>
      </c>
      <c r="P317">
        <v>1166</v>
      </c>
      <c r="Q317" s="2">
        <v>146.34274630328201</v>
      </c>
      <c r="R317">
        <v>452</v>
      </c>
      <c r="S317">
        <v>3</v>
      </c>
      <c r="T317">
        <v>287</v>
      </c>
      <c r="U317" s="16">
        <v>2.4E-2</v>
      </c>
    </row>
    <row r="318" spans="1:21" x14ac:dyDescent="0.25">
      <c r="A318" t="s">
        <v>135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313</v>
      </c>
      <c r="K318">
        <v>0</v>
      </c>
      <c r="L318">
        <v>7</v>
      </c>
      <c r="M318" s="15">
        <v>12</v>
      </c>
      <c r="N318" s="15">
        <v>18</v>
      </c>
      <c r="O318" s="1">
        <v>9.2398244040161708E-93</v>
      </c>
      <c r="P318">
        <v>571</v>
      </c>
      <c r="Q318" s="2">
        <v>313.10908111915199</v>
      </c>
      <c r="R318">
        <v>263</v>
      </c>
      <c r="S318">
        <v>3</v>
      </c>
      <c r="T318">
        <v>266</v>
      </c>
      <c r="U318" s="16">
        <v>2.4E-2</v>
      </c>
    </row>
    <row r="319" spans="1:21" x14ac:dyDescent="0.25">
      <c r="A319" t="s">
        <v>1354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258</v>
      </c>
      <c r="H319">
        <v>0</v>
      </c>
      <c r="I319">
        <v>0</v>
      </c>
      <c r="J319">
        <v>0</v>
      </c>
      <c r="K319">
        <v>0</v>
      </c>
      <c r="L319">
        <v>7</v>
      </c>
      <c r="M319" s="15">
        <v>12</v>
      </c>
      <c r="N319" s="15">
        <v>18</v>
      </c>
      <c r="O319" s="1">
        <v>2.77122261352086E-76</v>
      </c>
      <c r="P319">
        <v>707</v>
      </c>
      <c r="Q319" s="2">
        <v>258.08058682800601</v>
      </c>
      <c r="R319">
        <v>322</v>
      </c>
      <c r="S319">
        <v>3</v>
      </c>
      <c r="T319">
        <v>335</v>
      </c>
      <c r="U319" s="16">
        <v>2.4E-2</v>
      </c>
    </row>
    <row r="320" spans="1:21" x14ac:dyDescent="0.25">
      <c r="A320" t="s">
        <v>1355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286</v>
      </c>
      <c r="H320">
        <v>0</v>
      </c>
      <c r="I320">
        <v>0</v>
      </c>
      <c r="J320">
        <v>0</v>
      </c>
      <c r="K320">
        <v>0</v>
      </c>
      <c r="L320">
        <v>7</v>
      </c>
      <c r="M320" s="15">
        <v>12</v>
      </c>
      <c r="N320" s="15">
        <v>18</v>
      </c>
      <c r="O320" s="1">
        <v>1.1387746282945201E-84</v>
      </c>
      <c r="P320">
        <v>633</v>
      </c>
      <c r="Q320" s="2">
        <v>286.09421082811099</v>
      </c>
      <c r="R320">
        <v>293</v>
      </c>
      <c r="S320">
        <v>3</v>
      </c>
      <c r="T320">
        <v>300</v>
      </c>
      <c r="U320" s="16">
        <v>2.4E-2</v>
      </c>
    </row>
    <row r="321" spans="1:21" x14ac:dyDescent="0.25">
      <c r="A321" t="s">
        <v>1356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524</v>
      </c>
      <c r="H321">
        <v>0</v>
      </c>
      <c r="I321">
        <v>0</v>
      </c>
      <c r="J321">
        <v>0</v>
      </c>
      <c r="K321">
        <v>0</v>
      </c>
      <c r="L321">
        <v>8</v>
      </c>
      <c r="M321" s="15">
        <v>12</v>
      </c>
      <c r="N321" s="15">
        <v>18</v>
      </c>
      <c r="O321" s="1">
        <v>4.4802278084285799E-156</v>
      </c>
      <c r="P321">
        <v>254</v>
      </c>
      <c r="Q321" s="2">
        <v>524.27970161481903</v>
      </c>
      <c r="R321">
        <v>139</v>
      </c>
      <c r="S321">
        <v>3</v>
      </c>
      <c r="T321">
        <v>372</v>
      </c>
      <c r="U321" s="16">
        <v>2.4E-2</v>
      </c>
    </row>
    <row r="322" spans="1:21" x14ac:dyDescent="0.25">
      <c r="A322" t="s">
        <v>1357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589</v>
      </c>
      <c r="H322">
        <v>0</v>
      </c>
      <c r="I322">
        <v>0</v>
      </c>
      <c r="J322">
        <v>0</v>
      </c>
      <c r="K322">
        <v>0</v>
      </c>
      <c r="L322">
        <v>8</v>
      </c>
      <c r="M322" s="15">
        <v>12</v>
      </c>
      <c r="N322" s="15">
        <v>18</v>
      </c>
      <c r="O322" s="1">
        <v>1.3397090756800001E-175</v>
      </c>
      <c r="P322">
        <v>191</v>
      </c>
      <c r="Q322" s="2">
        <v>589.35095075072104</v>
      </c>
      <c r="R322">
        <v>115</v>
      </c>
      <c r="S322">
        <v>3</v>
      </c>
      <c r="T322">
        <v>340</v>
      </c>
      <c r="U322" s="16">
        <v>2.4E-2</v>
      </c>
    </row>
    <row r="323" spans="1:21" x14ac:dyDescent="0.25">
      <c r="A323" t="s">
        <v>135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502</v>
      </c>
      <c r="H323">
        <v>0</v>
      </c>
      <c r="I323">
        <v>0</v>
      </c>
      <c r="J323">
        <v>0</v>
      </c>
      <c r="K323">
        <v>0</v>
      </c>
      <c r="L323">
        <v>8</v>
      </c>
      <c r="M323" s="15">
        <v>12</v>
      </c>
      <c r="N323" s="15">
        <v>18</v>
      </c>
      <c r="O323" s="1">
        <v>1.81088153016962E-149</v>
      </c>
      <c r="P323">
        <v>280</v>
      </c>
      <c r="Q323" s="2">
        <v>502.25755191225699</v>
      </c>
      <c r="R323">
        <v>151</v>
      </c>
      <c r="S323">
        <v>3</v>
      </c>
      <c r="T323">
        <v>391</v>
      </c>
      <c r="U323" s="16">
        <v>2.4E-2</v>
      </c>
    </row>
    <row r="324" spans="1:21" x14ac:dyDescent="0.25">
      <c r="A324" t="s">
        <v>1359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777</v>
      </c>
      <c r="H324">
        <v>0</v>
      </c>
      <c r="I324">
        <v>0</v>
      </c>
      <c r="J324">
        <v>0</v>
      </c>
      <c r="K324">
        <v>0</v>
      </c>
      <c r="L324">
        <v>8</v>
      </c>
      <c r="M324" s="15">
        <v>12</v>
      </c>
      <c r="N324" s="15">
        <v>18</v>
      </c>
      <c r="O324" s="1">
        <v>4.2195653348974598E-232</v>
      </c>
      <c r="P324">
        <v>83</v>
      </c>
      <c r="Q324" s="2">
        <v>777.60545651925895</v>
      </c>
      <c r="R324">
        <v>71</v>
      </c>
      <c r="S324">
        <v>3</v>
      </c>
      <c r="T324">
        <v>285</v>
      </c>
      <c r="U324" s="16">
        <v>2.4E-2</v>
      </c>
    </row>
    <row r="325" spans="1:21" x14ac:dyDescent="0.25">
      <c r="A325" t="s">
        <v>1360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1355</v>
      </c>
      <c r="H325">
        <v>0</v>
      </c>
      <c r="I325">
        <v>0</v>
      </c>
      <c r="J325">
        <v>0</v>
      </c>
      <c r="K325">
        <v>0</v>
      </c>
      <c r="L325">
        <v>8</v>
      </c>
      <c r="M325" s="15">
        <v>12</v>
      </c>
      <c r="N325" s="15">
        <v>18</v>
      </c>
      <c r="O325" s="1">
        <v>0</v>
      </c>
      <c r="P325">
        <v>1</v>
      </c>
      <c r="Q325" s="2">
        <v>1356.8346888040201</v>
      </c>
      <c r="R325">
        <v>29</v>
      </c>
      <c r="S325">
        <v>3</v>
      </c>
      <c r="T325">
        <v>227</v>
      </c>
      <c r="U325" s="16">
        <v>2.4E-2</v>
      </c>
    </row>
    <row r="326" spans="1:21" x14ac:dyDescent="0.25">
      <c r="A326" t="s">
        <v>136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500</v>
      </c>
      <c r="I326">
        <v>0</v>
      </c>
      <c r="J326">
        <v>42</v>
      </c>
      <c r="K326">
        <v>0</v>
      </c>
      <c r="L326">
        <v>8</v>
      </c>
      <c r="M326" s="15">
        <v>12</v>
      </c>
      <c r="N326" s="15">
        <v>9</v>
      </c>
      <c r="O326" s="1">
        <v>2.5568517000769699E-12</v>
      </c>
      <c r="P326">
        <v>2435</v>
      </c>
      <c r="Q326" s="2">
        <v>289.64721417834602</v>
      </c>
      <c r="R326">
        <v>287</v>
      </c>
      <c r="S326">
        <v>2</v>
      </c>
      <c r="T326">
        <v>362</v>
      </c>
      <c r="U326" s="16">
        <v>2.4E-2</v>
      </c>
    </row>
    <row r="327" spans="1:21" x14ac:dyDescent="0.25">
      <c r="A327" t="s">
        <v>1362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611</v>
      </c>
      <c r="H327">
        <v>0</v>
      </c>
      <c r="I327">
        <v>0</v>
      </c>
      <c r="J327">
        <v>0</v>
      </c>
      <c r="K327">
        <v>0</v>
      </c>
      <c r="L327">
        <v>8</v>
      </c>
      <c r="M327" s="15">
        <v>12</v>
      </c>
      <c r="N327" s="15">
        <v>18</v>
      </c>
      <c r="O327" s="1">
        <v>3.2910313447625498E-182</v>
      </c>
      <c r="P327">
        <v>173</v>
      </c>
      <c r="Q327" s="2">
        <v>611.377022877223</v>
      </c>
      <c r="R327">
        <v>103</v>
      </c>
      <c r="S327">
        <v>3</v>
      </c>
      <c r="T327">
        <v>323</v>
      </c>
      <c r="U327" s="16">
        <v>2.4E-2</v>
      </c>
    </row>
    <row r="328" spans="1:21" x14ac:dyDescent="0.25">
      <c r="A328" t="s">
        <v>1363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496</v>
      </c>
      <c r="H328">
        <v>0</v>
      </c>
      <c r="I328">
        <v>0</v>
      </c>
      <c r="J328">
        <v>0</v>
      </c>
      <c r="K328">
        <v>0</v>
      </c>
      <c r="L328">
        <v>8</v>
      </c>
      <c r="M328" s="15">
        <v>12</v>
      </c>
      <c r="N328" s="15">
        <v>18</v>
      </c>
      <c r="O328" s="1">
        <v>1.1469088670877601E-147</v>
      </c>
      <c r="P328">
        <v>285</v>
      </c>
      <c r="Q328" s="2">
        <v>496.251684368236</v>
      </c>
      <c r="R328">
        <v>152</v>
      </c>
      <c r="S328">
        <v>3</v>
      </c>
      <c r="T328">
        <v>393</v>
      </c>
      <c r="U328" s="16">
        <v>2.4E-2</v>
      </c>
    </row>
    <row r="329" spans="1:21" x14ac:dyDescent="0.25">
      <c r="A329" t="s">
        <v>1364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271</v>
      </c>
      <c r="L329">
        <v>7</v>
      </c>
      <c r="M329" s="15">
        <v>12</v>
      </c>
      <c r="N329" s="15">
        <v>18</v>
      </c>
      <c r="O329" s="1">
        <v>3.5452439922015E-80</v>
      </c>
      <c r="P329">
        <v>667</v>
      </c>
      <c r="Q329" s="2">
        <v>271.08667977147201</v>
      </c>
      <c r="R329">
        <v>309</v>
      </c>
      <c r="S329">
        <v>3</v>
      </c>
      <c r="T329">
        <v>311</v>
      </c>
      <c r="U329" s="16">
        <v>2.5000000000000001E-2</v>
      </c>
    </row>
    <row r="330" spans="1:21" x14ac:dyDescent="0.25">
      <c r="A330" t="s">
        <v>136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299</v>
      </c>
      <c r="L330">
        <v>7</v>
      </c>
      <c r="M330" s="15">
        <v>12</v>
      </c>
      <c r="N330" s="15">
        <v>18</v>
      </c>
      <c r="O330" s="1">
        <v>1.4498813660603899E-88</v>
      </c>
      <c r="P330">
        <v>607</v>
      </c>
      <c r="Q330" s="2">
        <v>299.10116230239299</v>
      </c>
      <c r="R330">
        <v>277</v>
      </c>
      <c r="S330">
        <v>3</v>
      </c>
      <c r="T330">
        <v>284</v>
      </c>
      <c r="U330" s="16">
        <v>2.5000000000000001E-2</v>
      </c>
    </row>
    <row r="331" spans="1:21" x14ac:dyDescent="0.25">
      <c r="A331" t="s">
        <v>1366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322</v>
      </c>
      <c r="L331">
        <v>7</v>
      </c>
      <c r="M331" s="15">
        <v>12</v>
      </c>
      <c r="N331" s="15">
        <v>18</v>
      </c>
      <c r="O331" s="1">
        <v>1.85340515819539E-95</v>
      </c>
      <c r="P331">
        <v>550</v>
      </c>
      <c r="Q331" s="2">
        <v>322.11440541953101</v>
      </c>
      <c r="R331">
        <v>257</v>
      </c>
      <c r="S331">
        <v>3</v>
      </c>
      <c r="T331">
        <v>251</v>
      </c>
      <c r="U331" s="16">
        <v>2.5000000000000001E-2</v>
      </c>
    </row>
    <row r="332" spans="1:21" x14ac:dyDescent="0.25">
      <c r="A332" t="s">
        <v>1367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215</v>
      </c>
      <c r="I332">
        <v>0</v>
      </c>
      <c r="J332">
        <v>0</v>
      </c>
      <c r="K332">
        <v>0</v>
      </c>
      <c r="L332">
        <v>7</v>
      </c>
      <c r="M332" s="15">
        <v>12</v>
      </c>
      <c r="N332" s="15">
        <v>18</v>
      </c>
      <c r="O332" s="1">
        <v>2.0463561164574099E-63</v>
      </c>
      <c r="P332">
        <v>841</v>
      </c>
      <c r="Q332" s="2">
        <v>215.06345341334099</v>
      </c>
      <c r="R332">
        <v>369</v>
      </c>
      <c r="S332">
        <v>3</v>
      </c>
      <c r="T332">
        <v>409</v>
      </c>
      <c r="U332" s="16">
        <v>2.5000000000000001E-2</v>
      </c>
    </row>
    <row r="333" spans="1:21" x14ac:dyDescent="0.25">
      <c r="A333" t="s">
        <v>1368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301</v>
      </c>
      <c r="H333">
        <v>0</v>
      </c>
      <c r="I333">
        <v>0</v>
      </c>
      <c r="J333">
        <v>0</v>
      </c>
      <c r="K333">
        <v>0</v>
      </c>
      <c r="L333">
        <v>7</v>
      </c>
      <c r="M333" s="15">
        <v>12</v>
      </c>
      <c r="N333" s="15">
        <v>18</v>
      </c>
      <c r="O333" s="1">
        <v>3.6476152045723197E-89</v>
      </c>
      <c r="P333">
        <v>603</v>
      </c>
      <c r="Q333" s="2">
        <v>301.10226626353602</v>
      </c>
      <c r="R333">
        <v>274</v>
      </c>
      <c r="S333">
        <v>3</v>
      </c>
      <c r="T333">
        <v>280</v>
      </c>
      <c r="U333" s="16">
        <v>2.5000000000000001E-2</v>
      </c>
    </row>
    <row r="334" spans="1:21" x14ac:dyDescent="0.25">
      <c r="A334" t="s">
        <v>1369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311</v>
      </c>
      <c r="H334">
        <v>0</v>
      </c>
      <c r="I334">
        <v>0</v>
      </c>
      <c r="J334">
        <v>0</v>
      </c>
      <c r="K334">
        <v>0</v>
      </c>
      <c r="L334">
        <v>7</v>
      </c>
      <c r="M334" s="15">
        <v>12</v>
      </c>
      <c r="N334" s="15">
        <v>18</v>
      </c>
      <c r="O334" s="1">
        <v>3.67368224122878E-92</v>
      </c>
      <c r="P334">
        <v>576</v>
      </c>
      <c r="Q334" s="2">
        <v>311.10792266498999</v>
      </c>
      <c r="R334">
        <v>265</v>
      </c>
      <c r="S334">
        <v>3</v>
      </c>
      <c r="T334">
        <v>270</v>
      </c>
      <c r="U334" s="16">
        <v>2.5000000000000001E-2</v>
      </c>
    </row>
    <row r="335" spans="1:21" x14ac:dyDescent="0.25">
      <c r="A335" t="s">
        <v>1370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655</v>
      </c>
      <c r="L335">
        <v>8</v>
      </c>
      <c r="M335" s="15">
        <v>12</v>
      </c>
      <c r="N335" s="15">
        <v>18</v>
      </c>
      <c r="O335" s="1">
        <v>1.9770773505464199E-195</v>
      </c>
      <c r="P335">
        <v>142</v>
      </c>
      <c r="Q335" s="2">
        <v>655.43212481370006</v>
      </c>
      <c r="R335">
        <v>91</v>
      </c>
      <c r="S335">
        <v>3</v>
      </c>
      <c r="T335">
        <v>307</v>
      </c>
      <c r="U335" s="16">
        <v>2.5000000000000001E-2</v>
      </c>
    </row>
    <row r="336" spans="1:21" x14ac:dyDescent="0.25">
      <c r="A336" t="s">
        <v>1371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676</v>
      </c>
      <c r="K336">
        <v>0</v>
      </c>
      <c r="L336">
        <v>8</v>
      </c>
      <c r="M336" s="15">
        <v>12</v>
      </c>
      <c r="N336" s="15">
        <v>18</v>
      </c>
      <c r="O336" s="1">
        <v>9.6605902259367801E-202</v>
      </c>
      <c r="P336">
        <v>132</v>
      </c>
      <c r="Q336" s="2">
        <v>676.45981091116801</v>
      </c>
      <c r="R336">
        <v>88</v>
      </c>
      <c r="S336">
        <v>3</v>
      </c>
      <c r="T336">
        <v>305</v>
      </c>
      <c r="U336" s="16">
        <v>2.5000000000000001E-2</v>
      </c>
    </row>
    <row r="337" spans="1:21" x14ac:dyDescent="0.25">
      <c r="A337" t="s">
        <v>137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02</v>
      </c>
      <c r="J337">
        <v>0</v>
      </c>
      <c r="K337">
        <v>0</v>
      </c>
      <c r="L337">
        <v>8</v>
      </c>
      <c r="M337" s="15">
        <v>12</v>
      </c>
      <c r="N337" s="15">
        <v>6</v>
      </c>
      <c r="O337" s="1">
        <v>2.63069757395201E-30</v>
      </c>
      <c r="P337">
        <v>1477</v>
      </c>
      <c r="Q337" s="2">
        <v>105.01090302813699</v>
      </c>
      <c r="R337">
        <v>525</v>
      </c>
      <c r="S337">
        <v>3</v>
      </c>
      <c r="T337">
        <v>281</v>
      </c>
      <c r="U337" s="16">
        <v>2.5000000000000001E-2</v>
      </c>
    </row>
    <row r="338" spans="1:21" x14ac:dyDescent="0.25">
      <c r="A338" t="s">
        <v>1373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686</v>
      </c>
      <c r="L338">
        <v>8</v>
      </c>
      <c r="M338" s="15">
        <v>12</v>
      </c>
      <c r="N338" s="15">
        <v>18</v>
      </c>
      <c r="O338" s="1">
        <v>9.5405785573963E-205</v>
      </c>
      <c r="P338">
        <v>124</v>
      </c>
      <c r="Q338" s="2">
        <v>686.47330939904498</v>
      </c>
      <c r="R338">
        <v>85</v>
      </c>
      <c r="S338">
        <v>3</v>
      </c>
      <c r="T338">
        <v>302</v>
      </c>
      <c r="U338" s="16">
        <v>2.5000000000000001E-2</v>
      </c>
    </row>
    <row r="339" spans="1:21" x14ac:dyDescent="0.25">
      <c r="A339" t="s">
        <v>1374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557</v>
      </c>
      <c r="I339">
        <v>0</v>
      </c>
      <c r="J339">
        <v>0</v>
      </c>
      <c r="K339">
        <v>0</v>
      </c>
      <c r="L339">
        <v>8</v>
      </c>
      <c r="M339" s="15">
        <v>12</v>
      </c>
      <c r="N339" s="15">
        <v>18</v>
      </c>
      <c r="O339" s="1">
        <v>5.4930875867109805E-166</v>
      </c>
      <c r="P339">
        <v>216</v>
      </c>
      <c r="Q339" s="2">
        <v>557.31479245573496</v>
      </c>
      <c r="R339">
        <v>125</v>
      </c>
      <c r="S339">
        <v>3</v>
      </c>
      <c r="T339">
        <v>355</v>
      </c>
      <c r="U339" s="16">
        <v>2.5000000000000001E-2</v>
      </c>
    </row>
    <row r="340" spans="1:21" x14ac:dyDescent="0.25">
      <c r="A340" t="s">
        <v>137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1142</v>
      </c>
      <c r="I340">
        <v>0</v>
      </c>
      <c r="J340">
        <v>0</v>
      </c>
      <c r="K340">
        <v>0</v>
      </c>
      <c r="L340">
        <v>8</v>
      </c>
      <c r="M340" s="15">
        <v>12</v>
      </c>
      <c r="N340" s="15">
        <v>18</v>
      </c>
      <c r="O340" s="1">
        <v>0</v>
      </c>
      <c r="P340">
        <v>1</v>
      </c>
      <c r="Q340" s="2">
        <v>1143.3034471562901</v>
      </c>
      <c r="R340">
        <v>41</v>
      </c>
      <c r="S340">
        <v>3</v>
      </c>
      <c r="T340">
        <v>233</v>
      </c>
      <c r="U340" s="16">
        <v>2.5000000000000001E-2</v>
      </c>
    </row>
    <row r="341" spans="1:21" x14ac:dyDescent="0.25">
      <c r="A341" t="s">
        <v>1376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48</v>
      </c>
      <c r="J341">
        <v>0</v>
      </c>
      <c r="K341">
        <v>0</v>
      </c>
      <c r="L341">
        <v>8</v>
      </c>
      <c r="M341" s="15">
        <v>12</v>
      </c>
      <c r="N341" s="15">
        <v>6</v>
      </c>
      <c r="O341" s="1">
        <v>8.7742075659021904E-24</v>
      </c>
      <c r="P341">
        <v>1735</v>
      </c>
      <c r="Q341" s="2">
        <v>83.006859058974001</v>
      </c>
      <c r="R341">
        <v>567</v>
      </c>
      <c r="S341">
        <v>3</v>
      </c>
      <c r="T341">
        <v>398</v>
      </c>
      <c r="U341" s="16">
        <v>2.5000000000000001E-2</v>
      </c>
    </row>
    <row r="342" spans="1:21" x14ac:dyDescent="0.25">
      <c r="A342" t="s">
        <v>1377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73</v>
      </c>
      <c r="H342">
        <v>0</v>
      </c>
      <c r="I342">
        <v>0</v>
      </c>
      <c r="J342">
        <v>0</v>
      </c>
      <c r="K342">
        <v>0</v>
      </c>
      <c r="L342">
        <v>5</v>
      </c>
      <c r="M342" s="15">
        <v>12</v>
      </c>
      <c r="N342" s="15">
        <v>18</v>
      </c>
      <c r="O342" s="1">
        <v>4.0181211257558098E-21</v>
      </c>
      <c r="P342">
        <v>1867</v>
      </c>
      <c r="Q342" s="2">
        <v>74.005496636933202</v>
      </c>
      <c r="R342">
        <v>585</v>
      </c>
      <c r="S342">
        <v>3</v>
      </c>
      <c r="T342">
        <v>322</v>
      </c>
      <c r="U342" s="16">
        <v>2.5999999999999999E-2</v>
      </c>
    </row>
    <row r="343" spans="1:21" x14ac:dyDescent="0.25">
      <c r="A343" t="s">
        <v>1378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298</v>
      </c>
      <c r="L343">
        <v>7</v>
      </c>
      <c r="M343" s="15">
        <v>12</v>
      </c>
      <c r="N343" s="15">
        <v>18</v>
      </c>
      <c r="O343" s="1">
        <v>2.8905916307385099E-88</v>
      </c>
      <c r="P343">
        <v>610</v>
      </c>
      <c r="Q343" s="2">
        <v>298.10061375444201</v>
      </c>
      <c r="R343">
        <v>278</v>
      </c>
      <c r="S343">
        <v>3</v>
      </c>
      <c r="T343">
        <v>286</v>
      </c>
      <c r="U343" s="16">
        <v>2.5999999999999999E-2</v>
      </c>
    </row>
    <row r="344" spans="1:21" x14ac:dyDescent="0.25">
      <c r="A344" t="s">
        <v>1379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262</v>
      </c>
      <c r="I344">
        <v>0</v>
      </c>
      <c r="J344">
        <v>0</v>
      </c>
      <c r="K344">
        <v>0</v>
      </c>
      <c r="L344">
        <v>7</v>
      </c>
      <c r="M344" s="15">
        <v>12</v>
      </c>
      <c r="N344" s="15">
        <v>18</v>
      </c>
      <c r="O344" s="1">
        <v>1.7576457794745999E-77</v>
      </c>
      <c r="P344">
        <v>695</v>
      </c>
      <c r="Q344" s="2">
        <v>262.08241803857197</v>
      </c>
      <c r="R344">
        <v>318</v>
      </c>
      <c r="S344">
        <v>3</v>
      </c>
      <c r="T344">
        <v>327</v>
      </c>
      <c r="U344" s="16">
        <v>2.5999999999999999E-2</v>
      </c>
    </row>
    <row r="345" spans="1:21" x14ac:dyDescent="0.25">
      <c r="A345" t="s">
        <v>1380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266</v>
      </c>
      <c r="J345">
        <v>0</v>
      </c>
      <c r="K345">
        <v>0</v>
      </c>
      <c r="L345">
        <v>7</v>
      </c>
      <c r="M345" s="15">
        <v>12</v>
      </c>
      <c r="N345" s="15">
        <v>18</v>
      </c>
      <c r="O345" s="1">
        <v>1.11452255224899E-78</v>
      </c>
      <c r="P345">
        <v>682</v>
      </c>
      <c r="Q345" s="2">
        <v>266.08428807601399</v>
      </c>
      <c r="R345">
        <v>314</v>
      </c>
      <c r="S345">
        <v>3</v>
      </c>
      <c r="T345">
        <v>317</v>
      </c>
      <c r="U345" s="16">
        <v>2.5999999999999999E-2</v>
      </c>
    </row>
    <row r="346" spans="1:21" x14ac:dyDescent="0.25">
      <c r="A346" t="s">
        <v>1381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318</v>
      </c>
      <c r="L346">
        <v>7</v>
      </c>
      <c r="M346" s="15">
        <v>12</v>
      </c>
      <c r="N346" s="15">
        <v>18</v>
      </c>
      <c r="O346" s="1">
        <v>2.9308230731229197E-94</v>
      </c>
      <c r="P346">
        <v>559</v>
      </c>
      <c r="Q346" s="2">
        <v>318.112016640994</v>
      </c>
      <c r="R346">
        <v>260</v>
      </c>
      <c r="S346">
        <v>3</v>
      </c>
      <c r="T346">
        <v>261</v>
      </c>
      <c r="U346" s="16">
        <v>2.5999999999999999E-2</v>
      </c>
    </row>
    <row r="347" spans="1:21" x14ac:dyDescent="0.25">
      <c r="A347" t="s">
        <v>1382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214</v>
      </c>
      <c r="L347">
        <v>7</v>
      </c>
      <c r="M347" s="15">
        <v>12</v>
      </c>
      <c r="N347" s="15">
        <v>18</v>
      </c>
      <c r="O347" s="1">
        <v>4.0743743280313302E-63</v>
      </c>
      <c r="P347">
        <v>845</v>
      </c>
      <c r="Q347" s="2">
        <v>214.063113061428</v>
      </c>
      <c r="R347">
        <v>370</v>
      </c>
      <c r="S347">
        <v>3</v>
      </c>
      <c r="T347">
        <v>411</v>
      </c>
      <c r="U347" s="16">
        <v>2.5999999999999999E-2</v>
      </c>
    </row>
    <row r="348" spans="1:21" x14ac:dyDescent="0.25">
      <c r="A348" t="s">
        <v>1383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296</v>
      </c>
      <c r="L348">
        <v>7</v>
      </c>
      <c r="M348" s="15">
        <v>12</v>
      </c>
      <c r="N348" s="15">
        <v>18</v>
      </c>
      <c r="O348" s="1">
        <v>1.1488946889683801E-87</v>
      </c>
      <c r="P348">
        <v>613</v>
      </c>
      <c r="Q348" s="2">
        <v>296.099523538016</v>
      </c>
      <c r="R348">
        <v>280</v>
      </c>
      <c r="S348">
        <v>3</v>
      </c>
      <c r="T348">
        <v>289</v>
      </c>
      <c r="U348" s="16">
        <v>2.5999999999999999E-2</v>
      </c>
    </row>
    <row r="349" spans="1:21" x14ac:dyDescent="0.25">
      <c r="A349" t="s">
        <v>1384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242</v>
      </c>
      <c r="K349">
        <v>0</v>
      </c>
      <c r="L349">
        <v>7</v>
      </c>
      <c r="M349" s="15">
        <v>12</v>
      </c>
      <c r="N349" s="15">
        <v>18</v>
      </c>
      <c r="O349" s="1">
        <v>1.70822052317225E-71</v>
      </c>
      <c r="P349">
        <v>752</v>
      </c>
      <c r="Q349" s="2">
        <v>242.073656882851</v>
      </c>
      <c r="R349">
        <v>341</v>
      </c>
      <c r="S349">
        <v>3</v>
      </c>
      <c r="T349">
        <v>361</v>
      </c>
      <c r="U349" s="16">
        <v>2.5999999999999999E-2</v>
      </c>
    </row>
    <row r="350" spans="1:21" x14ac:dyDescent="0.25">
      <c r="A350" t="s">
        <v>138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480</v>
      </c>
      <c r="I350">
        <v>0</v>
      </c>
      <c r="J350">
        <v>0</v>
      </c>
      <c r="K350">
        <v>0</v>
      </c>
      <c r="L350">
        <v>8</v>
      </c>
      <c r="M350" s="15">
        <v>12</v>
      </c>
      <c r="N350" s="15">
        <v>18</v>
      </c>
      <c r="O350" s="1">
        <v>7.30381547508212E-143</v>
      </c>
      <c r="P350">
        <v>306</v>
      </c>
      <c r="Q350" s="2">
        <v>480.23640159786299</v>
      </c>
      <c r="R350">
        <v>156</v>
      </c>
      <c r="S350">
        <v>3</v>
      </c>
      <c r="T350">
        <v>403</v>
      </c>
      <c r="U350" s="16">
        <v>2.5999999999999999E-2</v>
      </c>
    </row>
    <row r="351" spans="1:21" x14ac:dyDescent="0.25">
      <c r="A351" t="s">
        <v>1386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87</v>
      </c>
      <c r="L351">
        <v>8</v>
      </c>
      <c r="M351" s="15">
        <v>12</v>
      </c>
      <c r="N351" s="15">
        <v>6</v>
      </c>
      <c r="O351" s="1">
        <v>2.4432772094983502E-27</v>
      </c>
      <c r="P351">
        <v>1586</v>
      </c>
      <c r="Q351" s="2">
        <v>95.008940827914799</v>
      </c>
      <c r="R351">
        <v>543</v>
      </c>
      <c r="S351">
        <v>3</v>
      </c>
      <c r="T351">
        <v>324</v>
      </c>
      <c r="U351" s="16">
        <v>2.5999999999999999E-2</v>
      </c>
    </row>
    <row r="352" spans="1:21" x14ac:dyDescent="0.25">
      <c r="A352" t="s">
        <v>1387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541</v>
      </c>
      <c r="H352">
        <v>0</v>
      </c>
      <c r="I352">
        <v>0</v>
      </c>
      <c r="J352">
        <v>0</v>
      </c>
      <c r="K352">
        <v>0</v>
      </c>
      <c r="L352">
        <v>8</v>
      </c>
      <c r="M352" s="15">
        <v>12</v>
      </c>
      <c r="N352" s="15">
        <v>18</v>
      </c>
      <c r="O352" s="1">
        <v>3.5124794644555602E-161</v>
      </c>
      <c r="P352">
        <v>238</v>
      </c>
      <c r="Q352" s="2">
        <v>541.297499537504</v>
      </c>
      <c r="R352">
        <v>133</v>
      </c>
      <c r="S352">
        <v>3</v>
      </c>
      <c r="T352">
        <v>363</v>
      </c>
      <c r="U352" s="16">
        <v>2.5999999999999999E-2</v>
      </c>
    </row>
    <row r="353" spans="1:21" x14ac:dyDescent="0.25">
      <c r="A353" t="s">
        <v>1388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2201</v>
      </c>
      <c r="L353">
        <v>8</v>
      </c>
      <c r="M353" s="15">
        <v>12</v>
      </c>
      <c r="N353" s="15">
        <v>18</v>
      </c>
      <c r="O353" s="1">
        <v>0</v>
      </c>
      <c r="P353">
        <v>1</v>
      </c>
      <c r="Q353" s="2">
        <v>2205.84585820557</v>
      </c>
      <c r="R353">
        <v>16</v>
      </c>
      <c r="S353">
        <v>3</v>
      </c>
      <c r="T353">
        <v>216</v>
      </c>
      <c r="U353" s="16">
        <v>2.5999999999999999E-2</v>
      </c>
    </row>
    <row r="354" spans="1:21" x14ac:dyDescent="0.25">
      <c r="A354" t="s">
        <v>1389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554</v>
      </c>
      <c r="L354">
        <v>8</v>
      </c>
      <c r="M354" s="15">
        <v>12</v>
      </c>
      <c r="N354" s="15">
        <v>18</v>
      </c>
      <c r="O354" s="1">
        <v>4.3745700912853504E-165</v>
      </c>
      <c r="P354">
        <v>224</v>
      </c>
      <c r="Q354" s="2">
        <v>554.31151005529898</v>
      </c>
      <c r="R354">
        <v>127</v>
      </c>
      <c r="S354">
        <v>3</v>
      </c>
      <c r="T354">
        <v>357</v>
      </c>
      <c r="U354" s="16">
        <v>2.5999999999999999E-2</v>
      </c>
    </row>
    <row r="355" spans="1:21" x14ac:dyDescent="0.25">
      <c r="A355" t="s">
        <v>1390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645</v>
      </c>
      <c r="I355">
        <v>0</v>
      </c>
      <c r="J355">
        <v>0</v>
      </c>
      <c r="K355">
        <v>0</v>
      </c>
      <c r="L355">
        <v>8</v>
      </c>
      <c r="M355" s="15">
        <v>12</v>
      </c>
      <c r="N355" s="15">
        <v>18</v>
      </c>
      <c r="O355" s="1">
        <v>2.0002477339133299E-192</v>
      </c>
      <c r="P355">
        <v>151</v>
      </c>
      <c r="Q355" s="2">
        <v>645.41925583022203</v>
      </c>
      <c r="R355">
        <v>96</v>
      </c>
      <c r="S355">
        <v>3</v>
      </c>
      <c r="T355">
        <v>313</v>
      </c>
      <c r="U355" s="16">
        <v>2.5999999999999999E-2</v>
      </c>
    </row>
    <row r="356" spans="1:21" x14ac:dyDescent="0.25">
      <c r="A356" t="s">
        <v>1391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654</v>
      </c>
      <c r="L356">
        <v>8</v>
      </c>
      <c r="M356" s="15">
        <v>12</v>
      </c>
      <c r="N356" s="15">
        <v>18</v>
      </c>
      <c r="O356" s="1">
        <v>3.9494372345928796E-195</v>
      </c>
      <c r="P356">
        <v>143</v>
      </c>
      <c r="Q356" s="2">
        <v>654.43082876994299</v>
      </c>
      <c r="R356">
        <v>92</v>
      </c>
      <c r="S356">
        <v>3</v>
      </c>
      <c r="T356">
        <v>308</v>
      </c>
      <c r="U356" s="16">
        <v>2.5999999999999999E-2</v>
      </c>
    </row>
    <row r="357" spans="1:21" x14ac:dyDescent="0.25">
      <c r="A357" t="s">
        <v>1392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596</v>
      </c>
      <c r="J357">
        <v>0</v>
      </c>
      <c r="K357">
        <v>0</v>
      </c>
      <c r="L357">
        <v>8</v>
      </c>
      <c r="M357" s="15">
        <v>12</v>
      </c>
      <c r="N357" s="15">
        <v>18</v>
      </c>
      <c r="O357" s="1">
        <v>1.05683062164211E-177</v>
      </c>
      <c r="P357">
        <v>184</v>
      </c>
      <c r="Q357" s="2">
        <v>596.35913932063704</v>
      </c>
      <c r="R357">
        <v>111</v>
      </c>
      <c r="S357">
        <v>3</v>
      </c>
      <c r="T357">
        <v>334</v>
      </c>
      <c r="U357" s="16">
        <v>2.5999999999999999E-2</v>
      </c>
    </row>
    <row r="358" spans="1:21" x14ac:dyDescent="0.25">
      <c r="A358" t="s">
        <v>1393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212</v>
      </c>
      <c r="J358">
        <v>0</v>
      </c>
      <c r="K358">
        <v>0</v>
      </c>
      <c r="L358">
        <v>7</v>
      </c>
      <c r="M358" s="15">
        <v>12</v>
      </c>
      <c r="N358" s="15">
        <v>18</v>
      </c>
      <c r="O358" s="1">
        <v>1.61507221723696E-62</v>
      </c>
      <c r="P358">
        <v>857</v>
      </c>
      <c r="Q358" s="2">
        <v>212.06244068861901</v>
      </c>
      <c r="R358">
        <v>372</v>
      </c>
      <c r="S358">
        <v>3</v>
      </c>
      <c r="T358">
        <v>417</v>
      </c>
      <c r="U358" s="16">
        <v>2.7E-2</v>
      </c>
    </row>
    <row r="359" spans="1:21" x14ac:dyDescent="0.25">
      <c r="A359" t="s">
        <v>1394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227</v>
      </c>
      <c r="K359">
        <v>0</v>
      </c>
      <c r="L359">
        <v>7</v>
      </c>
      <c r="M359" s="15">
        <v>12</v>
      </c>
      <c r="N359" s="15">
        <v>18</v>
      </c>
      <c r="O359" s="1">
        <v>5.2640249865755697E-67</v>
      </c>
      <c r="P359">
        <v>800</v>
      </c>
      <c r="Q359" s="2">
        <v>227.06775031530699</v>
      </c>
      <c r="R359">
        <v>356</v>
      </c>
      <c r="S359">
        <v>3</v>
      </c>
      <c r="T359">
        <v>385</v>
      </c>
      <c r="U359" s="16">
        <v>2.7E-2</v>
      </c>
    </row>
    <row r="360" spans="1:21" x14ac:dyDescent="0.25">
      <c r="A360" t="s">
        <v>139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254</v>
      </c>
      <c r="H360">
        <v>0</v>
      </c>
      <c r="I360">
        <v>0</v>
      </c>
      <c r="J360">
        <v>0</v>
      </c>
      <c r="K360">
        <v>0</v>
      </c>
      <c r="L360">
        <v>7</v>
      </c>
      <c r="M360" s="15">
        <v>12</v>
      </c>
      <c r="N360" s="15">
        <v>18</v>
      </c>
      <c r="O360" s="1">
        <v>4.368234853882E-75</v>
      </c>
      <c r="P360">
        <v>719</v>
      </c>
      <c r="Q360" s="2">
        <v>254.078794760298</v>
      </c>
      <c r="R360">
        <v>327</v>
      </c>
      <c r="S360">
        <v>3</v>
      </c>
      <c r="T360">
        <v>344</v>
      </c>
      <c r="U360" s="16">
        <v>2.7E-2</v>
      </c>
    </row>
    <row r="361" spans="1:21" x14ac:dyDescent="0.25">
      <c r="A361" t="s">
        <v>1396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82</v>
      </c>
      <c r="I361">
        <v>0</v>
      </c>
      <c r="J361">
        <v>0</v>
      </c>
      <c r="K361">
        <v>542</v>
      </c>
      <c r="L361">
        <v>7</v>
      </c>
      <c r="M361" s="15">
        <v>12</v>
      </c>
      <c r="N361" s="15">
        <v>18</v>
      </c>
      <c r="O361" s="1">
        <v>4.3871037829511003E-24</v>
      </c>
      <c r="P361">
        <v>1720</v>
      </c>
      <c r="Q361" s="2">
        <v>312.65271201003799</v>
      </c>
      <c r="R361">
        <v>264</v>
      </c>
      <c r="S361">
        <v>2</v>
      </c>
      <c r="T361">
        <v>320</v>
      </c>
      <c r="U361" s="16">
        <v>2.7E-2</v>
      </c>
    </row>
    <row r="362" spans="1:21" x14ac:dyDescent="0.25">
      <c r="A362" t="s">
        <v>1397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300</v>
      </c>
      <c r="L362">
        <v>7</v>
      </c>
      <c r="M362" s="15">
        <v>12</v>
      </c>
      <c r="N362" s="15">
        <v>18</v>
      </c>
      <c r="O362" s="1">
        <v>7.2723239520044393E-89</v>
      </c>
      <c r="P362">
        <v>606</v>
      </c>
      <c r="Q362" s="2">
        <v>300.10171313971</v>
      </c>
      <c r="R362">
        <v>275</v>
      </c>
      <c r="S362">
        <v>3</v>
      </c>
      <c r="T362">
        <v>283</v>
      </c>
      <c r="U362" s="16">
        <v>2.7E-2</v>
      </c>
    </row>
    <row r="363" spans="1:21" x14ac:dyDescent="0.25">
      <c r="A363" t="s">
        <v>1398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578</v>
      </c>
      <c r="K363">
        <v>0</v>
      </c>
      <c r="L363">
        <v>8</v>
      </c>
      <c r="M363" s="15">
        <v>12</v>
      </c>
      <c r="N363" s="15">
        <v>18</v>
      </c>
      <c r="O363" s="1">
        <v>2.70139474379607E-172</v>
      </c>
      <c r="P363">
        <v>200</v>
      </c>
      <c r="Q363" s="2">
        <v>578.33828516927395</v>
      </c>
      <c r="R363">
        <v>119</v>
      </c>
      <c r="S363">
        <v>3</v>
      </c>
      <c r="T363">
        <v>346</v>
      </c>
      <c r="U363" s="16">
        <v>2.7E-2</v>
      </c>
    </row>
    <row r="364" spans="1:21" x14ac:dyDescent="0.25">
      <c r="A364" t="s">
        <v>1399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591</v>
      </c>
      <c r="J364">
        <v>0</v>
      </c>
      <c r="K364">
        <v>0</v>
      </c>
      <c r="L364">
        <v>8</v>
      </c>
      <c r="M364" s="15">
        <v>12</v>
      </c>
      <c r="N364" s="15">
        <v>18</v>
      </c>
      <c r="O364" s="1">
        <v>3.3586064431116299E-176</v>
      </c>
      <c r="P364">
        <v>188</v>
      </c>
      <c r="Q364" s="2">
        <v>591.353280135604</v>
      </c>
      <c r="R364">
        <v>114</v>
      </c>
      <c r="S364">
        <v>3</v>
      </c>
      <c r="T364">
        <v>339</v>
      </c>
      <c r="U364" s="16">
        <v>2.7E-2</v>
      </c>
    </row>
    <row r="365" spans="1:21" x14ac:dyDescent="0.25">
      <c r="A365" t="s">
        <v>140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510</v>
      </c>
      <c r="J365">
        <v>0</v>
      </c>
      <c r="K365">
        <v>0</v>
      </c>
      <c r="L365">
        <v>8</v>
      </c>
      <c r="M365" s="15">
        <v>12</v>
      </c>
      <c r="N365" s="15">
        <v>18</v>
      </c>
      <c r="O365" s="1">
        <v>7.1712949529499502E-152</v>
      </c>
      <c r="P365">
        <v>272</v>
      </c>
      <c r="Q365" s="2">
        <v>510.26549091671802</v>
      </c>
      <c r="R365">
        <v>146</v>
      </c>
      <c r="S365">
        <v>3</v>
      </c>
      <c r="T365">
        <v>382</v>
      </c>
      <c r="U365" s="16">
        <v>2.7E-2</v>
      </c>
    </row>
    <row r="366" spans="1:21" x14ac:dyDescent="0.25">
      <c r="A366" t="s">
        <v>140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527</v>
      </c>
      <c r="K366">
        <v>0</v>
      </c>
      <c r="L366">
        <v>8</v>
      </c>
      <c r="M366" s="15">
        <v>12</v>
      </c>
      <c r="N366" s="15">
        <v>18</v>
      </c>
      <c r="O366" s="1">
        <v>5.6277296140624301E-157</v>
      </c>
      <c r="P366">
        <v>249</v>
      </c>
      <c r="Q366" s="2">
        <v>527.28279925893298</v>
      </c>
      <c r="R366">
        <v>138</v>
      </c>
      <c r="S366">
        <v>3</v>
      </c>
      <c r="T366">
        <v>371</v>
      </c>
      <c r="U366" s="16">
        <v>2.7E-2</v>
      </c>
    </row>
    <row r="367" spans="1:21" x14ac:dyDescent="0.25">
      <c r="A367" t="s">
        <v>140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447</v>
      </c>
      <c r="H367">
        <v>0</v>
      </c>
      <c r="I367">
        <v>0</v>
      </c>
      <c r="J367">
        <v>0</v>
      </c>
      <c r="K367">
        <v>0</v>
      </c>
      <c r="L367">
        <v>8</v>
      </c>
      <c r="M367" s="15">
        <v>12</v>
      </c>
      <c r="N367" s="15">
        <v>18</v>
      </c>
      <c r="O367" s="1">
        <v>5.8901177244332297E-133</v>
      </c>
      <c r="P367">
        <v>341</v>
      </c>
      <c r="Q367" s="2">
        <v>447.20655942434502</v>
      </c>
      <c r="R367">
        <v>174</v>
      </c>
      <c r="S367">
        <v>3</v>
      </c>
      <c r="T367">
        <v>422</v>
      </c>
      <c r="U367" s="16">
        <v>2.7E-2</v>
      </c>
    </row>
    <row r="368" spans="1:21" x14ac:dyDescent="0.25">
      <c r="A368" t="s">
        <v>1403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598</v>
      </c>
      <c r="K368">
        <v>0</v>
      </c>
      <c r="L368">
        <v>8</v>
      </c>
      <c r="M368" s="15">
        <v>12</v>
      </c>
      <c r="N368" s="15">
        <v>18</v>
      </c>
      <c r="O368" s="1">
        <v>2.6493166836428702E-178</v>
      </c>
      <c r="P368">
        <v>183</v>
      </c>
      <c r="Q368" s="2">
        <v>598.361497280143</v>
      </c>
      <c r="R368">
        <v>110</v>
      </c>
      <c r="S368">
        <v>3</v>
      </c>
      <c r="T368">
        <v>333</v>
      </c>
      <c r="U368" s="16">
        <v>2.7E-2</v>
      </c>
    </row>
    <row r="369" spans="1:21" x14ac:dyDescent="0.25">
      <c r="A369" t="s">
        <v>1404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86</v>
      </c>
      <c r="J369">
        <v>0</v>
      </c>
      <c r="K369">
        <v>0</v>
      </c>
      <c r="L369">
        <v>8</v>
      </c>
      <c r="M369" s="15">
        <v>12</v>
      </c>
      <c r="N369" s="15">
        <v>6</v>
      </c>
      <c r="O369" s="1">
        <v>9.5724869180591504E-27</v>
      </c>
      <c r="P369">
        <v>1606</v>
      </c>
      <c r="Q369" s="2">
        <v>93.008573084186594</v>
      </c>
      <c r="R369">
        <v>547</v>
      </c>
      <c r="S369">
        <v>3</v>
      </c>
      <c r="T369">
        <v>337</v>
      </c>
      <c r="U369" s="16">
        <v>2.7E-2</v>
      </c>
    </row>
    <row r="370" spans="1:21" x14ac:dyDescent="0.25">
      <c r="A370" t="s">
        <v>140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286</v>
      </c>
      <c r="I370">
        <v>0</v>
      </c>
      <c r="J370">
        <v>0</v>
      </c>
      <c r="K370">
        <v>0</v>
      </c>
      <c r="L370">
        <v>7</v>
      </c>
      <c r="M370" s="15">
        <v>12</v>
      </c>
      <c r="N370" s="15">
        <v>18</v>
      </c>
      <c r="O370" s="1">
        <v>1.1387746282945201E-84</v>
      </c>
      <c r="P370">
        <v>633</v>
      </c>
      <c r="Q370" s="2">
        <v>286.09421082811099</v>
      </c>
      <c r="R370">
        <v>293</v>
      </c>
      <c r="S370">
        <v>3</v>
      </c>
      <c r="T370">
        <v>300</v>
      </c>
      <c r="U370" s="16">
        <v>2.8000000000000001E-2</v>
      </c>
    </row>
    <row r="371" spans="1:21" x14ac:dyDescent="0.25">
      <c r="A371" t="s">
        <v>1406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190</v>
      </c>
      <c r="L371">
        <v>7</v>
      </c>
      <c r="M371" s="15">
        <v>12</v>
      </c>
      <c r="N371" s="15">
        <v>18</v>
      </c>
      <c r="O371" s="1">
        <v>6.0943680746305097E-56</v>
      </c>
      <c r="P371">
        <v>943</v>
      </c>
      <c r="Q371" s="2">
        <v>190.055804093136</v>
      </c>
      <c r="R371">
        <v>397</v>
      </c>
      <c r="S371">
        <v>3</v>
      </c>
      <c r="T371">
        <v>464</v>
      </c>
      <c r="U371" s="16">
        <v>2.8000000000000001E-2</v>
      </c>
    </row>
    <row r="372" spans="1:21" x14ac:dyDescent="0.25">
      <c r="A372" t="s">
        <v>1407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219</v>
      </c>
      <c r="L372">
        <v>7</v>
      </c>
      <c r="M372" s="15">
        <v>12</v>
      </c>
      <c r="N372" s="15">
        <v>18</v>
      </c>
      <c r="O372" s="1">
        <v>1.30187603381709E-64</v>
      </c>
      <c r="P372">
        <v>826</v>
      </c>
      <c r="Q372" s="2">
        <v>219.06484234758599</v>
      </c>
      <c r="R372">
        <v>364</v>
      </c>
      <c r="S372">
        <v>3</v>
      </c>
      <c r="T372">
        <v>400</v>
      </c>
      <c r="U372" s="16">
        <v>2.8000000000000001E-2</v>
      </c>
    </row>
    <row r="373" spans="1:21" x14ac:dyDescent="0.25">
      <c r="A373" t="s">
        <v>1408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800</v>
      </c>
      <c r="K373">
        <v>0</v>
      </c>
      <c r="L373">
        <v>8</v>
      </c>
      <c r="M373" s="15">
        <v>12</v>
      </c>
      <c r="N373" s="15">
        <v>18</v>
      </c>
      <c r="O373" s="1">
        <v>5.1316952545456902E-239</v>
      </c>
      <c r="P373">
        <v>75</v>
      </c>
      <c r="Q373" s="2">
        <v>800.64150845229506</v>
      </c>
      <c r="R373">
        <v>70</v>
      </c>
      <c r="S373">
        <v>3</v>
      </c>
      <c r="T373">
        <v>279</v>
      </c>
      <c r="U373" s="16">
        <v>2.8000000000000001E-2</v>
      </c>
    </row>
    <row r="374" spans="1:21" x14ac:dyDescent="0.25">
      <c r="A374" t="s">
        <v>1409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647</v>
      </c>
      <c r="J374">
        <v>0</v>
      </c>
      <c r="K374">
        <v>0</v>
      </c>
      <c r="L374">
        <v>8</v>
      </c>
      <c r="M374" s="15">
        <v>12</v>
      </c>
      <c r="N374" s="15">
        <v>18</v>
      </c>
      <c r="O374" s="1">
        <v>5.0128149633222999E-193</v>
      </c>
      <c r="P374">
        <v>150</v>
      </c>
      <c r="Q374" s="2">
        <v>647.42181336615204</v>
      </c>
      <c r="R374">
        <v>95</v>
      </c>
      <c r="S374">
        <v>3</v>
      </c>
      <c r="T374">
        <v>312</v>
      </c>
      <c r="U374" s="16">
        <v>2.8000000000000001E-2</v>
      </c>
    </row>
    <row r="375" spans="1:21" x14ac:dyDescent="0.25">
      <c r="A375" t="s">
        <v>1410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686</v>
      </c>
      <c r="K375">
        <v>0</v>
      </c>
      <c r="L375">
        <v>8</v>
      </c>
      <c r="M375" s="15">
        <v>12</v>
      </c>
      <c r="N375" s="15">
        <v>18</v>
      </c>
      <c r="O375" s="1">
        <v>9.5405785573963E-205</v>
      </c>
      <c r="P375">
        <v>124</v>
      </c>
      <c r="Q375" s="2">
        <v>686.47330939904498</v>
      </c>
      <c r="R375">
        <v>85</v>
      </c>
      <c r="S375">
        <v>3</v>
      </c>
      <c r="T375">
        <v>302</v>
      </c>
      <c r="U375" s="16">
        <v>2.8000000000000001E-2</v>
      </c>
    </row>
    <row r="376" spans="1:21" x14ac:dyDescent="0.25">
      <c r="A376" t="s">
        <v>1411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729</v>
      </c>
      <c r="K376">
        <v>0</v>
      </c>
      <c r="L376">
        <v>8</v>
      </c>
      <c r="M376" s="15">
        <v>12</v>
      </c>
      <c r="N376" s="15">
        <v>18</v>
      </c>
      <c r="O376" s="1">
        <v>1.1349370330529101E-217</v>
      </c>
      <c r="P376">
        <v>101</v>
      </c>
      <c r="Q376" s="2">
        <v>729.533663141788</v>
      </c>
      <c r="R376">
        <v>76</v>
      </c>
      <c r="S376">
        <v>3</v>
      </c>
      <c r="T376">
        <v>293</v>
      </c>
      <c r="U376" s="16">
        <v>2.8000000000000001E-2</v>
      </c>
    </row>
    <row r="377" spans="1:21" x14ac:dyDescent="0.25">
      <c r="A377" t="s">
        <v>1412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712</v>
      </c>
      <c r="H377">
        <v>0</v>
      </c>
      <c r="I377">
        <v>0</v>
      </c>
      <c r="J377">
        <v>0</v>
      </c>
      <c r="K377">
        <v>0</v>
      </c>
      <c r="L377">
        <v>8</v>
      </c>
      <c r="M377" s="15">
        <v>12</v>
      </c>
      <c r="N377" s="15">
        <v>18</v>
      </c>
      <c r="O377" s="1">
        <v>1.4619616151169601E-212</v>
      </c>
      <c r="P377">
        <v>111</v>
      </c>
      <c r="Q377" s="2">
        <v>712.50935454257899</v>
      </c>
      <c r="R377">
        <v>82</v>
      </c>
      <c r="S377">
        <v>3</v>
      </c>
      <c r="T377">
        <v>299</v>
      </c>
      <c r="U377" s="16">
        <v>2.8000000000000001E-2</v>
      </c>
    </row>
    <row r="378" spans="1:21" x14ac:dyDescent="0.25">
      <c r="A378" t="s">
        <v>1413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537</v>
      </c>
      <c r="H378">
        <v>0</v>
      </c>
      <c r="I378">
        <v>0</v>
      </c>
      <c r="J378">
        <v>0</v>
      </c>
      <c r="K378">
        <v>0</v>
      </c>
      <c r="L378">
        <v>8</v>
      </c>
      <c r="M378" s="15">
        <v>12</v>
      </c>
      <c r="N378" s="15">
        <v>18</v>
      </c>
      <c r="O378" s="1">
        <v>5.5846577156588803E-160</v>
      </c>
      <c r="P378">
        <v>241</v>
      </c>
      <c r="Q378" s="2">
        <v>537.293258372281</v>
      </c>
      <c r="R378">
        <v>134</v>
      </c>
      <c r="S378">
        <v>3</v>
      </c>
      <c r="T378">
        <v>365</v>
      </c>
      <c r="U378" s="16">
        <v>2.8000000000000001E-2</v>
      </c>
    </row>
    <row r="379" spans="1:21" x14ac:dyDescent="0.25">
      <c r="A379" t="s">
        <v>1414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610</v>
      </c>
      <c r="K379">
        <v>0</v>
      </c>
      <c r="L379">
        <v>8</v>
      </c>
      <c r="M379" s="15">
        <v>12</v>
      </c>
      <c r="N379" s="15">
        <v>18</v>
      </c>
      <c r="O379" s="1">
        <v>6.5733481986185399E-182</v>
      </c>
      <c r="P379">
        <v>175</v>
      </c>
      <c r="Q379" s="2">
        <v>610.37581636770301</v>
      </c>
      <c r="R379">
        <v>104</v>
      </c>
      <c r="S379">
        <v>3</v>
      </c>
      <c r="T379">
        <v>325</v>
      </c>
      <c r="U379" s="16">
        <v>2.8000000000000001E-2</v>
      </c>
    </row>
    <row r="380" spans="1:21" x14ac:dyDescent="0.25">
      <c r="A380" t="s">
        <v>141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233</v>
      </c>
      <c r="H380">
        <v>0</v>
      </c>
      <c r="I380">
        <v>0</v>
      </c>
      <c r="J380">
        <v>0</v>
      </c>
      <c r="K380">
        <v>0</v>
      </c>
      <c r="L380">
        <v>7</v>
      </c>
      <c r="M380" s="15">
        <v>12</v>
      </c>
      <c r="N380" s="15">
        <v>18</v>
      </c>
      <c r="O380" s="1">
        <v>8.4337956132571897E-69</v>
      </c>
      <c r="P380">
        <v>779</v>
      </c>
      <c r="Q380" s="2">
        <v>233.070042867507</v>
      </c>
      <c r="R380">
        <v>350</v>
      </c>
      <c r="S380">
        <v>3</v>
      </c>
      <c r="T380">
        <v>374</v>
      </c>
      <c r="U380" s="16">
        <v>2.9000000000000001E-2</v>
      </c>
    </row>
    <row r="381" spans="1:21" x14ac:dyDescent="0.25">
      <c r="A381" t="s">
        <v>1416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220</v>
      </c>
      <c r="H381">
        <v>0</v>
      </c>
      <c r="I381">
        <v>0</v>
      </c>
      <c r="J381">
        <v>0</v>
      </c>
      <c r="K381">
        <v>0</v>
      </c>
      <c r="L381">
        <v>7</v>
      </c>
      <c r="M381" s="15">
        <v>12</v>
      </c>
      <c r="N381" s="15">
        <v>18</v>
      </c>
      <c r="O381" s="1">
        <v>6.5379856355847802E-65</v>
      </c>
      <c r="P381">
        <v>821</v>
      </c>
      <c r="Q381" s="2">
        <v>220.06519641251001</v>
      </c>
      <c r="R381">
        <v>363</v>
      </c>
      <c r="S381">
        <v>3</v>
      </c>
      <c r="T381">
        <v>397</v>
      </c>
      <c r="U381" s="16">
        <v>2.9000000000000001E-2</v>
      </c>
    </row>
    <row r="382" spans="1:21" x14ac:dyDescent="0.25">
      <c r="A382" t="s">
        <v>1417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290</v>
      </c>
      <c r="L382">
        <v>7</v>
      </c>
      <c r="M382" s="15">
        <v>12</v>
      </c>
      <c r="N382" s="15">
        <v>18</v>
      </c>
      <c r="O382" s="1">
        <v>7.2117025300182894E-86</v>
      </c>
      <c r="P382">
        <v>626</v>
      </c>
      <c r="Q382" s="2">
        <v>290.09630813839698</v>
      </c>
      <c r="R382">
        <v>286</v>
      </c>
      <c r="S382">
        <v>3</v>
      </c>
      <c r="T382">
        <v>295</v>
      </c>
      <c r="U382" s="16">
        <v>2.9000000000000001E-2</v>
      </c>
    </row>
    <row r="383" spans="1:21" x14ac:dyDescent="0.25">
      <c r="A383" t="s">
        <v>1418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513</v>
      </c>
      <c r="L383">
        <v>8</v>
      </c>
      <c r="M383" s="15">
        <v>12</v>
      </c>
      <c r="N383" s="15">
        <v>18</v>
      </c>
      <c r="O383" s="1">
        <v>9.0096292666756697E-153</v>
      </c>
      <c r="P383">
        <v>266</v>
      </c>
      <c r="Q383" s="2">
        <v>513.26850207497398</v>
      </c>
      <c r="R383">
        <v>143</v>
      </c>
      <c r="S383">
        <v>3</v>
      </c>
      <c r="T383">
        <v>378</v>
      </c>
      <c r="U383" s="16">
        <v>2.9000000000000001E-2</v>
      </c>
    </row>
    <row r="384" spans="1:21" x14ac:dyDescent="0.25">
      <c r="A384" t="s">
        <v>1419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552</v>
      </c>
      <c r="H384">
        <v>0</v>
      </c>
      <c r="I384">
        <v>0</v>
      </c>
      <c r="J384">
        <v>0</v>
      </c>
      <c r="K384">
        <v>0</v>
      </c>
      <c r="L384">
        <v>8</v>
      </c>
      <c r="M384" s="15">
        <v>12</v>
      </c>
      <c r="N384" s="15">
        <v>18</v>
      </c>
      <c r="O384" s="1">
        <v>1.7445089648919301E-164</v>
      </c>
      <c r="P384">
        <v>225</v>
      </c>
      <c r="Q384" s="2">
        <v>552.30933203459699</v>
      </c>
      <c r="R384">
        <v>128</v>
      </c>
      <c r="S384">
        <v>3</v>
      </c>
      <c r="T384">
        <v>358</v>
      </c>
      <c r="U384" s="16">
        <v>2.9000000000000001E-2</v>
      </c>
    </row>
    <row r="385" spans="1:21" x14ac:dyDescent="0.25">
      <c r="A385" t="s">
        <v>1420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101</v>
      </c>
      <c r="L385">
        <v>8</v>
      </c>
      <c r="M385" s="15">
        <v>12</v>
      </c>
      <c r="N385" s="15">
        <v>6</v>
      </c>
      <c r="O385" s="1">
        <v>4.3395714931555202E-32</v>
      </c>
      <c r="P385">
        <v>1424</v>
      </c>
      <c r="Q385" s="2">
        <v>111.012178575341</v>
      </c>
      <c r="R385">
        <v>511</v>
      </c>
      <c r="S385">
        <v>3</v>
      </c>
      <c r="T385">
        <v>254</v>
      </c>
      <c r="U385" s="16">
        <v>2.9000000000000001E-2</v>
      </c>
    </row>
    <row r="386" spans="1:21" x14ac:dyDescent="0.25">
      <c r="A386" t="s">
        <v>1421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726</v>
      </c>
      <c r="J386">
        <v>0</v>
      </c>
      <c r="K386">
        <v>0</v>
      </c>
      <c r="L386">
        <v>8</v>
      </c>
      <c r="M386" s="15">
        <v>12</v>
      </c>
      <c r="N386" s="15">
        <v>18</v>
      </c>
      <c r="O386" s="1">
        <v>9.0521565802769696E-217</v>
      </c>
      <c r="P386">
        <v>102</v>
      </c>
      <c r="Q386" s="2">
        <v>726.52933085999405</v>
      </c>
      <c r="R386">
        <v>77</v>
      </c>
      <c r="S386">
        <v>3</v>
      </c>
      <c r="T386">
        <v>294</v>
      </c>
      <c r="U386" s="16">
        <v>2.9000000000000001E-2</v>
      </c>
    </row>
    <row r="387" spans="1:21" x14ac:dyDescent="0.25">
      <c r="A387" t="s">
        <v>1422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78</v>
      </c>
      <c r="K387">
        <v>0</v>
      </c>
      <c r="L387">
        <v>8</v>
      </c>
      <c r="M387" s="15">
        <v>12</v>
      </c>
      <c r="N387" s="15">
        <v>6</v>
      </c>
      <c r="O387" s="1">
        <v>4.43853477275118E-24</v>
      </c>
      <c r="P387">
        <v>1721</v>
      </c>
      <c r="Q387" s="2">
        <v>84.007021050131399</v>
      </c>
      <c r="R387">
        <v>566</v>
      </c>
      <c r="S387">
        <v>3</v>
      </c>
      <c r="T387">
        <v>394</v>
      </c>
      <c r="U387" s="16">
        <v>2.9000000000000001E-2</v>
      </c>
    </row>
    <row r="388" spans="1:21" x14ac:dyDescent="0.25">
      <c r="A388" t="s">
        <v>1423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437</v>
      </c>
      <c r="J388">
        <v>0</v>
      </c>
      <c r="K388">
        <v>0</v>
      </c>
      <c r="L388">
        <v>8</v>
      </c>
      <c r="M388" s="15">
        <v>12</v>
      </c>
      <c r="N388" s="15">
        <v>18</v>
      </c>
      <c r="O388" s="1">
        <v>5.91048495379945E-130</v>
      </c>
      <c r="P388">
        <v>350</v>
      </c>
      <c r="Q388" s="2">
        <v>437.197964789401</v>
      </c>
      <c r="R388">
        <v>179</v>
      </c>
      <c r="S388">
        <v>3</v>
      </c>
      <c r="T388">
        <v>430</v>
      </c>
      <c r="U388" s="16">
        <v>2.9000000000000001E-2</v>
      </c>
    </row>
    <row r="389" spans="1:21" x14ac:dyDescent="0.25">
      <c r="A389" t="s">
        <v>142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583</v>
      </c>
      <c r="K389">
        <v>0</v>
      </c>
      <c r="L389">
        <v>8</v>
      </c>
      <c r="M389" s="15">
        <v>12</v>
      </c>
      <c r="N389" s="15">
        <v>18</v>
      </c>
      <c r="O389" s="1">
        <v>8.5021655165889494E-174</v>
      </c>
      <c r="P389">
        <v>196</v>
      </c>
      <c r="Q389" s="2">
        <v>583.34401160730704</v>
      </c>
      <c r="R389">
        <v>118</v>
      </c>
      <c r="S389">
        <v>3</v>
      </c>
      <c r="T389">
        <v>345</v>
      </c>
      <c r="U389" s="16">
        <v>2.9000000000000001E-2</v>
      </c>
    </row>
    <row r="390" spans="1:21" x14ac:dyDescent="0.25">
      <c r="A390" t="s">
        <v>1425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556</v>
      </c>
      <c r="K390">
        <v>0</v>
      </c>
      <c r="L390">
        <v>8</v>
      </c>
      <c r="M390" s="15">
        <v>12</v>
      </c>
      <c r="N390" s="15">
        <v>18</v>
      </c>
      <c r="O390" s="1">
        <v>1.0969607399356101E-165</v>
      </c>
      <c r="P390">
        <v>220</v>
      </c>
      <c r="Q390" s="2">
        <v>556.31369627332197</v>
      </c>
      <c r="R390">
        <v>126</v>
      </c>
      <c r="S390">
        <v>3</v>
      </c>
      <c r="T390">
        <v>356</v>
      </c>
      <c r="U390" s="16">
        <v>2.9000000000000001E-2</v>
      </c>
    </row>
    <row r="391" spans="1:21" x14ac:dyDescent="0.25">
      <c r="A391" t="s">
        <v>1426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689</v>
      </c>
      <c r="L391">
        <v>8</v>
      </c>
      <c r="M391" s="15">
        <v>12</v>
      </c>
      <c r="N391" s="15">
        <v>18</v>
      </c>
      <c r="O391" s="1">
        <v>1.1965306467989901E-205</v>
      </c>
      <c r="P391">
        <v>122</v>
      </c>
      <c r="Q391" s="2">
        <v>689.47739850478195</v>
      </c>
      <c r="R391">
        <v>84</v>
      </c>
      <c r="S391">
        <v>3</v>
      </c>
      <c r="T391">
        <v>301</v>
      </c>
      <c r="U391" s="16">
        <v>2.9000000000000001E-2</v>
      </c>
    </row>
    <row r="392" spans="1:21" x14ac:dyDescent="0.25">
      <c r="A392" t="s">
        <v>1427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679</v>
      </c>
      <c r="L392">
        <v>8</v>
      </c>
      <c r="M392" s="15">
        <v>12</v>
      </c>
      <c r="N392" s="15">
        <v>18</v>
      </c>
      <c r="O392" s="1">
        <v>1.2116774478216001E-202</v>
      </c>
      <c r="P392">
        <v>128</v>
      </c>
      <c r="Q392" s="2">
        <v>679.46383915286299</v>
      </c>
      <c r="R392">
        <v>86</v>
      </c>
      <c r="S392">
        <v>3</v>
      </c>
      <c r="T392">
        <v>303</v>
      </c>
      <c r="U392" s="16">
        <v>2.9000000000000001E-2</v>
      </c>
    </row>
    <row r="393" spans="1:21" x14ac:dyDescent="0.25">
      <c r="A393" t="s">
        <v>1428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83</v>
      </c>
      <c r="H393">
        <v>0</v>
      </c>
      <c r="I393">
        <v>0</v>
      </c>
      <c r="J393">
        <v>0</v>
      </c>
      <c r="K393">
        <v>0</v>
      </c>
      <c r="L393">
        <v>8</v>
      </c>
      <c r="M393" s="15">
        <v>12</v>
      </c>
      <c r="N393" s="15">
        <v>6</v>
      </c>
      <c r="O393" s="1">
        <v>1.4673722288169799E-25</v>
      </c>
      <c r="P393">
        <v>1653</v>
      </c>
      <c r="Q393" s="2">
        <v>89.007862454896397</v>
      </c>
      <c r="R393">
        <v>552</v>
      </c>
      <c r="S393">
        <v>3</v>
      </c>
      <c r="T393">
        <v>359</v>
      </c>
      <c r="U393" s="16">
        <v>2.9000000000000001E-2</v>
      </c>
    </row>
    <row r="394" spans="1:21" x14ac:dyDescent="0.25">
      <c r="A394" t="s">
        <v>1429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230</v>
      </c>
      <c r="K394">
        <v>0</v>
      </c>
      <c r="L394">
        <v>7</v>
      </c>
      <c r="M394" s="15">
        <v>12</v>
      </c>
      <c r="N394" s="15">
        <v>18</v>
      </c>
      <c r="O394" s="1">
        <v>6.6635780057709902E-68</v>
      </c>
      <c r="P394">
        <v>791</v>
      </c>
      <c r="Q394" s="2">
        <v>230.06888477529799</v>
      </c>
      <c r="R394">
        <v>353</v>
      </c>
      <c r="S394">
        <v>3</v>
      </c>
      <c r="T394">
        <v>380</v>
      </c>
      <c r="U394" s="16">
        <v>0.03</v>
      </c>
    </row>
    <row r="395" spans="1:21" x14ac:dyDescent="0.25">
      <c r="A395" t="s">
        <v>1430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250</v>
      </c>
      <c r="J395">
        <v>0</v>
      </c>
      <c r="K395">
        <v>0</v>
      </c>
      <c r="L395">
        <v>7</v>
      </c>
      <c r="M395" s="15">
        <v>12</v>
      </c>
      <c r="N395" s="15">
        <v>18</v>
      </c>
      <c r="O395" s="1">
        <v>6.8838571802276297E-74</v>
      </c>
      <c r="P395">
        <v>726</v>
      </c>
      <c r="Q395" s="2">
        <v>250.077042171344</v>
      </c>
      <c r="R395">
        <v>331</v>
      </c>
      <c r="S395">
        <v>3</v>
      </c>
      <c r="T395">
        <v>350</v>
      </c>
      <c r="U395" s="16">
        <v>0.03</v>
      </c>
    </row>
    <row r="396" spans="1:21" x14ac:dyDescent="0.25">
      <c r="A396" t="s">
        <v>143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201</v>
      </c>
      <c r="L396">
        <v>7</v>
      </c>
      <c r="M396" s="15">
        <v>12</v>
      </c>
      <c r="N396" s="15">
        <v>18</v>
      </c>
      <c r="O396" s="1">
        <v>3.1419967944600598E-59</v>
      </c>
      <c r="P396">
        <v>896</v>
      </c>
      <c r="Q396" s="2">
        <v>201.05894497936401</v>
      </c>
      <c r="R396">
        <v>385</v>
      </c>
      <c r="S396">
        <v>3</v>
      </c>
      <c r="T396">
        <v>438</v>
      </c>
      <c r="U396" s="16">
        <v>0.03</v>
      </c>
    </row>
    <row r="397" spans="1:21" x14ac:dyDescent="0.25">
      <c r="A397" t="s">
        <v>1432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254</v>
      </c>
      <c r="H397">
        <v>0</v>
      </c>
      <c r="I397">
        <v>0</v>
      </c>
      <c r="J397">
        <v>0</v>
      </c>
      <c r="K397">
        <v>0</v>
      </c>
      <c r="L397">
        <v>7</v>
      </c>
      <c r="M397" s="15">
        <v>12</v>
      </c>
      <c r="N397" s="15">
        <v>18</v>
      </c>
      <c r="O397" s="1">
        <v>4.368234853882E-75</v>
      </c>
      <c r="P397">
        <v>719</v>
      </c>
      <c r="Q397" s="2">
        <v>254.078794760298</v>
      </c>
      <c r="R397">
        <v>327</v>
      </c>
      <c r="S397">
        <v>3</v>
      </c>
      <c r="T397">
        <v>344</v>
      </c>
      <c r="U397" s="16">
        <v>0.03</v>
      </c>
    </row>
    <row r="398" spans="1:21" x14ac:dyDescent="0.25">
      <c r="A398" t="s">
        <v>1433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429</v>
      </c>
      <c r="K398">
        <v>0</v>
      </c>
      <c r="L398">
        <v>8</v>
      </c>
      <c r="M398" s="15">
        <v>12</v>
      </c>
      <c r="N398" s="15">
        <v>18</v>
      </c>
      <c r="O398" s="1">
        <v>1.4881466268226201E-127</v>
      </c>
      <c r="P398">
        <v>362</v>
      </c>
      <c r="Q398" s="2">
        <v>429.19123995678501</v>
      </c>
      <c r="R398">
        <v>182</v>
      </c>
      <c r="S398">
        <v>3</v>
      </c>
      <c r="T398">
        <v>435</v>
      </c>
      <c r="U398" s="16">
        <v>0.03</v>
      </c>
    </row>
    <row r="399" spans="1:21" x14ac:dyDescent="0.25">
      <c r="A399" t="s">
        <v>1434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564</v>
      </c>
      <c r="H399">
        <v>0</v>
      </c>
      <c r="I399">
        <v>0</v>
      </c>
      <c r="J399">
        <v>0</v>
      </c>
      <c r="K399">
        <v>0</v>
      </c>
      <c r="L399">
        <v>8</v>
      </c>
      <c r="M399" s="15">
        <v>12</v>
      </c>
      <c r="N399" s="15">
        <v>18</v>
      </c>
      <c r="O399" s="1">
        <v>4.3366064565567097E-168</v>
      </c>
      <c r="P399">
        <v>209</v>
      </c>
      <c r="Q399" s="2">
        <v>564.32252308127397</v>
      </c>
      <c r="R399">
        <v>123</v>
      </c>
      <c r="S399">
        <v>3</v>
      </c>
      <c r="T399">
        <v>353</v>
      </c>
      <c r="U399" s="16">
        <v>0.03</v>
      </c>
    </row>
    <row r="400" spans="1:21" x14ac:dyDescent="0.25">
      <c r="A400" t="s">
        <v>143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440</v>
      </c>
      <c r="K400">
        <v>0</v>
      </c>
      <c r="L400">
        <v>8</v>
      </c>
      <c r="M400" s="15">
        <v>12</v>
      </c>
      <c r="N400" s="15">
        <v>18</v>
      </c>
      <c r="O400" s="1">
        <v>7.4335925672423999E-131</v>
      </c>
      <c r="P400">
        <v>347</v>
      </c>
      <c r="Q400" s="2">
        <v>440.20052120121699</v>
      </c>
      <c r="R400">
        <v>178</v>
      </c>
      <c r="S400">
        <v>3</v>
      </c>
      <c r="T400">
        <v>428</v>
      </c>
      <c r="U400" s="16">
        <v>0.03</v>
      </c>
    </row>
    <row r="401" spans="1:21" x14ac:dyDescent="0.25">
      <c r="A401" t="s">
        <v>1436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548</v>
      </c>
      <c r="J401">
        <v>0</v>
      </c>
      <c r="K401">
        <v>0</v>
      </c>
      <c r="L401">
        <v>8</v>
      </c>
      <c r="M401" s="15">
        <v>12</v>
      </c>
      <c r="N401" s="15">
        <v>18</v>
      </c>
      <c r="O401" s="1">
        <v>2.7741458479511299E-163</v>
      </c>
      <c r="P401">
        <v>230</v>
      </c>
      <c r="Q401" s="2">
        <v>548.30500059321503</v>
      </c>
      <c r="R401">
        <v>130</v>
      </c>
      <c r="S401">
        <v>3</v>
      </c>
      <c r="T401">
        <v>360</v>
      </c>
      <c r="U401" s="16">
        <v>0.03</v>
      </c>
    </row>
    <row r="402" spans="1:21" x14ac:dyDescent="0.25">
      <c r="A402" t="s">
        <v>143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901</v>
      </c>
      <c r="I402">
        <v>0</v>
      </c>
      <c r="J402">
        <v>0</v>
      </c>
      <c r="K402">
        <v>0</v>
      </c>
      <c r="L402">
        <v>8</v>
      </c>
      <c r="M402" s="15">
        <v>12</v>
      </c>
      <c r="N402" s="15">
        <v>18</v>
      </c>
      <c r="O402" s="1">
        <v>2.1828817137838201E-269</v>
      </c>
      <c r="P402">
        <v>44</v>
      </c>
      <c r="Q402" s="2">
        <v>901.81246652381697</v>
      </c>
      <c r="R402">
        <v>59</v>
      </c>
      <c r="S402">
        <v>3</v>
      </c>
      <c r="T402">
        <v>267</v>
      </c>
      <c r="U402" s="16">
        <v>0.03</v>
      </c>
    </row>
    <row r="403" spans="1:21" x14ac:dyDescent="0.25">
      <c r="A403" t="s">
        <v>1438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505</v>
      </c>
      <c r="I403">
        <v>0</v>
      </c>
      <c r="J403">
        <v>0</v>
      </c>
      <c r="K403">
        <v>0</v>
      </c>
      <c r="L403">
        <v>8</v>
      </c>
      <c r="M403" s="15">
        <v>12</v>
      </c>
      <c r="N403" s="15">
        <v>18</v>
      </c>
      <c r="O403" s="1">
        <v>2.27533102101277E-150</v>
      </c>
      <c r="P403">
        <v>278</v>
      </c>
      <c r="Q403" s="2">
        <v>505.260513563198</v>
      </c>
      <c r="R403">
        <v>149</v>
      </c>
      <c r="S403">
        <v>3</v>
      </c>
      <c r="T403">
        <v>388</v>
      </c>
      <c r="U403" s="16">
        <v>0.03</v>
      </c>
    </row>
    <row r="404" spans="1:21" x14ac:dyDescent="0.25">
      <c r="A404" t="s">
        <v>143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133</v>
      </c>
      <c r="L404">
        <v>6</v>
      </c>
      <c r="M404" s="15">
        <v>12</v>
      </c>
      <c r="N404" s="15">
        <v>18</v>
      </c>
      <c r="O404" s="1">
        <v>6.2174605132682097E-39</v>
      </c>
      <c r="P404">
        <v>1253</v>
      </c>
      <c r="Q404" s="2">
        <v>134.13549917146099</v>
      </c>
      <c r="R404">
        <v>472</v>
      </c>
      <c r="S404">
        <v>3</v>
      </c>
      <c r="T404">
        <v>319</v>
      </c>
      <c r="U404" s="16">
        <v>3.1E-2</v>
      </c>
    </row>
    <row r="405" spans="1:21" x14ac:dyDescent="0.25">
      <c r="A405" t="s">
        <v>1440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201</v>
      </c>
      <c r="I405">
        <v>0</v>
      </c>
      <c r="J405">
        <v>0</v>
      </c>
      <c r="K405">
        <v>0</v>
      </c>
      <c r="L405">
        <v>7</v>
      </c>
      <c r="M405" s="15">
        <v>12</v>
      </c>
      <c r="N405" s="15">
        <v>18</v>
      </c>
      <c r="O405" s="1">
        <v>3.1419967944600598E-59</v>
      </c>
      <c r="P405">
        <v>896</v>
      </c>
      <c r="Q405" s="2">
        <v>201.05894497936401</v>
      </c>
      <c r="R405">
        <v>385</v>
      </c>
      <c r="S405">
        <v>3</v>
      </c>
      <c r="T405">
        <v>438</v>
      </c>
      <c r="U405" s="16">
        <v>3.1E-2</v>
      </c>
    </row>
    <row r="406" spans="1:21" x14ac:dyDescent="0.25">
      <c r="A406" t="s">
        <v>1441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256</v>
      </c>
      <c r="H406">
        <v>0</v>
      </c>
      <c r="I406">
        <v>0</v>
      </c>
      <c r="J406">
        <v>0</v>
      </c>
      <c r="K406">
        <v>0</v>
      </c>
      <c r="L406">
        <v>7</v>
      </c>
      <c r="M406" s="15">
        <v>12</v>
      </c>
      <c r="N406" s="15">
        <v>18</v>
      </c>
      <c r="O406" s="1">
        <v>1.1002771154385999E-75</v>
      </c>
      <c r="P406">
        <v>710</v>
      </c>
      <c r="Q406" s="2">
        <v>256.079685880775</v>
      </c>
      <c r="R406">
        <v>324</v>
      </c>
      <c r="S406">
        <v>3</v>
      </c>
      <c r="T406">
        <v>338</v>
      </c>
      <c r="U406" s="16">
        <v>3.1E-2</v>
      </c>
    </row>
    <row r="407" spans="1:21" x14ac:dyDescent="0.25">
      <c r="A407" t="s">
        <v>1442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267</v>
      </c>
      <c r="H407">
        <v>0</v>
      </c>
      <c r="I407">
        <v>0</v>
      </c>
      <c r="J407">
        <v>0</v>
      </c>
      <c r="K407">
        <v>0</v>
      </c>
      <c r="L407">
        <v>7</v>
      </c>
      <c r="M407" s="15">
        <v>12</v>
      </c>
      <c r="N407" s="15">
        <v>18</v>
      </c>
      <c r="O407" s="1">
        <v>5.5925847827217095E-79</v>
      </c>
      <c r="P407">
        <v>681</v>
      </c>
      <c r="Q407" s="2">
        <v>267.08476161680801</v>
      </c>
      <c r="R407">
        <v>313</v>
      </c>
      <c r="S407">
        <v>3</v>
      </c>
      <c r="T407">
        <v>316</v>
      </c>
      <c r="U407" s="16">
        <v>3.1E-2</v>
      </c>
    </row>
    <row r="408" spans="1:21" x14ac:dyDescent="0.25">
      <c r="A408" t="s">
        <v>1443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260</v>
      </c>
      <c r="L408">
        <v>7</v>
      </c>
      <c r="M408" s="15">
        <v>12</v>
      </c>
      <c r="N408" s="15">
        <v>18</v>
      </c>
      <c r="O408" s="1">
        <v>6.9793403483839899E-77</v>
      </c>
      <c r="P408">
        <v>702</v>
      </c>
      <c r="Q408" s="2">
        <v>260.08149756063398</v>
      </c>
      <c r="R408">
        <v>320</v>
      </c>
      <c r="S408">
        <v>3</v>
      </c>
      <c r="T408">
        <v>331</v>
      </c>
      <c r="U408" s="16">
        <v>3.1E-2</v>
      </c>
    </row>
    <row r="409" spans="1:21" x14ac:dyDescent="0.25">
      <c r="A409" t="s">
        <v>1444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242</v>
      </c>
      <c r="J409">
        <v>0</v>
      </c>
      <c r="K409">
        <v>0</v>
      </c>
      <c r="L409">
        <v>7</v>
      </c>
      <c r="M409" s="15">
        <v>12</v>
      </c>
      <c r="N409" s="15">
        <v>18</v>
      </c>
      <c r="O409" s="1">
        <v>1.70822052317225E-71</v>
      </c>
      <c r="P409">
        <v>752</v>
      </c>
      <c r="Q409" s="2">
        <v>242.073656882851</v>
      </c>
      <c r="R409">
        <v>341</v>
      </c>
      <c r="S409">
        <v>3</v>
      </c>
      <c r="T409">
        <v>361</v>
      </c>
      <c r="U409" s="16">
        <v>3.1E-2</v>
      </c>
    </row>
    <row r="410" spans="1:21" x14ac:dyDescent="0.25">
      <c r="A410" t="s">
        <v>1445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301</v>
      </c>
      <c r="L410">
        <v>7</v>
      </c>
      <c r="M410" s="15">
        <v>12</v>
      </c>
      <c r="N410" s="15">
        <v>18</v>
      </c>
      <c r="O410" s="1">
        <v>3.6476152045723197E-89</v>
      </c>
      <c r="P410">
        <v>603</v>
      </c>
      <c r="Q410" s="2">
        <v>301.10226626353602</v>
      </c>
      <c r="R410">
        <v>274</v>
      </c>
      <c r="S410">
        <v>3</v>
      </c>
      <c r="T410">
        <v>280</v>
      </c>
      <c r="U410" s="16">
        <v>3.1E-2</v>
      </c>
    </row>
    <row r="411" spans="1:21" x14ac:dyDescent="0.25">
      <c r="A411" t="s">
        <v>144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557</v>
      </c>
      <c r="H411">
        <v>0</v>
      </c>
      <c r="I411">
        <v>0</v>
      </c>
      <c r="J411">
        <v>0</v>
      </c>
      <c r="K411">
        <v>0</v>
      </c>
      <c r="L411">
        <v>8</v>
      </c>
      <c r="M411" s="15">
        <v>12</v>
      </c>
      <c r="N411" s="15">
        <v>18</v>
      </c>
      <c r="O411" s="1">
        <v>5.4930875867109805E-166</v>
      </c>
      <c r="P411">
        <v>216</v>
      </c>
      <c r="Q411" s="2">
        <v>557.31479245573496</v>
      </c>
      <c r="R411">
        <v>125</v>
      </c>
      <c r="S411">
        <v>3</v>
      </c>
      <c r="T411">
        <v>355</v>
      </c>
      <c r="U411" s="16">
        <v>3.1E-2</v>
      </c>
    </row>
    <row r="412" spans="1:21" x14ac:dyDescent="0.25">
      <c r="A412" t="s">
        <v>1447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475</v>
      </c>
      <c r="K412">
        <v>0</v>
      </c>
      <c r="L412">
        <v>8</v>
      </c>
      <c r="M412" s="15">
        <v>12</v>
      </c>
      <c r="N412" s="15">
        <v>18</v>
      </c>
      <c r="O412" s="1">
        <v>2.3157870327467E-141</v>
      </c>
      <c r="P412">
        <v>310</v>
      </c>
      <c r="Q412" s="2">
        <v>475.23173450627598</v>
      </c>
      <c r="R412">
        <v>159</v>
      </c>
      <c r="S412">
        <v>3</v>
      </c>
      <c r="T412">
        <v>405</v>
      </c>
      <c r="U412" s="16">
        <v>3.1E-2</v>
      </c>
    </row>
    <row r="413" spans="1:21" x14ac:dyDescent="0.25">
      <c r="A413" t="s">
        <v>1448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86</v>
      </c>
      <c r="L413">
        <v>8</v>
      </c>
      <c r="M413" s="15">
        <v>12</v>
      </c>
      <c r="N413" s="15">
        <v>6</v>
      </c>
      <c r="O413" s="1">
        <v>9.5724869180591504E-27</v>
      </c>
      <c r="P413">
        <v>1606</v>
      </c>
      <c r="Q413" s="2">
        <v>93.008573084186594</v>
      </c>
      <c r="R413">
        <v>547</v>
      </c>
      <c r="S413">
        <v>3</v>
      </c>
      <c r="T413">
        <v>337</v>
      </c>
      <c r="U413" s="16">
        <v>3.1E-2</v>
      </c>
    </row>
    <row r="414" spans="1:21" x14ac:dyDescent="0.25">
      <c r="A414" t="s">
        <v>144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511</v>
      </c>
      <c r="H414">
        <v>0</v>
      </c>
      <c r="I414">
        <v>0</v>
      </c>
      <c r="J414">
        <v>0</v>
      </c>
      <c r="K414">
        <v>0</v>
      </c>
      <c r="L414">
        <v>8</v>
      </c>
      <c r="M414" s="15">
        <v>12</v>
      </c>
      <c r="N414" s="15">
        <v>18</v>
      </c>
      <c r="O414" s="1">
        <v>3.5917206874788E-152</v>
      </c>
      <c r="P414">
        <v>269</v>
      </c>
      <c r="Q414" s="2">
        <v>511.26649257465999</v>
      </c>
      <c r="R414">
        <v>145</v>
      </c>
      <c r="S414">
        <v>3</v>
      </c>
      <c r="T414">
        <v>381</v>
      </c>
      <c r="U414" s="16">
        <v>3.1E-2</v>
      </c>
    </row>
    <row r="415" spans="1:21" x14ac:dyDescent="0.25">
      <c r="A415" t="s">
        <v>1450</v>
      </c>
      <c r="B415">
        <v>0</v>
      </c>
      <c r="C415">
        <v>147</v>
      </c>
      <c r="D415">
        <v>0</v>
      </c>
      <c r="E415">
        <v>0</v>
      </c>
      <c r="F415">
        <v>0</v>
      </c>
      <c r="G415">
        <v>0</v>
      </c>
      <c r="H415">
        <v>1041</v>
      </c>
      <c r="I415">
        <v>0</v>
      </c>
      <c r="J415">
        <v>0</v>
      </c>
      <c r="K415">
        <v>0</v>
      </c>
      <c r="L415">
        <v>8</v>
      </c>
      <c r="M415" s="15">
        <v>12</v>
      </c>
      <c r="N415" s="15">
        <v>6</v>
      </c>
      <c r="O415" s="1">
        <v>1.5700639747815599E-166</v>
      </c>
      <c r="P415">
        <v>215</v>
      </c>
      <c r="Q415" s="2">
        <v>7.0602861709448499</v>
      </c>
      <c r="R415">
        <v>1004</v>
      </c>
      <c r="S415">
        <v>4</v>
      </c>
      <c r="T415">
        <v>336</v>
      </c>
      <c r="U415" s="16">
        <v>3.1E-2</v>
      </c>
    </row>
    <row r="416" spans="1:21" x14ac:dyDescent="0.25">
      <c r="A416" t="s">
        <v>1451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523</v>
      </c>
      <c r="I416">
        <v>0</v>
      </c>
      <c r="J416">
        <v>0</v>
      </c>
      <c r="K416">
        <v>0</v>
      </c>
      <c r="L416">
        <v>8</v>
      </c>
      <c r="M416" s="15">
        <v>12</v>
      </c>
      <c r="N416" s="15">
        <v>18</v>
      </c>
      <c r="O416" s="1">
        <v>8.9457927892074103E-156</v>
      </c>
      <c r="P416">
        <v>255</v>
      </c>
      <c r="Q416" s="2">
        <v>523.27867318131302</v>
      </c>
      <c r="R416">
        <v>140</v>
      </c>
      <c r="S416">
        <v>3</v>
      </c>
      <c r="T416">
        <v>373</v>
      </c>
      <c r="U416" s="16">
        <v>3.1E-2</v>
      </c>
    </row>
    <row r="417" spans="1:21" x14ac:dyDescent="0.25">
      <c r="A417" t="s">
        <v>1452</v>
      </c>
      <c r="B417">
        <v>0</v>
      </c>
      <c r="C417">
        <v>253</v>
      </c>
      <c r="D417">
        <v>0</v>
      </c>
      <c r="E417">
        <v>0</v>
      </c>
      <c r="F417">
        <v>0</v>
      </c>
      <c r="G417">
        <v>0</v>
      </c>
      <c r="H417">
        <v>849</v>
      </c>
      <c r="I417">
        <v>0</v>
      </c>
      <c r="J417">
        <v>0</v>
      </c>
      <c r="K417">
        <v>0</v>
      </c>
      <c r="L417">
        <v>8</v>
      </c>
      <c r="M417" s="15">
        <v>12</v>
      </c>
      <c r="N417" s="15">
        <v>3</v>
      </c>
      <c r="O417" s="1">
        <v>1.02003576488932E-76</v>
      </c>
      <c r="P417">
        <v>703</v>
      </c>
      <c r="Q417" s="2">
        <v>3.3717668742101399</v>
      </c>
      <c r="R417">
        <v>1360</v>
      </c>
      <c r="S417">
        <v>4</v>
      </c>
      <c r="T417">
        <v>489</v>
      </c>
      <c r="U417" s="16">
        <v>3.1E-2</v>
      </c>
    </row>
    <row r="418" spans="1:21" x14ac:dyDescent="0.25">
      <c r="A418" t="s">
        <v>145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552</v>
      </c>
      <c r="L418">
        <v>8</v>
      </c>
      <c r="M418" s="15">
        <v>12</v>
      </c>
      <c r="N418" s="15">
        <v>18</v>
      </c>
      <c r="O418" s="1">
        <v>1.7445089648919301E-164</v>
      </c>
      <c r="P418">
        <v>225</v>
      </c>
      <c r="Q418" s="2">
        <v>552.30933203459699</v>
      </c>
      <c r="R418">
        <v>128</v>
      </c>
      <c r="S418">
        <v>3</v>
      </c>
      <c r="T418">
        <v>358</v>
      </c>
      <c r="U418" s="16">
        <v>3.1E-2</v>
      </c>
    </row>
    <row r="419" spans="1:21" x14ac:dyDescent="0.25">
      <c r="A419" t="s">
        <v>1454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513</v>
      </c>
      <c r="K419">
        <v>0</v>
      </c>
      <c r="L419">
        <v>8</v>
      </c>
      <c r="M419" s="15">
        <v>12</v>
      </c>
      <c r="N419" s="15">
        <v>18</v>
      </c>
      <c r="O419" s="1">
        <v>9.0096292666756697E-153</v>
      </c>
      <c r="P419">
        <v>266</v>
      </c>
      <c r="Q419" s="2">
        <v>513.26850207497398</v>
      </c>
      <c r="R419">
        <v>143</v>
      </c>
      <c r="S419">
        <v>3</v>
      </c>
      <c r="T419">
        <v>378</v>
      </c>
      <c r="U419" s="16">
        <v>3.1E-2</v>
      </c>
    </row>
    <row r="420" spans="1:21" x14ac:dyDescent="0.25">
      <c r="A420" t="s">
        <v>1455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220</v>
      </c>
      <c r="K420">
        <v>0</v>
      </c>
      <c r="L420">
        <v>7</v>
      </c>
      <c r="M420" s="15">
        <v>12</v>
      </c>
      <c r="N420" s="15">
        <v>18</v>
      </c>
      <c r="O420" s="1">
        <v>6.5379856355847802E-65</v>
      </c>
      <c r="P420">
        <v>821</v>
      </c>
      <c r="Q420" s="2">
        <v>220.06519641251001</v>
      </c>
      <c r="R420">
        <v>363</v>
      </c>
      <c r="S420">
        <v>3</v>
      </c>
      <c r="T420">
        <v>397</v>
      </c>
      <c r="U420" s="16">
        <v>3.2000000000000001E-2</v>
      </c>
    </row>
    <row r="421" spans="1:21" x14ac:dyDescent="0.25">
      <c r="A421" t="s">
        <v>145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898</v>
      </c>
      <c r="L421">
        <v>8</v>
      </c>
      <c r="M421" s="15">
        <v>12</v>
      </c>
      <c r="N421" s="15">
        <v>18</v>
      </c>
      <c r="O421" s="1">
        <v>1.74286035437506E-268</v>
      </c>
      <c r="P421">
        <v>46</v>
      </c>
      <c r="Q421" s="2">
        <v>898.80709200837305</v>
      </c>
      <c r="R421">
        <v>60</v>
      </c>
      <c r="S421">
        <v>3</v>
      </c>
      <c r="T421">
        <v>269</v>
      </c>
      <c r="U421" s="16">
        <v>3.2000000000000001E-2</v>
      </c>
    </row>
    <row r="422" spans="1:21" x14ac:dyDescent="0.25">
      <c r="A422" t="s">
        <v>145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650</v>
      </c>
      <c r="H422">
        <v>0</v>
      </c>
      <c r="I422">
        <v>0</v>
      </c>
      <c r="J422">
        <v>0</v>
      </c>
      <c r="K422">
        <v>0</v>
      </c>
      <c r="L422">
        <v>8</v>
      </c>
      <c r="M422" s="15">
        <v>12</v>
      </c>
      <c r="N422" s="15">
        <v>18</v>
      </c>
      <c r="O422" s="1">
        <v>6.2888201164285905E-194</v>
      </c>
      <c r="P422">
        <v>148</v>
      </c>
      <c r="Q422" s="2">
        <v>650.42566491601895</v>
      </c>
      <c r="R422">
        <v>94</v>
      </c>
      <c r="S422">
        <v>3</v>
      </c>
      <c r="T422">
        <v>310</v>
      </c>
      <c r="U422" s="16">
        <v>3.2000000000000001E-2</v>
      </c>
    </row>
    <row r="423" spans="1:21" x14ac:dyDescent="0.25">
      <c r="A423" t="s">
        <v>1458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560</v>
      </c>
      <c r="K423">
        <v>0</v>
      </c>
      <c r="L423">
        <v>8</v>
      </c>
      <c r="M423" s="15">
        <v>12</v>
      </c>
      <c r="N423" s="15">
        <v>18</v>
      </c>
      <c r="O423" s="1">
        <v>6.8973656268378201E-167</v>
      </c>
      <c r="P423">
        <v>213</v>
      </c>
      <c r="Q423" s="2">
        <v>560.31809329393604</v>
      </c>
      <c r="R423">
        <v>124</v>
      </c>
      <c r="S423">
        <v>3</v>
      </c>
      <c r="T423">
        <v>354</v>
      </c>
      <c r="U423" s="16">
        <v>3.2000000000000001E-2</v>
      </c>
    </row>
    <row r="424" spans="1:21" x14ac:dyDescent="0.25">
      <c r="A424" t="s">
        <v>1459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532</v>
      </c>
      <c r="K424">
        <v>0</v>
      </c>
      <c r="L424">
        <v>8</v>
      </c>
      <c r="M424" s="15">
        <v>12</v>
      </c>
      <c r="N424" s="15">
        <v>18</v>
      </c>
      <c r="O424" s="1">
        <v>1.77290953485656E-158</v>
      </c>
      <c r="P424">
        <v>247</v>
      </c>
      <c r="Q424" s="2">
        <v>532.28800312664202</v>
      </c>
      <c r="R424">
        <v>136</v>
      </c>
      <c r="S424">
        <v>3</v>
      </c>
      <c r="T424">
        <v>369</v>
      </c>
      <c r="U424" s="16">
        <v>3.2000000000000001E-2</v>
      </c>
    </row>
    <row r="425" spans="1:21" x14ac:dyDescent="0.25">
      <c r="A425" t="s">
        <v>1460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454</v>
      </c>
      <c r="L425">
        <v>8</v>
      </c>
      <c r="M425" s="15">
        <v>12</v>
      </c>
      <c r="N425" s="15">
        <v>18</v>
      </c>
      <c r="O425" s="1">
        <v>4.6658787368183001E-135</v>
      </c>
      <c r="P425">
        <v>328</v>
      </c>
      <c r="Q425" s="2">
        <v>454.21270005174199</v>
      </c>
      <c r="R425">
        <v>168</v>
      </c>
      <c r="S425">
        <v>3</v>
      </c>
      <c r="T425">
        <v>416</v>
      </c>
      <c r="U425" s="16">
        <v>3.2000000000000001E-2</v>
      </c>
    </row>
    <row r="426" spans="1:21" x14ac:dyDescent="0.25">
      <c r="A426" t="s">
        <v>1461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552</v>
      </c>
      <c r="K426">
        <v>0</v>
      </c>
      <c r="L426">
        <v>8</v>
      </c>
      <c r="M426" s="15">
        <v>12</v>
      </c>
      <c r="N426" s="15">
        <v>18</v>
      </c>
      <c r="O426" s="1">
        <v>1.7445089648919301E-164</v>
      </c>
      <c r="P426">
        <v>225</v>
      </c>
      <c r="Q426" s="2">
        <v>552.30933203459699</v>
      </c>
      <c r="R426">
        <v>128</v>
      </c>
      <c r="S426">
        <v>3</v>
      </c>
      <c r="T426">
        <v>358</v>
      </c>
      <c r="U426" s="16">
        <v>3.2000000000000001E-2</v>
      </c>
    </row>
    <row r="427" spans="1:21" x14ac:dyDescent="0.25">
      <c r="A427" t="s">
        <v>1462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616</v>
      </c>
      <c r="K427">
        <v>0</v>
      </c>
      <c r="L427">
        <v>8</v>
      </c>
      <c r="M427" s="15">
        <v>12</v>
      </c>
      <c r="N427" s="15">
        <v>18</v>
      </c>
      <c r="O427" s="1">
        <v>1.0352338317921101E-183</v>
      </c>
      <c r="P427">
        <v>171</v>
      </c>
      <c r="Q427" s="2">
        <v>616.38308599217305</v>
      </c>
      <c r="R427">
        <v>101</v>
      </c>
      <c r="S427">
        <v>3</v>
      </c>
      <c r="T427">
        <v>321</v>
      </c>
      <c r="U427" s="16">
        <v>3.2000000000000001E-2</v>
      </c>
    </row>
    <row r="428" spans="1:21" x14ac:dyDescent="0.25">
      <c r="A428" t="s">
        <v>1463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254</v>
      </c>
      <c r="I428">
        <v>0</v>
      </c>
      <c r="J428">
        <v>0</v>
      </c>
      <c r="K428">
        <v>0</v>
      </c>
      <c r="L428">
        <v>7</v>
      </c>
      <c r="M428" s="15">
        <v>12</v>
      </c>
      <c r="N428" s="15">
        <v>18</v>
      </c>
      <c r="O428" s="1">
        <v>4.368234853882E-75</v>
      </c>
      <c r="P428">
        <v>719</v>
      </c>
      <c r="Q428" s="2">
        <v>254.078794760298</v>
      </c>
      <c r="R428">
        <v>327</v>
      </c>
      <c r="S428">
        <v>3</v>
      </c>
      <c r="T428">
        <v>344</v>
      </c>
      <c r="U428" s="16">
        <v>3.3000000000000002E-2</v>
      </c>
    </row>
    <row r="429" spans="1:21" x14ac:dyDescent="0.25">
      <c r="A429" t="s">
        <v>1464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212</v>
      </c>
      <c r="H429">
        <v>0</v>
      </c>
      <c r="I429">
        <v>0</v>
      </c>
      <c r="J429">
        <v>0</v>
      </c>
      <c r="K429">
        <v>0</v>
      </c>
      <c r="L429">
        <v>7</v>
      </c>
      <c r="M429" s="15">
        <v>12</v>
      </c>
      <c r="N429" s="15">
        <v>18</v>
      </c>
      <c r="O429" s="1">
        <v>1.61507221723696E-62</v>
      </c>
      <c r="P429">
        <v>857</v>
      </c>
      <c r="Q429" s="2">
        <v>212.06244068861901</v>
      </c>
      <c r="R429">
        <v>372</v>
      </c>
      <c r="S429">
        <v>3</v>
      </c>
      <c r="T429">
        <v>417</v>
      </c>
      <c r="U429" s="16">
        <v>3.3000000000000002E-2</v>
      </c>
    </row>
    <row r="430" spans="1:21" x14ac:dyDescent="0.25">
      <c r="A430" t="s">
        <v>146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63</v>
      </c>
      <c r="K430">
        <v>216</v>
      </c>
      <c r="L430">
        <v>7</v>
      </c>
      <c r="M430" s="15">
        <v>12</v>
      </c>
      <c r="N430" s="15">
        <v>18</v>
      </c>
      <c r="O430" s="1">
        <v>1.7871866513698599E-18</v>
      </c>
      <c r="P430">
        <v>2013</v>
      </c>
      <c r="Q430" s="2">
        <v>140.033992893423</v>
      </c>
      <c r="R430">
        <v>462</v>
      </c>
      <c r="S430">
        <v>2</v>
      </c>
      <c r="T430">
        <v>530</v>
      </c>
      <c r="U430" s="16">
        <v>3.3000000000000002E-2</v>
      </c>
    </row>
    <row r="431" spans="1:21" x14ac:dyDescent="0.25">
      <c r="A431" t="s">
        <v>1466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473</v>
      </c>
      <c r="K431">
        <v>0</v>
      </c>
      <c r="L431">
        <v>8</v>
      </c>
      <c r="M431" s="15">
        <v>12</v>
      </c>
      <c r="N431" s="15">
        <v>18</v>
      </c>
      <c r="O431" s="1">
        <v>9.2287605201920306E-141</v>
      </c>
      <c r="P431">
        <v>312</v>
      </c>
      <c r="Q431" s="2">
        <v>473.22988219581401</v>
      </c>
      <c r="R431">
        <v>160</v>
      </c>
      <c r="S431">
        <v>3</v>
      </c>
      <c r="T431">
        <v>406</v>
      </c>
      <c r="U431" s="16">
        <v>3.3000000000000002E-2</v>
      </c>
    </row>
    <row r="432" spans="1:21" x14ac:dyDescent="0.25">
      <c r="A432" t="s">
        <v>1467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504</v>
      </c>
      <c r="L432">
        <v>8</v>
      </c>
      <c r="M432" s="15">
        <v>12</v>
      </c>
      <c r="N432" s="15">
        <v>18</v>
      </c>
      <c r="O432" s="1">
        <v>4.5428491313124898E-150</v>
      </c>
      <c r="P432">
        <v>279</v>
      </c>
      <c r="Q432" s="2">
        <v>504.25952428207898</v>
      </c>
      <c r="R432">
        <v>150</v>
      </c>
      <c r="S432">
        <v>3</v>
      </c>
      <c r="T432">
        <v>389</v>
      </c>
      <c r="U432" s="16">
        <v>3.3000000000000002E-2</v>
      </c>
    </row>
    <row r="433" spans="1:21" x14ac:dyDescent="0.25">
      <c r="A433" t="s">
        <v>1468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390</v>
      </c>
      <c r="I433">
        <v>0</v>
      </c>
      <c r="J433">
        <v>0</v>
      </c>
      <c r="K433">
        <v>0</v>
      </c>
      <c r="L433">
        <v>8</v>
      </c>
      <c r="M433" s="15">
        <v>12</v>
      </c>
      <c r="N433" s="15">
        <v>18</v>
      </c>
      <c r="O433" s="1">
        <v>7.5022085851532904E-116</v>
      </c>
      <c r="P433">
        <v>422</v>
      </c>
      <c r="Q433" s="2">
        <v>390.16038912618097</v>
      </c>
      <c r="R433">
        <v>206</v>
      </c>
      <c r="S433">
        <v>3</v>
      </c>
      <c r="T433">
        <v>472</v>
      </c>
      <c r="U433" s="16">
        <v>3.3000000000000002E-2</v>
      </c>
    </row>
    <row r="434" spans="1:21" x14ac:dyDescent="0.25">
      <c r="A434" t="s">
        <v>1469</v>
      </c>
      <c r="B434">
        <v>0</v>
      </c>
      <c r="C434">
        <v>62</v>
      </c>
      <c r="D434">
        <v>0</v>
      </c>
      <c r="E434">
        <v>0</v>
      </c>
      <c r="F434">
        <v>81</v>
      </c>
      <c r="G434">
        <v>12</v>
      </c>
      <c r="H434">
        <v>132</v>
      </c>
      <c r="I434">
        <v>0</v>
      </c>
      <c r="J434">
        <v>616</v>
      </c>
      <c r="K434">
        <v>373</v>
      </c>
      <c r="L434">
        <v>5</v>
      </c>
      <c r="M434" s="15">
        <v>5</v>
      </c>
      <c r="N434" s="15">
        <v>16</v>
      </c>
      <c r="O434" s="1">
        <v>0.122986583505599</v>
      </c>
      <c r="P434">
        <v>4335</v>
      </c>
      <c r="Q434" s="2">
        <v>275.45878942068202</v>
      </c>
      <c r="R434">
        <v>304</v>
      </c>
      <c r="S434">
        <v>2</v>
      </c>
      <c r="T434">
        <v>452</v>
      </c>
      <c r="U434" s="16">
        <v>3.4000000000000002E-2</v>
      </c>
    </row>
    <row r="435" spans="1:21" x14ac:dyDescent="0.25">
      <c r="A435" t="s">
        <v>1470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218</v>
      </c>
      <c r="J435">
        <v>0</v>
      </c>
      <c r="K435">
        <v>0</v>
      </c>
      <c r="L435">
        <v>7</v>
      </c>
      <c r="M435" s="15">
        <v>12</v>
      </c>
      <c r="N435" s="15">
        <v>18</v>
      </c>
      <c r="O435" s="1">
        <v>2.5923060467014001E-64</v>
      </c>
      <c r="P435">
        <v>829</v>
      </c>
      <c r="Q435" s="2">
        <v>218.06449100531901</v>
      </c>
      <c r="R435">
        <v>365</v>
      </c>
      <c r="S435">
        <v>3</v>
      </c>
      <c r="T435">
        <v>402</v>
      </c>
      <c r="U435" s="16">
        <v>3.4000000000000002E-2</v>
      </c>
    </row>
    <row r="436" spans="1:21" x14ac:dyDescent="0.25">
      <c r="A436" t="s">
        <v>1471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512</v>
      </c>
      <c r="H436">
        <v>0</v>
      </c>
      <c r="I436">
        <v>0</v>
      </c>
      <c r="J436">
        <v>0</v>
      </c>
      <c r="K436">
        <v>0</v>
      </c>
      <c r="L436">
        <v>8</v>
      </c>
      <c r="M436" s="15">
        <v>12</v>
      </c>
      <c r="N436" s="15">
        <v>18</v>
      </c>
      <c r="O436" s="1">
        <v>1.7988943834055101E-152</v>
      </c>
      <c r="P436">
        <v>267</v>
      </c>
      <c r="Q436" s="2">
        <v>512.26749629417804</v>
      </c>
      <c r="R436">
        <v>144</v>
      </c>
      <c r="S436">
        <v>3</v>
      </c>
      <c r="T436">
        <v>379</v>
      </c>
      <c r="U436" s="16">
        <v>3.4000000000000002E-2</v>
      </c>
    </row>
    <row r="437" spans="1:21" x14ac:dyDescent="0.25">
      <c r="A437" t="s">
        <v>147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575</v>
      </c>
      <c r="H437">
        <v>0</v>
      </c>
      <c r="I437">
        <v>0</v>
      </c>
      <c r="J437">
        <v>0</v>
      </c>
      <c r="K437">
        <v>0</v>
      </c>
      <c r="L437">
        <v>8</v>
      </c>
      <c r="M437" s="15">
        <v>12</v>
      </c>
      <c r="N437" s="15">
        <v>18</v>
      </c>
      <c r="O437" s="1">
        <v>2.1518160165675599E-171</v>
      </c>
      <c r="P437">
        <v>201</v>
      </c>
      <c r="Q437" s="2">
        <v>575.33487383313502</v>
      </c>
      <c r="R437">
        <v>120</v>
      </c>
      <c r="S437">
        <v>3</v>
      </c>
      <c r="T437">
        <v>348</v>
      </c>
      <c r="U437" s="16">
        <v>3.4000000000000002E-2</v>
      </c>
    </row>
    <row r="438" spans="1:21" x14ac:dyDescent="0.25">
      <c r="A438" t="s">
        <v>1473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723</v>
      </c>
      <c r="H438">
        <v>0</v>
      </c>
      <c r="I438">
        <v>0</v>
      </c>
      <c r="J438">
        <v>0</v>
      </c>
      <c r="K438">
        <v>0</v>
      </c>
      <c r="L438">
        <v>8</v>
      </c>
      <c r="M438" s="15">
        <v>12</v>
      </c>
      <c r="N438" s="15">
        <v>18</v>
      </c>
      <c r="O438" s="1">
        <v>7.2197645815835106E-216</v>
      </c>
      <c r="P438">
        <v>104</v>
      </c>
      <c r="Q438" s="2">
        <v>723.52501680233104</v>
      </c>
      <c r="R438">
        <v>79</v>
      </c>
      <c r="S438">
        <v>3</v>
      </c>
      <c r="T438">
        <v>296</v>
      </c>
      <c r="U438" s="16">
        <v>3.4000000000000002E-2</v>
      </c>
    </row>
    <row r="439" spans="1:21" x14ac:dyDescent="0.25">
      <c r="A439" t="s">
        <v>1474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652</v>
      </c>
      <c r="L439">
        <v>8</v>
      </c>
      <c r="M439" s="15">
        <v>12</v>
      </c>
      <c r="N439" s="15">
        <v>18</v>
      </c>
      <c r="O439" s="1">
        <v>1.5759943408847199E-194</v>
      </c>
      <c r="P439">
        <v>144</v>
      </c>
      <c r="Q439" s="2">
        <v>652.42824277846205</v>
      </c>
      <c r="R439">
        <v>93</v>
      </c>
      <c r="S439">
        <v>3</v>
      </c>
      <c r="T439">
        <v>309</v>
      </c>
      <c r="U439" s="16">
        <v>3.4000000000000002E-2</v>
      </c>
    </row>
    <row r="440" spans="1:21" x14ac:dyDescent="0.25">
      <c r="A440" t="s">
        <v>147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535</v>
      </c>
      <c r="K440">
        <v>0</v>
      </c>
      <c r="L440">
        <v>8</v>
      </c>
      <c r="M440" s="15">
        <v>12</v>
      </c>
      <c r="N440" s="15">
        <v>18</v>
      </c>
      <c r="O440" s="1">
        <v>2.22678211957862E-159</v>
      </c>
      <c r="P440">
        <v>243</v>
      </c>
      <c r="Q440" s="2">
        <v>535.29115011097304</v>
      </c>
      <c r="R440">
        <v>135</v>
      </c>
      <c r="S440">
        <v>3</v>
      </c>
      <c r="T440">
        <v>366</v>
      </c>
      <c r="U440" s="16">
        <v>3.4000000000000002E-2</v>
      </c>
    </row>
    <row r="441" spans="1:21" x14ac:dyDescent="0.25">
      <c r="A441" t="s">
        <v>1476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65</v>
      </c>
      <c r="I441">
        <v>0</v>
      </c>
      <c r="J441">
        <v>0</v>
      </c>
      <c r="K441">
        <v>0</v>
      </c>
      <c r="L441">
        <v>8</v>
      </c>
      <c r="M441" s="15">
        <v>12</v>
      </c>
      <c r="N441" s="15">
        <v>6</v>
      </c>
      <c r="O441" s="1">
        <v>1.03088951088411E-21</v>
      </c>
      <c r="P441">
        <v>1839</v>
      </c>
      <c r="Q441" s="2">
        <v>76.005784426785794</v>
      </c>
      <c r="R441">
        <v>580</v>
      </c>
      <c r="S441">
        <v>3</v>
      </c>
      <c r="T441">
        <v>447</v>
      </c>
      <c r="U441" s="16">
        <v>3.4000000000000002E-2</v>
      </c>
    </row>
    <row r="442" spans="1:21" x14ac:dyDescent="0.25">
      <c r="A442" t="s">
        <v>1477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239</v>
      </c>
      <c r="I442">
        <v>0</v>
      </c>
      <c r="J442">
        <v>0</v>
      </c>
      <c r="K442">
        <v>0</v>
      </c>
      <c r="L442">
        <v>7</v>
      </c>
      <c r="M442" s="15">
        <v>12</v>
      </c>
      <c r="N442" s="15">
        <v>18</v>
      </c>
      <c r="O442" s="1">
        <v>1.35032894780739E-70</v>
      </c>
      <c r="P442">
        <v>762</v>
      </c>
      <c r="Q442" s="2">
        <v>239.07242911657801</v>
      </c>
      <c r="R442">
        <v>344</v>
      </c>
      <c r="S442">
        <v>3</v>
      </c>
      <c r="T442">
        <v>364</v>
      </c>
      <c r="U442" s="16">
        <v>3.5000000000000003E-2</v>
      </c>
    </row>
    <row r="443" spans="1:21" x14ac:dyDescent="0.25">
      <c r="A443" t="s">
        <v>1478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218</v>
      </c>
      <c r="H443">
        <v>0</v>
      </c>
      <c r="I443">
        <v>0</v>
      </c>
      <c r="J443">
        <v>0</v>
      </c>
      <c r="K443">
        <v>0</v>
      </c>
      <c r="L443">
        <v>7</v>
      </c>
      <c r="M443" s="15">
        <v>12</v>
      </c>
      <c r="N443" s="15">
        <v>18</v>
      </c>
      <c r="O443" s="1">
        <v>2.5923060467014001E-64</v>
      </c>
      <c r="P443">
        <v>829</v>
      </c>
      <c r="Q443" s="2">
        <v>218.06449100531901</v>
      </c>
      <c r="R443">
        <v>365</v>
      </c>
      <c r="S443">
        <v>3</v>
      </c>
      <c r="T443">
        <v>402</v>
      </c>
      <c r="U443" s="16">
        <v>3.5000000000000003E-2</v>
      </c>
    </row>
    <row r="444" spans="1:21" x14ac:dyDescent="0.25">
      <c r="A444" t="s">
        <v>147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220</v>
      </c>
      <c r="H444">
        <v>0</v>
      </c>
      <c r="I444">
        <v>0</v>
      </c>
      <c r="J444">
        <v>0</v>
      </c>
      <c r="K444">
        <v>0</v>
      </c>
      <c r="L444">
        <v>7</v>
      </c>
      <c r="M444" s="15">
        <v>12</v>
      </c>
      <c r="N444" s="15">
        <v>18</v>
      </c>
      <c r="O444" s="1">
        <v>6.5379856355847802E-65</v>
      </c>
      <c r="P444">
        <v>821</v>
      </c>
      <c r="Q444" s="2">
        <v>220.06519641251001</v>
      </c>
      <c r="R444">
        <v>363</v>
      </c>
      <c r="S444">
        <v>3</v>
      </c>
      <c r="T444">
        <v>397</v>
      </c>
      <c r="U444" s="16">
        <v>3.5000000000000003E-2</v>
      </c>
    </row>
    <row r="445" spans="1:21" x14ac:dyDescent="0.25">
      <c r="A445" t="s">
        <v>1480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226</v>
      </c>
      <c r="L445">
        <v>7</v>
      </c>
      <c r="M445" s="15">
        <v>12</v>
      </c>
      <c r="N445" s="15">
        <v>18</v>
      </c>
      <c r="O445" s="1">
        <v>1.0483460606973E-66</v>
      </c>
      <c r="P445">
        <v>802</v>
      </c>
      <c r="Q445" s="2">
        <v>226.06737745155399</v>
      </c>
      <c r="R445">
        <v>357</v>
      </c>
      <c r="S445">
        <v>3</v>
      </c>
      <c r="T445">
        <v>387</v>
      </c>
      <c r="U445" s="16">
        <v>3.5000000000000003E-2</v>
      </c>
    </row>
    <row r="446" spans="1:21" x14ac:dyDescent="0.25">
      <c r="A446" t="s">
        <v>1481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239</v>
      </c>
      <c r="J446">
        <v>0</v>
      </c>
      <c r="K446">
        <v>0</v>
      </c>
      <c r="L446">
        <v>7</v>
      </c>
      <c r="M446" s="15">
        <v>12</v>
      </c>
      <c r="N446" s="15">
        <v>18</v>
      </c>
      <c r="O446" s="1">
        <v>1.35032894780739E-70</v>
      </c>
      <c r="P446">
        <v>762</v>
      </c>
      <c r="Q446" s="2">
        <v>239.07242911657801</v>
      </c>
      <c r="R446">
        <v>344</v>
      </c>
      <c r="S446">
        <v>3</v>
      </c>
      <c r="T446">
        <v>364</v>
      </c>
      <c r="U446" s="16">
        <v>3.5000000000000003E-2</v>
      </c>
    </row>
    <row r="447" spans="1:21" x14ac:dyDescent="0.25">
      <c r="A447" t="s">
        <v>1482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233</v>
      </c>
      <c r="L447">
        <v>7</v>
      </c>
      <c r="M447" s="15">
        <v>12</v>
      </c>
      <c r="N447" s="15">
        <v>18</v>
      </c>
      <c r="O447" s="1">
        <v>8.4337956132571897E-69</v>
      </c>
      <c r="P447">
        <v>779</v>
      </c>
      <c r="Q447" s="2">
        <v>233.070042867507</v>
      </c>
      <c r="R447">
        <v>350</v>
      </c>
      <c r="S447">
        <v>3</v>
      </c>
      <c r="T447">
        <v>374</v>
      </c>
      <c r="U447" s="16">
        <v>3.5000000000000003E-2</v>
      </c>
    </row>
    <row r="448" spans="1:21" x14ac:dyDescent="0.25">
      <c r="A448" t="s">
        <v>1483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231</v>
      </c>
      <c r="I448">
        <v>0</v>
      </c>
      <c r="J448">
        <v>0</v>
      </c>
      <c r="K448">
        <v>0</v>
      </c>
      <c r="L448">
        <v>7</v>
      </c>
      <c r="M448" s="15">
        <v>12</v>
      </c>
      <c r="N448" s="15">
        <v>18</v>
      </c>
      <c r="O448" s="1">
        <v>3.3457036823275598E-68</v>
      </c>
      <c r="P448">
        <v>788</v>
      </c>
      <c r="Q448" s="2">
        <v>231.06926819085899</v>
      </c>
      <c r="R448">
        <v>352</v>
      </c>
      <c r="S448">
        <v>3</v>
      </c>
      <c r="T448">
        <v>377</v>
      </c>
      <c r="U448" s="16">
        <v>3.5000000000000003E-2</v>
      </c>
    </row>
    <row r="449" spans="1:21" x14ac:dyDescent="0.25">
      <c r="A449" t="s">
        <v>1484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74</v>
      </c>
      <c r="H449">
        <v>0</v>
      </c>
      <c r="I449">
        <v>0</v>
      </c>
      <c r="J449">
        <v>0</v>
      </c>
      <c r="K449">
        <v>0</v>
      </c>
      <c r="L449">
        <v>8</v>
      </c>
      <c r="M449" s="15">
        <v>12</v>
      </c>
      <c r="N449" s="15">
        <v>6</v>
      </c>
      <c r="O449" s="1">
        <v>4.43853477275118E-24</v>
      </c>
      <c r="P449">
        <v>1721</v>
      </c>
      <c r="Q449" s="2">
        <v>84.007021050131399</v>
      </c>
      <c r="R449">
        <v>566</v>
      </c>
      <c r="S449">
        <v>3</v>
      </c>
      <c r="T449">
        <v>394</v>
      </c>
      <c r="U449" s="16">
        <v>3.5000000000000003E-2</v>
      </c>
    </row>
    <row r="450" spans="1:21" x14ac:dyDescent="0.25">
      <c r="A450" t="s">
        <v>1485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482</v>
      </c>
      <c r="K450">
        <v>0</v>
      </c>
      <c r="L450">
        <v>8</v>
      </c>
      <c r="M450" s="15">
        <v>12</v>
      </c>
      <c r="N450" s="15">
        <v>18</v>
      </c>
      <c r="O450" s="1">
        <v>1.8326336455350901E-143</v>
      </c>
      <c r="P450">
        <v>304</v>
      </c>
      <c r="Q450" s="2">
        <v>482.238282951472</v>
      </c>
      <c r="R450">
        <v>155</v>
      </c>
      <c r="S450">
        <v>3</v>
      </c>
      <c r="T450">
        <v>401</v>
      </c>
      <c r="U450" s="16">
        <v>3.5000000000000003E-2</v>
      </c>
    </row>
    <row r="451" spans="1:21" x14ac:dyDescent="0.25">
      <c r="A451" t="s">
        <v>1486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79</v>
      </c>
      <c r="J451">
        <v>0</v>
      </c>
      <c r="K451">
        <v>0</v>
      </c>
      <c r="L451">
        <v>8</v>
      </c>
      <c r="M451" s="15">
        <v>12</v>
      </c>
      <c r="N451" s="15">
        <v>6</v>
      </c>
      <c r="O451" s="1">
        <v>2.2449796462051402E-24</v>
      </c>
      <c r="P451">
        <v>1709</v>
      </c>
      <c r="Q451" s="2">
        <v>85.007185143658404</v>
      </c>
      <c r="R451">
        <v>563</v>
      </c>
      <c r="S451">
        <v>3</v>
      </c>
      <c r="T451">
        <v>383</v>
      </c>
      <c r="U451" s="16">
        <v>3.5000000000000003E-2</v>
      </c>
    </row>
    <row r="452" spans="1:21" x14ac:dyDescent="0.25">
      <c r="A452" t="s">
        <v>1487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405</v>
      </c>
      <c r="K452">
        <v>0</v>
      </c>
      <c r="L452">
        <v>8</v>
      </c>
      <c r="M452" s="15">
        <v>12</v>
      </c>
      <c r="N452" s="15">
        <v>18</v>
      </c>
      <c r="O452" s="1">
        <v>2.3698088483438799E-120</v>
      </c>
      <c r="P452">
        <v>395</v>
      </c>
      <c r="Q452" s="2">
        <v>405.17187375769703</v>
      </c>
      <c r="R452">
        <v>193</v>
      </c>
      <c r="S452">
        <v>3</v>
      </c>
      <c r="T452">
        <v>453</v>
      </c>
      <c r="U452" s="16">
        <v>3.5000000000000003E-2</v>
      </c>
    </row>
    <row r="453" spans="1:21" x14ac:dyDescent="0.25">
      <c r="A453" t="s">
        <v>1488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589</v>
      </c>
      <c r="I453">
        <v>0</v>
      </c>
      <c r="J453">
        <v>0</v>
      </c>
      <c r="K453">
        <v>0</v>
      </c>
      <c r="L453">
        <v>8</v>
      </c>
      <c r="M453" s="15">
        <v>12</v>
      </c>
      <c r="N453" s="15">
        <v>18</v>
      </c>
      <c r="O453" s="1">
        <v>1.3397090756800001E-175</v>
      </c>
      <c r="P453">
        <v>191</v>
      </c>
      <c r="Q453" s="2">
        <v>589.35095075072104</v>
      </c>
      <c r="R453">
        <v>115</v>
      </c>
      <c r="S453">
        <v>3</v>
      </c>
      <c r="T453">
        <v>340</v>
      </c>
      <c r="U453" s="16">
        <v>3.5000000000000003E-2</v>
      </c>
    </row>
    <row r="454" spans="1:21" x14ac:dyDescent="0.25">
      <c r="A454" t="s">
        <v>1489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62</v>
      </c>
      <c r="K454">
        <v>0</v>
      </c>
      <c r="L454">
        <v>8</v>
      </c>
      <c r="M454" s="15">
        <v>12</v>
      </c>
      <c r="N454" s="15">
        <v>6</v>
      </c>
      <c r="O454" s="1">
        <v>4.0181211257558098E-21</v>
      </c>
      <c r="P454">
        <v>1867</v>
      </c>
      <c r="Q454" s="2">
        <v>74.005496636933202</v>
      </c>
      <c r="R454">
        <v>585</v>
      </c>
      <c r="S454">
        <v>3</v>
      </c>
      <c r="T454">
        <v>462</v>
      </c>
      <c r="U454" s="16">
        <v>3.5000000000000003E-2</v>
      </c>
    </row>
    <row r="455" spans="1:21" x14ac:dyDescent="0.25">
      <c r="A455" t="s">
        <v>1490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76</v>
      </c>
      <c r="J455">
        <v>0</v>
      </c>
      <c r="K455">
        <v>0</v>
      </c>
      <c r="L455">
        <v>8</v>
      </c>
      <c r="M455" s="15">
        <v>12</v>
      </c>
      <c r="N455" s="15">
        <v>6</v>
      </c>
      <c r="O455" s="1">
        <v>1.7342665599636501E-23</v>
      </c>
      <c r="P455">
        <v>1748</v>
      </c>
      <c r="Q455" s="2">
        <v>82.006699174963103</v>
      </c>
      <c r="R455">
        <v>569</v>
      </c>
      <c r="S455">
        <v>3</v>
      </c>
      <c r="T455">
        <v>404</v>
      </c>
      <c r="U455" s="16">
        <v>3.5000000000000003E-2</v>
      </c>
    </row>
    <row r="456" spans="1:21" x14ac:dyDescent="0.25">
      <c r="A456" t="s">
        <v>1491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186</v>
      </c>
      <c r="L456">
        <v>7</v>
      </c>
      <c r="M456" s="15">
        <v>12</v>
      </c>
      <c r="N456" s="15">
        <v>18</v>
      </c>
      <c r="O456" s="1">
        <v>9.5524778946041604E-55</v>
      </c>
      <c r="P456">
        <v>960</v>
      </c>
      <c r="Q456" s="2">
        <v>186.054753746784</v>
      </c>
      <c r="R456">
        <v>401</v>
      </c>
      <c r="S456">
        <v>3</v>
      </c>
      <c r="T456">
        <v>473</v>
      </c>
      <c r="U456" s="16">
        <v>3.5999999999999997E-2</v>
      </c>
    </row>
    <row r="457" spans="1:21" x14ac:dyDescent="0.25">
      <c r="A457" t="s">
        <v>1492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168</v>
      </c>
      <c r="H457">
        <v>0</v>
      </c>
      <c r="I457">
        <v>0</v>
      </c>
      <c r="J457">
        <v>0</v>
      </c>
      <c r="K457">
        <v>0</v>
      </c>
      <c r="L457">
        <v>7</v>
      </c>
      <c r="M457" s="15">
        <v>12</v>
      </c>
      <c r="N457" s="15">
        <v>18</v>
      </c>
      <c r="O457" s="1">
        <v>2.2692389927739702E-49</v>
      </c>
      <c r="P457">
        <v>1038</v>
      </c>
      <c r="Q457" s="2">
        <v>169.792232004167</v>
      </c>
      <c r="R457">
        <v>423</v>
      </c>
      <c r="S457">
        <v>3</v>
      </c>
      <c r="T457">
        <v>521</v>
      </c>
      <c r="U457" s="16">
        <v>3.5999999999999997E-2</v>
      </c>
    </row>
    <row r="458" spans="1:21" x14ac:dyDescent="0.25">
      <c r="A458" t="s">
        <v>1493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225</v>
      </c>
      <c r="L458">
        <v>7</v>
      </c>
      <c r="M458" s="15">
        <v>12</v>
      </c>
      <c r="N458" s="15">
        <v>18</v>
      </c>
      <c r="O458" s="1">
        <v>2.0877711611293799E-66</v>
      </c>
      <c r="P458">
        <v>804</v>
      </c>
      <c r="Q458" s="2">
        <v>225.06700724664401</v>
      </c>
      <c r="R458">
        <v>358</v>
      </c>
      <c r="S458">
        <v>3</v>
      </c>
      <c r="T458">
        <v>390</v>
      </c>
      <c r="U458" s="16">
        <v>3.5999999999999997E-2</v>
      </c>
    </row>
    <row r="459" spans="1:21" x14ac:dyDescent="0.25">
      <c r="A459" t="s">
        <v>1494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186</v>
      </c>
      <c r="H459">
        <v>0</v>
      </c>
      <c r="I459">
        <v>0</v>
      </c>
      <c r="J459">
        <v>0</v>
      </c>
      <c r="K459">
        <v>0</v>
      </c>
      <c r="L459">
        <v>7</v>
      </c>
      <c r="M459" s="15">
        <v>12</v>
      </c>
      <c r="N459" s="15">
        <v>18</v>
      </c>
      <c r="O459" s="1">
        <v>9.5524778946041604E-55</v>
      </c>
      <c r="P459">
        <v>960</v>
      </c>
      <c r="Q459" s="2">
        <v>186.054753746784</v>
      </c>
      <c r="R459">
        <v>401</v>
      </c>
      <c r="S459">
        <v>3</v>
      </c>
      <c r="T459">
        <v>473</v>
      </c>
      <c r="U459" s="16">
        <v>3.5999999999999997E-2</v>
      </c>
    </row>
    <row r="460" spans="1:21" x14ac:dyDescent="0.25">
      <c r="A460" t="s">
        <v>1495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414</v>
      </c>
      <c r="L460">
        <v>8</v>
      </c>
      <c r="M460" s="15">
        <v>12</v>
      </c>
      <c r="N460" s="15">
        <v>18</v>
      </c>
      <c r="O460" s="1">
        <v>4.7219315164868499E-123</v>
      </c>
      <c r="P460">
        <v>382</v>
      </c>
      <c r="Q460" s="2">
        <v>414.17899362124598</v>
      </c>
      <c r="R460">
        <v>188</v>
      </c>
      <c r="S460">
        <v>3</v>
      </c>
      <c r="T460">
        <v>446</v>
      </c>
      <c r="U460" s="16">
        <v>3.5999999999999997E-2</v>
      </c>
    </row>
    <row r="461" spans="1:21" x14ac:dyDescent="0.25">
      <c r="A461" t="s">
        <v>149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450</v>
      </c>
      <c r="K461">
        <v>0</v>
      </c>
      <c r="L461">
        <v>8</v>
      </c>
      <c r="M461" s="15">
        <v>12</v>
      </c>
      <c r="N461" s="15">
        <v>18</v>
      </c>
      <c r="O461" s="1">
        <v>7.4067507912886197E-134</v>
      </c>
      <c r="P461">
        <v>337</v>
      </c>
      <c r="Q461" s="2">
        <v>450.20917859390403</v>
      </c>
      <c r="R461">
        <v>172</v>
      </c>
      <c r="S461">
        <v>3</v>
      </c>
      <c r="T461">
        <v>421</v>
      </c>
      <c r="U461" s="16">
        <v>3.5999999999999997E-2</v>
      </c>
    </row>
    <row r="462" spans="1:21" x14ac:dyDescent="0.25">
      <c r="A462" t="s">
        <v>1497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418</v>
      </c>
      <c r="L462">
        <v>8</v>
      </c>
      <c r="M462" s="15">
        <v>12</v>
      </c>
      <c r="N462" s="15">
        <v>18</v>
      </c>
      <c r="O462" s="1">
        <v>2.9770404214707598E-124</v>
      </c>
      <c r="P462">
        <v>379</v>
      </c>
      <c r="Q462" s="2">
        <v>418.18221295160299</v>
      </c>
      <c r="R462">
        <v>186</v>
      </c>
      <c r="S462">
        <v>3</v>
      </c>
      <c r="T462">
        <v>444</v>
      </c>
      <c r="U462" s="16">
        <v>3.5999999999999997E-2</v>
      </c>
    </row>
    <row r="463" spans="1:21" x14ac:dyDescent="0.25">
      <c r="A463" t="s">
        <v>1498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453</v>
      </c>
      <c r="H463">
        <v>0</v>
      </c>
      <c r="I463">
        <v>0</v>
      </c>
      <c r="J463">
        <v>0</v>
      </c>
      <c r="K463">
        <v>0</v>
      </c>
      <c r="L463">
        <v>8</v>
      </c>
      <c r="M463" s="15">
        <v>12</v>
      </c>
      <c r="N463" s="15">
        <v>18</v>
      </c>
      <c r="O463" s="1">
        <v>9.3134478448623499E-135</v>
      </c>
      <c r="P463">
        <v>330</v>
      </c>
      <c r="Q463" s="2">
        <v>453.21181655701997</v>
      </c>
      <c r="R463">
        <v>169</v>
      </c>
      <c r="S463">
        <v>3</v>
      </c>
      <c r="T463">
        <v>418</v>
      </c>
      <c r="U463" s="16">
        <v>3.5999999999999997E-2</v>
      </c>
    </row>
    <row r="464" spans="1:21" x14ac:dyDescent="0.25">
      <c r="A464" t="s">
        <v>1499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556</v>
      </c>
      <c r="K464">
        <v>0</v>
      </c>
      <c r="L464">
        <v>8</v>
      </c>
      <c r="M464" s="15">
        <v>12</v>
      </c>
      <c r="N464" s="15">
        <v>18</v>
      </c>
      <c r="O464" s="1">
        <v>1.0969607399356101E-165</v>
      </c>
      <c r="P464">
        <v>220</v>
      </c>
      <c r="Q464" s="2">
        <v>556.31369627332197</v>
      </c>
      <c r="R464">
        <v>126</v>
      </c>
      <c r="S464">
        <v>3</v>
      </c>
      <c r="T464">
        <v>356</v>
      </c>
      <c r="U464" s="16">
        <v>3.5999999999999997E-2</v>
      </c>
    </row>
    <row r="465" spans="1:21" x14ac:dyDescent="0.25">
      <c r="A465" t="s">
        <v>1500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72</v>
      </c>
      <c r="H465">
        <v>0</v>
      </c>
      <c r="I465">
        <v>0</v>
      </c>
      <c r="J465">
        <v>0</v>
      </c>
      <c r="K465">
        <v>0</v>
      </c>
      <c r="L465">
        <v>8</v>
      </c>
      <c r="M465" s="15">
        <v>12</v>
      </c>
      <c r="N465" s="15">
        <v>6</v>
      </c>
      <c r="O465" s="1">
        <v>1.33802133137892E-22</v>
      </c>
      <c r="P465">
        <v>1794</v>
      </c>
      <c r="Q465" s="2">
        <v>79.006232217930005</v>
      </c>
      <c r="R465">
        <v>573</v>
      </c>
      <c r="S465">
        <v>3</v>
      </c>
      <c r="T465">
        <v>425</v>
      </c>
      <c r="U465" s="16">
        <v>3.5999999999999997E-2</v>
      </c>
    </row>
    <row r="466" spans="1:21" x14ac:dyDescent="0.25">
      <c r="A466" t="s">
        <v>1501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383</v>
      </c>
      <c r="L466">
        <v>8</v>
      </c>
      <c r="M466" s="15">
        <v>12</v>
      </c>
      <c r="N466" s="15">
        <v>18</v>
      </c>
      <c r="O466" s="1">
        <v>9.4445389041754295E-114</v>
      </c>
      <c r="P466">
        <v>436</v>
      </c>
      <c r="Q466" s="2">
        <v>383.15519368798999</v>
      </c>
      <c r="R466">
        <v>213</v>
      </c>
      <c r="S466">
        <v>3</v>
      </c>
      <c r="T466">
        <v>483</v>
      </c>
      <c r="U466" s="16">
        <v>3.5999999999999997E-2</v>
      </c>
    </row>
    <row r="467" spans="1:21" x14ac:dyDescent="0.25">
      <c r="A467" t="s">
        <v>1502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409</v>
      </c>
      <c r="K467">
        <v>0</v>
      </c>
      <c r="L467">
        <v>8</v>
      </c>
      <c r="M467" s="15">
        <v>12</v>
      </c>
      <c r="N467" s="15">
        <v>18</v>
      </c>
      <c r="O467" s="1">
        <v>1.4944355779280401E-121</v>
      </c>
      <c r="P467">
        <v>390</v>
      </c>
      <c r="Q467" s="2">
        <v>409.17501698421501</v>
      </c>
      <c r="R467">
        <v>190</v>
      </c>
      <c r="S467">
        <v>3</v>
      </c>
      <c r="T467">
        <v>448</v>
      </c>
      <c r="U467" s="16">
        <v>3.5999999999999997E-2</v>
      </c>
    </row>
    <row r="468" spans="1:21" x14ac:dyDescent="0.25">
      <c r="A468" t="s">
        <v>1503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224</v>
      </c>
      <c r="J468">
        <v>0</v>
      </c>
      <c r="K468">
        <v>0</v>
      </c>
      <c r="L468">
        <v>7</v>
      </c>
      <c r="M468" s="15">
        <v>12</v>
      </c>
      <c r="N468" s="15">
        <v>18</v>
      </c>
      <c r="O468" s="1">
        <v>4.1576942537551399E-66</v>
      </c>
      <c r="P468">
        <v>810</v>
      </c>
      <c r="Q468" s="2">
        <v>224.06663970919999</v>
      </c>
      <c r="R468">
        <v>359</v>
      </c>
      <c r="S468">
        <v>3</v>
      </c>
      <c r="T468">
        <v>392</v>
      </c>
      <c r="U468" s="16">
        <v>3.6999999999999998E-2</v>
      </c>
    </row>
    <row r="469" spans="1:21" x14ac:dyDescent="0.25">
      <c r="A469" t="s">
        <v>1504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277</v>
      </c>
      <c r="I469">
        <v>0</v>
      </c>
      <c r="J469">
        <v>0</v>
      </c>
      <c r="K469">
        <v>0</v>
      </c>
      <c r="L469">
        <v>7</v>
      </c>
      <c r="M469" s="15">
        <v>12</v>
      </c>
      <c r="N469" s="15">
        <v>18</v>
      </c>
      <c r="O469" s="1">
        <v>5.6561017403938697E-82</v>
      </c>
      <c r="P469">
        <v>655</v>
      </c>
      <c r="Q469" s="2">
        <v>277.08962851154899</v>
      </c>
      <c r="R469">
        <v>302</v>
      </c>
      <c r="S469">
        <v>3</v>
      </c>
      <c r="T469">
        <v>306</v>
      </c>
      <c r="U469" s="16">
        <v>3.6999999999999998E-2</v>
      </c>
    </row>
    <row r="470" spans="1:21" x14ac:dyDescent="0.25">
      <c r="A470" t="s">
        <v>1505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218</v>
      </c>
      <c r="I470">
        <v>0</v>
      </c>
      <c r="J470">
        <v>0</v>
      </c>
      <c r="K470">
        <v>0</v>
      </c>
      <c r="L470">
        <v>7</v>
      </c>
      <c r="M470" s="15">
        <v>12</v>
      </c>
      <c r="N470" s="15">
        <v>18</v>
      </c>
      <c r="O470" s="1">
        <v>2.5923060467014001E-64</v>
      </c>
      <c r="P470">
        <v>829</v>
      </c>
      <c r="Q470" s="2">
        <v>218.06449100531901</v>
      </c>
      <c r="R470">
        <v>365</v>
      </c>
      <c r="S470">
        <v>3</v>
      </c>
      <c r="T470">
        <v>402</v>
      </c>
      <c r="U470" s="16">
        <v>3.6999999999999998E-2</v>
      </c>
    </row>
    <row r="471" spans="1:21" x14ac:dyDescent="0.25">
      <c r="A471" t="s">
        <v>1506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218</v>
      </c>
      <c r="J471">
        <v>0</v>
      </c>
      <c r="K471">
        <v>0</v>
      </c>
      <c r="L471">
        <v>7</v>
      </c>
      <c r="M471" s="15">
        <v>12</v>
      </c>
      <c r="N471" s="15">
        <v>18</v>
      </c>
      <c r="O471" s="1">
        <v>2.5923060467014001E-64</v>
      </c>
      <c r="P471">
        <v>829</v>
      </c>
      <c r="Q471" s="2">
        <v>218.06449100531901</v>
      </c>
      <c r="R471">
        <v>365</v>
      </c>
      <c r="S471">
        <v>3</v>
      </c>
      <c r="T471">
        <v>402</v>
      </c>
      <c r="U471" s="16">
        <v>3.6999999999999998E-2</v>
      </c>
    </row>
    <row r="472" spans="1:21" x14ac:dyDescent="0.25">
      <c r="A472" t="s">
        <v>1507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504</v>
      </c>
      <c r="L472">
        <v>8</v>
      </c>
      <c r="M472" s="15">
        <v>12</v>
      </c>
      <c r="N472" s="15">
        <v>18</v>
      </c>
      <c r="O472" s="1">
        <v>4.5428491313124898E-150</v>
      </c>
      <c r="P472">
        <v>279</v>
      </c>
      <c r="Q472" s="2">
        <v>504.25952428207898</v>
      </c>
      <c r="R472">
        <v>150</v>
      </c>
      <c r="S472">
        <v>3</v>
      </c>
      <c r="T472">
        <v>389</v>
      </c>
      <c r="U472" s="16">
        <v>3.6999999999999998E-2</v>
      </c>
    </row>
    <row r="473" spans="1:21" x14ac:dyDescent="0.25">
      <c r="A473" t="s">
        <v>1508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482</v>
      </c>
      <c r="L473">
        <v>8</v>
      </c>
      <c r="M473" s="15">
        <v>12</v>
      </c>
      <c r="N473" s="15">
        <v>18</v>
      </c>
      <c r="O473" s="1">
        <v>1.8326336455350901E-143</v>
      </c>
      <c r="P473">
        <v>304</v>
      </c>
      <c r="Q473" s="2">
        <v>482.238282951472</v>
      </c>
      <c r="R473">
        <v>155</v>
      </c>
      <c r="S473">
        <v>3</v>
      </c>
      <c r="T473">
        <v>401</v>
      </c>
      <c r="U473" s="16">
        <v>3.6999999999999998E-2</v>
      </c>
    </row>
    <row r="474" spans="1:21" x14ac:dyDescent="0.25">
      <c r="A474" t="s">
        <v>1509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506</v>
      </c>
      <c r="J474">
        <v>0</v>
      </c>
      <c r="K474">
        <v>0</v>
      </c>
      <c r="L474">
        <v>8</v>
      </c>
      <c r="M474" s="15">
        <v>12</v>
      </c>
      <c r="N474" s="15">
        <v>18</v>
      </c>
      <c r="O474" s="1">
        <v>1.13961711111267E-150</v>
      </c>
      <c r="P474">
        <v>277</v>
      </c>
      <c r="Q474" s="2">
        <v>506.26150490793401</v>
      </c>
      <c r="R474">
        <v>148</v>
      </c>
      <c r="S474">
        <v>3</v>
      </c>
      <c r="T474">
        <v>386</v>
      </c>
      <c r="U474" s="16">
        <v>3.6999999999999998E-2</v>
      </c>
    </row>
    <row r="475" spans="1:21" x14ac:dyDescent="0.25">
      <c r="A475" t="s">
        <v>1510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400</v>
      </c>
      <c r="I475">
        <v>0</v>
      </c>
      <c r="J475">
        <v>0</v>
      </c>
      <c r="K475">
        <v>0</v>
      </c>
      <c r="L475">
        <v>8</v>
      </c>
      <c r="M475" s="15">
        <v>12</v>
      </c>
      <c r="N475" s="15">
        <v>18</v>
      </c>
      <c r="O475" s="1">
        <v>7.4979885909229598E-119</v>
      </c>
      <c r="P475">
        <v>405</v>
      </c>
      <c r="Q475" s="2">
        <v>400.16799241615399</v>
      </c>
      <c r="R475">
        <v>196</v>
      </c>
      <c r="S475">
        <v>3</v>
      </c>
      <c r="T475">
        <v>460</v>
      </c>
      <c r="U475" s="16">
        <v>3.6999999999999998E-2</v>
      </c>
    </row>
    <row r="476" spans="1:21" x14ac:dyDescent="0.25">
      <c r="A476" t="s">
        <v>1511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387</v>
      </c>
      <c r="J476">
        <v>0</v>
      </c>
      <c r="K476">
        <v>0</v>
      </c>
      <c r="L476">
        <v>8</v>
      </c>
      <c r="M476" s="15">
        <v>12</v>
      </c>
      <c r="N476" s="15">
        <v>18</v>
      </c>
      <c r="O476" s="1">
        <v>5.9594202331200999E-115</v>
      </c>
      <c r="P476">
        <v>426</v>
      </c>
      <c r="Q476" s="2">
        <v>387.15814969094902</v>
      </c>
      <c r="R476">
        <v>209</v>
      </c>
      <c r="S476">
        <v>3</v>
      </c>
      <c r="T476">
        <v>475</v>
      </c>
      <c r="U476" s="16">
        <v>3.6999999999999998E-2</v>
      </c>
    </row>
    <row r="477" spans="1:21" x14ac:dyDescent="0.25">
      <c r="A477" t="s">
        <v>1512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470</v>
      </c>
      <c r="H477">
        <v>0</v>
      </c>
      <c r="I477">
        <v>0</v>
      </c>
      <c r="J477">
        <v>0</v>
      </c>
      <c r="K477">
        <v>0</v>
      </c>
      <c r="L477">
        <v>8</v>
      </c>
      <c r="M477" s="15">
        <v>12</v>
      </c>
      <c r="N477" s="15">
        <v>18</v>
      </c>
      <c r="O477" s="1">
        <v>7.3416637307541001E-140</v>
      </c>
      <c r="P477">
        <v>316</v>
      </c>
      <c r="Q477" s="2">
        <v>470.227119305217</v>
      </c>
      <c r="R477">
        <v>162</v>
      </c>
      <c r="S477">
        <v>3</v>
      </c>
      <c r="T477">
        <v>410</v>
      </c>
      <c r="U477" s="16">
        <v>3.6999999999999998E-2</v>
      </c>
    </row>
    <row r="478" spans="1:21" x14ac:dyDescent="0.25">
      <c r="A478" t="s">
        <v>1513</v>
      </c>
      <c r="B478">
        <v>0</v>
      </c>
      <c r="C478">
        <v>10848</v>
      </c>
      <c r="D478">
        <v>0</v>
      </c>
      <c r="E478">
        <v>0</v>
      </c>
      <c r="F478">
        <v>0</v>
      </c>
      <c r="G478">
        <v>0</v>
      </c>
      <c r="H478">
        <v>692</v>
      </c>
      <c r="I478">
        <v>0</v>
      </c>
      <c r="J478">
        <v>0</v>
      </c>
      <c r="K478">
        <v>0</v>
      </c>
      <c r="L478">
        <v>1</v>
      </c>
      <c r="M478" s="15">
        <v>12</v>
      </c>
      <c r="N478" s="15">
        <v>18</v>
      </c>
      <c r="O478" s="1">
        <v>0</v>
      </c>
      <c r="P478">
        <v>1</v>
      </c>
      <c r="Q478" s="2">
        <v>6.3216242351029198E-2</v>
      </c>
      <c r="R478">
        <v>5038</v>
      </c>
      <c r="S478">
        <v>4</v>
      </c>
      <c r="T478">
        <v>413</v>
      </c>
      <c r="U478" s="16">
        <v>3.7999999999999999E-2</v>
      </c>
    </row>
    <row r="479" spans="1:21" x14ac:dyDescent="0.25">
      <c r="A479" t="s">
        <v>1514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249</v>
      </c>
      <c r="L479">
        <v>7</v>
      </c>
      <c r="M479" s="15">
        <v>12</v>
      </c>
      <c r="N479" s="15">
        <v>18</v>
      </c>
      <c r="O479" s="1">
        <v>1.3715004246497099E-73</v>
      </c>
      <c r="P479">
        <v>727</v>
      </c>
      <c r="Q479" s="2">
        <v>249.07661023406399</v>
      </c>
      <c r="R479">
        <v>332</v>
      </c>
      <c r="S479">
        <v>3</v>
      </c>
      <c r="T479">
        <v>352</v>
      </c>
      <c r="U479" s="16">
        <v>3.7999999999999999E-2</v>
      </c>
    </row>
    <row r="480" spans="1:21" x14ac:dyDescent="0.25">
      <c r="A480" t="s">
        <v>1515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190</v>
      </c>
      <c r="J480">
        <v>0</v>
      </c>
      <c r="K480">
        <v>0</v>
      </c>
      <c r="L480">
        <v>7</v>
      </c>
      <c r="M480" s="15">
        <v>12</v>
      </c>
      <c r="N480" s="15">
        <v>18</v>
      </c>
      <c r="O480" s="1">
        <v>6.0943680746305097E-56</v>
      </c>
      <c r="P480">
        <v>943</v>
      </c>
      <c r="Q480" s="2">
        <v>190.055804093136</v>
      </c>
      <c r="R480">
        <v>397</v>
      </c>
      <c r="S480">
        <v>3</v>
      </c>
      <c r="T480">
        <v>464</v>
      </c>
      <c r="U480" s="16">
        <v>3.7999999999999999E-2</v>
      </c>
    </row>
    <row r="481" spans="1:21" x14ac:dyDescent="0.25">
      <c r="A481" t="s">
        <v>1516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258</v>
      </c>
      <c r="H481">
        <v>0</v>
      </c>
      <c r="I481">
        <v>0</v>
      </c>
      <c r="J481">
        <v>0</v>
      </c>
      <c r="K481">
        <v>0</v>
      </c>
      <c r="L481">
        <v>7</v>
      </c>
      <c r="M481" s="15">
        <v>12</v>
      </c>
      <c r="N481" s="15">
        <v>18</v>
      </c>
      <c r="O481" s="1">
        <v>2.77122261352086E-76</v>
      </c>
      <c r="P481">
        <v>707</v>
      </c>
      <c r="Q481" s="2">
        <v>258.08058682800601</v>
      </c>
      <c r="R481">
        <v>322</v>
      </c>
      <c r="S481">
        <v>3</v>
      </c>
      <c r="T481">
        <v>335</v>
      </c>
      <c r="U481" s="16">
        <v>3.7999999999999999E-2</v>
      </c>
    </row>
    <row r="482" spans="1:21" x14ac:dyDescent="0.25">
      <c r="A482" t="s">
        <v>1517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251</v>
      </c>
      <c r="L482">
        <v>7</v>
      </c>
      <c r="M482" s="15">
        <v>12</v>
      </c>
      <c r="N482" s="15">
        <v>18</v>
      </c>
      <c r="O482" s="1">
        <v>3.4551010556381199E-74</v>
      </c>
      <c r="P482">
        <v>723</v>
      </c>
      <c r="Q482" s="2">
        <v>251.077476598278</v>
      </c>
      <c r="R482">
        <v>330</v>
      </c>
      <c r="S482">
        <v>3</v>
      </c>
      <c r="T482">
        <v>347</v>
      </c>
      <c r="U482" s="16">
        <v>3.7999999999999999E-2</v>
      </c>
    </row>
    <row r="483" spans="1:21" x14ac:dyDescent="0.25">
      <c r="A483" t="s">
        <v>1518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341</v>
      </c>
      <c r="I483">
        <v>0</v>
      </c>
      <c r="J483">
        <v>0</v>
      </c>
      <c r="K483">
        <v>0</v>
      </c>
      <c r="L483">
        <v>8</v>
      </c>
      <c r="M483" s="15">
        <v>12</v>
      </c>
      <c r="N483" s="15">
        <v>18</v>
      </c>
      <c r="O483" s="1">
        <v>3.7300062057844098E-101</v>
      </c>
      <c r="P483">
        <v>515</v>
      </c>
      <c r="Q483" s="2">
        <v>341.12623780539201</v>
      </c>
      <c r="R483">
        <v>241</v>
      </c>
      <c r="S483">
        <v>3</v>
      </c>
      <c r="T483">
        <v>532</v>
      </c>
      <c r="U483" s="16">
        <v>3.7999999999999999E-2</v>
      </c>
    </row>
    <row r="484" spans="1:21" x14ac:dyDescent="0.25">
      <c r="A484" t="s">
        <v>1519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400</v>
      </c>
      <c r="K484">
        <v>0</v>
      </c>
      <c r="L484">
        <v>8</v>
      </c>
      <c r="M484" s="15">
        <v>12</v>
      </c>
      <c r="N484" s="15">
        <v>18</v>
      </c>
      <c r="O484" s="1">
        <v>7.4979885909229598E-119</v>
      </c>
      <c r="P484">
        <v>405</v>
      </c>
      <c r="Q484" s="2">
        <v>400.16799241615399</v>
      </c>
      <c r="R484">
        <v>196</v>
      </c>
      <c r="S484">
        <v>3</v>
      </c>
      <c r="T484">
        <v>460</v>
      </c>
      <c r="U484" s="16">
        <v>3.7999999999999999E-2</v>
      </c>
    </row>
    <row r="485" spans="1:21" x14ac:dyDescent="0.25">
      <c r="A485" t="s">
        <v>1520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397</v>
      </c>
      <c r="H485">
        <v>0</v>
      </c>
      <c r="I485">
        <v>0</v>
      </c>
      <c r="J485">
        <v>0</v>
      </c>
      <c r="K485">
        <v>0</v>
      </c>
      <c r="L485">
        <v>8</v>
      </c>
      <c r="M485" s="15">
        <v>12</v>
      </c>
      <c r="N485" s="15">
        <v>18</v>
      </c>
      <c r="O485" s="1">
        <v>5.9572943402435101E-118</v>
      </c>
      <c r="P485">
        <v>409</v>
      </c>
      <c r="Q485" s="2">
        <v>397.16568908858699</v>
      </c>
      <c r="R485">
        <v>199</v>
      </c>
      <c r="S485">
        <v>3</v>
      </c>
      <c r="T485">
        <v>463</v>
      </c>
      <c r="U485" s="16">
        <v>3.7999999999999999E-2</v>
      </c>
    </row>
    <row r="486" spans="1:21" x14ac:dyDescent="0.25">
      <c r="A486" t="s">
        <v>152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387</v>
      </c>
      <c r="L486">
        <v>8</v>
      </c>
      <c r="M486" s="15">
        <v>12</v>
      </c>
      <c r="N486" s="15">
        <v>18</v>
      </c>
      <c r="O486" s="1">
        <v>5.9594202331200999E-115</v>
      </c>
      <c r="P486">
        <v>426</v>
      </c>
      <c r="Q486" s="2">
        <v>387.15814969094902</v>
      </c>
      <c r="R486">
        <v>209</v>
      </c>
      <c r="S486">
        <v>3</v>
      </c>
      <c r="T486">
        <v>475</v>
      </c>
      <c r="U486" s="16">
        <v>3.7999999999999999E-2</v>
      </c>
    </row>
    <row r="487" spans="1:21" x14ac:dyDescent="0.25">
      <c r="A487" t="s">
        <v>1522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38</v>
      </c>
      <c r="K487">
        <v>0</v>
      </c>
      <c r="L487">
        <v>8</v>
      </c>
      <c r="M487" s="15">
        <v>12</v>
      </c>
      <c r="N487" s="15">
        <v>6</v>
      </c>
      <c r="O487" s="1">
        <v>2.6431068632662001E-22</v>
      </c>
      <c r="P487">
        <v>1807</v>
      </c>
      <c r="Q487" s="2">
        <v>78.006080816233606</v>
      </c>
      <c r="R487">
        <v>576</v>
      </c>
      <c r="S487">
        <v>3</v>
      </c>
      <c r="T487">
        <v>432</v>
      </c>
      <c r="U487" s="16">
        <v>3.7999999999999999E-2</v>
      </c>
    </row>
    <row r="488" spans="1:21" x14ac:dyDescent="0.25">
      <c r="A488" t="s">
        <v>1523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380</v>
      </c>
      <c r="J488">
        <v>0</v>
      </c>
      <c r="K488">
        <v>0</v>
      </c>
      <c r="L488">
        <v>8</v>
      </c>
      <c r="M488" s="15">
        <v>12</v>
      </c>
      <c r="N488" s="15">
        <v>18</v>
      </c>
      <c r="O488" s="1">
        <v>7.5011955308214198E-113</v>
      </c>
      <c r="P488">
        <v>441</v>
      </c>
      <c r="Q488" s="2">
        <v>380.15299915521098</v>
      </c>
      <c r="R488">
        <v>215</v>
      </c>
      <c r="S488">
        <v>3</v>
      </c>
      <c r="T488">
        <v>485</v>
      </c>
      <c r="U488" s="16">
        <v>3.7999999999999999E-2</v>
      </c>
    </row>
    <row r="489" spans="1:21" x14ac:dyDescent="0.25">
      <c r="A489" t="s">
        <v>1524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73</v>
      </c>
      <c r="J489">
        <v>0</v>
      </c>
      <c r="K489">
        <v>0</v>
      </c>
      <c r="L489">
        <v>8</v>
      </c>
      <c r="M489" s="15">
        <v>12</v>
      </c>
      <c r="N489" s="15">
        <v>6</v>
      </c>
      <c r="O489" s="1">
        <v>2.6431068632662001E-22</v>
      </c>
      <c r="P489">
        <v>1807</v>
      </c>
      <c r="Q489" s="2">
        <v>78.006080816233606</v>
      </c>
      <c r="R489">
        <v>576</v>
      </c>
      <c r="S489">
        <v>3</v>
      </c>
      <c r="T489">
        <v>432</v>
      </c>
      <c r="U489" s="16">
        <v>3.7999999999999999E-2</v>
      </c>
    </row>
    <row r="490" spans="1:21" x14ac:dyDescent="0.25">
      <c r="A490" t="s">
        <v>1525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368</v>
      </c>
      <c r="H490">
        <v>0</v>
      </c>
      <c r="I490">
        <v>0</v>
      </c>
      <c r="J490">
        <v>0</v>
      </c>
      <c r="K490">
        <v>0</v>
      </c>
      <c r="L490">
        <v>8</v>
      </c>
      <c r="M490" s="15">
        <v>12</v>
      </c>
      <c r="N490" s="15">
        <v>18</v>
      </c>
      <c r="O490" s="1">
        <v>2.98290275730176E-109</v>
      </c>
      <c r="P490">
        <v>458</v>
      </c>
      <c r="Q490" s="2">
        <v>368.14441424891402</v>
      </c>
      <c r="R490">
        <v>223</v>
      </c>
      <c r="S490">
        <v>3</v>
      </c>
      <c r="T490">
        <v>497</v>
      </c>
      <c r="U490" s="16">
        <v>3.7999999999999999E-2</v>
      </c>
    </row>
    <row r="491" spans="1:21" x14ac:dyDescent="0.25">
      <c r="A491" t="s">
        <v>1526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507</v>
      </c>
      <c r="L491">
        <v>8</v>
      </c>
      <c r="M491" s="15">
        <v>12</v>
      </c>
      <c r="N491" s="15">
        <v>18</v>
      </c>
      <c r="O491" s="1">
        <v>5.7078354106337598E-151</v>
      </c>
      <c r="P491">
        <v>276</v>
      </c>
      <c r="Q491" s="2">
        <v>507.26249831601802</v>
      </c>
      <c r="R491">
        <v>147</v>
      </c>
      <c r="S491">
        <v>3</v>
      </c>
      <c r="T491">
        <v>384</v>
      </c>
      <c r="U491" s="16">
        <v>3.7999999999999999E-2</v>
      </c>
    </row>
    <row r="492" spans="1:21" x14ac:dyDescent="0.25">
      <c r="A492" t="s">
        <v>1527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226</v>
      </c>
      <c r="L492">
        <v>7</v>
      </c>
      <c r="M492" s="15">
        <v>12</v>
      </c>
      <c r="N492" s="15">
        <v>18</v>
      </c>
      <c r="O492" s="1">
        <v>1.0483460606973E-66</v>
      </c>
      <c r="P492">
        <v>802</v>
      </c>
      <c r="Q492" s="2">
        <v>226.06737745155399</v>
      </c>
      <c r="R492">
        <v>357</v>
      </c>
      <c r="S492">
        <v>3</v>
      </c>
      <c r="T492">
        <v>387</v>
      </c>
      <c r="U492" s="16">
        <v>3.9E-2</v>
      </c>
    </row>
    <row r="493" spans="1:21" x14ac:dyDescent="0.25">
      <c r="A493" t="s">
        <v>1528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200</v>
      </c>
      <c r="I493">
        <v>0</v>
      </c>
      <c r="J493">
        <v>0</v>
      </c>
      <c r="K493">
        <v>0</v>
      </c>
      <c r="L493">
        <v>7</v>
      </c>
      <c r="M493" s="15">
        <v>12</v>
      </c>
      <c r="N493" s="15">
        <v>18</v>
      </c>
      <c r="O493" s="1">
        <v>6.2538151425137502E-59</v>
      </c>
      <c r="P493">
        <v>897</v>
      </c>
      <c r="Q493" s="2">
        <v>200.05864450836901</v>
      </c>
      <c r="R493">
        <v>386</v>
      </c>
      <c r="S493">
        <v>3</v>
      </c>
      <c r="T493">
        <v>439</v>
      </c>
      <c r="U493" s="16">
        <v>3.9E-2</v>
      </c>
    </row>
    <row r="494" spans="1:21" x14ac:dyDescent="0.25">
      <c r="A494" t="s">
        <v>1529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236</v>
      </c>
      <c r="L494">
        <v>7</v>
      </c>
      <c r="M494" s="15">
        <v>12</v>
      </c>
      <c r="N494" s="15">
        <v>18</v>
      </c>
      <c r="O494" s="1">
        <v>1.0672508736157199E-69</v>
      </c>
      <c r="P494">
        <v>771</v>
      </c>
      <c r="Q494" s="2">
        <v>236.07122438132399</v>
      </c>
      <c r="R494">
        <v>347</v>
      </c>
      <c r="S494">
        <v>3</v>
      </c>
      <c r="T494">
        <v>370</v>
      </c>
      <c r="U494" s="16">
        <v>3.9E-2</v>
      </c>
    </row>
    <row r="495" spans="1:21" x14ac:dyDescent="0.25">
      <c r="A495" t="s">
        <v>1530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214</v>
      </c>
      <c r="I495">
        <v>0</v>
      </c>
      <c r="J495">
        <v>0</v>
      </c>
      <c r="K495">
        <v>0</v>
      </c>
      <c r="L495">
        <v>7</v>
      </c>
      <c r="M495" s="15">
        <v>12</v>
      </c>
      <c r="N495" s="15">
        <v>18</v>
      </c>
      <c r="O495" s="1">
        <v>4.0743743280313302E-63</v>
      </c>
      <c r="P495">
        <v>845</v>
      </c>
      <c r="Q495" s="2">
        <v>214.063113061428</v>
      </c>
      <c r="R495">
        <v>370</v>
      </c>
      <c r="S495">
        <v>3</v>
      </c>
      <c r="T495">
        <v>411</v>
      </c>
      <c r="U495" s="16">
        <v>3.9E-2</v>
      </c>
    </row>
    <row r="496" spans="1:21" x14ac:dyDescent="0.25">
      <c r="A496" t="s">
        <v>1531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215</v>
      </c>
      <c r="K496">
        <v>0</v>
      </c>
      <c r="L496">
        <v>7</v>
      </c>
      <c r="M496" s="15">
        <v>12</v>
      </c>
      <c r="N496" s="15">
        <v>18</v>
      </c>
      <c r="O496" s="1">
        <v>2.0463561164574099E-63</v>
      </c>
      <c r="P496">
        <v>841</v>
      </c>
      <c r="Q496" s="2">
        <v>215.06345341334099</v>
      </c>
      <c r="R496">
        <v>369</v>
      </c>
      <c r="S496">
        <v>3</v>
      </c>
      <c r="T496">
        <v>409</v>
      </c>
      <c r="U496" s="16">
        <v>3.9E-2</v>
      </c>
    </row>
    <row r="497" spans="1:21" x14ac:dyDescent="0.25">
      <c r="A497" t="s">
        <v>1532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492</v>
      </c>
      <c r="L497">
        <v>8</v>
      </c>
      <c r="M497" s="15">
        <v>12</v>
      </c>
      <c r="N497" s="15">
        <v>18</v>
      </c>
      <c r="O497" s="1">
        <v>1.82214256511765E-146</v>
      </c>
      <c r="P497">
        <v>289</v>
      </c>
      <c r="Q497" s="2">
        <v>492.24781400632702</v>
      </c>
      <c r="R497">
        <v>153</v>
      </c>
      <c r="S497">
        <v>3</v>
      </c>
      <c r="T497">
        <v>395</v>
      </c>
      <c r="U497" s="16">
        <v>3.9E-2</v>
      </c>
    </row>
    <row r="498" spans="1:21" x14ac:dyDescent="0.25">
      <c r="A498" t="s">
        <v>1533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402</v>
      </c>
      <c r="L498">
        <v>8</v>
      </c>
      <c r="M498" s="15">
        <v>12</v>
      </c>
      <c r="N498" s="15">
        <v>18</v>
      </c>
      <c r="O498" s="1">
        <v>1.8830453264264899E-119</v>
      </c>
      <c r="P498">
        <v>402</v>
      </c>
      <c r="Q498" s="2">
        <v>402.16953858792601</v>
      </c>
      <c r="R498">
        <v>195</v>
      </c>
      <c r="S498">
        <v>3</v>
      </c>
      <c r="T498">
        <v>459</v>
      </c>
      <c r="U498" s="16">
        <v>3.9E-2</v>
      </c>
    </row>
    <row r="499" spans="1:21" x14ac:dyDescent="0.25">
      <c r="A499" t="s">
        <v>1534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62</v>
      </c>
      <c r="K499">
        <v>0</v>
      </c>
      <c r="L499">
        <v>8</v>
      </c>
      <c r="M499" s="15">
        <v>12</v>
      </c>
      <c r="N499" s="15">
        <v>6</v>
      </c>
      <c r="O499" s="1">
        <v>6.0914845986550702E-20</v>
      </c>
      <c r="P499">
        <v>1918</v>
      </c>
      <c r="Q499" s="2">
        <v>70.004947120398199</v>
      </c>
      <c r="R499">
        <v>596</v>
      </c>
      <c r="S499">
        <v>3</v>
      </c>
      <c r="T499">
        <v>491</v>
      </c>
      <c r="U499" s="16">
        <v>3.9E-2</v>
      </c>
    </row>
    <row r="500" spans="1:21" x14ac:dyDescent="0.25">
      <c r="A500" t="s">
        <v>1535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537</v>
      </c>
      <c r="L500">
        <v>8</v>
      </c>
      <c r="M500" s="15">
        <v>12</v>
      </c>
      <c r="N500" s="15">
        <v>18</v>
      </c>
      <c r="O500" s="1">
        <v>5.5846577156588803E-160</v>
      </c>
      <c r="P500">
        <v>241</v>
      </c>
      <c r="Q500" s="2">
        <v>537.293258372281</v>
      </c>
      <c r="R500">
        <v>134</v>
      </c>
      <c r="S500">
        <v>3</v>
      </c>
      <c r="T500">
        <v>365</v>
      </c>
      <c r="U500" s="16">
        <v>3.9E-2</v>
      </c>
    </row>
    <row r="501" spans="1:21" x14ac:dyDescent="0.25">
      <c r="A501" t="s">
        <v>1536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587</v>
      </c>
      <c r="L501">
        <v>8</v>
      </c>
      <c r="M501" s="15">
        <v>12</v>
      </c>
      <c r="N501" s="15">
        <v>18</v>
      </c>
      <c r="O501" s="1">
        <v>5.3438721089251498E-175</v>
      </c>
      <c r="P501">
        <v>193</v>
      </c>
      <c r="Q501" s="2">
        <v>587.34862953344805</v>
      </c>
      <c r="R501">
        <v>116</v>
      </c>
      <c r="S501">
        <v>3</v>
      </c>
      <c r="T501">
        <v>341</v>
      </c>
      <c r="U501" s="16">
        <v>3.9E-2</v>
      </c>
    </row>
    <row r="502" spans="1:21" x14ac:dyDescent="0.25">
      <c r="A502" t="s">
        <v>1537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89</v>
      </c>
      <c r="H502">
        <v>0</v>
      </c>
      <c r="I502">
        <v>0</v>
      </c>
      <c r="J502">
        <v>0</v>
      </c>
      <c r="K502">
        <v>0</v>
      </c>
      <c r="L502">
        <v>8</v>
      </c>
      <c r="M502" s="15">
        <v>12</v>
      </c>
      <c r="N502" s="15">
        <v>6</v>
      </c>
      <c r="O502" s="1">
        <v>1.89443098044363E-26</v>
      </c>
      <c r="P502">
        <v>1615</v>
      </c>
      <c r="Q502" s="2">
        <v>92.008392315150004</v>
      </c>
      <c r="R502">
        <v>548</v>
      </c>
      <c r="S502">
        <v>3</v>
      </c>
      <c r="T502">
        <v>343</v>
      </c>
      <c r="U502" s="16">
        <v>3.9E-2</v>
      </c>
    </row>
    <row r="503" spans="1:21" x14ac:dyDescent="0.25">
      <c r="A503" t="s">
        <v>1538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341</v>
      </c>
      <c r="K503">
        <v>0</v>
      </c>
      <c r="L503">
        <v>8</v>
      </c>
      <c r="M503" s="15">
        <v>12</v>
      </c>
      <c r="N503" s="15">
        <v>18</v>
      </c>
      <c r="O503" s="1">
        <v>3.7300062057844098E-101</v>
      </c>
      <c r="P503">
        <v>515</v>
      </c>
      <c r="Q503" s="2">
        <v>341.12623780539201</v>
      </c>
      <c r="R503">
        <v>241</v>
      </c>
      <c r="S503">
        <v>3</v>
      </c>
      <c r="T503">
        <v>532</v>
      </c>
      <c r="U503" s="16">
        <v>3.9E-2</v>
      </c>
    </row>
    <row r="504" spans="1:21" x14ac:dyDescent="0.25">
      <c r="A504" t="s">
        <v>1539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211</v>
      </c>
      <c r="L504">
        <v>7</v>
      </c>
      <c r="M504" s="15">
        <v>12</v>
      </c>
      <c r="N504" s="15">
        <v>18</v>
      </c>
      <c r="O504" s="1">
        <v>3.2154597734709499E-62</v>
      </c>
      <c r="P504">
        <v>860</v>
      </c>
      <c r="Q504" s="2">
        <v>211.06210868934099</v>
      </c>
      <c r="R504">
        <v>373</v>
      </c>
      <c r="S504">
        <v>3</v>
      </c>
      <c r="T504">
        <v>419</v>
      </c>
      <c r="U504" s="16">
        <v>0.04</v>
      </c>
    </row>
    <row r="505" spans="1:21" x14ac:dyDescent="0.25">
      <c r="A505" t="s">
        <v>1540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166</v>
      </c>
      <c r="K505">
        <v>0</v>
      </c>
      <c r="L505">
        <v>7</v>
      </c>
      <c r="M505" s="15">
        <v>12</v>
      </c>
      <c r="N505" s="15">
        <v>18</v>
      </c>
      <c r="O505" s="1">
        <v>8.9722866910299096E-49</v>
      </c>
      <c r="P505">
        <v>1050</v>
      </c>
      <c r="Q505" s="2">
        <v>167.750423318717</v>
      </c>
      <c r="R505">
        <v>425</v>
      </c>
      <c r="S505">
        <v>3</v>
      </c>
      <c r="T505">
        <v>527</v>
      </c>
      <c r="U505" s="16">
        <v>0.04</v>
      </c>
    </row>
    <row r="506" spans="1:21" x14ac:dyDescent="0.25">
      <c r="A506" t="s">
        <v>1541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207</v>
      </c>
      <c r="L506">
        <v>7</v>
      </c>
      <c r="M506" s="15">
        <v>12</v>
      </c>
      <c r="N506" s="15">
        <v>18</v>
      </c>
      <c r="O506" s="1">
        <v>5.0506783764889097E-61</v>
      </c>
      <c r="P506">
        <v>870</v>
      </c>
      <c r="Q506" s="2">
        <v>207.060808868457</v>
      </c>
      <c r="R506">
        <v>378</v>
      </c>
      <c r="S506">
        <v>3</v>
      </c>
      <c r="T506">
        <v>423</v>
      </c>
      <c r="U506" s="16">
        <v>0.04</v>
      </c>
    </row>
    <row r="507" spans="1:21" x14ac:dyDescent="0.25">
      <c r="A507" t="s">
        <v>1542</v>
      </c>
      <c r="B507">
        <v>0</v>
      </c>
      <c r="C507">
        <v>825</v>
      </c>
      <c r="D507">
        <v>0</v>
      </c>
      <c r="E507">
        <v>0</v>
      </c>
      <c r="F507">
        <v>0</v>
      </c>
      <c r="G507">
        <v>0</v>
      </c>
      <c r="H507">
        <v>1900</v>
      </c>
      <c r="I507">
        <v>0</v>
      </c>
      <c r="J507">
        <v>0</v>
      </c>
      <c r="K507">
        <v>0</v>
      </c>
      <c r="L507">
        <v>7</v>
      </c>
      <c r="M507" s="15">
        <v>12</v>
      </c>
      <c r="N507" s="15">
        <v>6</v>
      </c>
      <c r="O507" s="1">
        <v>3.14357995750827E-97</v>
      </c>
      <c r="P507">
        <v>541</v>
      </c>
      <c r="Q507" s="2">
        <v>2.3089235150027698</v>
      </c>
      <c r="R507">
        <v>1650</v>
      </c>
      <c r="S507">
        <v>4</v>
      </c>
      <c r="T507">
        <v>415</v>
      </c>
      <c r="U507" s="16">
        <v>0.04</v>
      </c>
    </row>
    <row r="508" spans="1:21" x14ac:dyDescent="0.25">
      <c r="A508" t="s">
        <v>1543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443</v>
      </c>
      <c r="H508">
        <v>0</v>
      </c>
      <c r="I508">
        <v>0</v>
      </c>
      <c r="J508">
        <v>0</v>
      </c>
      <c r="K508">
        <v>0</v>
      </c>
      <c r="L508">
        <v>8</v>
      </c>
      <c r="M508" s="15">
        <v>12</v>
      </c>
      <c r="N508" s="15">
        <v>18</v>
      </c>
      <c r="O508" s="1">
        <v>9.3487278830979095E-132</v>
      </c>
      <c r="P508">
        <v>344</v>
      </c>
      <c r="Q508" s="2">
        <v>443.20309645906201</v>
      </c>
      <c r="R508">
        <v>176</v>
      </c>
      <c r="S508">
        <v>3</v>
      </c>
      <c r="T508">
        <v>426</v>
      </c>
      <c r="U508" s="16">
        <v>0.04</v>
      </c>
    </row>
    <row r="509" spans="1:21" x14ac:dyDescent="0.25">
      <c r="A509" t="s">
        <v>1544</v>
      </c>
      <c r="B509">
        <v>0</v>
      </c>
      <c r="C509">
        <v>0</v>
      </c>
      <c r="D509">
        <v>0</v>
      </c>
      <c r="E509">
        <v>0</v>
      </c>
      <c r="F509">
        <v>43</v>
      </c>
      <c r="G509">
        <v>0</v>
      </c>
      <c r="H509">
        <v>92</v>
      </c>
      <c r="I509">
        <v>0</v>
      </c>
      <c r="J509">
        <v>0</v>
      </c>
      <c r="K509">
        <v>114</v>
      </c>
      <c r="L509">
        <v>8</v>
      </c>
      <c r="M509" s="15">
        <v>12</v>
      </c>
      <c r="N509" s="15">
        <v>6</v>
      </c>
      <c r="O509" s="1">
        <v>4.7863152138374298E-27</v>
      </c>
      <c r="P509">
        <v>1592</v>
      </c>
      <c r="Q509" s="2">
        <v>49.118319828219398</v>
      </c>
      <c r="R509">
        <v>652</v>
      </c>
      <c r="S509">
        <v>3</v>
      </c>
      <c r="T509">
        <v>368</v>
      </c>
      <c r="U509" s="16">
        <v>0.04</v>
      </c>
    </row>
    <row r="510" spans="1:21" x14ac:dyDescent="0.25">
      <c r="A510" t="s">
        <v>1545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403</v>
      </c>
      <c r="K510">
        <v>0</v>
      </c>
      <c r="L510">
        <v>8</v>
      </c>
      <c r="M510" s="15">
        <v>12</v>
      </c>
      <c r="N510" s="15">
        <v>18</v>
      </c>
      <c r="O510" s="1">
        <v>9.4365765923857999E-120</v>
      </c>
      <c r="P510">
        <v>400</v>
      </c>
      <c r="Q510" s="2">
        <v>403.170314857081</v>
      </c>
      <c r="R510">
        <v>194</v>
      </c>
      <c r="S510">
        <v>3</v>
      </c>
      <c r="T510">
        <v>458</v>
      </c>
      <c r="U510" s="16">
        <v>0.04</v>
      </c>
    </row>
    <row r="511" spans="1:21" x14ac:dyDescent="0.25">
      <c r="A511" t="s">
        <v>1546</v>
      </c>
      <c r="B511">
        <v>230</v>
      </c>
      <c r="C511">
        <v>0</v>
      </c>
      <c r="D511">
        <v>0</v>
      </c>
      <c r="E511">
        <v>0</v>
      </c>
      <c r="F511">
        <v>0</v>
      </c>
      <c r="G511">
        <v>1030</v>
      </c>
      <c r="H511">
        <v>0</v>
      </c>
      <c r="I511">
        <v>0</v>
      </c>
      <c r="J511">
        <v>0</v>
      </c>
      <c r="K511">
        <v>0</v>
      </c>
      <c r="L511">
        <v>5</v>
      </c>
      <c r="M511" s="15">
        <v>12</v>
      </c>
      <c r="N511" s="15">
        <v>18</v>
      </c>
      <c r="O511" s="1">
        <v>5.9873486923807801E-121</v>
      </c>
      <c r="P511">
        <v>393</v>
      </c>
      <c r="Q511" s="2">
        <v>4.4665383607368296</v>
      </c>
      <c r="R511">
        <v>1190</v>
      </c>
      <c r="S511">
        <v>4</v>
      </c>
      <c r="T511">
        <v>349</v>
      </c>
      <c r="U511" s="16">
        <v>4.1000000000000002E-2</v>
      </c>
    </row>
    <row r="512" spans="1:21" x14ac:dyDescent="0.25">
      <c r="A512" t="s">
        <v>1547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104</v>
      </c>
      <c r="J512">
        <v>0</v>
      </c>
      <c r="K512">
        <v>0</v>
      </c>
      <c r="L512">
        <v>6</v>
      </c>
      <c r="M512" s="15">
        <v>12</v>
      </c>
      <c r="N512" s="15">
        <v>18</v>
      </c>
      <c r="O512" s="1">
        <v>2.63069757395201E-30</v>
      </c>
      <c r="P512">
        <v>1477</v>
      </c>
      <c r="Q512" s="2">
        <v>105.01090302813699</v>
      </c>
      <c r="R512">
        <v>525</v>
      </c>
      <c r="S512">
        <v>3</v>
      </c>
      <c r="T512">
        <v>436</v>
      </c>
      <c r="U512" s="16">
        <v>4.1000000000000002E-2</v>
      </c>
    </row>
    <row r="513" spans="1:21" x14ac:dyDescent="0.25">
      <c r="A513" t="s">
        <v>1548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177</v>
      </c>
      <c r="H513">
        <v>0</v>
      </c>
      <c r="I513">
        <v>0</v>
      </c>
      <c r="J513">
        <v>0</v>
      </c>
      <c r="K513">
        <v>0</v>
      </c>
      <c r="L513">
        <v>7</v>
      </c>
      <c r="M513" s="15">
        <v>12</v>
      </c>
      <c r="N513" s="15">
        <v>18</v>
      </c>
      <c r="O513" s="1">
        <v>4.6617661498572597E-52</v>
      </c>
      <c r="P513">
        <v>995</v>
      </c>
      <c r="Q513" s="2">
        <v>178.98678616276001</v>
      </c>
      <c r="R513">
        <v>410</v>
      </c>
      <c r="S513">
        <v>3</v>
      </c>
      <c r="T513">
        <v>494</v>
      </c>
      <c r="U513" s="16">
        <v>4.1000000000000002E-2</v>
      </c>
    </row>
    <row r="514" spans="1:21" x14ac:dyDescent="0.25">
      <c r="A514" t="s">
        <v>1549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157</v>
      </c>
      <c r="I514">
        <v>0</v>
      </c>
      <c r="J514">
        <v>0</v>
      </c>
      <c r="K514">
        <v>0</v>
      </c>
      <c r="L514">
        <v>7</v>
      </c>
      <c r="M514" s="15">
        <v>12</v>
      </c>
      <c r="N514" s="15">
        <v>18</v>
      </c>
      <c r="O514" s="1">
        <v>4.3523224707363404E-46</v>
      </c>
      <c r="P514">
        <v>1099</v>
      </c>
      <c r="Q514" s="2">
        <v>158.568700654564</v>
      </c>
      <c r="R514">
        <v>436</v>
      </c>
      <c r="S514">
        <v>3</v>
      </c>
      <c r="T514">
        <v>554</v>
      </c>
      <c r="U514" s="16">
        <v>4.1000000000000002E-2</v>
      </c>
    </row>
    <row r="515" spans="1:21" x14ac:dyDescent="0.25">
      <c r="A515" t="s">
        <v>1550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190</v>
      </c>
      <c r="H515">
        <v>0</v>
      </c>
      <c r="I515">
        <v>0</v>
      </c>
      <c r="J515">
        <v>0</v>
      </c>
      <c r="K515">
        <v>0</v>
      </c>
      <c r="L515">
        <v>7</v>
      </c>
      <c r="M515" s="15">
        <v>12</v>
      </c>
      <c r="N515" s="15">
        <v>18</v>
      </c>
      <c r="O515" s="1">
        <v>6.0943680746305097E-56</v>
      </c>
      <c r="P515">
        <v>943</v>
      </c>
      <c r="Q515" s="2">
        <v>190.055804093136</v>
      </c>
      <c r="R515">
        <v>397</v>
      </c>
      <c r="S515">
        <v>3</v>
      </c>
      <c r="T515">
        <v>464</v>
      </c>
      <c r="U515" s="16">
        <v>4.1000000000000002E-2</v>
      </c>
    </row>
    <row r="516" spans="1:21" x14ac:dyDescent="0.25">
      <c r="A516" t="s">
        <v>1551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193</v>
      </c>
      <c r="H516">
        <v>0</v>
      </c>
      <c r="I516">
        <v>0</v>
      </c>
      <c r="J516">
        <v>0</v>
      </c>
      <c r="K516">
        <v>0</v>
      </c>
      <c r="L516">
        <v>7</v>
      </c>
      <c r="M516" s="15">
        <v>12</v>
      </c>
      <c r="N516" s="15">
        <v>18</v>
      </c>
      <c r="O516" s="1">
        <v>7.7341575106003397E-57</v>
      </c>
      <c r="P516">
        <v>929</v>
      </c>
      <c r="Q516" s="2">
        <v>193.056624432077</v>
      </c>
      <c r="R516">
        <v>394</v>
      </c>
      <c r="S516">
        <v>3</v>
      </c>
      <c r="T516">
        <v>454</v>
      </c>
      <c r="U516" s="16">
        <v>4.1000000000000002E-2</v>
      </c>
    </row>
    <row r="517" spans="1:21" x14ac:dyDescent="0.25">
      <c r="A517" t="s">
        <v>1552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222</v>
      </c>
      <c r="H517">
        <v>0</v>
      </c>
      <c r="I517">
        <v>0</v>
      </c>
      <c r="J517">
        <v>0</v>
      </c>
      <c r="K517">
        <v>0</v>
      </c>
      <c r="L517">
        <v>7</v>
      </c>
      <c r="M517" s="15">
        <v>12</v>
      </c>
      <c r="N517" s="15">
        <v>18</v>
      </c>
      <c r="O517" s="1">
        <v>1.6487919108974699E-65</v>
      </c>
      <c r="P517">
        <v>817</v>
      </c>
      <c r="Q517" s="2">
        <v>222.06591267208299</v>
      </c>
      <c r="R517">
        <v>361</v>
      </c>
      <c r="S517">
        <v>3</v>
      </c>
      <c r="T517">
        <v>396</v>
      </c>
      <c r="U517" s="16">
        <v>4.1000000000000002E-2</v>
      </c>
    </row>
    <row r="518" spans="1:21" x14ac:dyDescent="0.25">
      <c r="A518" t="s">
        <v>1553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214</v>
      </c>
      <c r="L518">
        <v>7</v>
      </c>
      <c r="M518" s="15">
        <v>12</v>
      </c>
      <c r="N518" s="15">
        <v>18</v>
      </c>
      <c r="O518" s="1">
        <v>4.0743743280313302E-63</v>
      </c>
      <c r="P518">
        <v>845</v>
      </c>
      <c r="Q518" s="2">
        <v>214.063113061428</v>
      </c>
      <c r="R518">
        <v>370</v>
      </c>
      <c r="S518">
        <v>3</v>
      </c>
      <c r="T518">
        <v>411</v>
      </c>
      <c r="U518" s="16">
        <v>4.1000000000000002E-2</v>
      </c>
    </row>
    <row r="519" spans="1:21" x14ac:dyDescent="0.25">
      <c r="A519" t="s">
        <v>1554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201</v>
      </c>
      <c r="L519">
        <v>7</v>
      </c>
      <c r="M519" s="15">
        <v>12</v>
      </c>
      <c r="N519" s="15">
        <v>18</v>
      </c>
      <c r="O519" s="1">
        <v>3.1419967944600598E-59</v>
      </c>
      <c r="P519">
        <v>896</v>
      </c>
      <c r="Q519" s="2">
        <v>201.05894497936401</v>
      </c>
      <c r="R519">
        <v>385</v>
      </c>
      <c r="S519">
        <v>3</v>
      </c>
      <c r="T519">
        <v>438</v>
      </c>
      <c r="U519" s="16">
        <v>4.1000000000000002E-2</v>
      </c>
    </row>
    <row r="520" spans="1:21" x14ac:dyDescent="0.25">
      <c r="A520" t="s">
        <v>155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71</v>
      </c>
      <c r="K520">
        <v>0</v>
      </c>
      <c r="L520">
        <v>8</v>
      </c>
      <c r="M520" s="15">
        <v>12</v>
      </c>
      <c r="N520" s="15">
        <v>6</v>
      </c>
      <c r="O520" s="1">
        <v>1.33802133137892E-22</v>
      </c>
      <c r="P520">
        <v>1794</v>
      </c>
      <c r="Q520" s="2">
        <v>79.006232217930005</v>
      </c>
      <c r="R520">
        <v>573</v>
      </c>
      <c r="S520">
        <v>3</v>
      </c>
      <c r="T520">
        <v>425</v>
      </c>
      <c r="U520" s="16">
        <v>4.1000000000000002E-2</v>
      </c>
    </row>
    <row r="521" spans="1:21" x14ac:dyDescent="0.25">
      <c r="A521" t="s">
        <v>1556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61</v>
      </c>
      <c r="I521">
        <v>0</v>
      </c>
      <c r="J521">
        <v>0</v>
      </c>
      <c r="K521">
        <v>0</v>
      </c>
      <c r="L521">
        <v>8</v>
      </c>
      <c r="M521" s="15">
        <v>12</v>
      </c>
      <c r="N521" s="15">
        <v>6</v>
      </c>
      <c r="O521" s="1">
        <v>1.03088951088411E-21</v>
      </c>
      <c r="P521">
        <v>1839</v>
      </c>
      <c r="Q521" s="2">
        <v>76.005784426785794</v>
      </c>
      <c r="R521">
        <v>580</v>
      </c>
      <c r="S521">
        <v>3</v>
      </c>
      <c r="T521">
        <v>447</v>
      </c>
      <c r="U521" s="16">
        <v>4.1000000000000002E-2</v>
      </c>
    </row>
    <row r="522" spans="1:21" x14ac:dyDescent="0.25">
      <c r="A522" t="s">
        <v>1557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345</v>
      </c>
      <c r="L522">
        <v>8</v>
      </c>
      <c r="M522" s="15">
        <v>12</v>
      </c>
      <c r="N522" s="15">
        <v>18</v>
      </c>
      <c r="O522" s="1">
        <v>2.35674614406591E-102</v>
      </c>
      <c r="P522">
        <v>504</v>
      </c>
      <c r="Q522" s="2">
        <v>345.12883030042099</v>
      </c>
      <c r="R522">
        <v>239</v>
      </c>
      <c r="S522">
        <v>3</v>
      </c>
      <c r="T522">
        <v>525</v>
      </c>
      <c r="U522" s="16">
        <v>4.1000000000000002E-2</v>
      </c>
    </row>
    <row r="523" spans="1:21" x14ac:dyDescent="0.25">
      <c r="A523" t="s">
        <v>1558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407</v>
      </c>
      <c r="H523">
        <v>0</v>
      </c>
      <c r="I523">
        <v>0</v>
      </c>
      <c r="J523">
        <v>0</v>
      </c>
      <c r="K523">
        <v>0</v>
      </c>
      <c r="L523">
        <v>8</v>
      </c>
      <c r="M523" s="15">
        <v>12</v>
      </c>
      <c r="N523" s="15">
        <v>18</v>
      </c>
      <c r="O523" s="1">
        <v>5.9511494833373102E-121</v>
      </c>
      <c r="P523">
        <v>392</v>
      </c>
      <c r="Q523" s="2">
        <v>407.17344113570402</v>
      </c>
      <c r="R523">
        <v>192</v>
      </c>
      <c r="S523">
        <v>3</v>
      </c>
      <c r="T523">
        <v>451</v>
      </c>
      <c r="U523" s="16">
        <v>4.1000000000000002E-2</v>
      </c>
    </row>
    <row r="524" spans="1:21" x14ac:dyDescent="0.25">
      <c r="A524" t="s">
        <v>1559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502</v>
      </c>
      <c r="L524">
        <v>8</v>
      </c>
      <c r="M524" s="15">
        <v>12</v>
      </c>
      <c r="N524" s="15">
        <v>18</v>
      </c>
      <c r="O524" s="1">
        <v>1.81088153016962E-149</v>
      </c>
      <c r="P524">
        <v>280</v>
      </c>
      <c r="Q524" s="2">
        <v>502.25755191225699</v>
      </c>
      <c r="R524">
        <v>151</v>
      </c>
      <c r="S524">
        <v>3</v>
      </c>
      <c r="T524">
        <v>391</v>
      </c>
      <c r="U524" s="16">
        <v>4.1000000000000002E-2</v>
      </c>
    </row>
    <row r="525" spans="1:21" x14ac:dyDescent="0.25">
      <c r="A525" t="s">
        <v>1560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70</v>
      </c>
      <c r="H525">
        <v>0</v>
      </c>
      <c r="I525">
        <v>0</v>
      </c>
      <c r="J525">
        <v>0</v>
      </c>
      <c r="K525">
        <v>0</v>
      </c>
      <c r="L525">
        <v>8</v>
      </c>
      <c r="M525" s="15">
        <v>12</v>
      </c>
      <c r="N525" s="15">
        <v>6</v>
      </c>
      <c r="O525" s="1">
        <v>5.2203344366513599E-22</v>
      </c>
      <c r="P525">
        <v>1821</v>
      </c>
      <c r="Q525" s="2">
        <v>77.005931550245407</v>
      </c>
      <c r="R525">
        <v>578</v>
      </c>
      <c r="S525">
        <v>3</v>
      </c>
      <c r="T525">
        <v>440</v>
      </c>
      <c r="U525" s="16">
        <v>4.1000000000000002E-2</v>
      </c>
    </row>
    <row r="526" spans="1:21" x14ac:dyDescent="0.25">
      <c r="A526" t="s">
        <v>1561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81</v>
      </c>
      <c r="J526">
        <v>0</v>
      </c>
      <c r="K526">
        <v>0</v>
      </c>
      <c r="L526">
        <v>8</v>
      </c>
      <c r="M526" s="15">
        <v>12</v>
      </c>
      <c r="N526" s="15">
        <v>6</v>
      </c>
      <c r="O526" s="1">
        <v>1.13534431626128E-24</v>
      </c>
      <c r="P526">
        <v>1695</v>
      </c>
      <c r="Q526" s="2">
        <v>86.007351335046707</v>
      </c>
      <c r="R526">
        <v>560</v>
      </c>
      <c r="S526">
        <v>3</v>
      </c>
      <c r="T526">
        <v>376</v>
      </c>
      <c r="U526" s="16">
        <v>4.1000000000000002E-2</v>
      </c>
    </row>
    <row r="527" spans="1:21" x14ac:dyDescent="0.25">
      <c r="A527" t="s">
        <v>1562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366</v>
      </c>
      <c r="H527">
        <v>0</v>
      </c>
      <c r="I527">
        <v>0</v>
      </c>
      <c r="J527">
        <v>0</v>
      </c>
      <c r="K527">
        <v>0</v>
      </c>
      <c r="L527">
        <v>8</v>
      </c>
      <c r="M527" s="15">
        <v>12</v>
      </c>
      <c r="N527" s="15">
        <v>18</v>
      </c>
      <c r="O527" s="1">
        <v>1.187164102704E-108</v>
      </c>
      <c r="P527">
        <v>462</v>
      </c>
      <c r="Q527" s="2">
        <v>366.14301358097703</v>
      </c>
      <c r="R527">
        <v>224</v>
      </c>
      <c r="S527">
        <v>3</v>
      </c>
      <c r="T527">
        <v>499</v>
      </c>
      <c r="U527" s="16">
        <v>4.1000000000000002E-2</v>
      </c>
    </row>
    <row r="528" spans="1:21" x14ac:dyDescent="0.25">
      <c r="A528" t="s">
        <v>1563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433</v>
      </c>
      <c r="L528">
        <v>8</v>
      </c>
      <c r="M528" s="15">
        <v>12</v>
      </c>
      <c r="N528" s="15">
        <v>18</v>
      </c>
      <c r="O528" s="1">
        <v>9.3789546539845598E-129</v>
      </c>
      <c r="P528">
        <v>356</v>
      </c>
      <c r="Q528" s="2">
        <v>433.19458558555198</v>
      </c>
      <c r="R528">
        <v>181</v>
      </c>
      <c r="S528">
        <v>3</v>
      </c>
      <c r="T528">
        <v>433</v>
      </c>
      <c r="U528" s="16">
        <v>4.1000000000000002E-2</v>
      </c>
    </row>
    <row r="529" spans="1:21" x14ac:dyDescent="0.25">
      <c r="A529" t="s">
        <v>1564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94</v>
      </c>
      <c r="I529">
        <v>0</v>
      </c>
      <c r="J529">
        <v>0</v>
      </c>
      <c r="K529">
        <v>0</v>
      </c>
      <c r="L529">
        <v>6</v>
      </c>
      <c r="M529" s="15">
        <v>12</v>
      </c>
      <c r="N529" s="15">
        <v>18</v>
      </c>
      <c r="O529" s="1">
        <v>2.4432772094983502E-27</v>
      </c>
      <c r="P529">
        <v>1586</v>
      </c>
      <c r="Q529" s="2">
        <v>95.008940827914799</v>
      </c>
      <c r="R529">
        <v>543</v>
      </c>
      <c r="S529">
        <v>3</v>
      </c>
      <c r="T529">
        <v>495</v>
      </c>
      <c r="U529" s="16">
        <v>4.2000000000000003E-2</v>
      </c>
    </row>
    <row r="530" spans="1:21" x14ac:dyDescent="0.25">
      <c r="A530" t="s">
        <v>1565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205</v>
      </c>
      <c r="L530">
        <v>7</v>
      </c>
      <c r="M530" s="15">
        <v>12</v>
      </c>
      <c r="N530" s="15">
        <v>18</v>
      </c>
      <c r="O530" s="1">
        <v>2.00144198829724E-60</v>
      </c>
      <c r="P530">
        <v>878</v>
      </c>
      <c r="Q530" s="2">
        <v>205.06017602773801</v>
      </c>
      <c r="R530">
        <v>380</v>
      </c>
      <c r="S530">
        <v>3</v>
      </c>
      <c r="T530">
        <v>429</v>
      </c>
      <c r="U530" s="16">
        <v>4.2000000000000003E-2</v>
      </c>
    </row>
    <row r="531" spans="1:21" x14ac:dyDescent="0.25">
      <c r="A531" t="s">
        <v>1566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189</v>
      </c>
      <c r="J531">
        <v>0</v>
      </c>
      <c r="K531">
        <v>0</v>
      </c>
      <c r="L531">
        <v>7</v>
      </c>
      <c r="M531" s="15">
        <v>12</v>
      </c>
      <c r="N531" s="15">
        <v>18</v>
      </c>
      <c r="O531" s="1">
        <v>1.21267281595726E-55</v>
      </c>
      <c r="P531">
        <v>947</v>
      </c>
      <c r="Q531" s="2">
        <v>189.055536818142</v>
      </c>
      <c r="R531">
        <v>398</v>
      </c>
      <c r="S531">
        <v>3</v>
      </c>
      <c r="T531">
        <v>467</v>
      </c>
      <c r="U531" s="16">
        <v>4.2000000000000003E-2</v>
      </c>
    </row>
    <row r="532" spans="1:21" x14ac:dyDescent="0.25">
      <c r="A532" t="s">
        <v>1567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216</v>
      </c>
      <c r="L532">
        <v>7</v>
      </c>
      <c r="M532" s="15">
        <v>12</v>
      </c>
      <c r="N532" s="15">
        <v>18</v>
      </c>
      <c r="O532" s="1">
        <v>1.0277610275578201E-63</v>
      </c>
      <c r="P532">
        <v>839</v>
      </c>
      <c r="Q532" s="2">
        <v>216.06379652813999</v>
      </c>
      <c r="R532">
        <v>368</v>
      </c>
      <c r="S532">
        <v>3</v>
      </c>
      <c r="T532">
        <v>408</v>
      </c>
      <c r="U532" s="16">
        <v>4.2000000000000003E-2</v>
      </c>
    </row>
    <row r="533" spans="1:21" x14ac:dyDescent="0.25">
      <c r="A533" t="s">
        <v>1568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383</v>
      </c>
      <c r="L533">
        <v>8</v>
      </c>
      <c r="M533" s="15">
        <v>12</v>
      </c>
      <c r="N533" s="15">
        <v>18</v>
      </c>
      <c r="O533" s="1">
        <v>9.4445389041754295E-114</v>
      </c>
      <c r="P533">
        <v>436</v>
      </c>
      <c r="Q533" s="2">
        <v>383.15519368798999</v>
      </c>
      <c r="R533">
        <v>213</v>
      </c>
      <c r="S533">
        <v>3</v>
      </c>
      <c r="T533">
        <v>483</v>
      </c>
      <c r="U533" s="16">
        <v>4.2000000000000003E-2</v>
      </c>
    </row>
    <row r="534" spans="1:21" x14ac:dyDescent="0.25">
      <c r="A534" t="s">
        <v>1569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51</v>
      </c>
      <c r="J534">
        <v>0</v>
      </c>
      <c r="K534">
        <v>0</v>
      </c>
      <c r="L534">
        <v>8</v>
      </c>
      <c r="M534" s="15">
        <v>12</v>
      </c>
      <c r="N534" s="15">
        <v>6</v>
      </c>
      <c r="O534" s="1">
        <v>1.81420808507807E-18</v>
      </c>
      <c r="P534">
        <v>2019</v>
      </c>
      <c r="Q534" s="2">
        <v>65.004309940178899</v>
      </c>
      <c r="R534">
        <v>612</v>
      </c>
      <c r="S534">
        <v>3</v>
      </c>
      <c r="T534">
        <v>545</v>
      </c>
      <c r="U534" s="16">
        <v>4.2000000000000003E-2</v>
      </c>
    </row>
    <row r="535" spans="1:21" x14ac:dyDescent="0.25">
      <c r="A535" t="s">
        <v>1570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444</v>
      </c>
      <c r="J535">
        <v>0</v>
      </c>
      <c r="K535">
        <v>0</v>
      </c>
      <c r="L535">
        <v>8</v>
      </c>
      <c r="M535" s="15">
        <v>12</v>
      </c>
      <c r="N535" s="15">
        <v>18</v>
      </c>
      <c r="O535" s="1">
        <v>4.6838066562064001E-132</v>
      </c>
      <c r="P535">
        <v>343</v>
      </c>
      <c r="Q535" s="2">
        <v>444.203959063539</v>
      </c>
      <c r="R535">
        <v>175</v>
      </c>
      <c r="S535">
        <v>3</v>
      </c>
      <c r="T535">
        <v>424</v>
      </c>
      <c r="U535" s="16">
        <v>4.2000000000000003E-2</v>
      </c>
    </row>
    <row r="536" spans="1:21" x14ac:dyDescent="0.25">
      <c r="A536" t="s">
        <v>1571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397</v>
      </c>
      <c r="K536">
        <v>0</v>
      </c>
      <c r="L536">
        <v>8</v>
      </c>
      <c r="M536" s="15">
        <v>12</v>
      </c>
      <c r="N536" s="15">
        <v>18</v>
      </c>
      <c r="O536" s="1">
        <v>5.9572943402435101E-118</v>
      </c>
      <c r="P536">
        <v>409</v>
      </c>
      <c r="Q536" s="2">
        <v>397.16568908858699</v>
      </c>
      <c r="R536">
        <v>199</v>
      </c>
      <c r="S536">
        <v>3</v>
      </c>
      <c r="T536">
        <v>463</v>
      </c>
      <c r="U536" s="16">
        <v>4.2000000000000003E-2</v>
      </c>
    </row>
    <row r="537" spans="1:21" x14ac:dyDescent="0.25">
      <c r="A537" t="s">
        <v>1572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467</v>
      </c>
      <c r="I537">
        <v>0</v>
      </c>
      <c r="J537">
        <v>0</v>
      </c>
      <c r="K537">
        <v>0</v>
      </c>
      <c r="L537">
        <v>8</v>
      </c>
      <c r="M537" s="15">
        <v>12</v>
      </c>
      <c r="N537" s="15">
        <v>18</v>
      </c>
      <c r="O537" s="1">
        <v>5.8401792155982297E-139</v>
      </c>
      <c r="P537">
        <v>320</v>
      </c>
      <c r="Q537" s="2">
        <v>467.22437511584701</v>
      </c>
      <c r="R537">
        <v>164</v>
      </c>
      <c r="S537">
        <v>3</v>
      </c>
      <c r="T537">
        <v>412</v>
      </c>
      <c r="U537" s="16">
        <v>4.2000000000000003E-2</v>
      </c>
    </row>
    <row r="538" spans="1:21" x14ac:dyDescent="0.25">
      <c r="A538" t="s">
        <v>1573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332</v>
      </c>
      <c r="I538">
        <v>0</v>
      </c>
      <c r="J538">
        <v>0</v>
      </c>
      <c r="K538">
        <v>0</v>
      </c>
      <c r="L538">
        <v>8</v>
      </c>
      <c r="M538" s="15">
        <v>12</v>
      </c>
      <c r="N538" s="15">
        <v>18</v>
      </c>
      <c r="O538" s="1">
        <v>1.86261329267238E-98</v>
      </c>
      <c r="P538">
        <v>532</v>
      </c>
      <c r="Q538" s="2">
        <v>332.12053337671802</v>
      </c>
      <c r="R538">
        <v>248</v>
      </c>
      <c r="S538">
        <v>3</v>
      </c>
      <c r="T538">
        <v>541</v>
      </c>
      <c r="U538" s="16">
        <v>4.2000000000000003E-2</v>
      </c>
    </row>
    <row r="539" spans="1:21" x14ac:dyDescent="0.25">
      <c r="A539" t="s">
        <v>1574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517</v>
      </c>
      <c r="H539">
        <v>0</v>
      </c>
      <c r="I539">
        <v>0</v>
      </c>
      <c r="J539">
        <v>0</v>
      </c>
      <c r="K539">
        <v>0</v>
      </c>
      <c r="L539">
        <v>8</v>
      </c>
      <c r="M539" s="15">
        <v>12</v>
      </c>
      <c r="N539" s="15">
        <v>18</v>
      </c>
      <c r="O539" s="1">
        <v>5.6688311183603403E-154</v>
      </c>
      <c r="P539">
        <v>262</v>
      </c>
      <c r="Q539" s="2">
        <v>517.27254580422903</v>
      </c>
      <c r="R539">
        <v>142</v>
      </c>
      <c r="S539">
        <v>3</v>
      </c>
      <c r="T539">
        <v>375</v>
      </c>
      <c r="U539" s="16">
        <v>4.2000000000000003E-2</v>
      </c>
    </row>
    <row r="540" spans="1:21" x14ac:dyDescent="0.25">
      <c r="A540" t="s">
        <v>1575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360</v>
      </c>
      <c r="K540">
        <v>0</v>
      </c>
      <c r="L540">
        <v>8</v>
      </c>
      <c r="M540" s="15">
        <v>12</v>
      </c>
      <c r="N540" s="15">
        <v>18</v>
      </c>
      <c r="O540" s="1">
        <v>7.4824429134863298E-107</v>
      </c>
      <c r="P540">
        <v>471</v>
      </c>
      <c r="Q540" s="2">
        <v>360.13886346118602</v>
      </c>
      <c r="R540">
        <v>227</v>
      </c>
      <c r="S540">
        <v>3</v>
      </c>
      <c r="T540">
        <v>504</v>
      </c>
      <c r="U540" s="16">
        <v>4.2000000000000003E-2</v>
      </c>
    </row>
    <row r="541" spans="1:21" x14ac:dyDescent="0.25">
      <c r="A541" t="s">
        <v>1576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485</v>
      </c>
      <c r="I541">
        <v>0</v>
      </c>
      <c r="J541">
        <v>0</v>
      </c>
      <c r="K541">
        <v>0</v>
      </c>
      <c r="L541">
        <v>8</v>
      </c>
      <c r="M541" s="15">
        <v>12</v>
      </c>
      <c r="N541" s="15">
        <v>18</v>
      </c>
      <c r="O541" s="1">
        <v>2.3032919614682901E-144</v>
      </c>
      <c r="P541">
        <v>299</v>
      </c>
      <c r="Q541" s="2">
        <v>485.241120524991</v>
      </c>
      <c r="R541">
        <v>154</v>
      </c>
      <c r="S541">
        <v>3</v>
      </c>
      <c r="T541">
        <v>399</v>
      </c>
      <c r="U541" s="16">
        <v>4.2000000000000003E-2</v>
      </c>
    </row>
    <row r="542" spans="1:21" x14ac:dyDescent="0.25">
      <c r="A542" t="s">
        <v>1577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48</v>
      </c>
      <c r="H542">
        <v>0</v>
      </c>
      <c r="I542">
        <v>0</v>
      </c>
      <c r="J542">
        <v>0</v>
      </c>
      <c r="K542">
        <v>0</v>
      </c>
      <c r="L542">
        <v>8</v>
      </c>
      <c r="M542" s="15">
        <v>12</v>
      </c>
      <c r="N542" s="15">
        <v>6</v>
      </c>
      <c r="O542" s="1">
        <v>3.5743733027397199E-18</v>
      </c>
      <c r="P542">
        <v>2033</v>
      </c>
      <c r="Q542" s="2">
        <v>64.004189258706802</v>
      </c>
      <c r="R542">
        <v>614</v>
      </c>
      <c r="S542">
        <v>3</v>
      </c>
      <c r="T542">
        <v>552</v>
      </c>
      <c r="U542" s="16">
        <v>4.2000000000000003E-2</v>
      </c>
    </row>
    <row r="543" spans="1:21" x14ac:dyDescent="0.25">
      <c r="A543" t="s">
        <v>1578</v>
      </c>
      <c r="B543">
        <v>0</v>
      </c>
      <c r="C543">
        <v>218</v>
      </c>
      <c r="D543">
        <v>0</v>
      </c>
      <c r="E543">
        <v>0</v>
      </c>
      <c r="F543">
        <v>0</v>
      </c>
      <c r="G543">
        <v>0</v>
      </c>
      <c r="H543">
        <v>1369</v>
      </c>
      <c r="I543">
        <v>0</v>
      </c>
      <c r="J543">
        <v>0</v>
      </c>
      <c r="K543">
        <v>0</v>
      </c>
      <c r="L543">
        <v>6</v>
      </c>
      <c r="M543" s="15">
        <v>12</v>
      </c>
      <c r="N543" s="15">
        <v>18</v>
      </c>
      <c r="O543" s="1">
        <v>1.2026784424752101E-203</v>
      </c>
      <c r="P543">
        <v>127</v>
      </c>
      <c r="Q543" s="2">
        <v>6.2627931064146498</v>
      </c>
      <c r="R543">
        <v>1042</v>
      </c>
      <c r="S543">
        <v>4</v>
      </c>
      <c r="T543">
        <v>479</v>
      </c>
      <c r="U543" s="16">
        <v>4.2999999999999997E-2</v>
      </c>
    </row>
    <row r="544" spans="1:21" x14ac:dyDescent="0.25">
      <c r="A544" t="s">
        <v>1579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100</v>
      </c>
      <c r="J544">
        <v>0</v>
      </c>
      <c r="K544">
        <v>0</v>
      </c>
      <c r="L544">
        <v>6</v>
      </c>
      <c r="M544" s="15">
        <v>12</v>
      </c>
      <c r="N544" s="15">
        <v>18</v>
      </c>
      <c r="O544" s="1">
        <v>4.0525886398012898E-29</v>
      </c>
      <c r="P544">
        <v>1516</v>
      </c>
      <c r="Q544" s="2">
        <v>101.010093521169</v>
      </c>
      <c r="R544">
        <v>533</v>
      </c>
      <c r="S544">
        <v>3</v>
      </c>
      <c r="T544">
        <v>457</v>
      </c>
      <c r="U544" s="16">
        <v>4.2999999999999997E-2</v>
      </c>
    </row>
    <row r="545" spans="1:21" x14ac:dyDescent="0.25">
      <c r="A545" t="s">
        <v>1580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174</v>
      </c>
      <c r="K545">
        <v>0</v>
      </c>
      <c r="L545">
        <v>7</v>
      </c>
      <c r="M545" s="15">
        <v>12</v>
      </c>
      <c r="N545" s="15">
        <v>18</v>
      </c>
      <c r="O545" s="1">
        <v>3.6682189450862998E-51</v>
      </c>
      <c r="P545">
        <v>1015</v>
      </c>
      <c r="Q545" s="2">
        <v>175.920768432221</v>
      </c>
      <c r="R545">
        <v>413</v>
      </c>
      <c r="S545">
        <v>3</v>
      </c>
      <c r="T545">
        <v>505</v>
      </c>
      <c r="U545" s="16">
        <v>4.2999999999999997E-2</v>
      </c>
    </row>
    <row r="546" spans="1:21" x14ac:dyDescent="0.25">
      <c r="A546" t="s">
        <v>1581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157</v>
      </c>
      <c r="K546">
        <v>0</v>
      </c>
      <c r="L546">
        <v>7</v>
      </c>
      <c r="M546" s="15">
        <v>12</v>
      </c>
      <c r="N546" s="15">
        <v>18</v>
      </c>
      <c r="O546" s="1">
        <v>4.3523224707363404E-46</v>
      </c>
      <c r="P546">
        <v>1099</v>
      </c>
      <c r="Q546" s="2">
        <v>158.568700654564</v>
      </c>
      <c r="R546">
        <v>436</v>
      </c>
      <c r="S546">
        <v>3</v>
      </c>
      <c r="T546">
        <v>554</v>
      </c>
      <c r="U546" s="16">
        <v>4.2999999999999997E-2</v>
      </c>
    </row>
    <row r="547" spans="1:21" x14ac:dyDescent="0.25">
      <c r="A547" t="s">
        <v>158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203</v>
      </c>
      <c r="H547">
        <v>0</v>
      </c>
      <c r="I547">
        <v>0</v>
      </c>
      <c r="J547">
        <v>0</v>
      </c>
      <c r="K547">
        <v>0</v>
      </c>
      <c r="L547">
        <v>7</v>
      </c>
      <c r="M547" s="15">
        <v>12</v>
      </c>
      <c r="N547" s="15">
        <v>18</v>
      </c>
      <c r="O547" s="1">
        <v>7.9304033334878004E-60</v>
      </c>
      <c r="P547">
        <v>887</v>
      </c>
      <c r="Q547" s="2">
        <v>203.05955469718299</v>
      </c>
      <c r="R547">
        <v>383</v>
      </c>
      <c r="S547">
        <v>3</v>
      </c>
      <c r="T547">
        <v>434</v>
      </c>
      <c r="U547" s="16">
        <v>4.2999999999999997E-2</v>
      </c>
    </row>
    <row r="548" spans="1:21" x14ac:dyDescent="0.25">
      <c r="A548" t="s">
        <v>1583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168</v>
      </c>
      <c r="H548">
        <v>0</v>
      </c>
      <c r="I548">
        <v>0</v>
      </c>
      <c r="J548">
        <v>0</v>
      </c>
      <c r="K548">
        <v>0</v>
      </c>
      <c r="L548">
        <v>7</v>
      </c>
      <c r="M548" s="15">
        <v>12</v>
      </c>
      <c r="N548" s="15">
        <v>18</v>
      </c>
      <c r="O548" s="1">
        <v>2.2692389927739702E-49</v>
      </c>
      <c r="P548">
        <v>1038</v>
      </c>
      <c r="Q548" s="2">
        <v>169.792232004167</v>
      </c>
      <c r="R548">
        <v>423</v>
      </c>
      <c r="S548">
        <v>3</v>
      </c>
      <c r="T548">
        <v>521</v>
      </c>
      <c r="U548" s="16">
        <v>4.2999999999999997E-2</v>
      </c>
    </row>
    <row r="549" spans="1:21" x14ac:dyDescent="0.25">
      <c r="A549" t="s">
        <v>1584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190</v>
      </c>
      <c r="J549">
        <v>0</v>
      </c>
      <c r="K549">
        <v>0</v>
      </c>
      <c r="L549">
        <v>7</v>
      </c>
      <c r="M549" s="15">
        <v>12</v>
      </c>
      <c r="N549" s="15">
        <v>18</v>
      </c>
      <c r="O549" s="1">
        <v>6.0943680746305097E-56</v>
      </c>
      <c r="P549">
        <v>943</v>
      </c>
      <c r="Q549" s="2">
        <v>190.055804093136</v>
      </c>
      <c r="R549">
        <v>397</v>
      </c>
      <c r="S549">
        <v>3</v>
      </c>
      <c r="T549">
        <v>464</v>
      </c>
      <c r="U549" s="16">
        <v>4.2999999999999997E-2</v>
      </c>
    </row>
    <row r="550" spans="1:21" x14ac:dyDescent="0.25">
      <c r="A550" t="s">
        <v>1585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348</v>
      </c>
      <c r="L550">
        <v>8</v>
      </c>
      <c r="M550" s="15">
        <v>12</v>
      </c>
      <c r="N550" s="15">
        <v>18</v>
      </c>
      <c r="O550" s="1">
        <v>2.9697865333172002E-103</v>
      </c>
      <c r="P550">
        <v>494</v>
      </c>
      <c r="Q550" s="2">
        <v>348.13079767499801</v>
      </c>
      <c r="R550">
        <v>236</v>
      </c>
      <c r="S550">
        <v>3</v>
      </c>
      <c r="T550">
        <v>520</v>
      </c>
      <c r="U550" s="16">
        <v>4.2999999999999997E-2</v>
      </c>
    </row>
    <row r="551" spans="1:21" x14ac:dyDescent="0.25">
      <c r="A551" t="s">
        <v>1586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394</v>
      </c>
      <c r="J551">
        <v>0</v>
      </c>
      <c r="K551">
        <v>0</v>
      </c>
      <c r="L551">
        <v>8</v>
      </c>
      <c r="M551" s="15">
        <v>12</v>
      </c>
      <c r="N551" s="15">
        <v>18</v>
      </c>
      <c r="O551" s="1">
        <v>4.7328959443051802E-117</v>
      </c>
      <c r="P551">
        <v>413</v>
      </c>
      <c r="Q551" s="2">
        <v>394.163404898777</v>
      </c>
      <c r="R551">
        <v>202</v>
      </c>
      <c r="S551">
        <v>3</v>
      </c>
      <c r="T551">
        <v>468</v>
      </c>
      <c r="U551" s="16">
        <v>4.2999999999999997E-2</v>
      </c>
    </row>
    <row r="552" spans="1:21" x14ac:dyDescent="0.25">
      <c r="A552" t="s">
        <v>1587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69</v>
      </c>
      <c r="K552">
        <v>0</v>
      </c>
      <c r="L552">
        <v>8</v>
      </c>
      <c r="M552" s="15">
        <v>12</v>
      </c>
      <c r="N552" s="15">
        <v>6</v>
      </c>
      <c r="O552" s="1">
        <v>2.0354212713626901E-21</v>
      </c>
      <c r="P552">
        <v>1858</v>
      </c>
      <c r="Q552" s="2">
        <v>75.005639453108799</v>
      </c>
      <c r="R552">
        <v>582</v>
      </c>
      <c r="S552">
        <v>3</v>
      </c>
      <c r="T552">
        <v>456</v>
      </c>
      <c r="U552" s="16">
        <v>4.2999999999999997E-2</v>
      </c>
    </row>
    <row r="553" spans="1:21" x14ac:dyDescent="0.25">
      <c r="A553" t="s">
        <v>1588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429</v>
      </c>
      <c r="K553">
        <v>0</v>
      </c>
      <c r="L553">
        <v>8</v>
      </c>
      <c r="M553" s="15">
        <v>12</v>
      </c>
      <c r="N553" s="15">
        <v>18</v>
      </c>
      <c r="O553" s="1">
        <v>1.4881466268226201E-127</v>
      </c>
      <c r="P553">
        <v>362</v>
      </c>
      <c r="Q553" s="2">
        <v>429.19123995678501</v>
      </c>
      <c r="R553">
        <v>182</v>
      </c>
      <c r="S553">
        <v>3</v>
      </c>
      <c r="T553">
        <v>435</v>
      </c>
      <c r="U553" s="16">
        <v>4.2999999999999997E-2</v>
      </c>
    </row>
    <row r="554" spans="1:21" x14ac:dyDescent="0.25">
      <c r="A554" t="s">
        <v>1589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346</v>
      </c>
      <c r="K554">
        <v>0</v>
      </c>
      <c r="L554">
        <v>8</v>
      </c>
      <c r="M554" s="15">
        <v>12</v>
      </c>
      <c r="N554" s="15">
        <v>18</v>
      </c>
      <c r="O554" s="1">
        <v>1.1815553131016401E-102</v>
      </c>
      <c r="P554">
        <v>499</v>
      </c>
      <c r="Q554" s="2">
        <v>346.12948390384202</v>
      </c>
      <c r="R554">
        <v>238</v>
      </c>
      <c r="S554">
        <v>3</v>
      </c>
      <c r="T554">
        <v>523</v>
      </c>
      <c r="U554" s="16">
        <v>4.2999999999999997E-2</v>
      </c>
    </row>
    <row r="555" spans="1:21" x14ac:dyDescent="0.25">
      <c r="A555" t="s">
        <v>1590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386</v>
      </c>
      <c r="H555">
        <v>0</v>
      </c>
      <c r="I555">
        <v>0</v>
      </c>
      <c r="J555">
        <v>0</v>
      </c>
      <c r="K555">
        <v>0</v>
      </c>
      <c r="L555">
        <v>8</v>
      </c>
      <c r="M555" s="15">
        <v>12</v>
      </c>
      <c r="N555" s="15">
        <v>18</v>
      </c>
      <c r="O555" s="1">
        <v>1.18905746586069E-114</v>
      </c>
      <c r="P555">
        <v>429</v>
      </c>
      <c r="Q555" s="2">
        <v>386.15740748346002</v>
      </c>
      <c r="R555">
        <v>210</v>
      </c>
      <c r="S555">
        <v>3</v>
      </c>
      <c r="T555">
        <v>477</v>
      </c>
      <c r="U555" s="16">
        <v>4.2999999999999997E-2</v>
      </c>
    </row>
    <row r="556" spans="1:21" x14ac:dyDescent="0.25">
      <c r="A556" t="s">
        <v>1591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408</v>
      </c>
      <c r="L556">
        <v>8</v>
      </c>
      <c r="M556" s="15">
        <v>12</v>
      </c>
      <c r="N556" s="15">
        <v>18</v>
      </c>
      <c r="O556" s="1">
        <v>2.98222511169839E-121</v>
      </c>
      <c r="P556">
        <v>391</v>
      </c>
      <c r="Q556" s="2">
        <v>408.17422800153901</v>
      </c>
      <c r="R556">
        <v>191</v>
      </c>
      <c r="S556">
        <v>3</v>
      </c>
      <c r="T556">
        <v>449</v>
      </c>
      <c r="U556" s="16">
        <v>4.2999999999999997E-2</v>
      </c>
    </row>
    <row r="557" spans="1:21" x14ac:dyDescent="0.25">
      <c r="A557" t="s">
        <v>1592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429</v>
      </c>
      <c r="J557">
        <v>0</v>
      </c>
      <c r="K557">
        <v>0</v>
      </c>
      <c r="L557">
        <v>8</v>
      </c>
      <c r="M557" s="15">
        <v>12</v>
      </c>
      <c r="N557" s="15">
        <v>18</v>
      </c>
      <c r="O557" s="1">
        <v>1.4881466268226201E-127</v>
      </c>
      <c r="P557">
        <v>362</v>
      </c>
      <c r="Q557" s="2">
        <v>429.19123995678501</v>
      </c>
      <c r="R557">
        <v>182</v>
      </c>
      <c r="S557">
        <v>3</v>
      </c>
      <c r="T557">
        <v>435</v>
      </c>
      <c r="U557" s="16">
        <v>4.2999999999999997E-2</v>
      </c>
    </row>
    <row r="558" spans="1:21" x14ac:dyDescent="0.25">
      <c r="A558" t="s">
        <v>1593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447</v>
      </c>
      <c r="H558">
        <v>0</v>
      </c>
      <c r="I558">
        <v>0</v>
      </c>
      <c r="J558">
        <v>0</v>
      </c>
      <c r="K558">
        <v>0</v>
      </c>
      <c r="L558">
        <v>8</v>
      </c>
      <c r="M558" s="15">
        <v>12</v>
      </c>
      <c r="N558" s="15">
        <v>18</v>
      </c>
      <c r="O558" s="1">
        <v>5.8901177244332297E-133</v>
      </c>
      <c r="P558">
        <v>341</v>
      </c>
      <c r="Q558" s="2">
        <v>447.20655942434502</v>
      </c>
      <c r="R558">
        <v>174</v>
      </c>
      <c r="S558">
        <v>3</v>
      </c>
      <c r="T558">
        <v>422</v>
      </c>
      <c r="U558" s="16">
        <v>4.2999999999999997E-2</v>
      </c>
    </row>
    <row r="559" spans="1:21" x14ac:dyDescent="0.25">
      <c r="A559" t="s">
        <v>454</v>
      </c>
      <c r="B559">
        <v>0</v>
      </c>
      <c r="C559">
        <v>0</v>
      </c>
      <c r="D559">
        <v>674</v>
      </c>
      <c r="E559">
        <v>0</v>
      </c>
      <c r="F559">
        <v>0</v>
      </c>
      <c r="G559">
        <v>0</v>
      </c>
      <c r="H559">
        <v>0</v>
      </c>
      <c r="I559">
        <v>301</v>
      </c>
      <c r="J559">
        <v>0</v>
      </c>
      <c r="K559">
        <v>0</v>
      </c>
      <c r="L559">
        <v>3</v>
      </c>
      <c r="M559" s="15">
        <v>12</v>
      </c>
      <c r="N559" s="15">
        <v>9</v>
      </c>
      <c r="O559" s="1">
        <v>1.9347000328609601E-31</v>
      </c>
      <c r="P559">
        <v>1445</v>
      </c>
      <c r="Q559" s="2">
        <v>0.60085507661121995</v>
      </c>
      <c r="R559">
        <v>3559</v>
      </c>
      <c r="S559">
        <v>4</v>
      </c>
      <c r="T559">
        <v>508</v>
      </c>
      <c r="U559" s="16">
        <v>4.3999999999999997E-2</v>
      </c>
    </row>
    <row r="560" spans="1:21" x14ac:dyDescent="0.25">
      <c r="A560" t="s">
        <v>1594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174</v>
      </c>
      <c r="I560">
        <v>0</v>
      </c>
      <c r="J560">
        <v>0</v>
      </c>
      <c r="K560">
        <v>0</v>
      </c>
      <c r="L560">
        <v>7</v>
      </c>
      <c r="M560" s="15">
        <v>12</v>
      </c>
      <c r="N560" s="15">
        <v>18</v>
      </c>
      <c r="O560" s="1">
        <v>3.6682189450862998E-51</v>
      </c>
      <c r="P560">
        <v>1015</v>
      </c>
      <c r="Q560" s="2">
        <v>175.920768432221</v>
      </c>
      <c r="R560">
        <v>413</v>
      </c>
      <c r="S560">
        <v>3</v>
      </c>
      <c r="T560">
        <v>505</v>
      </c>
      <c r="U560" s="16">
        <v>4.3999999999999997E-2</v>
      </c>
    </row>
    <row r="561" spans="1:21" x14ac:dyDescent="0.25">
      <c r="A561" t="s">
        <v>1595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199</v>
      </c>
      <c r="K561">
        <v>0</v>
      </c>
      <c r="L561">
        <v>7</v>
      </c>
      <c r="M561" s="15">
        <v>12</v>
      </c>
      <c r="N561" s="15">
        <v>18</v>
      </c>
      <c r="O561" s="1">
        <v>1.24472549672169E-58</v>
      </c>
      <c r="P561">
        <v>900</v>
      </c>
      <c r="Q561" s="2">
        <v>199.058346980849</v>
      </c>
      <c r="R561">
        <v>387</v>
      </c>
      <c r="S561">
        <v>3</v>
      </c>
      <c r="T561">
        <v>442</v>
      </c>
      <c r="U561" s="16">
        <v>4.3999999999999997E-2</v>
      </c>
    </row>
    <row r="562" spans="1:21" x14ac:dyDescent="0.25">
      <c r="A562" t="s">
        <v>1596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175</v>
      </c>
      <c r="L562">
        <v>7</v>
      </c>
      <c r="M562" s="15">
        <v>12</v>
      </c>
      <c r="N562" s="15">
        <v>18</v>
      </c>
      <c r="O562" s="1">
        <v>1.8443111899987999E-51</v>
      </c>
      <c r="P562">
        <v>1010</v>
      </c>
      <c r="Q562" s="2">
        <v>176.94264474875499</v>
      </c>
      <c r="R562">
        <v>412</v>
      </c>
      <c r="S562">
        <v>3</v>
      </c>
      <c r="T562">
        <v>501</v>
      </c>
      <c r="U562" s="16">
        <v>4.3999999999999997E-2</v>
      </c>
    </row>
    <row r="563" spans="1:21" x14ac:dyDescent="0.25">
      <c r="A563" t="s">
        <v>1597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214</v>
      </c>
      <c r="I563">
        <v>0</v>
      </c>
      <c r="J563">
        <v>0</v>
      </c>
      <c r="K563">
        <v>0</v>
      </c>
      <c r="L563">
        <v>7</v>
      </c>
      <c r="M563" s="15">
        <v>12</v>
      </c>
      <c r="N563" s="15">
        <v>18</v>
      </c>
      <c r="O563" s="1">
        <v>4.0743743280313302E-63</v>
      </c>
      <c r="P563">
        <v>845</v>
      </c>
      <c r="Q563" s="2">
        <v>214.063113061428</v>
      </c>
      <c r="R563">
        <v>370</v>
      </c>
      <c r="S563">
        <v>3</v>
      </c>
      <c r="T563">
        <v>411</v>
      </c>
      <c r="U563" s="16">
        <v>4.3999999999999997E-2</v>
      </c>
    </row>
    <row r="564" spans="1:21" x14ac:dyDescent="0.25">
      <c r="A564" t="s">
        <v>1598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416</v>
      </c>
      <c r="L564">
        <v>8</v>
      </c>
      <c r="M564" s="15">
        <v>12</v>
      </c>
      <c r="N564" s="15">
        <v>18</v>
      </c>
      <c r="O564" s="1">
        <v>1.18565296006256E-123</v>
      </c>
      <c r="P564">
        <v>380</v>
      </c>
      <c r="Q564" s="2">
        <v>416.18059906555698</v>
      </c>
      <c r="R564">
        <v>187</v>
      </c>
      <c r="S564">
        <v>3</v>
      </c>
      <c r="T564">
        <v>445</v>
      </c>
      <c r="U564" s="16">
        <v>4.3999999999999997E-2</v>
      </c>
    </row>
    <row r="565" spans="1:21" x14ac:dyDescent="0.25">
      <c r="A565" t="s">
        <v>159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72</v>
      </c>
      <c r="H565">
        <v>0</v>
      </c>
      <c r="I565">
        <v>0</v>
      </c>
      <c r="J565">
        <v>0</v>
      </c>
      <c r="K565">
        <v>0</v>
      </c>
      <c r="L565">
        <v>8</v>
      </c>
      <c r="M565" s="15">
        <v>12</v>
      </c>
      <c r="N565" s="15">
        <v>6</v>
      </c>
      <c r="O565" s="1">
        <v>1.03088951088411E-21</v>
      </c>
      <c r="P565">
        <v>1839</v>
      </c>
      <c r="Q565" s="2">
        <v>76.005784426785794</v>
      </c>
      <c r="R565">
        <v>580</v>
      </c>
      <c r="S565">
        <v>3</v>
      </c>
      <c r="T565">
        <v>447</v>
      </c>
      <c r="U565" s="16">
        <v>4.3999999999999997E-2</v>
      </c>
    </row>
    <row r="566" spans="1:21" x14ac:dyDescent="0.25">
      <c r="A566" t="s">
        <v>1600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324</v>
      </c>
      <c r="J566">
        <v>0</v>
      </c>
      <c r="K566">
        <v>0</v>
      </c>
      <c r="L566">
        <v>8</v>
      </c>
      <c r="M566" s="15">
        <v>12</v>
      </c>
      <c r="N566" s="15">
        <v>18</v>
      </c>
      <c r="O566" s="1">
        <v>4.6605231974569597E-96</v>
      </c>
      <c r="P566">
        <v>547</v>
      </c>
      <c r="Q566" s="2">
        <v>324.11561321427098</v>
      </c>
      <c r="R566">
        <v>255</v>
      </c>
      <c r="S566">
        <v>3</v>
      </c>
      <c r="T566">
        <v>550</v>
      </c>
      <c r="U566" s="16">
        <v>4.3999999999999997E-2</v>
      </c>
    </row>
    <row r="567" spans="1:21" x14ac:dyDescent="0.25">
      <c r="A567" t="s">
        <v>1601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364</v>
      </c>
      <c r="I567">
        <v>0</v>
      </c>
      <c r="J567">
        <v>0</v>
      </c>
      <c r="K567">
        <v>0</v>
      </c>
      <c r="L567">
        <v>8</v>
      </c>
      <c r="M567" s="15">
        <v>12</v>
      </c>
      <c r="N567" s="15">
        <v>18</v>
      </c>
      <c r="O567" s="1">
        <v>4.7246407225801799E-108</v>
      </c>
      <c r="P567">
        <v>464</v>
      </c>
      <c r="Q567" s="2">
        <v>364.141621553493</v>
      </c>
      <c r="R567">
        <v>225</v>
      </c>
      <c r="S567">
        <v>3</v>
      </c>
      <c r="T567">
        <v>500</v>
      </c>
      <c r="U567" s="16">
        <v>4.3999999999999997E-2</v>
      </c>
    </row>
    <row r="568" spans="1:21" x14ac:dyDescent="0.25">
      <c r="A568" t="s">
        <v>1602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358</v>
      </c>
      <c r="L568">
        <v>8</v>
      </c>
      <c r="M568" s="15">
        <v>12</v>
      </c>
      <c r="N568" s="15">
        <v>18</v>
      </c>
      <c r="O568" s="1">
        <v>2.97755448105382E-106</v>
      </c>
      <c r="P568">
        <v>474</v>
      </c>
      <c r="Q568" s="2">
        <v>358.13749741771898</v>
      </c>
      <c r="R568">
        <v>229</v>
      </c>
      <c r="S568">
        <v>3</v>
      </c>
      <c r="T568">
        <v>507</v>
      </c>
      <c r="U568" s="16">
        <v>4.3999999999999997E-2</v>
      </c>
    </row>
    <row r="569" spans="1:21" x14ac:dyDescent="0.25">
      <c r="A569" t="s">
        <v>1603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420</v>
      </c>
      <c r="L569">
        <v>8</v>
      </c>
      <c r="M569" s="15">
        <v>12</v>
      </c>
      <c r="N569" s="15">
        <v>18</v>
      </c>
      <c r="O569" s="1">
        <v>7.4748279784617002E-125</v>
      </c>
      <c r="P569">
        <v>376</v>
      </c>
      <c r="Q569" s="2">
        <v>420.18383527343099</v>
      </c>
      <c r="R569">
        <v>185</v>
      </c>
      <c r="S569">
        <v>3</v>
      </c>
      <c r="T569">
        <v>443</v>
      </c>
      <c r="U569" s="16">
        <v>4.3999999999999997E-2</v>
      </c>
    </row>
    <row r="570" spans="1:21" x14ac:dyDescent="0.25">
      <c r="A570" t="s">
        <v>1604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317</v>
      </c>
      <c r="L570">
        <v>8</v>
      </c>
      <c r="M570" s="15">
        <v>12</v>
      </c>
      <c r="N570" s="15">
        <v>18</v>
      </c>
      <c r="O570" s="1">
        <v>5.8443120358413602E-94</v>
      </c>
      <c r="P570">
        <v>562</v>
      </c>
      <c r="Q570" s="2">
        <v>317.11142504459701</v>
      </c>
      <c r="R570">
        <v>261</v>
      </c>
      <c r="S570">
        <v>3</v>
      </c>
      <c r="T570">
        <v>559</v>
      </c>
      <c r="U570" s="16">
        <v>4.3999999999999997E-2</v>
      </c>
    </row>
    <row r="571" spans="1:21" x14ac:dyDescent="0.25">
      <c r="A571" t="s">
        <v>1605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416</v>
      </c>
      <c r="K571">
        <v>0</v>
      </c>
      <c r="L571">
        <v>8</v>
      </c>
      <c r="M571" s="15">
        <v>12</v>
      </c>
      <c r="N571" s="15">
        <v>18</v>
      </c>
      <c r="O571" s="1">
        <v>1.18565296006256E-123</v>
      </c>
      <c r="P571">
        <v>380</v>
      </c>
      <c r="Q571" s="2">
        <v>416.18059906555698</v>
      </c>
      <c r="R571">
        <v>187</v>
      </c>
      <c r="S571">
        <v>3</v>
      </c>
      <c r="T571">
        <v>445</v>
      </c>
      <c r="U571" s="16">
        <v>4.3999999999999997E-2</v>
      </c>
    </row>
    <row r="572" spans="1:21" x14ac:dyDescent="0.25">
      <c r="A572" t="s">
        <v>1606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392</v>
      </c>
      <c r="L572">
        <v>8</v>
      </c>
      <c r="M572" s="15">
        <v>12</v>
      </c>
      <c r="N572" s="15">
        <v>18</v>
      </c>
      <c r="O572" s="1">
        <v>1.88436073939312E-116</v>
      </c>
      <c r="P572">
        <v>419</v>
      </c>
      <c r="Q572" s="2">
        <v>392.161892750155</v>
      </c>
      <c r="R572">
        <v>204</v>
      </c>
      <c r="S572">
        <v>3</v>
      </c>
      <c r="T572">
        <v>470</v>
      </c>
      <c r="U572" s="16">
        <v>4.3999999999999997E-2</v>
      </c>
    </row>
    <row r="573" spans="1:21" x14ac:dyDescent="0.25">
      <c r="A573" t="s">
        <v>160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59</v>
      </c>
      <c r="K573">
        <v>0</v>
      </c>
      <c r="L573">
        <v>8</v>
      </c>
      <c r="M573" s="15">
        <v>12</v>
      </c>
      <c r="N573" s="15">
        <v>6</v>
      </c>
      <c r="O573" s="1">
        <v>3.0879377334354303E-20</v>
      </c>
      <c r="P573">
        <v>1902</v>
      </c>
      <c r="Q573" s="2">
        <v>71.005081218544404</v>
      </c>
      <c r="R573">
        <v>592</v>
      </c>
      <c r="S573">
        <v>3</v>
      </c>
      <c r="T573">
        <v>482</v>
      </c>
      <c r="U573" s="16">
        <v>4.3999999999999997E-2</v>
      </c>
    </row>
    <row r="574" spans="1:21" x14ac:dyDescent="0.25">
      <c r="A574" t="s">
        <v>160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216</v>
      </c>
      <c r="J574">
        <v>0</v>
      </c>
      <c r="K574">
        <v>0</v>
      </c>
      <c r="L574">
        <v>7</v>
      </c>
      <c r="M574" s="15">
        <v>12</v>
      </c>
      <c r="N574" s="15">
        <v>18</v>
      </c>
      <c r="O574" s="1">
        <v>1.0277610275578201E-63</v>
      </c>
      <c r="P574">
        <v>839</v>
      </c>
      <c r="Q574" s="2">
        <v>216.06379652813999</v>
      </c>
      <c r="R574">
        <v>368</v>
      </c>
      <c r="S574">
        <v>3</v>
      </c>
      <c r="T574">
        <v>408</v>
      </c>
      <c r="U574" s="16">
        <v>4.4999999999999998E-2</v>
      </c>
    </row>
    <row r="575" spans="1:21" x14ac:dyDescent="0.25">
      <c r="A575" t="s">
        <v>1609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231</v>
      </c>
      <c r="I575">
        <v>0</v>
      </c>
      <c r="J575">
        <v>0</v>
      </c>
      <c r="K575">
        <v>0</v>
      </c>
      <c r="L575">
        <v>7</v>
      </c>
      <c r="M575" s="15">
        <v>12</v>
      </c>
      <c r="N575" s="15">
        <v>18</v>
      </c>
      <c r="O575" s="1">
        <v>3.3457036823275598E-68</v>
      </c>
      <c r="P575">
        <v>788</v>
      </c>
      <c r="Q575" s="2">
        <v>231.06926819085899</v>
      </c>
      <c r="R575">
        <v>352</v>
      </c>
      <c r="S575">
        <v>3</v>
      </c>
      <c r="T575">
        <v>377</v>
      </c>
      <c r="U575" s="16">
        <v>4.4999999999999998E-2</v>
      </c>
    </row>
    <row r="576" spans="1:21" x14ac:dyDescent="0.25">
      <c r="A576" t="s">
        <v>1610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199</v>
      </c>
      <c r="L576">
        <v>7</v>
      </c>
      <c r="M576" s="15">
        <v>12</v>
      </c>
      <c r="N576" s="15">
        <v>18</v>
      </c>
      <c r="O576" s="1">
        <v>1.24472549672169E-58</v>
      </c>
      <c r="P576">
        <v>900</v>
      </c>
      <c r="Q576" s="2">
        <v>199.058346980849</v>
      </c>
      <c r="R576">
        <v>387</v>
      </c>
      <c r="S576">
        <v>3</v>
      </c>
      <c r="T576">
        <v>442</v>
      </c>
      <c r="U576" s="16">
        <v>4.4999999999999998E-2</v>
      </c>
    </row>
    <row r="577" spans="1:21" x14ac:dyDescent="0.25">
      <c r="A577" t="s">
        <v>1611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132</v>
      </c>
      <c r="H577">
        <v>76</v>
      </c>
      <c r="I577">
        <v>0</v>
      </c>
      <c r="J577">
        <v>0</v>
      </c>
      <c r="K577">
        <v>0</v>
      </c>
      <c r="L577">
        <v>7</v>
      </c>
      <c r="M577" s="15">
        <v>12</v>
      </c>
      <c r="N577" s="15">
        <v>18</v>
      </c>
      <c r="O577" s="1">
        <v>2.61016721832568E-22</v>
      </c>
      <c r="P577">
        <v>1805</v>
      </c>
      <c r="Q577" s="2">
        <v>105.062503080908</v>
      </c>
      <c r="R577">
        <v>524</v>
      </c>
      <c r="S577">
        <v>2</v>
      </c>
      <c r="T577">
        <v>455</v>
      </c>
      <c r="U577" s="16">
        <v>4.4999999999999998E-2</v>
      </c>
    </row>
    <row r="578" spans="1:21" x14ac:dyDescent="0.25">
      <c r="A578" t="s">
        <v>161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184</v>
      </c>
      <c r="I578">
        <v>0</v>
      </c>
      <c r="J578">
        <v>0</v>
      </c>
      <c r="K578">
        <v>0</v>
      </c>
      <c r="L578">
        <v>7</v>
      </c>
      <c r="M578" s="15">
        <v>12</v>
      </c>
      <c r="N578" s="15">
        <v>18</v>
      </c>
      <c r="O578" s="1">
        <v>3.7812550624442101E-54</v>
      </c>
      <c r="P578">
        <v>970</v>
      </c>
      <c r="Q578" s="2">
        <v>184.05424750661399</v>
      </c>
      <c r="R578">
        <v>403</v>
      </c>
      <c r="S578">
        <v>3</v>
      </c>
      <c r="T578">
        <v>478</v>
      </c>
      <c r="U578" s="16">
        <v>4.4999999999999998E-2</v>
      </c>
    </row>
    <row r="579" spans="1:21" x14ac:dyDescent="0.25">
      <c r="A579" t="s">
        <v>1613</v>
      </c>
      <c r="B579">
        <v>93</v>
      </c>
      <c r="C579">
        <v>0</v>
      </c>
      <c r="D579">
        <v>0</v>
      </c>
      <c r="E579">
        <v>0</v>
      </c>
      <c r="F579">
        <v>0</v>
      </c>
      <c r="G579">
        <v>384</v>
      </c>
      <c r="H579">
        <v>0</v>
      </c>
      <c r="I579">
        <v>0</v>
      </c>
      <c r="J579">
        <v>0</v>
      </c>
      <c r="K579">
        <v>0</v>
      </c>
      <c r="L579">
        <v>7</v>
      </c>
      <c r="M579" s="15">
        <v>12</v>
      </c>
      <c r="N579" s="15">
        <v>6</v>
      </c>
      <c r="O579" s="1">
        <v>1.8354666714167901E-43</v>
      </c>
      <c r="P579">
        <v>1150</v>
      </c>
      <c r="Q579" s="2">
        <v>4.12860561326083</v>
      </c>
      <c r="R579">
        <v>1234</v>
      </c>
      <c r="S579">
        <v>4</v>
      </c>
      <c r="T579">
        <v>528</v>
      </c>
      <c r="U579" s="16">
        <v>4.4999999999999998E-2</v>
      </c>
    </row>
    <row r="580" spans="1:21" x14ac:dyDescent="0.25">
      <c r="A580" t="s">
        <v>1614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337</v>
      </c>
      <c r="J580">
        <v>0</v>
      </c>
      <c r="K580">
        <v>0</v>
      </c>
      <c r="L580">
        <v>8</v>
      </c>
      <c r="M580" s="15">
        <v>12</v>
      </c>
      <c r="N580" s="15">
        <v>18</v>
      </c>
      <c r="O580" s="1">
        <v>5.9026101901977596E-100</v>
      </c>
      <c r="P580">
        <v>522</v>
      </c>
      <c r="Q580" s="2">
        <v>337.123680460061</v>
      </c>
      <c r="R580">
        <v>244</v>
      </c>
      <c r="S580">
        <v>3</v>
      </c>
      <c r="T580">
        <v>538</v>
      </c>
      <c r="U580" s="16">
        <v>4.4999999999999998E-2</v>
      </c>
    </row>
    <row r="581" spans="1:21" x14ac:dyDescent="0.25">
      <c r="A581" t="s">
        <v>1615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384</v>
      </c>
      <c r="L581">
        <v>8</v>
      </c>
      <c r="M581" s="15">
        <v>12</v>
      </c>
      <c r="N581" s="15">
        <v>18</v>
      </c>
      <c r="O581" s="1">
        <v>4.7335964805730802E-114</v>
      </c>
      <c r="P581">
        <v>433</v>
      </c>
      <c r="Q581" s="2">
        <v>384.15592948092097</v>
      </c>
      <c r="R581">
        <v>212</v>
      </c>
      <c r="S581">
        <v>3</v>
      </c>
      <c r="T581">
        <v>481</v>
      </c>
      <c r="U581" s="16">
        <v>4.4999999999999998E-2</v>
      </c>
    </row>
    <row r="582" spans="1:21" x14ac:dyDescent="0.25">
      <c r="A582" t="s">
        <v>1616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289</v>
      </c>
      <c r="L582">
        <v>8</v>
      </c>
      <c r="M582" s="15">
        <v>12</v>
      </c>
      <c r="N582" s="15">
        <v>18</v>
      </c>
      <c r="O582" s="1">
        <v>1.4376256089092499E-85</v>
      </c>
      <c r="P582">
        <v>628</v>
      </c>
      <c r="Q582" s="2">
        <v>289.09578032792899</v>
      </c>
      <c r="R582">
        <v>288</v>
      </c>
      <c r="S582">
        <v>3</v>
      </c>
      <c r="T582">
        <v>593</v>
      </c>
      <c r="U582" s="16">
        <v>4.4999999999999998E-2</v>
      </c>
    </row>
    <row r="583" spans="1:21" x14ac:dyDescent="0.25">
      <c r="A583" t="s">
        <v>1617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319</v>
      </c>
      <c r="K583">
        <v>0</v>
      </c>
      <c r="L583">
        <v>8</v>
      </c>
      <c r="M583" s="15">
        <v>12</v>
      </c>
      <c r="N583" s="15">
        <v>18</v>
      </c>
      <c r="O583" s="1">
        <v>1.4697429182797801E-94</v>
      </c>
      <c r="P583">
        <v>556</v>
      </c>
      <c r="Q583" s="2">
        <v>319.112610478882</v>
      </c>
      <c r="R583">
        <v>259</v>
      </c>
      <c r="S583">
        <v>3</v>
      </c>
      <c r="T583">
        <v>557</v>
      </c>
      <c r="U583" s="16">
        <v>4.4999999999999998E-2</v>
      </c>
    </row>
    <row r="584" spans="1:21" x14ac:dyDescent="0.25">
      <c r="A584" t="s">
        <v>1618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330</v>
      </c>
      <c r="K584">
        <v>0</v>
      </c>
      <c r="L584">
        <v>8</v>
      </c>
      <c r="M584" s="15">
        <v>12</v>
      </c>
      <c r="N584" s="15">
        <v>18</v>
      </c>
      <c r="O584" s="1">
        <v>7.4084215366943706E-98</v>
      </c>
      <c r="P584">
        <v>536</v>
      </c>
      <c r="Q584" s="2">
        <v>330.11929002049402</v>
      </c>
      <c r="R584">
        <v>250</v>
      </c>
      <c r="S584">
        <v>3</v>
      </c>
      <c r="T584">
        <v>544</v>
      </c>
      <c r="U584" s="16">
        <v>4.4999999999999998E-2</v>
      </c>
    </row>
    <row r="585" spans="1:21" x14ac:dyDescent="0.25">
      <c r="A585" t="s">
        <v>1619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70</v>
      </c>
      <c r="L585">
        <v>8</v>
      </c>
      <c r="M585" s="15">
        <v>12</v>
      </c>
      <c r="N585" s="15">
        <v>6</v>
      </c>
      <c r="O585" s="1">
        <v>1.03088951088411E-21</v>
      </c>
      <c r="P585">
        <v>1839</v>
      </c>
      <c r="Q585" s="2">
        <v>76.005784426785794</v>
      </c>
      <c r="R585">
        <v>580</v>
      </c>
      <c r="S585">
        <v>3</v>
      </c>
      <c r="T585">
        <v>447</v>
      </c>
      <c r="U585" s="16">
        <v>4.4999999999999998E-2</v>
      </c>
    </row>
    <row r="586" spans="1:21" x14ac:dyDescent="0.25">
      <c r="A586" t="s">
        <v>1620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201</v>
      </c>
      <c r="I586">
        <v>0</v>
      </c>
      <c r="J586">
        <v>0</v>
      </c>
      <c r="K586">
        <v>0</v>
      </c>
      <c r="L586">
        <v>7</v>
      </c>
      <c r="M586" s="15">
        <v>12</v>
      </c>
      <c r="N586" s="15">
        <v>18</v>
      </c>
      <c r="O586" s="1">
        <v>3.1419967944600598E-59</v>
      </c>
      <c r="P586">
        <v>896</v>
      </c>
      <c r="Q586" s="2">
        <v>201.05894497936401</v>
      </c>
      <c r="R586">
        <v>385</v>
      </c>
      <c r="S586">
        <v>3</v>
      </c>
      <c r="T586">
        <v>438</v>
      </c>
      <c r="U586" s="16">
        <v>4.5999999999999999E-2</v>
      </c>
    </row>
    <row r="587" spans="1:21" x14ac:dyDescent="0.25">
      <c r="A587" t="s">
        <v>1621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186</v>
      </c>
      <c r="L587">
        <v>7</v>
      </c>
      <c r="M587" s="15">
        <v>12</v>
      </c>
      <c r="N587" s="15">
        <v>18</v>
      </c>
      <c r="O587" s="1">
        <v>9.5524778946041604E-55</v>
      </c>
      <c r="P587">
        <v>960</v>
      </c>
      <c r="Q587" s="2">
        <v>186.054753746784</v>
      </c>
      <c r="R587">
        <v>401</v>
      </c>
      <c r="S587">
        <v>3</v>
      </c>
      <c r="T587">
        <v>473</v>
      </c>
      <c r="U587" s="16">
        <v>4.5999999999999999E-2</v>
      </c>
    </row>
    <row r="588" spans="1:21" x14ac:dyDescent="0.25">
      <c r="A588" t="s">
        <v>1622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128</v>
      </c>
      <c r="H588">
        <v>0</v>
      </c>
      <c r="I588">
        <v>0</v>
      </c>
      <c r="J588">
        <v>0</v>
      </c>
      <c r="K588">
        <v>0</v>
      </c>
      <c r="L588">
        <v>7</v>
      </c>
      <c r="M588" s="15">
        <v>12</v>
      </c>
      <c r="N588" s="15">
        <v>18</v>
      </c>
      <c r="O588" s="1">
        <v>1.9170637756585301E-37</v>
      </c>
      <c r="P588">
        <v>1280</v>
      </c>
      <c r="Q588" s="2">
        <v>129.05468031972899</v>
      </c>
      <c r="R588">
        <v>478</v>
      </c>
      <c r="S588">
        <v>3</v>
      </c>
      <c r="T588">
        <v>649</v>
      </c>
      <c r="U588" s="16">
        <v>4.5999999999999999E-2</v>
      </c>
    </row>
    <row r="589" spans="1:21" x14ac:dyDescent="0.25">
      <c r="A589" t="s">
        <v>1623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165</v>
      </c>
      <c r="L589">
        <v>7</v>
      </c>
      <c r="M589" s="15">
        <v>12</v>
      </c>
      <c r="N589" s="15">
        <v>18</v>
      </c>
      <c r="O589" s="1">
        <v>1.7839864384502399E-48</v>
      </c>
      <c r="P589">
        <v>1056</v>
      </c>
      <c r="Q589" s="2">
        <v>166.729713388589</v>
      </c>
      <c r="R589">
        <v>427</v>
      </c>
      <c r="S589">
        <v>3</v>
      </c>
      <c r="T589">
        <v>531</v>
      </c>
      <c r="U589" s="16">
        <v>4.5999999999999999E-2</v>
      </c>
    </row>
    <row r="590" spans="1:21" x14ac:dyDescent="0.25">
      <c r="A590" t="s">
        <v>1624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207</v>
      </c>
      <c r="L590">
        <v>7</v>
      </c>
      <c r="M590" s="15">
        <v>12</v>
      </c>
      <c r="N590" s="15">
        <v>18</v>
      </c>
      <c r="O590" s="1">
        <v>5.0506783764889097E-61</v>
      </c>
      <c r="P590">
        <v>870</v>
      </c>
      <c r="Q590" s="2">
        <v>207.060808868457</v>
      </c>
      <c r="R590">
        <v>378</v>
      </c>
      <c r="S590">
        <v>3</v>
      </c>
      <c r="T590">
        <v>423</v>
      </c>
      <c r="U590" s="16">
        <v>4.5999999999999999E-2</v>
      </c>
    </row>
    <row r="591" spans="1:21" x14ac:dyDescent="0.25">
      <c r="A591" t="s">
        <v>1625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384</v>
      </c>
      <c r="L591">
        <v>8</v>
      </c>
      <c r="M591" s="15">
        <v>12</v>
      </c>
      <c r="N591" s="15">
        <v>18</v>
      </c>
      <c r="O591" s="1">
        <v>4.7335964805730802E-114</v>
      </c>
      <c r="P591">
        <v>433</v>
      </c>
      <c r="Q591" s="2">
        <v>384.15592948092097</v>
      </c>
      <c r="R591">
        <v>212</v>
      </c>
      <c r="S591">
        <v>3</v>
      </c>
      <c r="T591">
        <v>481</v>
      </c>
      <c r="U591" s="16">
        <v>4.5999999999999999E-2</v>
      </c>
    </row>
    <row r="592" spans="1:21" x14ac:dyDescent="0.25">
      <c r="A592" t="s">
        <v>162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424</v>
      </c>
      <c r="I592">
        <v>0</v>
      </c>
      <c r="J592">
        <v>0</v>
      </c>
      <c r="K592">
        <v>0</v>
      </c>
      <c r="L592">
        <v>8</v>
      </c>
      <c r="M592" s="15">
        <v>12</v>
      </c>
      <c r="N592" s="15">
        <v>18</v>
      </c>
      <c r="O592" s="1">
        <v>4.7119698381185899E-126</v>
      </c>
      <c r="P592">
        <v>371</v>
      </c>
      <c r="Q592" s="2">
        <v>424.18710520052298</v>
      </c>
      <c r="R592">
        <v>184</v>
      </c>
      <c r="S592">
        <v>3</v>
      </c>
      <c r="T592">
        <v>441</v>
      </c>
      <c r="U592" s="16">
        <v>4.5999999999999999E-2</v>
      </c>
    </row>
    <row r="593" spans="1:21" x14ac:dyDescent="0.25">
      <c r="A593" t="s">
        <v>1627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373</v>
      </c>
      <c r="L593">
        <v>8</v>
      </c>
      <c r="M593" s="15">
        <v>12</v>
      </c>
      <c r="N593" s="15">
        <v>18</v>
      </c>
      <c r="O593" s="1">
        <v>9.4384617257710198E-111</v>
      </c>
      <c r="P593">
        <v>452</v>
      </c>
      <c r="Q593" s="2">
        <v>373.14795365489402</v>
      </c>
      <c r="R593">
        <v>219</v>
      </c>
      <c r="S593">
        <v>3</v>
      </c>
      <c r="T593">
        <v>493</v>
      </c>
      <c r="U593" s="16">
        <v>4.5999999999999999E-2</v>
      </c>
    </row>
    <row r="594" spans="1:21" x14ac:dyDescent="0.25">
      <c r="A594" t="s">
        <v>162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399</v>
      </c>
      <c r="L594">
        <v>8</v>
      </c>
      <c r="M594" s="15">
        <v>12</v>
      </c>
      <c r="N594" s="15">
        <v>18</v>
      </c>
      <c r="O594" s="1">
        <v>1.49617517826319E-118</v>
      </c>
      <c r="P594">
        <v>407</v>
      </c>
      <c r="Q594" s="2">
        <v>399.16722251541898</v>
      </c>
      <c r="R594">
        <v>198</v>
      </c>
      <c r="S594">
        <v>3</v>
      </c>
      <c r="T594">
        <v>461</v>
      </c>
      <c r="U594" s="16">
        <v>4.5999999999999999E-2</v>
      </c>
    </row>
    <row r="595" spans="1:21" x14ac:dyDescent="0.25">
      <c r="A595" t="s">
        <v>162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354</v>
      </c>
      <c r="L595">
        <v>8</v>
      </c>
      <c r="M595" s="15">
        <v>12</v>
      </c>
      <c r="N595" s="15">
        <v>18</v>
      </c>
      <c r="O595" s="1">
        <v>4.71465131622631E-105</v>
      </c>
      <c r="P595">
        <v>482</v>
      </c>
      <c r="Q595" s="2">
        <v>354.13479139114497</v>
      </c>
      <c r="R595">
        <v>231</v>
      </c>
      <c r="S595">
        <v>3</v>
      </c>
      <c r="T595">
        <v>512</v>
      </c>
      <c r="U595" s="16">
        <v>4.5999999999999999E-2</v>
      </c>
    </row>
    <row r="596" spans="1:21" x14ac:dyDescent="0.25">
      <c r="A596" t="s">
        <v>163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320</v>
      </c>
      <c r="I596">
        <v>0</v>
      </c>
      <c r="J596">
        <v>0</v>
      </c>
      <c r="K596">
        <v>0</v>
      </c>
      <c r="L596">
        <v>8</v>
      </c>
      <c r="M596" s="15">
        <v>12</v>
      </c>
      <c r="N596" s="15">
        <v>18</v>
      </c>
      <c r="O596" s="1">
        <v>7.3703607397723995E-95</v>
      </c>
      <c r="P596">
        <v>555</v>
      </c>
      <c r="Q596" s="2">
        <v>320.11320655606499</v>
      </c>
      <c r="R596">
        <v>258</v>
      </c>
      <c r="S596">
        <v>3</v>
      </c>
      <c r="T596">
        <v>556</v>
      </c>
      <c r="U596" s="16">
        <v>4.5999999999999999E-2</v>
      </c>
    </row>
    <row r="597" spans="1:21" x14ac:dyDescent="0.25">
      <c r="A597" t="s">
        <v>163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380</v>
      </c>
      <c r="H597">
        <v>0</v>
      </c>
      <c r="I597">
        <v>0</v>
      </c>
      <c r="J597">
        <v>0</v>
      </c>
      <c r="K597">
        <v>0</v>
      </c>
      <c r="L597">
        <v>8</v>
      </c>
      <c r="M597" s="15">
        <v>12</v>
      </c>
      <c r="N597" s="15">
        <v>18</v>
      </c>
      <c r="O597" s="1">
        <v>7.5011955308214198E-113</v>
      </c>
      <c r="P597">
        <v>441</v>
      </c>
      <c r="Q597" s="2">
        <v>380.15299915521098</v>
      </c>
      <c r="R597">
        <v>215</v>
      </c>
      <c r="S597">
        <v>3</v>
      </c>
      <c r="T597">
        <v>485</v>
      </c>
      <c r="U597" s="16">
        <v>4.5999999999999999E-2</v>
      </c>
    </row>
    <row r="598" spans="1:21" x14ac:dyDescent="0.25">
      <c r="A598" t="s">
        <v>1632</v>
      </c>
      <c r="B598">
        <v>0</v>
      </c>
      <c r="C598">
        <v>134</v>
      </c>
      <c r="D598">
        <v>0</v>
      </c>
      <c r="E598">
        <v>0</v>
      </c>
      <c r="F598">
        <v>0</v>
      </c>
      <c r="G598">
        <v>0</v>
      </c>
      <c r="H598">
        <v>714</v>
      </c>
      <c r="I598">
        <v>0</v>
      </c>
      <c r="J598">
        <v>0</v>
      </c>
      <c r="K598">
        <v>0</v>
      </c>
      <c r="L598">
        <v>8</v>
      </c>
      <c r="M598" s="15">
        <v>12</v>
      </c>
      <c r="N598" s="15">
        <v>6</v>
      </c>
      <c r="O598" s="1">
        <v>9.0295461448876098E-97</v>
      </c>
      <c r="P598">
        <v>543</v>
      </c>
      <c r="Q598" s="2">
        <v>5.3214476950903302</v>
      </c>
      <c r="R598">
        <v>1117</v>
      </c>
      <c r="S598">
        <v>4</v>
      </c>
      <c r="T598">
        <v>526</v>
      </c>
      <c r="U598" s="16">
        <v>4.5999999999999999E-2</v>
      </c>
    </row>
    <row r="599" spans="1:21" x14ac:dyDescent="0.25">
      <c r="A599" t="s">
        <v>1633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351</v>
      </c>
      <c r="I599">
        <v>0</v>
      </c>
      <c r="J599">
        <v>0</v>
      </c>
      <c r="K599">
        <v>0</v>
      </c>
      <c r="L599">
        <v>8</v>
      </c>
      <c r="M599" s="15">
        <v>12</v>
      </c>
      <c r="N599" s="15">
        <v>18</v>
      </c>
      <c r="O599" s="1">
        <v>3.7420016931396297E-104</v>
      </c>
      <c r="P599">
        <v>486</v>
      </c>
      <c r="Q599" s="2">
        <v>351.13278471902601</v>
      </c>
      <c r="R599">
        <v>234</v>
      </c>
      <c r="S599">
        <v>3</v>
      </c>
      <c r="T599">
        <v>515</v>
      </c>
      <c r="U599" s="16">
        <v>4.5999999999999999E-2</v>
      </c>
    </row>
    <row r="600" spans="1:21" x14ac:dyDescent="0.25">
      <c r="A600" t="s">
        <v>1634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358</v>
      </c>
      <c r="L600">
        <v>8</v>
      </c>
      <c r="M600" s="15">
        <v>12</v>
      </c>
      <c r="N600" s="15">
        <v>18</v>
      </c>
      <c r="O600" s="1">
        <v>2.97755448105382E-106</v>
      </c>
      <c r="P600">
        <v>474</v>
      </c>
      <c r="Q600" s="2">
        <v>358.13749741771898</v>
      </c>
      <c r="R600">
        <v>229</v>
      </c>
      <c r="S600">
        <v>3</v>
      </c>
      <c r="T600">
        <v>507</v>
      </c>
      <c r="U600" s="16">
        <v>4.5999999999999999E-2</v>
      </c>
    </row>
    <row r="601" spans="1:21" x14ac:dyDescent="0.25">
      <c r="A601" t="s">
        <v>163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302</v>
      </c>
      <c r="K601">
        <v>0</v>
      </c>
      <c r="L601">
        <v>8</v>
      </c>
      <c r="M601" s="15">
        <v>12</v>
      </c>
      <c r="N601" s="15">
        <v>18</v>
      </c>
      <c r="O601" s="1">
        <v>1.8295315422340798E-89</v>
      </c>
      <c r="P601">
        <v>600</v>
      </c>
      <c r="Q601" s="2">
        <v>302.102821671105</v>
      </c>
      <c r="R601">
        <v>273</v>
      </c>
      <c r="S601">
        <v>3</v>
      </c>
      <c r="T601">
        <v>577</v>
      </c>
      <c r="U601" s="16">
        <v>4.5999999999999999E-2</v>
      </c>
    </row>
    <row r="602" spans="1:21" x14ac:dyDescent="0.25">
      <c r="A602" t="s">
        <v>1636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163</v>
      </c>
      <c r="H602">
        <v>0</v>
      </c>
      <c r="I602">
        <v>0</v>
      </c>
      <c r="J602">
        <v>0</v>
      </c>
      <c r="K602">
        <v>0</v>
      </c>
      <c r="L602">
        <v>7</v>
      </c>
      <c r="M602" s="15">
        <v>12</v>
      </c>
      <c r="N602" s="15">
        <v>18</v>
      </c>
      <c r="O602" s="1">
        <v>7.0521470916757599E-48</v>
      </c>
      <c r="P602">
        <v>1064</v>
      </c>
      <c r="Q602" s="2">
        <v>164.688682378544</v>
      </c>
      <c r="R602">
        <v>430</v>
      </c>
      <c r="S602">
        <v>3</v>
      </c>
      <c r="T602">
        <v>537</v>
      </c>
      <c r="U602" s="16">
        <v>4.7E-2</v>
      </c>
    </row>
    <row r="603" spans="1:21" x14ac:dyDescent="0.25">
      <c r="A603" t="s">
        <v>163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188</v>
      </c>
      <c r="H603">
        <v>0</v>
      </c>
      <c r="I603">
        <v>0</v>
      </c>
      <c r="J603">
        <v>0</v>
      </c>
      <c r="K603">
        <v>0</v>
      </c>
      <c r="L603">
        <v>7</v>
      </c>
      <c r="M603" s="15">
        <v>12</v>
      </c>
      <c r="N603" s="15">
        <v>18</v>
      </c>
      <c r="O603" s="1">
        <v>2.4129404610458201E-55</v>
      </c>
      <c r="P603">
        <v>949</v>
      </c>
      <c r="Q603" s="2">
        <v>188.055272657041</v>
      </c>
      <c r="R603">
        <v>399</v>
      </c>
      <c r="S603">
        <v>3</v>
      </c>
      <c r="T603">
        <v>469</v>
      </c>
      <c r="U603" s="16">
        <v>4.7E-2</v>
      </c>
    </row>
    <row r="604" spans="1:21" x14ac:dyDescent="0.25">
      <c r="A604" t="s">
        <v>1638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329</v>
      </c>
      <c r="L604">
        <v>8</v>
      </c>
      <c r="M604" s="15">
        <v>12</v>
      </c>
      <c r="N604" s="15">
        <v>18</v>
      </c>
      <c r="O604" s="1">
        <v>1.4774778897984099E-97</v>
      </c>
      <c r="P604">
        <v>537</v>
      </c>
      <c r="Q604" s="2">
        <v>329.11867166637302</v>
      </c>
      <c r="R604">
        <v>251</v>
      </c>
      <c r="S604">
        <v>3</v>
      </c>
      <c r="T604">
        <v>547</v>
      </c>
      <c r="U604" s="16">
        <v>4.7E-2</v>
      </c>
    </row>
    <row r="605" spans="1:21" x14ac:dyDescent="0.25">
      <c r="A605" t="s">
        <v>1639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339</v>
      </c>
      <c r="L605">
        <v>8</v>
      </c>
      <c r="M605" s="15">
        <v>12</v>
      </c>
      <c r="N605" s="15">
        <v>18</v>
      </c>
      <c r="O605" s="1">
        <v>1.4838318524946201E-100</v>
      </c>
      <c r="P605">
        <v>519</v>
      </c>
      <c r="Q605" s="2">
        <v>339.12495473221003</v>
      </c>
      <c r="R605">
        <v>242</v>
      </c>
      <c r="S605">
        <v>3</v>
      </c>
      <c r="T605">
        <v>534</v>
      </c>
      <c r="U605" s="16">
        <v>4.7E-2</v>
      </c>
    </row>
    <row r="606" spans="1:21" x14ac:dyDescent="0.25">
      <c r="A606" t="s">
        <v>1640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457</v>
      </c>
      <c r="H606">
        <v>0</v>
      </c>
      <c r="I606">
        <v>0</v>
      </c>
      <c r="J606">
        <v>0</v>
      </c>
      <c r="K606">
        <v>0</v>
      </c>
      <c r="L606">
        <v>8</v>
      </c>
      <c r="M606" s="15">
        <v>12</v>
      </c>
      <c r="N606" s="15">
        <v>18</v>
      </c>
      <c r="O606" s="1">
        <v>5.8666284676142298E-136</v>
      </c>
      <c r="P606">
        <v>326</v>
      </c>
      <c r="Q606" s="2">
        <v>457.21536304970402</v>
      </c>
      <c r="R606">
        <v>167</v>
      </c>
      <c r="S606">
        <v>3</v>
      </c>
      <c r="T606">
        <v>414</v>
      </c>
      <c r="U606" s="16">
        <v>4.7E-2</v>
      </c>
    </row>
    <row r="607" spans="1:21" x14ac:dyDescent="0.25">
      <c r="A607" t="s">
        <v>1641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296</v>
      </c>
      <c r="H607">
        <v>0</v>
      </c>
      <c r="I607">
        <v>0</v>
      </c>
      <c r="J607">
        <v>0</v>
      </c>
      <c r="K607">
        <v>0</v>
      </c>
      <c r="L607">
        <v>8</v>
      </c>
      <c r="M607" s="15">
        <v>12</v>
      </c>
      <c r="N607" s="15">
        <v>18</v>
      </c>
      <c r="O607" s="1">
        <v>1.1488946889683801E-87</v>
      </c>
      <c r="P607">
        <v>613</v>
      </c>
      <c r="Q607" s="2">
        <v>296.099523538016</v>
      </c>
      <c r="R607">
        <v>280</v>
      </c>
      <c r="S607">
        <v>3</v>
      </c>
      <c r="T607">
        <v>585</v>
      </c>
      <c r="U607" s="16">
        <v>4.7E-2</v>
      </c>
    </row>
    <row r="608" spans="1:21" x14ac:dyDescent="0.25">
      <c r="A608" t="s">
        <v>1642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339</v>
      </c>
      <c r="L608">
        <v>8</v>
      </c>
      <c r="M608" s="15">
        <v>12</v>
      </c>
      <c r="N608" s="15">
        <v>18</v>
      </c>
      <c r="O608" s="1">
        <v>1.4838318524946201E-100</v>
      </c>
      <c r="P608">
        <v>519</v>
      </c>
      <c r="Q608" s="2">
        <v>339.12495473221003</v>
      </c>
      <c r="R608">
        <v>242</v>
      </c>
      <c r="S608">
        <v>3</v>
      </c>
      <c r="T608">
        <v>534</v>
      </c>
      <c r="U608" s="16">
        <v>4.7E-2</v>
      </c>
    </row>
    <row r="609" spans="1:21" x14ac:dyDescent="0.25">
      <c r="A609" t="s">
        <v>1643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426</v>
      </c>
      <c r="H609">
        <v>0</v>
      </c>
      <c r="I609">
        <v>0</v>
      </c>
      <c r="J609">
        <v>0</v>
      </c>
      <c r="K609">
        <v>0</v>
      </c>
      <c r="L609">
        <v>8</v>
      </c>
      <c r="M609" s="15">
        <v>12</v>
      </c>
      <c r="N609" s="15">
        <v>18</v>
      </c>
      <c r="O609" s="1">
        <v>1.18300753578309E-126</v>
      </c>
      <c r="P609">
        <v>366</v>
      </c>
      <c r="Q609" s="2">
        <v>426.18875279426402</v>
      </c>
      <c r="R609">
        <v>183</v>
      </c>
      <c r="S609">
        <v>3</v>
      </c>
      <c r="T609">
        <v>437</v>
      </c>
      <c r="U609" s="16">
        <v>4.7E-2</v>
      </c>
    </row>
    <row r="610" spans="1:21" x14ac:dyDescent="0.25">
      <c r="A610" t="s">
        <v>1644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386</v>
      </c>
      <c r="L610">
        <v>8</v>
      </c>
      <c r="M610" s="15">
        <v>12</v>
      </c>
      <c r="N610" s="15">
        <v>18</v>
      </c>
      <c r="O610" s="1">
        <v>1.18905746586069E-114</v>
      </c>
      <c r="P610">
        <v>429</v>
      </c>
      <c r="Q610" s="2">
        <v>386.15740748346002</v>
      </c>
      <c r="R610">
        <v>210</v>
      </c>
      <c r="S610">
        <v>3</v>
      </c>
      <c r="T610">
        <v>477</v>
      </c>
      <c r="U610" s="16">
        <v>4.7E-2</v>
      </c>
    </row>
    <row r="611" spans="1:21" x14ac:dyDescent="0.25">
      <c r="A611" t="s">
        <v>1645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345</v>
      </c>
      <c r="K611">
        <v>0</v>
      </c>
      <c r="L611">
        <v>8</v>
      </c>
      <c r="M611" s="15">
        <v>12</v>
      </c>
      <c r="N611" s="15">
        <v>18</v>
      </c>
      <c r="O611" s="1">
        <v>2.35674614406591E-102</v>
      </c>
      <c r="P611">
        <v>504</v>
      </c>
      <c r="Q611" s="2">
        <v>345.12883030042099</v>
      </c>
      <c r="R611">
        <v>239</v>
      </c>
      <c r="S611">
        <v>3</v>
      </c>
      <c r="T611">
        <v>525</v>
      </c>
      <c r="U611" s="16">
        <v>4.7E-2</v>
      </c>
    </row>
    <row r="612" spans="1:21" x14ac:dyDescent="0.25">
      <c r="A612" t="s">
        <v>1646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420</v>
      </c>
      <c r="K612">
        <v>0</v>
      </c>
      <c r="L612">
        <v>8</v>
      </c>
      <c r="M612" s="15">
        <v>12</v>
      </c>
      <c r="N612" s="15">
        <v>18</v>
      </c>
      <c r="O612" s="1">
        <v>7.4748279784617002E-125</v>
      </c>
      <c r="P612">
        <v>376</v>
      </c>
      <c r="Q612" s="2">
        <v>420.18383527343099</v>
      </c>
      <c r="R612">
        <v>185</v>
      </c>
      <c r="S612">
        <v>3</v>
      </c>
      <c r="T612">
        <v>443</v>
      </c>
      <c r="U612" s="16">
        <v>4.7E-2</v>
      </c>
    </row>
    <row r="613" spans="1:21" x14ac:dyDescent="0.25">
      <c r="A613" t="s">
        <v>1647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163</v>
      </c>
      <c r="I613">
        <v>0</v>
      </c>
      <c r="J613">
        <v>0</v>
      </c>
      <c r="K613">
        <v>0</v>
      </c>
      <c r="L613">
        <v>7</v>
      </c>
      <c r="M613" s="15">
        <v>12</v>
      </c>
      <c r="N613" s="15">
        <v>18</v>
      </c>
      <c r="O613" s="1">
        <v>7.0521470916757599E-48</v>
      </c>
      <c r="P613">
        <v>1064</v>
      </c>
      <c r="Q613" s="2">
        <v>164.688682378544</v>
      </c>
      <c r="R613">
        <v>430</v>
      </c>
      <c r="S613">
        <v>3</v>
      </c>
      <c r="T613">
        <v>537</v>
      </c>
      <c r="U613" s="16">
        <v>4.8000000000000001E-2</v>
      </c>
    </row>
    <row r="614" spans="1:21" x14ac:dyDescent="0.25">
      <c r="A614" t="s">
        <v>1648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331</v>
      </c>
      <c r="J614">
        <v>0</v>
      </c>
      <c r="K614">
        <v>0</v>
      </c>
      <c r="L614">
        <v>8</v>
      </c>
      <c r="M614" s="15">
        <v>12</v>
      </c>
      <c r="N614" s="15">
        <v>18</v>
      </c>
      <c r="O614" s="1">
        <v>3.7147213935915201E-98</v>
      </c>
      <c r="P614">
        <v>535</v>
      </c>
      <c r="Q614" s="2">
        <v>331.11991059122602</v>
      </c>
      <c r="R614">
        <v>249</v>
      </c>
      <c r="S614">
        <v>3</v>
      </c>
      <c r="T614">
        <v>542</v>
      </c>
      <c r="U614" s="16">
        <v>4.8000000000000001E-2</v>
      </c>
    </row>
    <row r="615" spans="1:21" x14ac:dyDescent="0.25">
      <c r="A615" t="s">
        <v>1649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347</v>
      </c>
      <c r="L615">
        <v>8</v>
      </c>
      <c r="M615" s="15">
        <v>12</v>
      </c>
      <c r="N615" s="15">
        <v>18</v>
      </c>
      <c r="O615" s="1">
        <v>5.9236791417921095E-103</v>
      </c>
      <c r="P615">
        <v>496</v>
      </c>
      <c r="Q615" s="2">
        <v>347.13013969588798</v>
      </c>
      <c r="R615">
        <v>237</v>
      </c>
      <c r="S615">
        <v>3</v>
      </c>
      <c r="T615">
        <v>522</v>
      </c>
      <c r="U615" s="16">
        <v>4.8000000000000001E-2</v>
      </c>
    </row>
    <row r="616" spans="1:21" x14ac:dyDescent="0.25">
      <c r="A616" t="s">
        <v>1650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376</v>
      </c>
      <c r="L616">
        <v>8</v>
      </c>
      <c r="M616" s="15">
        <v>12</v>
      </c>
      <c r="N616" s="15">
        <v>18</v>
      </c>
      <c r="O616" s="1">
        <v>1.1885539227640099E-111</v>
      </c>
      <c r="P616">
        <v>447</v>
      </c>
      <c r="Q616" s="2">
        <v>376.15010312629499</v>
      </c>
      <c r="R616">
        <v>217</v>
      </c>
      <c r="S616">
        <v>3</v>
      </c>
      <c r="T616">
        <v>488</v>
      </c>
      <c r="U616" s="16">
        <v>4.8000000000000001E-2</v>
      </c>
    </row>
    <row r="617" spans="1:21" x14ac:dyDescent="0.25">
      <c r="A617" t="s">
        <v>1651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66</v>
      </c>
      <c r="I617">
        <v>0</v>
      </c>
      <c r="J617">
        <v>0</v>
      </c>
      <c r="K617">
        <v>0</v>
      </c>
      <c r="L617">
        <v>8</v>
      </c>
      <c r="M617" s="15">
        <v>12</v>
      </c>
      <c r="N617" s="15">
        <v>6</v>
      </c>
      <c r="O617" s="1">
        <v>1.56506434355452E-20</v>
      </c>
      <c r="P617">
        <v>1892</v>
      </c>
      <c r="Q617" s="2">
        <v>72.005217510579499</v>
      </c>
      <c r="R617">
        <v>589</v>
      </c>
      <c r="S617">
        <v>3</v>
      </c>
      <c r="T617">
        <v>476</v>
      </c>
      <c r="U617" s="16">
        <v>4.8000000000000001E-2</v>
      </c>
    </row>
    <row r="618" spans="1:21" x14ac:dyDescent="0.25">
      <c r="A618" t="s">
        <v>1652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434</v>
      </c>
      <c r="J618">
        <v>0</v>
      </c>
      <c r="K618">
        <v>0</v>
      </c>
      <c r="L618">
        <v>8</v>
      </c>
      <c r="M618" s="15">
        <v>12</v>
      </c>
      <c r="N618" s="15">
        <v>18</v>
      </c>
      <c r="O618" s="1">
        <v>4.6992151890988198E-129</v>
      </c>
      <c r="P618">
        <v>352</v>
      </c>
      <c r="Q618" s="2">
        <v>434.19542724050302</v>
      </c>
      <c r="R618">
        <v>180</v>
      </c>
      <c r="S618">
        <v>3</v>
      </c>
      <c r="T618">
        <v>431</v>
      </c>
      <c r="U618" s="16">
        <v>4.8000000000000001E-2</v>
      </c>
    </row>
    <row r="619" spans="1:21" x14ac:dyDescent="0.25">
      <c r="A619" t="s">
        <v>1653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143</v>
      </c>
      <c r="H619">
        <v>0</v>
      </c>
      <c r="I619">
        <v>0</v>
      </c>
      <c r="J619">
        <v>290</v>
      </c>
      <c r="K619">
        <v>0</v>
      </c>
      <c r="L619">
        <v>8</v>
      </c>
      <c r="M619" s="15">
        <v>12</v>
      </c>
      <c r="N619" s="15">
        <v>18</v>
      </c>
      <c r="O619" s="1">
        <v>3.2568549918753599E-42</v>
      </c>
      <c r="P619">
        <v>1170</v>
      </c>
      <c r="Q619" s="2">
        <v>217.20160647027001</v>
      </c>
      <c r="R619">
        <v>366</v>
      </c>
      <c r="S619">
        <v>2</v>
      </c>
      <c r="T619">
        <v>427</v>
      </c>
      <c r="U619" s="16">
        <v>4.8000000000000001E-2</v>
      </c>
    </row>
    <row r="620" spans="1:21" x14ac:dyDescent="0.25">
      <c r="A620" t="s">
        <v>1654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330</v>
      </c>
      <c r="L620">
        <v>8</v>
      </c>
      <c r="M620" s="15">
        <v>12</v>
      </c>
      <c r="N620" s="15">
        <v>18</v>
      </c>
      <c r="O620" s="1">
        <v>7.4084215366943706E-98</v>
      </c>
      <c r="P620">
        <v>536</v>
      </c>
      <c r="Q620" s="2">
        <v>330.11929002049402</v>
      </c>
      <c r="R620">
        <v>250</v>
      </c>
      <c r="S620">
        <v>3</v>
      </c>
      <c r="T620">
        <v>544</v>
      </c>
      <c r="U620" s="16">
        <v>4.8000000000000001E-2</v>
      </c>
    </row>
    <row r="621" spans="1:21" x14ac:dyDescent="0.25">
      <c r="A621" t="s">
        <v>1655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472</v>
      </c>
      <c r="H621">
        <v>0</v>
      </c>
      <c r="I621">
        <v>0</v>
      </c>
      <c r="J621">
        <v>0</v>
      </c>
      <c r="K621">
        <v>0</v>
      </c>
      <c r="L621">
        <v>8</v>
      </c>
      <c r="M621" s="15">
        <v>12</v>
      </c>
      <c r="N621" s="15">
        <v>18</v>
      </c>
      <c r="O621" s="1">
        <v>1.8423093607917099E-140</v>
      </c>
      <c r="P621">
        <v>313</v>
      </c>
      <c r="Q621" s="2">
        <v>472.22895915514499</v>
      </c>
      <c r="R621">
        <v>161</v>
      </c>
      <c r="S621">
        <v>3</v>
      </c>
      <c r="T621">
        <v>407</v>
      </c>
      <c r="U621" s="16">
        <v>4.8000000000000001E-2</v>
      </c>
    </row>
    <row r="622" spans="1:21" x14ac:dyDescent="0.25">
      <c r="A622" t="s">
        <v>1656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58</v>
      </c>
      <c r="J622">
        <v>0</v>
      </c>
      <c r="K622">
        <v>0</v>
      </c>
      <c r="L622">
        <v>8</v>
      </c>
      <c r="M622" s="15">
        <v>12</v>
      </c>
      <c r="N622" s="15">
        <v>6</v>
      </c>
      <c r="O622" s="1">
        <v>1.81420808507807E-18</v>
      </c>
      <c r="P622">
        <v>2019</v>
      </c>
      <c r="Q622" s="2">
        <v>65.004309940178899</v>
      </c>
      <c r="R622">
        <v>612</v>
      </c>
      <c r="S622">
        <v>3</v>
      </c>
      <c r="T622">
        <v>545</v>
      </c>
      <c r="U622" s="16">
        <v>4.8000000000000001E-2</v>
      </c>
    </row>
    <row r="623" spans="1:21" x14ac:dyDescent="0.25">
      <c r="A623" t="s">
        <v>1657</v>
      </c>
      <c r="B623">
        <v>0</v>
      </c>
      <c r="C623">
        <v>191</v>
      </c>
      <c r="D623">
        <v>0</v>
      </c>
      <c r="E623">
        <v>0</v>
      </c>
      <c r="F623">
        <v>0</v>
      </c>
      <c r="G623">
        <v>0</v>
      </c>
      <c r="H623">
        <v>555</v>
      </c>
      <c r="I623">
        <v>0</v>
      </c>
      <c r="J623">
        <v>0</v>
      </c>
      <c r="K623">
        <v>0</v>
      </c>
      <c r="L623">
        <v>4</v>
      </c>
      <c r="M623" s="15">
        <v>12</v>
      </c>
      <c r="N623" s="15">
        <v>18</v>
      </c>
      <c r="O623" s="1">
        <v>7.0045039964975997E-42</v>
      </c>
      <c r="P623">
        <v>1180</v>
      </c>
      <c r="Q623" s="2">
        <v>2.8970536180457001</v>
      </c>
      <c r="R623">
        <v>1466</v>
      </c>
      <c r="S623">
        <v>4</v>
      </c>
      <c r="T623">
        <v>484</v>
      </c>
      <c r="U623" s="16">
        <v>4.9000000000000002E-2</v>
      </c>
    </row>
    <row r="624" spans="1:21" x14ac:dyDescent="0.25">
      <c r="A624" t="s">
        <v>1658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173</v>
      </c>
      <c r="L624">
        <v>7</v>
      </c>
      <c r="M624" s="15">
        <v>12</v>
      </c>
      <c r="N624" s="15">
        <v>18</v>
      </c>
      <c r="O624" s="1">
        <v>7.2956202141110901E-51</v>
      </c>
      <c r="P624">
        <v>1020</v>
      </c>
      <c r="Q624" s="2">
        <v>174.89902170851599</v>
      </c>
      <c r="R624">
        <v>414</v>
      </c>
      <c r="S624">
        <v>3</v>
      </c>
      <c r="T624">
        <v>509</v>
      </c>
      <c r="U624" s="16">
        <v>4.9000000000000002E-2</v>
      </c>
    </row>
    <row r="625" spans="1:21" x14ac:dyDescent="0.25">
      <c r="A625" t="s">
        <v>1659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150</v>
      </c>
      <c r="I625">
        <v>0</v>
      </c>
      <c r="J625">
        <v>0</v>
      </c>
      <c r="K625">
        <v>0</v>
      </c>
      <c r="L625">
        <v>7</v>
      </c>
      <c r="M625" s="15">
        <v>12</v>
      </c>
      <c r="N625" s="15">
        <v>18</v>
      </c>
      <c r="O625" s="1">
        <v>5.3300965344217301E-44</v>
      </c>
      <c r="P625">
        <v>1142</v>
      </c>
      <c r="Q625" s="2">
        <v>151.434622828074</v>
      </c>
      <c r="R625">
        <v>446</v>
      </c>
      <c r="S625">
        <v>3</v>
      </c>
      <c r="T625">
        <v>573</v>
      </c>
      <c r="U625" s="16">
        <v>4.9000000000000002E-2</v>
      </c>
    </row>
    <row r="626" spans="1:21" x14ac:dyDescent="0.25">
      <c r="A626" t="s">
        <v>1660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396</v>
      </c>
      <c r="L626">
        <v>8</v>
      </c>
      <c r="M626" s="15">
        <v>12</v>
      </c>
      <c r="N626" s="15">
        <v>18</v>
      </c>
      <c r="O626" s="1">
        <v>1.18871563296491E-117</v>
      </c>
      <c r="P626">
        <v>410</v>
      </c>
      <c r="Q626" s="2">
        <v>396.16492556430399</v>
      </c>
      <c r="R626">
        <v>200</v>
      </c>
      <c r="S626">
        <v>3</v>
      </c>
      <c r="T626">
        <v>465</v>
      </c>
      <c r="U626" s="16">
        <v>4.9000000000000002E-2</v>
      </c>
    </row>
    <row r="627" spans="1:21" x14ac:dyDescent="0.25">
      <c r="A627" t="s">
        <v>1661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58</v>
      </c>
      <c r="H627">
        <v>0</v>
      </c>
      <c r="I627">
        <v>0</v>
      </c>
      <c r="J627">
        <v>0</v>
      </c>
      <c r="K627">
        <v>0</v>
      </c>
      <c r="L627">
        <v>8</v>
      </c>
      <c r="M627" s="15">
        <v>12</v>
      </c>
      <c r="N627" s="15">
        <v>6</v>
      </c>
      <c r="O627" s="1">
        <v>5.37304152641429E-17</v>
      </c>
      <c r="P627">
        <v>2116</v>
      </c>
      <c r="Q627" s="2">
        <v>60.0037295854248</v>
      </c>
      <c r="R627">
        <v>625</v>
      </c>
      <c r="S627">
        <v>3</v>
      </c>
      <c r="T627">
        <v>588</v>
      </c>
      <c r="U627" s="16">
        <v>4.9000000000000002E-2</v>
      </c>
    </row>
    <row r="628" spans="1:21" x14ac:dyDescent="0.25">
      <c r="A628" t="s">
        <v>1662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310</v>
      </c>
      <c r="K628">
        <v>0</v>
      </c>
      <c r="L628">
        <v>8</v>
      </c>
      <c r="M628" s="15">
        <v>12</v>
      </c>
      <c r="N628" s="15">
        <v>18</v>
      </c>
      <c r="O628" s="1">
        <v>7.32510079816336E-92</v>
      </c>
      <c r="P628">
        <v>577</v>
      </c>
      <c r="Q628" s="2">
        <v>310.10734682337801</v>
      </c>
      <c r="R628">
        <v>266</v>
      </c>
      <c r="S628">
        <v>3</v>
      </c>
      <c r="T628">
        <v>568</v>
      </c>
      <c r="U628" s="16">
        <v>4.9000000000000002E-2</v>
      </c>
    </row>
    <row r="629" spans="1:21" x14ac:dyDescent="0.25">
      <c r="A629" t="s">
        <v>1663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353</v>
      </c>
      <c r="L629">
        <v>8</v>
      </c>
      <c r="M629" s="15">
        <v>12</v>
      </c>
      <c r="N629" s="15">
        <v>18</v>
      </c>
      <c r="O629" s="1">
        <v>9.4045502146622806E-105</v>
      </c>
      <c r="P629">
        <v>483</v>
      </c>
      <c r="Q629" s="2">
        <v>353.13412032202399</v>
      </c>
      <c r="R629">
        <v>232</v>
      </c>
      <c r="S629">
        <v>3</v>
      </c>
      <c r="T629">
        <v>513</v>
      </c>
      <c r="U629" s="16">
        <v>4.9000000000000002E-2</v>
      </c>
    </row>
    <row r="630" spans="1:21" x14ac:dyDescent="0.25">
      <c r="A630" t="s">
        <v>1664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317</v>
      </c>
      <c r="K630">
        <v>0</v>
      </c>
      <c r="L630">
        <v>8</v>
      </c>
      <c r="M630" s="15">
        <v>12</v>
      </c>
      <c r="N630" s="15">
        <v>18</v>
      </c>
      <c r="O630" s="1">
        <v>5.8443120358413602E-94</v>
      </c>
      <c r="P630">
        <v>562</v>
      </c>
      <c r="Q630" s="2">
        <v>317.11142504459701</v>
      </c>
      <c r="R630">
        <v>261</v>
      </c>
      <c r="S630">
        <v>3</v>
      </c>
      <c r="T630">
        <v>559</v>
      </c>
      <c r="U630" s="16">
        <v>4.9000000000000002E-2</v>
      </c>
    </row>
    <row r="631" spans="1:21" x14ac:dyDescent="0.25">
      <c r="A631" t="s">
        <v>1665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452</v>
      </c>
      <c r="H631">
        <v>0</v>
      </c>
      <c r="I631">
        <v>0</v>
      </c>
      <c r="J631">
        <v>0</v>
      </c>
      <c r="K631">
        <v>0</v>
      </c>
      <c r="L631">
        <v>8</v>
      </c>
      <c r="M631" s="15">
        <v>12</v>
      </c>
      <c r="N631" s="15">
        <v>18</v>
      </c>
      <c r="O631" s="1">
        <v>1.85902495763756E-134</v>
      </c>
      <c r="P631">
        <v>333</v>
      </c>
      <c r="Q631" s="2">
        <v>452.21093514870802</v>
      </c>
      <c r="R631">
        <v>170</v>
      </c>
      <c r="S631">
        <v>3</v>
      </c>
      <c r="T631">
        <v>420</v>
      </c>
      <c r="U631" s="16">
        <v>4.9000000000000002E-2</v>
      </c>
    </row>
    <row r="632" spans="1:21" x14ac:dyDescent="0.25">
      <c r="A632" t="s">
        <v>1666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313</v>
      </c>
      <c r="K632">
        <v>0</v>
      </c>
      <c r="L632">
        <v>8</v>
      </c>
      <c r="M632" s="15">
        <v>12</v>
      </c>
      <c r="N632" s="15">
        <v>18</v>
      </c>
      <c r="O632" s="1">
        <v>9.2398244040161708E-93</v>
      </c>
      <c r="P632">
        <v>571</v>
      </c>
      <c r="Q632" s="2">
        <v>313.10908111915199</v>
      </c>
      <c r="R632">
        <v>263</v>
      </c>
      <c r="S632">
        <v>3</v>
      </c>
      <c r="T632">
        <v>565</v>
      </c>
      <c r="U632" s="16">
        <v>4.9000000000000002E-2</v>
      </c>
    </row>
    <row r="634" spans="1:21" x14ac:dyDescent="0.25">
      <c r="A634" s="5" t="s">
        <v>43</v>
      </c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10"/>
      <c r="U634" s="10"/>
    </row>
    <row r="636" spans="1:21" x14ac:dyDescent="0.25">
      <c r="A636" t="s">
        <v>1084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4389</v>
      </c>
      <c r="H636">
        <v>0</v>
      </c>
      <c r="I636">
        <v>0</v>
      </c>
      <c r="J636">
        <v>302</v>
      </c>
      <c r="K636">
        <v>0</v>
      </c>
      <c r="L636">
        <v>5</v>
      </c>
      <c r="M636" s="15">
        <v>15</v>
      </c>
      <c r="N636" s="15">
        <v>10</v>
      </c>
      <c r="O636" s="1">
        <v>9.1476577111703992E-90</v>
      </c>
      <c r="P636">
        <v>567</v>
      </c>
      <c r="Q636">
        <v>2358.7458257775102</v>
      </c>
      <c r="R636">
        <v>11</v>
      </c>
      <c r="S636">
        <v>2</v>
      </c>
      <c r="T636">
        <v>2</v>
      </c>
      <c r="U636">
        <v>0</v>
      </c>
    </row>
    <row r="637" spans="1:21" x14ac:dyDescent="0.25">
      <c r="A637" t="s">
        <v>1667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200</v>
      </c>
      <c r="L637">
        <v>5</v>
      </c>
      <c r="M637" s="15">
        <v>15</v>
      </c>
      <c r="N637" s="15">
        <v>18</v>
      </c>
      <c r="O637" s="1">
        <v>6.2538151425137502E-59</v>
      </c>
      <c r="P637">
        <v>844</v>
      </c>
      <c r="Q637">
        <v>200.05864450836901</v>
      </c>
      <c r="R637">
        <v>378</v>
      </c>
      <c r="S637">
        <v>3</v>
      </c>
      <c r="T637">
        <v>49</v>
      </c>
      <c r="U637">
        <v>0</v>
      </c>
    </row>
    <row r="638" spans="1:21" x14ac:dyDescent="0.25">
      <c r="A638" t="s">
        <v>1101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324</v>
      </c>
      <c r="L638">
        <v>5</v>
      </c>
      <c r="M638" s="15">
        <v>15</v>
      </c>
      <c r="N638" s="15">
        <v>7</v>
      </c>
      <c r="O638" s="1">
        <v>1.4774778897984099E-97</v>
      </c>
      <c r="P638">
        <v>518</v>
      </c>
      <c r="Q638">
        <v>329.11867166637302</v>
      </c>
      <c r="R638">
        <v>243</v>
      </c>
      <c r="S638">
        <v>3</v>
      </c>
      <c r="T638">
        <v>3</v>
      </c>
      <c r="U638">
        <v>0</v>
      </c>
    </row>
    <row r="639" spans="1:21" x14ac:dyDescent="0.25">
      <c r="A639" t="s">
        <v>1042</v>
      </c>
      <c r="B639">
        <v>245</v>
      </c>
      <c r="C639">
        <v>0</v>
      </c>
      <c r="D639">
        <v>0</v>
      </c>
      <c r="E639">
        <v>0</v>
      </c>
      <c r="F639">
        <v>0</v>
      </c>
      <c r="G639">
        <v>25</v>
      </c>
      <c r="H639">
        <v>68</v>
      </c>
      <c r="I639">
        <v>44</v>
      </c>
      <c r="J639">
        <v>0</v>
      </c>
      <c r="K639">
        <v>381</v>
      </c>
      <c r="L639">
        <v>6</v>
      </c>
      <c r="M639" s="15">
        <v>5</v>
      </c>
      <c r="N639" s="15">
        <v>6</v>
      </c>
      <c r="O639" s="1">
        <v>9.3718090489835993E-27</v>
      </c>
      <c r="P639">
        <v>1558</v>
      </c>
      <c r="Q639">
        <v>195.705944319428</v>
      </c>
      <c r="R639">
        <v>384</v>
      </c>
      <c r="S639">
        <v>1</v>
      </c>
      <c r="T639">
        <v>1</v>
      </c>
      <c r="U639">
        <v>0</v>
      </c>
    </row>
    <row r="640" spans="1:21" x14ac:dyDescent="0.25">
      <c r="A640" t="s">
        <v>1041</v>
      </c>
      <c r="B640">
        <v>0</v>
      </c>
      <c r="C640">
        <v>0</v>
      </c>
      <c r="D640">
        <v>0</v>
      </c>
      <c r="E640">
        <v>0</v>
      </c>
      <c r="F640">
        <v>41</v>
      </c>
      <c r="G640">
        <v>0</v>
      </c>
      <c r="H640">
        <v>0</v>
      </c>
      <c r="I640">
        <v>0</v>
      </c>
      <c r="J640">
        <v>0</v>
      </c>
      <c r="K640">
        <v>657</v>
      </c>
      <c r="L640">
        <v>6</v>
      </c>
      <c r="M640" s="15">
        <v>15</v>
      </c>
      <c r="N640" s="15">
        <v>3</v>
      </c>
      <c r="O640" s="1">
        <v>4.5355067844765602E-271</v>
      </c>
      <c r="P640">
        <v>40</v>
      </c>
      <c r="Q640">
        <v>26.529494662977701</v>
      </c>
      <c r="R640">
        <v>758</v>
      </c>
      <c r="S640">
        <v>4</v>
      </c>
      <c r="T640">
        <v>11</v>
      </c>
      <c r="U640">
        <v>0</v>
      </c>
    </row>
    <row r="641" spans="1:21" x14ac:dyDescent="0.25">
      <c r="A641" t="s">
        <v>1668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122</v>
      </c>
      <c r="H641">
        <v>142</v>
      </c>
      <c r="I641">
        <v>0</v>
      </c>
      <c r="J641">
        <v>413</v>
      </c>
      <c r="K641">
        <v>0</v>
      </c>
      <c r="L641">
        <v>7</v>
      </c>
      <c r="M641" s="15">
        <v>4</v>
      </c>
      <c r="N641" s="15">
        <v>12</v>
      </c>
      <c r="O641" s="1">
        <v>3.90387841338111E-36</v>
      </c>
      <c r="P641">
        <v>1252</v>
      </c>
      <c r="Q641">
        <v>227.511963218766</v>
      </c>
      <c r="R641">
        <v>346</v>
      </c>
      <c r="S641">
        <v>1</v>
      </c>
      <c r="T641">
        <v>6</v>
      </c>
      <c r="U641">
        <v>0</v>
      </c>
    </row>
    <row r="642" spans="1:21" x14ac:dyDescent="0.25">
      <c r="A642" t="s">
        <v>1669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596</v>
      </c>
      <c r="I642">
        <v>0</v>
      </c>
      <c r="J642">
        <v>0</v>
      </c>
      <c r="K642">
        <v>0</v>
      </c>
      <c r="L642">
        <v>7</v>
      </c>
      <c r="M642" s="15">
        <v>15</v>
      </c>
      <c r="N642" s="15">
        <v>3</v>
      </c>
      <c r="O642" s="1">
        <v>9.8971666935048293E-196</v>
      </c>
      <c r="P642">
        <v>146</v>
      </c>
      <c r="Q642">
        <v>656.43342288932195</v>
      </c>
      <c r="R642">
        <v>87</v>
      </c>
      <c r="S642">
        <v>3</v>
      </c>
      <c r="T642">
        <v>5</v>
      </c>
      <c r="U642">
        <v>0</v>
      </c>
    </row>
    <row r="643" spans="1:21" x14ac:dyDescent="0.25">
      <c r="A643" t="s">
        <v>1670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355</v>
      </c>
      <c r="J643">
        <v>0</v>
      </c>
      <c r="K643">
        <v>0</v>
      </c>
      <c r="L643">
        <v>7</v>
      </c>
      <c r="M643" s="15">
        <v>15</v>
      </c>
      <c r="N643" s="15">
        <v>7</v>
      </c>
      <c r="O643" s="1">
        <v>5.9396732353868404E-106</v>
      </c>
      <c r="P643">
        <v>457</v>
      </c>
      <c r="Q643">
        <v>357.136817651424</v>
      </c>
      <c r="R643">
        <v>217</v>
      </c>
      <c r="S643">
        <v>3</v>
      </c>
      <c r="T643">
        <v>17</v>
      </c>
      <c r="U643">
        <v>0</v>
      </c>
    </row>
    <row r="644" spans="1:21" x14ac:dyDescent="0.25">
      <c r="A644" t="s">
        <v>1671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410</v>
      </c>
      <c r="H644">
        <v>0</v>
      </c>
      <c r="I644">
        <v>0</v>
      </c>
      <c r="J644">
        <v>0</v>
      </c>
      <c r="K644">
        <v>0</v>
      </c>
      <c r="L644">
        <v>7</v>
      </c>
      <c r="M644" s="15">
        <v>15</v>
      </c>
      <c r="N644" s="15">
        <v>7</v>
      </c>
      <c r="O644" s="1">
        <v>9.4231621624743599E-123</v>
      </c>
      <c r="P644">
        <v>366</v>
      </c>
      <c r="Q644">
        <v>413.17819406671799</v>
      </c>
      <c r="R644">
        <v>178</v>
      </c>
      <c r="S644">
        <v>3</v>
      </c>
      <c r="T644">
        <v>16</v>
      </c>
      <c r="U644">
        <v>0</v>
      </c>
    </row>
    <row r="645" spans="1:21" x14ac:dyDescent="0.25">
      <c r="A645" t="s">
        <v>1069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459</v>
      </c>
      <c r="L645">
        <v>8</v>
      </c>
      <c r="M645" s="15">
        <v>15</v>
      </c>
      <c r="N645" s="15">
        <v>3</v>
      </c>
      <c r="O645" s="1">
        <v>4.4686800355138403E-220</v>
      </c>
      <c r="P645">
        <v>102</v>
      </c>
      <c r="Q645">
        <v>737.54530497313999</v>
      </c>
      <c r="R645">
        <v>71</v>
      </c>
      <c r="S645">
        <v>3</v>
      </c>
      <c r="T645">
        <v>13</v>
      </c>
      <c r="U645">
        <v>0</v>
      </c>
    </row>
    <row r="646" spans="1:21" x14ac:dyDescent="0.25">
      <c r="A646" t="s">
        <v>1672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4062</v>
      </c>
      <c r="K646">
        <v>0</v>
      </c>
      <c r="L646">
        <v>8</v>
      </c>
      <c r="M646" s="15">
        <v>15</v>
      </c>
      <c r="N646" s="15">
        <v>3</v>
      </c>
      <c r="O646" s="1">
        <v>0</v>
      </c>
      <c r="P646">
        <v>1</v>
      </c>
      <c r="Q646">
        <v>4087.62120896243</v>
      </c>
      <c r="R646">
        <v>5</v>
      </c>
      <c r="S646">
        <v>3</v>
      </c>
      <c r="T646">
        <v>10</v>
      </c>
      <c r="U646">
        <v>0</v>
      </c>
    </row>
    <row r="647" spans="1:21" x14ac:dyDescent="0.25">
      <c r="A647" t="s">
        <v>1049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10446</v>
      </c>
      <c r="L647">
        <v>8</v>
      </c>
      <c r="M647" s="15">
        <v>15</v>
      </c>
      <c r="N647" s="15">
        <v>2</v>
      </c>
      <c r="O647">
        <v>0</v>
      </c>
      <c r="P647">
        <v>1</v>
      </c>
      <c r="Q647">
        <v>10583.7910878274</v>
      </c>
      <c r="R647">
        <v>1</v>
      </c>
      <c r="S647">
        <v>3</v>
      </c>
      <c r="T647">
        <v>8</v>
      </c>
      <c r="U647">
        <v>0</v>
      </c>
    </row>
    <row r="648" spans="1:21" x14ac:dyDescent="0.25">
      <c r="A648" t="s">
        <v>1044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1139</v>
      </c>
      <c r="H648">
        <v>0</v>
      </c>
      <c r="I648">
        <v>0</v>
      </c>
      <c r="J648">
        <v>0</v>
      </c>
      <c r="K648">
        <v>0</v>
      </c>
      <c r="L648">
        <v>8</v>
      </c>
      <c r="M648" s="15">
        <v>15</v>
      </c>
      <c r="N648" s="15">
        <v>7</v>
      </c>
      <c r="O648">
        <v>0</v>
      </c>
      <c r="P648">
        <v>1</v>
      </c>
      <c r="Q648">
        <v>1143.3034471562901</v>
      </c>
      <c r="R648">
        <v>38</v>
      </c>
      <c r="S648">
        <v>3</v>
      </c>
      <c r="T648">
        <v>25</v>
      </c>
      <c r="U648">
        <v>0</v>
      </c>
    </row>
    <row r="649" spans="1:21" x14ac:dyDescent="0.25">
      <c r="A649" t="s">
        <v>1673</v>
      </c>
      <c r="B649">
        <v>193</v>
      </c>
      <c r="C649">
        <v>0</v>
      </c>
      <c r="D649">
        <v>0</v>
      </c>
      <c r="E649">
        <v>0</v>
      </c>
      <c r="F649">
        <v>0</v>
      </c>
      <c r="G649">
        <v>1436</v>
      </c>
      <c r="H649">
        <v>0</v>
      </c>
      <c r="I649">
        <v>0</v>
      </c>
      <c r="J649">
        <v>0</v>
      </c>
      <c r="K649">
        <v>0</v>
      </c>
      <c r="L649">
        <v>5</v>
      </c>
      <c r="M649" s="15">
        <v>15</v>
      </c>
      <c r="N649" s="15">
        <v>3</v>
      </c>
      <c r="O649" s="1">
        <v>6.3395846259401397E-265</v>
      </c>
      <c r="P649">
        <v>49</v>
      </c>
      <c r="Q649">
        <v>8.0469982818545596</v>
      </c>
      <c r="R649">
        <v>976</v>
      </c>
      <c r="S649">
        <v>4</v>
      </c>
      <c r="T649">
        <v>7</v>
      </c>
      <c r="U649">
        <v>1E-3</v>
      </c>
    </row>
    <row r="650" spans="1:21" x14ac:dyDescent="0.25">
      <c r="A650" t="s">
        <v>1674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699</v>
      </c>
      <c r="L650">
        <v>6</v>
      </c>
      <c r="M650" s="15">
        <v>15</v>
      </c>
      <c r="N650" s="15">
        <v>18</v>
      </c>
      <c r="O650" s="1">
        <v>1.1812673203245599E-208</v>
      </c>
      <c r="P650">
        <v>117</v>
      </c>
      <c r="Q650">
        <v>699.49116067205</v>
      </c>
      <c r="R650">
        <v>77</v>
      </c>
      <c r="S650">
        <v>3</v>
      </c>
      <c r="T650">
        <v>31</v>
      </c>
      <c r="U650">
        <v>1E-3</v>
      </c>
    </row>
    <row r="651" spans="1:21" x14ac:dyDescent="0.25">
      <c r="A651" t="s">
        <v>1675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763</v>
      </c>
      <c r="H651">
        <v>0</v>
      </c>
      <c r="I651">
        <v>0</v>
      </c>
      <c r="J651">
        <v>0</v>
      </c>
      <c r="K651">
        <v>0</v>
      </c>
      <c r="L651">
        <v>6</v>
      </c>
      <c r="M651" s="15">
        <v>15</v>
      </c>
      <c r="N651" s="15">
        <v>7</v>
      </c>
      <c r="O651" s="1">
        <v>3.4161215769707097E-228</v>
      </c>
      <c r="P651">
        <v>86</v>
      </c>
      <c r="Q651">
        <v>764.58555231222795</v>
      </c>
      <c r="R651">
        <v>66</v>
      </c>
      <c r="S651">
        <v>3</v>
      </c>
      <c r="T651">
        <v>4</v>
      </c>
      <c r="U651">
        <v>1E-3</v>
      </c>
    </row>
    <row r="652" spans="1:21" x14ac:dyDescent="0.25">
      <c r="A652" t="s">
        <v>1107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446</v>
      </c>
      <c r="L652">
        <v>7</v>
      </c>
      <c r="M652" s="15">
        <v>15</v>
      </c>
      <c r="N652" s="15">
        <v>7</v>
      </c>
      <c r="O652" s="1">
        <v>1.38920944598001E-163</v>
      </c>
      <c r="P652">
        <v>222</v>
      </c>
      <c r="Q652">
        <v>549.30608037797106</v>
      </c>
      <c r="R652">
        <v>119</v>
      </c>
      <c r="S652">
        <v>3</v>
      </c>
      <c r="T652">
        <v>12</v>
      </c>
      <c r="U652">
        <v>1E-3</v>
      </c>
    </row>
    <row r="653" spans="1:21" x14ac:dyDescent="0.25">
      <c r="A653" t="s">
        <v>1146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122</v>
      </c>
      <c r="H653">
        <v>0</v>
      </c>
      <c r="I653">
        <v>0</v>
      </c>
      <c r="J653">
        <v>0</v>
      </c>
      <c r="K653">
        <v>0</v>
      </c>
      <c r="L653">
        <v>7</v>
      </c>
      <c r="M653" s="15">
        <v>15</v>
      </c>
      <c r="N653" s="15">
        <v>7</v>
      </c>
      <c r="O653" s="1">
        <v>1.0672508736157199E-69</v>
      </c>
      <c r="P653">
        <v>727</v>
      </c>
      <c r="Q653">
        <v>236.07122438132399</v>
      </c>
      <c r="R653">
        <v>337</v>
      </c>
      <c r="S653">
        <v>3</v>
      </c>
      <c r="T653">
        <v>37</v>
      </c>
      <c r="U653">
        <v>1E-3</v>
      </c>
    </row>
    <row r="654" spans="1:21" x14ac:dyDescent="0.25">
      <c r="A654" t="s">
        <v>1266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1382</v>
      </c>
      <c r="H654">
        <v>0</v>
      </c>
      <c r="I654">
        <v>0</v>
      </c>
      <c r="J654">
        <v>0</v>
      </c>
      <c r="K654">
        <v>0</v>
      </c>
      <c r="L654">
        <v>7</v>
      </c>
      <c r="M654" s="15">
        <v>15</v>
      </c>
      <c r="N654" s="15">
        <v>18</v>
      </c>
      <c r="O654" s="1">
        <v>0</v>
      </c>
      <c r="P654">
        <v>1</v>
      </c>
      <c r="Q654">
        <v>1383.9085464119501</v>
      </c>
      <c r="R654">
        <v>28</v>
      </c>
      <c r="S654">
        <v>3</v>
      </c>
      <c r="T654">
        <v>69</v>
      </c>
      <c r="U654">
        <v>1E-3</v>
      </c>
    </row>
    <row r="655" spans="1:21" x14ac:dyDescent="0.25">
      <c r="A655" t="s">
        <v>1676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166</v>
      </c>
      <c r="L655">
        <v>8</v>
      </c>
      <c r="M655" s="15">
        <v>15</v>
      </c>
      <c r="N655" s="15">
        <v>3</v>
      </c>
      <c r="O655" s="1">
        <v>1.5785406946152E-59</v>
      </c>
      <c r="P655">
        <v>838</v>
      </c>
      <c r="Q655">
        <v>202.059248380111</v>
      </c>
      <c r="R655">
        <v>376</v>
      </c>
      <c r="S655">
        <v>3</v>
      </c>
      <c r="T655">
        <v>59</v>
      </c>
      <c r="U655">
        <v>1E-3</v>
      </c>
    </row>
    <row r="656" spans="1:21" x14ac:dyDescent="0.25">
      <c r="A656" t="s">
        <v>1677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1158</v>
      </c>
      <c r="H656">
        <v>0</v>
      </c>
      <c r="I656">
        <v>0</v>
      </c>
      <c r="J656">
        <v>0</v>
      </c>
      <c r="K656">
        <v>0</v>
      </c>
      <c r="L656">
        <v>8</v>
      </c>
      <c r="M656" s="15">
        <v>15</v>
      </c>
      <c r="N656" s="15">
        <v>7</v>
      </c>
      <c r="O656" s="1">
        <v>0</v>
      </c>
      <c r="P656">
        <v>1</v>
      </c>
      <c r="Q656">
        <v>1162.3471273187799</v>
      </c>
      <c r="R656">
        <v>37</v>
      </c>
      <c r="S656">
        <v>3</v>
      </c>
      <c r="T656">
        <v>24</v>
      </c>
      <c r="U656">
        <v>1E-3</v>
      </c>
    </row>
    <row r="657" spans="1:21" x14ac:dyDescent="0.25">
      <c r="A657" t="s">
        <v>1081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1706</v>
      </c>
      <c r="H657">
        <v>0</v>
      </c>
      <c r="I657">
        <v>0</v>
      </c>
      <c r="J657">
        <v>0</v>
      </c>
      <c r="K657">
        <v>0</v>
      </c>
      <c r="L657">
        <v>8</v>
      </c>
      <c r="M657" s="15">
        <v>15</v>
      </c>
      <c r="N657" s="15">
        <v>7</v>
      </c>
      <c r="O657">
        <v>0</v>
      </c>
      <c r="P657">
        <v>1</v>
      </c>
      <c r="Q657">
        <v>1710.9160408013499</v>
      </c>
      <c r="R657">
        <v>19</v>
      </c>
      <c r="S657">
        <v>3</v>
      </c>
      <c r="T657">
        <v>21</v>
      </c>
      <c r="U657">
        <v>1E-3</v>
      </c>
    </row>
    <row r="658" spans="1:21" x14ac:dyDescent="0.25">
      <c r="A658" t="s">
        <v>1057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3718</v>
      </c>
      <c r="K658">
        <v>0</v>
      </c>
      <c r="L658">
        <v>8</v>
      </c>
      <c r="M658" s="15">
        <v>15</v>
      </c>
      <c r="N658" s="15">
        <v>7</v>
      </c>
      <c r="O658" s="1">
        <v>0</v>
      </c>
      <c r="P658">
        <v>1</v>
      </c>
      <c r="Q658">
        <v>3734.8798578883798</v>
      </c>
      <c r="R658">
        <v>6</v>
      </c>
      <c r="S658">
        <v>3</v>
      </c>
      <c r="T658">
        <v>18</v>
      </c>
      <c r="U658">
        <v>1E-3</v>
      </c>
    </row>
    <row r="659" spans="1:21" x14ac:dyDescent="0.25">
      <c r="A659" t="s">
        <v>1048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840</v>
      </c>
      <c r="L659">
        <v>8</v>
      </c>
      <c r="M659" s="15">
        <v>15</v>
      </c>
      <c r="N659" s="15">
        <v>7</v>
      </c>
      <c r="O659" s="1">
        <v>1.5120081609722199E-252</v>
      </c>
      <c r="P659">
        <v>62</v>
      </c>
      <c r="Q659">
        <v>845.71513518234099</v>
      </c>
      <c r="R659">
        <v>56</v>
      </c>
      <c r="S659">
        <v>3</v>
      </c>
      <c r="T659">
        <v>27</v>
      </c>
      <c r="U659">
        <v>1E-3</v>
      </c>
    </row>
    <row r="660" spans="1:21" x14ac:dyDescent="0.25">
      <c r="A660" t="s">
        <v>1678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9769</v>
      </c>
      <c r="K660">
        <v>0</v>
      </c>
      <c r="L660">
        <v>8</v>
      </c>
      <c r="M660" s="15">
        <v>15</v>
      </c>
      <c r="N660" s="15">
        <v>3</v>
      </c>
      <c r="O660">
        <v>0</v>
      </c>
      <c r="P660">
        <v>1</v>
      </c>
      <c r="Q660">
        <v>9889.8014218965</v>
      </c>
      <c r="R660">
        <v>2</v>
      </c>
      <c r="S660">
        <v>3</v>
      </c>
      <c r="T660">
        <v>9</v>
      </c>
      <c r="U660">
        <v>1E-3</v>
      </c>
    </row>
    <row r="661" spans="1:21" x14ac:dyDescent="0.25">
      <c r="A661" t="s">
        <v>1679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763</v>
      </c>
      <c r="H661">
        <v>0</v>
      </c>
      <c r="I661">
        <v>0</v>
      </c>
      <c r="J661">
        <v>0</v>
      </c>
      <c r="K661">
        <v>0</v>
      </c>
      <c r="L661">
        <v>8</v>
      </c>
      <c r="M661" s="15">
        <v>15</v>
      </c>
      <c r="N661" s="15">
        <v>7</v>
      </c>
      <c r="O661" s="1">
        <v>8.5560259819246296E-229</v>
      </c>
      <c r="P661">
        <v>85</v>
      </c>
      <c r="Q661">
        <v>766.58859225695699</v>
      </c>
      <c r="R661">
        <v>65</v>
      </c>
      <c r="S661">
        <v>3</v>
      </c>
      <c r="T661">
        <v>28</v>
      </c>
      <c r="U661">
        <v>1E-3</v>
      </c>
    </row>
    <row r="662" spans="1:21" x14ac:dyDescent="0.25">
      <c r="A662" t="s">
        <v>1543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443</v>
      </c>
      <c r="H662">
        <v>0</v>
      </c>
      <c r="I662">
        <v>0</v>
      </c>
      <c r="J662">
        <v>0</v>
      </c>
      <c r="K662">
        <v>0</v>
      </c>
      <c r="L662">
        <v>6</v>
      </c>
      <c r="M662" s="15">
        <v>15</v>
      </c>
      <c r="N662" s="15">
        <v>18</v>
      </c>
      <c r="O662" s="1">
        <v>9.3487278830979095E-132</v>
      </c>
      <c r="P662">
        <v>326</v>
      </c>
      <c r="Q662">
        <v>443.20309645906201</v>
      </c>
      <c r="R662">
        <v>163</v>
      </c>
      <c r="S662">
        <v>3</v>
      </c>
      <c r="T662">
        <v>48</v>
      </c>
      <c r="U662">
        <v>2E-3</v>
      </c>
    </row>
    <row r="663" spans="1:21" x14ac:dyDescent="0.25">
      <c r="A663" t="s">
        <v>1321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78</v>
      </c>
      <c r="L663">
        <v>6</v>
      </c>
      <c r="M663" s="15">
        <v>15</v>
      </c>
      <c r="N663" s="15">
        <v>7</v>
      </c>
      <c r="O663" s="1">
        <v>7.5521378821356401E-37</v>
      </c>
      <c r="P663">
        <v>1230</v>
      </c>
      <c r="Q663">
        <v>127.023266258917</v>
      </c>
      <c r="R663">
        <v>474</v>
      </c>
      <c r="S663">
        <v>3</v>
      </c>
      <c r="T663">
        <v>34</v>
      </c>
      <c r="U663">
        <v>2E-3</v>
      </c>
    </row>
    <row r="664" spans="1:21" x14ac:dyDescent="0.25">
      <c r="A664" t="s">
        <v>1680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123</v>
      </c>
      <c r="K664">
        <v>0</v>
      </c>
      <c r="L664">
        <v>7</v>
      </c>
      <c r="M664" s="15">
        <v>15</v>
      </c>
      <c r="N664" s="15">
        <v>7</v>
      </c>
      <c r="O664" s="1">
        <v>4.1576942537551399E-66</v>
      </c>
      <c r="P664">
        <v>764</v>
      </c>
      <c r="Q664">
        <v>224.06663970919999</v>
      </c>
      <c r="R664">
        <v>350</v>
      </c>
      <c r="S664">
        <v>3</v>
      </c>
      <c r="T664">
        <v>40</v>
      </c>
      <c r="U664">
        <v>2E-3</v>
      </c>
    </row>
    <row r="665" spans="1:21" x14ac:dyDescent="0.25">
      <c r="A665" t="s">
        <v>1681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658</v>
      </c>
      <c r="I665">
        <v>0</v>
      </c>
      <c r="J665">
        <v>0</v>
      </c>
      <c r="K665">
        <v>0</v>
      </c>
      <c r="L665">
        <v>7</v>
      </c>
      <c r="M665" s="15">
        <v>15</v>
      </c>
      <c r="N665" s="15">
        <v>18</v>
      </c>
      <c r="O665" s="1">
        <v>2.4801713364584399E-196</v>
      </c>
      <c r="P665">
        <v>145</v>
      </c>
      <c r="Q665">
        <v>658.43602513560495</v>
      </c>
      <c r="R665">
        <v>86</v>
      </c>
      <c r="S665">
        <v>3</v>
      </c>
      <c r="T665">
        <v>94</v>
      </c>
      <c r="U665">
        <v>2E-3</v>
      </c>
    </row>
    <row r="666" spans="1:21" x14ac:dyDescent="0.25">
      <c r="A666" t="s">
        <v>1147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145</v>
      </c>
      <c r="H666">
        <v>0</v>
      </c>
      <c r="I666">
        <v>0</v>
      </c>
      <c r="J666">
        <v>0</v>
      </c>
      <c r="K666">
        <v>0</v>
      </c>
      <c r="L666">
        <v>7</v>
      </c>
      <c r="M666" s="15">
        <v>15</v>
      </c>
      <c r="N666" s="15">
        <v>7</v>
      </c>
      <c r="O666" s="1">
        <v>7.0521470916757599E-48</v>
      </c>
      <c r="P666">
        <v>1006</v>
      </c>
      <c r="Q666">
        <v>164.688682378544</v>
      </c>
      <c r="R666">
        <v>424</v>
      </c>
      <c r="S666">
        <v>3</v>
      </c>
      <c r="T666">
        <v>60</v>
      </c>
      <c r="U666">
        <v>2E-3</v>
      </c>
    </row>
    <row r="667" spans="1:21" x14ac:dyDescent="0.25">
      <c r="A667" t="s">
        <v>1682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355</v>
      </c>
      <c r="L667">
        <v>7</v>
      </c>
      <c r="M667" s="15">
        <v>15</v>
      </c>
      <c r="N667" s="15">
        <v>7</v>
      </c>
      <c r="O667" s="1">
        <v>1.85902495763756E-134</v>
      </c>
      <c r="P667">
        <v>317</v>
      </c>
      <c r="Q667">
        <v>452.21093514870802</v>
      </c>
      <c r="R667">
        <v>157</v>
      </c>
      <c r="S667">
        <v>3</v>
      </c>
      <c r="T667">
        <v>14</v>
      </c>
      <c r="U667">
        <v>2E-3</v>
      </c>
    </row>
    <row r="668" spans="1:21" x14ac:dyDescent="0.25">
      <c r="A668" t="s">
        <v>1087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273</v>
      </c>
      <c r="H668">
        <v>0</v>
      </c>
      <c r="I668">
        <v>0</v>
      </c>
      <c r="J668">
        <v>0</v>
      </c>
      <c r="K668">
        <v>0</v>
      </c>
      <c r="L668">
        <v>7</v>
      </c>
      <c r="M668" s="15">
        <v>15</v>
      </c>
      <c r="N668" s="15">
        <v>7</v>
      </c>
      <c r="O668" s="1">
        <v>1.1273358691021299E-81</v>
      </c>
      <c r="P668">
        <v>620</v>
      </c>
      <c r="Q668">
        <v>276.08913112651499</v>
      </c>
      <c r="R668">
        <v>296</v>
      </c>
      <c r="S668">
        <v>3</v>
      </c>
      <c r="T668">
        <v>29</v>
      </c>
      <c r="U668">
        <v>2E-3</v>
      </c>
    </row>
    <row r="669" spans="1:21" x14ac:dyDescent="0.25">
      <c r="A669" t="s">
        <v>1180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198</v>
      </c>
      <c r="L669">
        <v>7</v>
      </c>
      <c r="M669" s="15">
        <v>15</v>
      </c>
      <c r="N669" s="15">
        <v>7</v>
      </c>
      <c r="O669" s="1">
        <v>4.2342726102925998E-69</v>
      </c>
      <c r="P669">
        <v>733</v>
      </c>
      <c r="Q669">
        <v>234.07043411314299</v>
      </c>
      <c r="R669">
        <v>339</v>
      </c>
      <c r="S669">
        <v>3</v>
      </c>
      <c r="T669">
        <v>38</v>
      </c>
      <c r="U669">
        <v>2E-3</v>
      </c>
    </row>
    <row r="670" spans="1:21" x14ac:dyDescent="0.25">
      <c r="A670" t="s">
        <v>1683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675</v>
      </c>
      <c r="K670">
        <v>0</v>
      </c>
      <c r="L670">
        <v>8</v>
      </c>
      <c r="M670" s="15">
        <v>15</v>
      </c>
      <c r="N670" s="15">
        <v>7</v>
      </c>
      <c r="O670" s="1">
        <v>6.0652099690003303E-203</v>
      </c>
      <c r="P670">
        <v>130</v>
      </c>
      <c r="Q670">
        <v>680.46518595853695</v>
      </c>
      <c r="R670">
        <v>81</v>
      </c>
      <c r="S670">
        <v>3</v>
      </c>
      <c r="T670">
        <v>30</v>
      </c>
      <c r="U670">
        <v>2E-3</v>
      </c>
    </row>
    <row r="671" spans="1:21" x14ac:dyDescent="0.25">
      <c r="A671" t="s">
        <v>1684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2934</v>
      </c>
      <c r="H671">
        <v>0</v>
      </c>
      <c r="I671">
        <v>0</v>
      </c>
      <c r="J671">
        <v>0</v>
      </c>
      <c r="K671">
        <v>0</v>
      </c>
      <c r="L671">
        <v>8</v>
      </c>
      <c r="M671" s="15">
        <v>15</v>
      </c>
      <c r="N671" s="15">
        <v>7</v>
      </c>
      <c r="O671" s="1">
        <v>0</v>
      </c>
      <c r="P671">
        <v>1</v>
      </c>
      <c r="Q671">
        <v>2946.6438575195998</v>
      </c>
      <c r="R671">
        <v>8</v>
      </c>
      <c r="S671">
        <v>3</v>
      </c>
      <c r="T671">
        <v>19</v>
      </c>
      <c r="U671">
        <v>2E-3</v>
      </c>
    </row>
    <row r="672" spans="1:21" x14ac:dyDescent="0.25">
      <c r="A672" t="s">
        <v>1086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655</v>
      </c>
      <c r="L672">
        <v>8</v>
      </c>
      <c r="M672" s="15">
        <v>15</v>
      </c>
      <c r="N672" s="15">
        <v>7</v>
      </c>
      <c r="O672" s="1">
        <v>6.2150930863831001E-197</v>
      </c>
      <c r="P672">
        <v>143</v>
      </c>
      <c r="Q672">
        <v>660.43863550784204</v>
      </c>
      <c r="R672">
        <v>85</v>
      </c>
      <c r="S672">
        <v>3</v>
      </c>
      <c r="T672">
        <v>32</v>
      </c>
      <c r="U672">
        <v>2E-3</v>
      </c>
    </row>
    <row r="673" spans="1:21" x14ac:dyDescent="0.25">
      <c r="A673" t="s">
        <v>1685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527</v>
      </c>
      <c r="H673">
        <v>0</v>
      </c>
      <c r="I673">
        <v>0</v>
      </c>
      <c r="J673">
        <v>0</v>
      </c>
      <c r="K673">
        <v>0</v>
      </c>
      <c r="L673">
        <v>8</v>
      </c>
      <c r="M673" s="15">
        <v>15</v>
      </c>
      <c r="N673" s="15">
        <v>7</v>
      </c>
      <c r="O673" s="1">
        <v>7.0688778760547201E-158</v>
      </c>
      <c r="P673">
        <v>241</v>
      </c>
      <c r="Q673">
        <v>530.28591541214098</v>
      </c>
      <c r="R673">
        <v>126</v>
      </c>
      <c r="S673">
        <v>3</v>
      </c>
      <c r="T673">
        <v>39</v>
      </c>
      <c r="U673">
        <v>2E-3</v>
      </c>
    </row>
    <row r="674" spans="1:21" x14ac:dyDescent="0.25">
      <c r="A674" t="s">
        <v>1133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443</v>
      </c>
      <c r="L674">
        <v>8</v>
      </c>
      <c r="M674" s="15">
        <v>15</v>
      </c>
      <c r="N674" s="15">
        <v>7</v>
      </c>
      <c r="O674" s="1">
        <v>2.95094360725677E-133</v>
      </c>
      <c r="P674">
        <v>322</v>
      </c>
      <c r="Q674">
        <v>448.207430391787</v>
      </c>
      <c r="R674">
        <v>160</v>
      </c>
      <c r="S674">
        <v>3</v>
      </c>
      <c r="T674">
        <v>46</v>
      </c>
      <c r="U674">
        <v>2E-3</v>
      </c>
    </row>
    <row r="675" spans="1:21" x14ac:dyDescent="0.25">
      <c r="A675" t="s">
        <v>1047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2760</v>
      </c>
      <c r="L675">
        <v>8</v>
      </c>
      <c r="M675" s="15">
        <v>15</v>
      </c>
      <c r="N675" s="15">
        <v>7</v>
      </c>
      <c r="O675" s="1">
        <v>0</v>
      </c>
      <c r="P675">
        <v>1</v>
      </c>
      <c r="Q675">
        <v>2772.6539649312199</v>
      </c>
      <c r="R675">
        <v>10</v>
      </c>
      <c r="S675">
        <v>3</v>
      </c>
      <c r="T675">
        <v>20</v>
      </c>
      <c r="U675">
        <v>2E-3</v>
      </c>
    </row>
    <row r="676" spans="1:21" x14ac:dyDescent="0.25">
      <c r="A676" t="s">
        <v>1686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866</v>
      </c>
      <c r="H676">
        <v>0</v>
      </c>
      <c r="I676">
        <v>0</v>
      </c>
      <c r="J676">
        <v>0</v>
      </c>
      <c r="K676">
        <v>0</v>
      </c>
      <c r="L676">
        <v>8</v>
      </c>
      <c r="M676" s="15">
        <v>15</v>
      </c>
      <c r="N676" s="15">
        <v>7</v>
      </c>
      <c r="O676" s="1">
        <v>3.6637689916909299E-259</v>
      </c>
      <c r="P676">
        <v>57</v>
      </c>
      <c r="Q676">
        <v>867.75261807684706</v>
      </c>
      <c r="R676">
        <v>55</v>
      </c>
      <c r="S676">
        <v>3</v>
      </c>
      <c r="T676">
        <v>26</v>
      </c>
      <c r="U676">
        <v>2E-3</v>
      </c>
    </row>
    <row r="677" spans="1:21" x14ac:dyDescent="0.25">
      <c r="A677" t="s">
        <v>1687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1263</v>
      </c>
      <c r="K677">
        <v>0</v>
      </c>
      <c r="L677">
        <v>8</v>
      </c>
      <c r="M677" s="15">
        <v>15</v>
      </c>
      <c r="N677" s="15">
        <v>7</v>
      </c>
      <c r="O677" s="1">
        <v>0</v>
      </c>
      <c r="P677">
        <v>1</v>
      </c>
      <c r="Q677">
        <v>1270.6092117543201</v>
      </c>
      <c r="R677">
        <v>33</v>
      </c>
      <c r="S677">
        <v>3</v>
      </c>
      <c r="T677">
        <v>23</v>
      </c>
      <c r="U677">
        <v>2E-3</v>
      </c>
    </row>
    <row r="678" spans="1:21" x14ac:dyDescent="0.25">
      <c r="A678" t="s">
        <v>1348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611</v>
      </c>
      <c r="L678">
        <v>6</v>
      </c>
      <c r="M678" s="15">
        <v>15</v>
      </c>
      <c r="N678" s="15">
        <v>18</v>
      </c>
      <c r="O678" s="1">
        <v>3.2910313447625498E-182</v>
      </c>
      <c r="P678">
        <v>171</v>
      </c>
      <c r="Q678">
        <v>611.377022877223</v>
      </c>
      <c r="R678">
        <v>98</v>
      </c>
      <c r="S678">
        <v>3</v>
      </c>
      <c r="T678">
        <v>35</v>
      </c>
      <c r="U678">
        <v>3.0000000000000001E-3</v>
      </c>
    </row>
    <row r="679" spans="1:21" x14ac:dyDescent="0.25">
      <c r="A679" t="s">
        <v>1688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425</v>
      </c>
      <c r="K679">
        <v>0</v>
      </c>
      <c r="L679">
        <v>7</v>
      </c>
      <c r="M679" s="15">
        <v>15</v>
      </c>
      <c r="N679" s="15">
        <v>7</v>
      </c>
      <c r="O679" s="1">
        <v>7.4563569799214398E-128</v>
      </c>
      <c r="P679">
        <v>346</v>
      </c>
      <c r="Q679">
        <v>430.19207321400302</v>
      </c>
      <c r="R679">
        <v>168</v>
      </c>
      <c r="S679">
        <v>3</v>
      </c>
      <c r="T679">
        <v>15</v>
      </c>
      <c r="U679">
        <v>3.0000000000000001E-3</v>
      </c>
    </row>
    <row r="680" spans="1:21" x14ac:dyDescent="0.25">
      <c r="A680" t="s">
        <v>1689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172</v>
      </c>
      <c r="L680">
        <v>7</v>
      </c>
      <c r="M680" s="15">
        <v>15</v>
      </c>
      <c r="N680" s="15">
        <v>7</v>
      </c>
      <c r="O680" s="1">
        <v>1.5785406946152E-59</v>
      </c>
      <c r="P680">
        <v>838</v>
      </c>
      <c r="Q680">
        <v>202.059248380111</v>
      </c>
      <c r="R680">
        <v>376</v>
      </c>
      <c r="S680">
        <v>3</v>
      </c>
      <c r="T680">
        <v>45</v>
      </c>
      <c r="U680">
        <v>3.0000000000000001E-3</v>
      </c>
    </row>
    <row r="681" spans="1:21" x14ac:dyDescent="0.25">
      <c r="A681" t="s">
        <v>1690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186</v>
      </c>
      <c r="H681">
        <v>0</v>
      </c>
      <c r="I681">
        <v>0</v>
      </c>
      <c r="J681">
        <v>0</v>
      </c>
      <c r="K681">
        <v>0</v>
      </c>
      <c r="L681">
        <v>7</v>
      </c>
      <c r="M681" s="15">
        <v>15</v>
      </c>
      <c r="N681" s="15">
        <v>7</v>
      </c>
      <c r="O681" s="1">
        <v>2.4129404610458201E-55</v>
      </c>
      <c r="P681">
        <v>892</v>
      </c>
      <c r="Q681">
        <v>188.055272657041</v>
      </c>
      <c r="R681">
        <v>392</v>
      </c>
      <c r="S681">
        <v>3</v>
      </c>
      <c r="T681">
        <v>51</v>
      </c>
      <c r="U681">
        <v>3.0000000000000001E-3</v>
      </c>
    </row>
    <row r="682" spans="1:21" x14ac:dyDescent="0.25">
      <c r="A682" t="s">
        <v>1691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260</v>
      </c>
      <c r="J682">
        <v>0</v>
      </c>
      <c r="K682">
        <v>0</v>
      </c>
      <c r="L682">
        <v>8</v>
      </c>
      <c r="M682" s="15">
        <v>15</v>
      </c>
      <c r="N682" s="15">
        <v>7</v>
      </c>
      <c r="O682" s="1">
        <v>5.9508173506818903E-109</v>
      </c>
      <c r="P682">
        <v>441</v>
      </c>
      <c r="Q682">
        <v>367.14371283551799</v>
      </c>
      <c r="R682">
        <v>210</v>
      </c>
      <c r="S682">
        <v>3</v>
      </c>
      <c r="T682">
        <v>57</v>
      </c>
      <c r="U682">
        <v>3.0000000000000001E-3</v>
      </c>
    </row>
    <row r="683" spans="1:21" x14ac:dyDescent="0.25">
      <c r="A683" t="s">
        <v>1063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393</v>
      </c>
      <c r="L683">
        <v>8</v>
      </c>
      <c r="M683" s="15">
        <v>15</v>
      </c>
      <c r="N683" s="15">
        <v>7</v>
      </c>
      <c r="O683" s="1">
        <v>1.82214256511765E-146</v>
      </c>
      <c r="P683">
        <v>271</v>
      </c>
      <c r="Q683">
        <v>492.24781400632702</v>
      </c>
      <c r="R683">
        <v>135</v>
      </c>
      <c r="S683">
        <v>3</v>
      </c>
      <c r="T683">
        <v>41</v>
      </c>
      <c r="U683">
        <v>3.0000000000000001E-3</v>
      </c>
    </row>
    <row r="684" spans="1:21" x14ac:dyDescent="0.25">
      <c r="A684" t="s">
        <v>1054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350</v>
      </c>
      <c r="K684">
        <v>0</v>
      </c>
      <c r="L684">
        <v>8</v>
      </c>
      <c r="M684" s="15">
        <v>15</v>
      </c>
      <c r="N684" s="15">
        <v>7</v>
      </c>
      <c r="O684" s="1">
        <v>1.86596579116534E-131</v>
      </c>
      <c r="P684">
        <v>329</v>
      </c>
      <c r="Q684">
        <v>442.20223594678299</v>
      </c>
      <c r="R684">
        <v>164</v>
      </c>
      <c r="S684">
        <v>3</v>
      </c>
      <c r="T684">
        <v>47</v>
      </c>
      <c r="U684">
        <v>3.0000000000000001E-3</v>
      </c>
    </row>
    <row r="685" spans="1:21" x14ac:dyDescent="0.25">
      <c r="A685" t="s">
        <v>1121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202</v>
      </c>
      <c r="L685">
        <v>8</v>
      </c>
      <c r="M685" s="15">
        <v>15</v>
      </c>
      <c r="N685" s="15">
        <v>7</v>
      </c>
      <c r="O685" s="1">
        <v>5.0506783764889097E-61</v>
      </c>
      <c r="P685">
        <v>819</v>
      </c>
      <c r="Q685">
        <v>207.060808868457</v>
      </c>
      <c r="R685">
        <v>369</v>
      </c>
      <c r="S685">
        <v>3</v>
      </c>
      <c r="T685">
        <v>128</v>
      </c>
      <c r="U685">
        <v>3.0000000000000001E-3</v>
      </c>
    </row>
    <row r="686" spans="1:21" x14ac:dyDescent="0.25">
      <c r="A686" t="s">
        <v>1085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414</v>
      </c>
      <c r="H686">
        <v>0</v>
      </c>
      <c r="I686">
        <v>0</v>
      </c>
      <c r="J686">
        <v>0</v>
      </c>
      <c r="K686">
        <v>0</v>
      </c>
      <c r="L686">
        <v>8</v>
      </c>
      <c r="M686" s="15">
        <v>15</v>
      </c>
      <c r="N686" s="15">
        <v>7</v>
      </c>
      <c r="O686" s="1">
        <v>1.18565296006256E-123</v>
      </c>
      <c r="P686">
        <v>363</v>
      </c>
      <c r="Q686">
        <v>416.18059906555698</v>
      </c>
      <c r="R686">
        <v>176</v>
      </c>
      <c r="S686">
        <v>3</v>
      </c>
      <c r="T686">
        <v>50</v>
      </c>
      <c r="U686">
        <v>3.0000000000000001E-3</v>
      </c>
    </row>
    <row r="687" spans="1:21" x14ac:dyDescent="0.25">
      <c r="A687" t="s">
        <v>1692</v>
      </c>
      <c r="B687">
        <v>3</v>
      </c>
      <c r="C687">
        <v>0</v>
      </c>
      <c r="D687">
        <v>0</v>
      </c>
      <c r="E687">
        <v>0</v>
      </c>
      <c r="F687">
        <v>0</v>
      </c>
      <c r="G687">
        <v>507</v>
      </c>
      <c r="H687">
        <v>0</v>
      </c>
      <c r="I687">
        <v>0</v>
      </c>
      <c r="J687">
        <v>0</v>
      </c>
      <c r="K687">
        <v>0</v>
      </c>
      <c r="L687">
        <v>5</v>
      </c>
      <c r="M687" s="15">
        <v>15</v>
      </c>
      <c r="N687" s="15">
        <v>18</v>
      </c>
      <c r="O687" s="1">
        <v>3.9932528438277701E-145</v>
      </c>
      <c r="P687">
        <v>275</v>
      </c>
      <c r="Q687">
        <v>127.070198408088</v>
      </c>
      <c r="R687">
        <v>472</v>
      </c>
      <c r="S687">
        <v>4</v>
      </c>
      <c r="T687">
        <v>79</v>
      </c>
      <c r="U687">
        <v>4.0000000000000001E-3</v>
      </c>
    </row>
    <row r="688" spans="1:21" x14ac:dyDescent="0.25">
      <c r="A688" t="s">
        <v>1342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587</v>
      </c>
      <c r="L688">
        <v>6</v>
      </c>
      <c r="M688" s="15">
        <v>15</v>
      </c>
      <c r="N688" s="15">
        <v>18</v>
      </c>
      <c r="O688" s="1">
        <v>5.3438721089251498E-175</v>
      </c>
      <c r="P688">
        <v>193</v>
      </c>
      <c r="Q688">
        <v>587.34862953344805</v>
      </c>
      <c r="R688">
        <v>110</v>
      </c>
      <c r="S688">
        <v>3</v>
      </c>
      <c r="T688">
        <v>36</v>
      </c>
      <c r="U688">
        <v>4.0000000000000001E-3</v>
      </c>
    </row>
    <row r="689" spans="1:21" x14ac:dyDescent="0.25">
      <c r="A689" t="s">
        <v>1693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470</v>
      </c>
      <c r="K689">
        <v>0</v>
      </c>
      <c r="L689">
        <v>6</v>
      </c>
      <c r="M689" s="15">
        <v>15</v>
      </c>
      <c r="N689" s="15">
        <v>18</v>
      </c>
      <c r="O689" s="1">
        <v>7.3416637307541001E-140</v>
      </c>
      <c r="P689">
        <v>294</v>
      </c>
      <c r="Q689">
        <v>470.227119305217</v>
      </c>
      <c r="R689">
        <v>146</v>
      </c>
      <c r="S689">
        <v>3</v>
      </c>
      <c r="T689">
        <v>43</v>
      </c>
      <c r="U689">
        <v>4.0000000000000001E-3</v>
      </c>
    </row>
    <row r="690" spans="1:21" x14ac:dyDescent="0.25">
      <c r="A690" t="s">
        <v>1694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338</v>
      </c>
      <c r="J690">
        <v>0</v>
      </c>
      <c r="K690">
        <v>0</v>
      </c>
      <c r="L690">
        <v>6</v>
      </c>
      <c r="M690" s="15">
        <v>15</v>
      </c>
      <c r="N690" s="15">
        <v>18</v>
      </c>
      <c r="O690" s="1">
        <v>2.9594865630544099E-100</v>
      </c>
      <c r="P690">
        <v>501</v>
      </c>
      <c r="Q690">
        <v>338.12431649515599</v>
      </c>
      <c r="R690">
        <v>233</v>
      </c>
      <c r="S690">
        <v>3</v>
      </c>
      <c r="T690">
        <v>64</v>
      </c>
      <c r="U690">
        <v>4.0000000000000001E-3</v>
      </c>
    </row>
    <row r="691" spans="1:21" x14ac:dyDescent="0.25">
      <c r="A691" t="s">
        <v>1132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69</v>
      </c>
      <c r="H691">
        <v>0</v>
      </c>
      <c r="I691">
        <v>0</v>
      </c>
      <c r="J691">
        <v>62</v>
      </c>
      <c r="K691">
        <v>602</v>
      </c>
      <c r="L691">
        <v>7</v>
      </c>
      <c r="M691" s="15">
        <v>6</v>
      </c>
      <c r="N691" s="15">
        <v>18</v>
      </c>
      <c r="O691" s="1">
        <v>2.3671884596518299E-18</v>
      </c>
      <c r="P691">
        <v>1999</v>
      </c>
      <c r="Q691">
        <v>245.125085221657</v>
      </c>
      <c r="R691">
        <v>328</v>
      </c>
      <c r="S691">
        <v>1</v>
      </c>
      <c r="T691">
        <v>65</v>
      </c>
      <c r="U691">
        <v>4.0000000000000001E-3</v>
      </c>
    </row>
    <row r="692" spans="1:21" x14ac:dyDescent="0.25">
      <c r="A692" t="s">
        <v>1077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724</v>
      </c>
      <c r="L692">
        <v>7</v>
      </c>
      <c r="M692" s="15">
        <v>15</v>
      </c>
      <c r="N692" s="15">
        <v>18</v>
      </c>
      <c r="O692" s="1">
        <v>3.6135473392433098E-216</v>
      </c>
      <c r="P692">
        <v>105</v>
      </c>
      <c r="Q692">
        <v>724.526452796434</v>
      </c>
      <c r="R692">
        <v>73</v>
      </c>
      <c r="S692">
        <v>3</v>
      </c>
      <c r="T692">
        <v>86</v>
      </c>
      <c r="U692">
        <v>4.0000000000000001E-3</v>
      </c>
    </row>
    <row r="693" spans="1:21" x14ac:dyDescent="0.25">
      <c r="A693" t="s">
        <v>1092</v>
      </c>
      <c r="B693">
        <v>0</v>
      </c>
      <c r="C693">
        <v>0</v>
      </c>
      <c r="D693">
        <v>0</v>
      </c>
      <c r="E693">
        <v>491</v>
      </c>
      <c r="F693">
        <v>0</v>
      </c>
      <c r="G693">
        <v>0</v>
      </c>
      <c r="H693">
        <v>0</v>
      </c>
      <c r="I693">
        <v>0</v>
      </c>
      <c r="J693">
        <v>6535</v>
      </c>
      <c r="K693">
        <v>0</v>
      </c>
      <c r="L693">
        <v>7</v>
      </c>
      <c r="M693" s="15">
        <v>15</v>
      </c>
      <c r="N693" s="15">
        <v>2</v>
      </c>
      <c r="O693">
        <v>0</v>
      </c>
      <c r="P693">
        <v>1</v>
      </c>
      <c r="Q693">
        <v>13.3997843736073</v>
      </c>
      <c r="R693">
        <v>865</v>
      </c>
      <c r="S693">
        <v>4</v>
      </c>
      <c r="T693">
        <v>33</v>
      </c>
      <c r="U693">
        <v>4.0000000000000001E-3</v>
      </c>
    </row>
    <row r="694" spans="1:21" x14ac:dyDescent="0.25">
      <c r="A694" t="s">
        <v>1070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49</v>
      </c>
      <c r="I694">
        <v>59</v>
      </c>
      <c r="J694">
        <v>59</v>
      </c>
      <c r="K694">
        <v>0</v>
      </c>
      <c r="L694">
        <v>8</v>
      </c>
      <c r="M694" s="15">
        <v>3</v>
      </c>
      <c r="N694" s="15">
        <v>9</v>
      </c>
      <c r="O694" s="1">
        <v>1.5403945781374201E-14</v>
      </c>
      <c r="P694">
        <v>2254</v>
      </c>
      <c r="Q694">
        <v>69.005265528402902</v>
      </c>
      <c r="R694">
        <v>603</v>
      </c>
      <c r="S694">
        <v>1</v>
      </c>
      <c r="T694">
        <v>52</v>
      </c>
      <c r="U694">
        <v>4.0000000000000001E-3</v>
      </c>
    </row>
    <row r="695" spans="1:21" x14ac:dyDescent="0.25">
      <c r="A695" t="s">
        <v>1080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233</v>
      </c>
      <c r="L695">
        <v>8</v>
      </c>
      <c r="M695" s="15">
        <v>15</v>
      </c>
      <c r="N695" s="15">
        <v>7</v>
      </c>
      <c r="O695" s="1">
        <v>1.4969150055121499E-115</v>
      </c>
      <c r="P695">
        <v>399</v>
      </c>
      <c r="Q695">
        <v>389.15964051332003</v>
      </c>
      <c r="R695">
        <v>193</v>
      </c>
      <c r="S695">
        <v>3</v>
      </c>
      <c r="T695">
        <v>53</v>
      </c>
      <c r="U695">
        <v>4.0000000000000001E-3</v>
      </c>
    </row>
    <row r="696" spans="1:21" x14ac:dyDescent="0.25">
      <c r="A696" t="s">
        <v>1695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69</v>
      </c>
      <c r="K696">
        <v>0</v>
      </c>
      <c r="L696">
        <v>8</v>
      </c>
      <c r="M696" s="15">
        <v>15</v>
      </c>
      <c r="N696" s="15">
        <v>3</v>
      </c>
      <c r="O696" s="1">
        <v>2.1895903332599902E-46</v>
      </c>
      <c r="P696">
        <v>1033</v>
      </c>
      <c r="Q696">
        <v>159.58837346427899</v>
      </c>
      <c r="R696">
        <v>430</v>
      </c>
      <c r="S696">
        <v>3</v>
      </c>
      <c r="T696">
        <v>85</v>
      </c>
      <c r="U696">
        <v>4.0000000000000001E-3</v>
      </c>
    </row>
    <row r="697" spans="1:21" x14ac:dyDescent="0.25">
      <c r="A697" t="s">
        <v>1354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258</v>
      </c>
      <c r="H697">
        <v>0</v>
      </c>
      <c r="I697">
        <v>0</v>
      </c>
      <c r="J697">
        <v>0</v>
      </c>
      <c r="K697">
        <v>0</v>
      </c>
      <c r="L697">
        <v>6</v>
      </c>
      <c r="M697" s="15">
        <v>15</v>
      </c>
      <c r="N697" s="15">
        <v>18</v>
      </c>
      <c r="O697" s="1">
        <v>2.77122261352086E-76</v>
      </c>
      <c r="P697">
        <v>667</v>
      </c>
      <c r="Q697">
        <v>258.08058682800601</v>
      </c>
      <c r="R697">
        <v>314</v>
      </c>
      <c r="S697">
        <v>3</v>
      </c>
      <c r="T697">
        <v>98</v>
      </c>
      <c r="U697">
        <v>5.0000000000000001E-3</v>
      </c>
    </row>
    <row r="698" spans="1:21" x14ac:dyDescent="0.25">
      <c r="A698" t="s">
        <v>1144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4532</v>
      </c>
      <c r="K698">
        <v>0</v>
      </c>
      <c r="L698">
        <v>7</v>
      </c>
      <c r="M698" s="15">
        <v>15</v>
      </c>
      <c r="N698" s="15">
        <v>18</v>
      </c>
      <c r="O698" s="1">
        <v>0</v>
      </c>
      <c r="P698">
        <v>1</v>
      </c>
      <c r="Q698">
        <v>4552.6104930851698</v>
      </c>
      <c r="R698">
        <v>4</v>
      </c>
      <c r="S698">
        <v>3</v>
      </c>
      <c r="T698">
        <v>66</v>
      </c>
      <c r="U698">
        <v>5.0000000000000001E-3</v>
      </c>
    </row>
    <row r="699" spans="1:21" x14ac:dyDescent="0.25">
      <c r="A699" t="s">
        <v>1696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152</v>
      </c>
      <c r="L699">
        <v>7</v>
      </c>
      <c r="M699" s="15">
        <v>15</v>
      </c>
      <c r="N699" s="15">
        <v>7</v>
      </c>
      <c r="O699" s="1">
        <v>3.9840457559916997E-60</v>
      </c>
      <c r="P699">
        <v>834</v>
      </c>
      <c r="Q699">
        <v>204.05986391737201</v>
      </c>
      <c r="R699">
        <v>374</v>
      </c>
      <c r="S699">
        <v>3</v>
      </c>
      <c r="T699">
        <v>44</v>
      </c>
      <c r="U699">
        <v>5.0000000000000001E-3</v>
      </c>
    </row>
    <row r="700" spans="1:21" x14ac:dyDescent="0.25">
      <c r="A700" t="s">
        <v>1203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259</v>
      </c>
      <c r="K700">
        <v>340</v>
      </c>
      <c r="L700">
        <v>7</v>
      </c>
      <c r="M700" s="15">
        <v>15</v>
      </c>
      <c r="N700" s="15">
        <v>18</v>
      </c>
      <c r="O700" s="1">
        <v>6.9537035531523495E-77</v>
      </c>
      <c r="P700">
        <v>663</v>
      </c>
      <c r="Q700">
        <v>299.60331807161498</v>
      </c>
      <c r="R700">
        <v>274</v>
      </c>
      <c r="S700">
        <v>2</v>
      </c>
      <c r="T700">
        <v>77</v>
      </c>
      <c r="U700">
        <v>5.0000000000000001E-3</v>
      </c>
    </row>
    <row r="701" spans="1:21" x14ac:dyDescent="0.25">
      <c r="A701" t="s">
        <v>1427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679</v>
      </c>
      <c r="L701">
        <v>7</v>
      </c>
      <c r="M701" s="15">
        <v>15</v>
      </c>
      <c r="N701" s="15">
        <v>18</v>
      </c>
      <c r="O701" s="1">
        <v>1.2116774478216001E-202</v>
      </c>
      <c r="P701">
        <v>132</v>
      </c>
      <c r="Q701">
        <v>679.46383915286299</v>
      </c>
      <c r="R701">
        <v>82</v>
      </c>
      <c r="S701">
        <v>3</v>
      </c>
      <c r="T701">
        <v>91</v>
      </c>
      <c r="U701">
        <v>5.0000000000000001E-3</v>
      </c>
    </row>
    <row r="702" spans="1:21" x14ac:dyDescent="0.25">
      <c r="A702" t="s">
        <v>1267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1413</v>
      </c>
      <c r="L702">
        <v>7</v>
      </c>
      <c r="M702" s="15">
        <v>15</v>
      </c>
      <c r="N702" s="15">
        <v>18</v>
      </c>
      <c r="O702">
        <v>0</v>
      </c>
      <c r="P702">
        <v>1</v>
      </c>
      <c r="Q702">
        <v>1414.99515403856</v>
      </c>
      <c r="R702">
        <v>27</v>
      </c>
      <c r="S702">
        <v>3</v>
      </c>
      <c r="T702">
        <v>68</v>
      </c>
      <c r="U702">
        <v>5.0000000000000001E-3</v>
      </c>
    </row>
    <row r="703" spans="1:21" x14ac:dyDescent="0.25">
      <c r="A703" t="s">
        <v>1697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654</v>
      </c>
      <c r="H703">
        <v>0</v>
      </c>
      <c r="I703">
        <v>0</v>
      </c>
      <c r="J703">
        <v>0</v>
      </c>
      <c r="K703">
        <v>0</v>
      </c>
      <c r="L703">
        <v>7</v>
      </c>
      <c r="M703" s="15">
        <v>15</v>
      </c>
      <c r="N703" s="15">
        <v>18</v>
      </c>
      <c r="O703" s="1">
        <v>3.9494372345928796E-195</v>
      </c>
      <c r="P703">
        <v>148</v>
      </c>
      <c r="Q703">
        <v>654.43082876994299</v>
      </c>
      <c r="R703">
        <v>89</v>
      </c>
      <c r="S703">
        <v>3</v>
      </c>
      <c r="T703">
        <v>95</v>
      </c>
      <c r="U703">
        <v>5.0000000000000001E-3</v>
      </c>
    </row>
    <row r="704" spans="1:21" x14ac:dyDescent="0.25">
      <c r="A704" t="s">
        <v>1120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249</v>
      </c>
      <c r="K704">
        <v>0</v>
      </c>
      <c r="L704">
        <v>8</v>
      </c>
      <c r="M704" s="15">
        <v>15</v>
      </c>
      <c r="N704" s="15">
        <v>3</v>
      </c>
      <c r="O704" s="1">
        <v>5.5219194620110098E-76</v>
      </c>
      <c r="P704">
        <v>669</v>
      </c>
      <c r="Q704">
        <v>257.08013512866597</v>
      </c>
      <c r="R704">
        <v>315</v>
      </c>
      <c r="S704">
        <v>3</v>
      </c>
      <c r="T704">
        <v>42</v>
      </c>
      <c r="U704">
        <v>5.0000000000000001E-3</v>
      </c>
    </row>
    <row r="705" spans="1:21" x14ac:dyDescent="0.25">
      <c r="A705" t="s">
        <v>1698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255</v>
      </c>
      <c r="H705">
        <v>0</v>
      </c>
      <c r="I705">
        <v>0</v>
      </c>
      <c r="J705">
        <v>0</v>
      </c>
      <c r="K705">
        <v>0</v>
      </c>
      <c r="L705">
        <v>8</v>
      </c>
      <c r="M705" s="15">
        <v>15</v>
      </c>
      <c r="N705" s="15">
        <v>7</v>
      </c>
      <c r="O705" s="1">
        <v>5.6561017403938697E-82</v>
      </c>
      <c r="P705">
        <v>619</v>
      </c>
      <c r="Q705">
        <v>277.08962851154899</v>
      </c>
      <c r="R705">
        <v>295</v>
      </c>
      <c r="S705">
        <v>3</v>
      </c>
      <c r="T705">
        <v>83</v>
      </c>
      <c r="U705">
        <v>5.0000000000000001E-3</v>
      </c>
    </row>
    <row r="706" spans="1:21" x14ac:dyDescent="0.25">
      <c r="A706" t="s">
        <v>1699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202</v>
      </c>
      <c r="L706">
        <v>8</v>
      </c>
      <c r="M706" s="15">
        <v>15</v>
      </c>
      <c r="N706" s="15">
        <v>7</v>
      </c>
      <c r="O706" s="1">
        <v>3.7596758395739701E-113</v>
      </c>
      <c r="P706">
        <v>415</v>
      </c>
      <c r="Q706">
        <v>381.15372852404897</v>
      </c>
      <c r="R706">
        <v>201</v>
      </c>
      <c r="S706">
        <v>3</v>
      </c>
      <c r="T706">
        <v>54</v>
      </c>
      <c r="U706">
        <v>5.0000000000000001E-3</v>
      </c>
    </row>
    <row r="707" spans="1:21" x14ac:dyDescent="0.25">
      <c r="A707" t="s">
        <v>1700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1489</v>
      </c>
      <c r="K707">
        <v>0</v>
      </c>
      <c r="L707">
        <v>8</v>
      </c>
      <c r="M707" s="15">
        <v>15</v>
      </c>
      <c r="N707" s="15">
        <v>7</v>
      </c>
      <c r="O707" s="1">
        <v>0</v>
      </c>
      <c r="P707">
        <v>1</v>
      </c>
      <c r="Q707">
        <v>1496.2305746142799</v>
      </c>
      <c r="R707">
        <v>26</v>
      </c>
      <c r="S707">
        <v>3</v>
      </c>
      <c r="T707">
        <v>22</v>
      </c>
      <c r="U707">
        <v>5.0000000000000001E-3</v>
      </c>
    </row>
    <row r="708" spans="1:21" x14ac:dyDescent="0.25">
      <c r="A708" t="s">
        <v>170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299</v>
      </c>
      <c r="H708">
        <v>0</v>
      </c>
      <c r="I708">
        <v>0</v>
      </c>
      <c r="J708">
        <v>0</v>
      </c>
      <c r="K708">
        <v>0</v>
      </c>
      <c r="L708">
        <v>6</v>
      </c>
      <c r="M708" s="15">
        <v>15</v>
      </c>
      <c r="N708" s="15">
        <v>18</v>
      </c>
      <c r="O708" s="1">
        <v>1.4498813660603899E-88</v>
      </c>
      <c r="P708">
        <v>575</v>
      </c>
      <c r="Q708">
        <v>299.10116230239299</v>
      </c>
      <c r="R708">
        <v>275</v>
      </c>
      <c r="S708">
        <v>3</v>
      </c>
      <c r="T708">
        <v>80</v>
      </c>
      <c r="U708">
        <v>6.0000000000000001E-3</v>
      </c>
    </row>
    <row r="709" spans="1:21" x14ac:dyDescent="0.25">
      <c r="A709" t="s">
        <v>1304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1073</v>
      </c>
      <c r="L709">
        <v>7</v>
      </c>
      <c r="M709" s="15">
        <v>15</v>
      </c>
      <c r="N709" s="15">
        <v>18</v>
      </c>
      <c r="O709" s="1" t="s">
        <v>1305</v>
      </c>
      <c r="P709">
        <v>3</v>
      </c>
      <c r="Q709">
        <v>1074.1509285488701</v>
      </c>
      <c r="R709">
        <v>41</v>
      </c>
      <c r="S709">
        <v>3</v>
      </c>
      <c r="T709">
        <v>72</v>
      </c>
      <c r="U709">
        <v>6.0000000000000001E-3</v>
      </c>
    </row>
    <row r="710" spans="1:21" x14ac:dyDescent="0.25">
      <c r="A710" t="s">
        <v>1254</v>
      </c>
      <c r="B710">
        <v>0</v>
      </c>
      <c r="C710">
        <v>0</v>
      </c>
      <c r="D710">
        <v>0</v>
      </c>
      <c r="E710">
        <v>567</v>
      </c>
      <c r="F710">
        <v>0</v>
      </c>
      <c r="G710">
        <v>0</v>
      </c>
      <c r="H710">
        <v>0</v>
      </c>
      <c r="I710">
        <v>0</v>
      </c>
      <c r="J710">
        <v>3920</v>
      </c>
      <c r="K710">
        <v>0</v>
      </c>
      <c r="L710">
        <v>7</v>
      </c>
      <c r="M710" s="15">
        <v>15</v>
      </c>
      <c r="N710" s="15">
        <v>7</v>
      </c>
      <c r="O710" s="1">
        <v>0</v>
      </c>
      <c r="P710">
        <v>1</v>
      </c>
      <c r="Q710">
        <v>6.93694417666548</v>
      </c>
      <c r="R710">
        <v>1017</v>
      </c>
      <c r="S710">
        <v>4</v>
      </c>
      <c r="T710">
        <v>109</v>
      </c>
      <c r="U710">
        <v>6.0000000000000001E-3</v>
      </c>
    </row>
    <row r="711" spans="1:21" x14ac:dyDescent="0.25">
      <c r="A711" t="s">
        <v>1447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475</v>
      </c>
      <c r="K711">
        <v>0</v>
      </c>
      <c r="L711">
        <v>7</v>
      </c>
      <c r="M711" s="15">
        <v>15</v>
      </c>
      <c r="N711" s="15">
        <v>18</v>
      </c>
      <c r="O711" s="1">
        <v>2.3157870327467E-141</v>
      </c>
      <c r="P711">
        <v>291</v>
      </c>
      <c r="Q711">
        <v>475.23173450627598</v>
      </c>
      <c r="R711">
        <v>144</v>
      </c>
      <c r="S711">
        <v>3</v>
      </c>
      <c r="T711">
        <v>127</v>
      </c>
      <c r="U711">
        <v>6.0000000000000001E-3</v>
      </c>
    </row>
    <row r="712" spans="1:21" x14ac:dyDescent="0.25">
      <c r="A712" t="s">
        <v>1308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954</v>
      </c>
      <c r="K712">
        <v>0</v>
      </c>
      <c r="L712">
        <v>7</v>
      </c>
      <c r="M712" s="15">
        <v>15</v>
      </c>
      <c r="N712" s="15">
        <v>18</v>
      </c>
      <c r="O712" s="1">
        <v>2.5032709796914499E-285</v>
      </c>
      <c r="P712">
        <v>27</v>
      </c>
      <c r="Q712">
        <v>954.91040762360205</v>
      </c>
      <c r="R712">
        <v>47</v>
      </c>
      <c r="S712">
        <v>3</v>
      </c>
      <c r="T712">
        <v>76</v>
      </c>
      <c r="U712">
        <v>6.0000000000000001E-3</v>
      </c>
    </row>
    <row r="713" spans="1:21" x14ac:dyDescent="0.25">
      <c r="A713" t="s">
        <v>1511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387</v>
      </c>
      <c r="J713">
        <v>0</v>
      </c>
      <c r="K713">
        <v>0</v>
      </c>
      <c r="L713">
        <v>7</v>
      </c>
      <c r="M713" s="15">
        <v>15</v>
      </c>
      <c r="N713" s="15">
        <v>18</v>
      </c>
      <c r="O713" s="1">
        <v>5.9594202331200999E-115</v>
      </c>
      <c r="P713">
        <v>402</v>
      </c>
      <c r="Q713">
        <v>387.15814969094902</v>
      </c>
      <c r="R713">
        <v>195</v>
      </c>
      <c r="S713">
        <v>3</v>
      </c>
      <c r="T713">
        <v>166</v>
      </c>
      <c r="U713">
        <v>6.0000000000000001E-3</v>
      </c>
    </row>
    <row r="714" spans="1:21" x14ac:dyDescent="0.25">
      <c r="A714" t="s">
        <v>1072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370</v>
      </c>
      <c r="K714">
        <v>0</v>
      </c>
      <c r="L714">
        <v>8</v>
      </c>
      <c r="M714" s="15">
        <v>15</v>
      </c>
      <c r="N714" s="15">
        <v>7</v>
      </c>
      <c r="O714" s="1">
        <v>4.7308993676557698E-111</v>
      </c>
      <c r="P714">
        <v>430</v>
      </c>
      <c r="Q714">
        <v>374.14866799541898</v>
      </c>
      <c r="R714">
        <v>205</v>
      </c>
      <c r="S714">
        <v>3</v>
      </c>
      <c r="T714">
        <v>55</v>
      </c>
      <c r="U714">
        <v>6.0000000000000001E-3</v>
      </c>
    </row>
    <row r="715" spans="1:21" x14ac:dyDescent="0.25">
      <c r="A715" t="s">
        <v>1038</v>
      </c>
      <c r="B715">
        <v>0</v>
      </c>
      <c r="C715">
        <v>24271</v>
      </c>
      <c r="D715">
        <v>0</v>
      </c>
      <c r="E715">
        <v>0</v>
      </c>
      <c r="F715">
        <v>0</v>
      </c>
      <c r="G715">
        <v>0</v>
      </c>
      <c r="H715">
        <v>16111</v>
      </c>
      <c r="I715">
        <v>0</v>
      </c>
      <c r="J715">
        <v>0</v>
      </c>
      <c r="K715">
        <v>0</v>
      </c>
      <c r="L715">
        <v>4</v>
      </c>
      <c r="M715" s="15">
        <v>15</v>
      </c>
      <c r="N715" s="15">
        <v>7</v>
      </c>
      <c r="O715">
        <v>0</v>
      </c>
      <c r="P715">
        <v>1</v>
      </c>
      <c r="Q715">
        <v>0.66643377506238</v>
      </c>
      <c r="R715">
        <v>3462</v>
      </c>
      <c r="S715">
        <v>4</v>
      </c>
      <c r="T715">
        <v>111</v>
      </c>
      <c r="U715">
        <v>7.0000000000000001E-3</v>
      </c>
    </row>
    <row r="716" spans="1:21" x14ac:dyDescent="0.25">
      <c r="A716" t="s">
        <v>1702</v>
      </c>
      <c r="B716">
        <v>0</v>
      </c>
      <c r="C716">
        <v>0</v>
      </c>
      <c r="D716">
        <v>0</v>
      </c>
      <c r="E716">
        <v>0</v>
      </c>
      <c r="F716">
        <v>77</v>
      </c>
      <c r="G716">
        <v>0</v>
      </c>
      <c r="H716">
        <v>0</v>
      </c>
      <c r="I716">
        <v>0</v>
      </c>
      <c r="J716">
        <v>0</v>
      </c>
      <c r="K716">
        <v>1094</v>
      </c>
      <c r="L716">
        <v>5</v>
      </c>
      <c r="M716" s="15">
        <v>15</v>
      </c>
      <c r="N716" s="15">
        <v>18</v>
      </c>
      <c r="O716" s="1">
        <v>2.1216398016942101E-230</v>
      </c>
      <c r="P716">
        <v>83</v>
      </c>
      <c r="Q716">
        <v>14.055873957187099</v>
      </c>
      <c r="R716">
        <v>861</v>
      </c>
      <c r="S716">
        <v>4</v>
      </c>
      <c r="T716">
        <v>100</v>
      </c>
      <c r="U716">
        <v>7.0000000000000001E-3</v>
      </c>
    </row>
    <row r="717" spans="1:21" x14ac:dyDescent="0.25">
      <c r="A717" t="s">
        <v>1703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259</v>
      </c>
      <c r="J717">
        <v>0</v>
      </c>
      <c r="K717">
        <v>0</v>
      </c>
      <c r="L717">
        <v>6</v>
      </c>
      <c r="M717" s="15">
        <v>15</v>
      </c>
      <c r="N717" s="15">
        <v>18</v>
      </c>
      <c r="O717" s="1">
        <v>1.3907407106304699E-76</v>
      </c>
      <c r="P717">
        <v>665</v>
      </c>
      <c r="Q717">
        <v>259.08104097368903</v>
      </c>
      <c r="R717">
        <v>313</v>
      </c>
      <c r="S717">
        <v>3</v>
      </c>
      <c r="T717">
        <v>97</v>
      </c>
      <c r="U717">
        <v>7.0000000000000001E-3</v>
      </c>
    </row>
    <row r="718" spans="1:21" x14ac:dyDescent="0.25">
      <c r="A718" t="s">
        <v>1704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350</v>
      </c>
      <c r="K718">
        <v>0</v>
      </c>
      <c r="L718">
        <v>6</v>
      </c>
      <c r="M718" s="15">
        <v>15</v>
      </c>
      <c r="N718" s="15">
        <v>18</v>
      </c>
      <c r="O718" s="1">
        <v>7.4641685907223306E-104</v>
      </c>
      <c r="P718">
        <v>473</v>
      </c>
      <c r="Q718">
        <v>350.13212018811203</v>
      </c>
      <c r="R718">
        <v>223</v>
      </c>
      <c r="S718">
        <v>3</v>
      </c>
      <c r="T718">
        <v>61</v>
      </c>
      <c r="U718">
        <v>7.0000000000000001E-3</v>
      </c>
    </row>
    <row r="719" spans="1:21" x14ac:dyDescent="0.25">
      <c r="A719" t="s">
        <v>1705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343</v>
      </c>
      <c r="L719">
        <v>6</v>
      </c>
      <c r="M719" s="15">
        <v>15</v>
      </c>
      <c r="N719" s="15">
        <v>18</v>
      </c>
      <c r="O719" s="1">
        <v>9.3760274430789999E-102</v>
      </c>
      <c r="P719">
        <v>490</v>
      </c>
      <c r="Q719">
        <v>343.12752966590602</v>
      </c>
      <c r="R719">
        <v>229</v>
      </c>
      <c r="S719">
        <v>3</v>
      </c>
      <c r="T719">
        <v>63</v>
      </c>
      <c r="U719">
        <v>7.0000000000000001E-3</v>
      </c>
    </row>
    <row r="720" spans="1:21" x14ac:dyDescent="0.25">
      <c r="A720" t="s">
        <v>1706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560</v>
      </c>
      <c r="K720">
        <v>0</v>
      </c>
      <c r="L720">
        <v>7</v>
      </c>
      <c r="M720" s="15">
        <v>15</v>
      </c>
      <c r="N720" s="15">
        <v>18</v>
      </c>
      <c r="O720" s="1">
        <v>6.8973656268378201E-167</v>
      </c>
      <c r="P720">
        <v>209</v>
      </c>
      <c r="Q720">
        <v>560.31809329393604</v>
      </c>
      <c r="R720">
        <v>114</v>
      </c>
      <c r="S720">
        <v>3</v>
      </c>
      <c r="T720">
        <v>110</v>
      </c>
      <c r="U720">
        <v>7.0000000000000001E-3</v>
      </c>
    </row>
    <row r="721" spans="1:21" x14ac:dyDescent="0.25">
      <c r="A721" t="s">
        <v>1707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737</v>
      </c>
      <c r="L721">
        <v>7</v>
      </c>
      <c r="M721" s="15">
        <v>15</v>
      </c>
      <c r="N721" s="15">
        <v>18</v>
      </c>
      <c r="O721" s="1">
        <v>4.4686800355138403E-220</v>
      </c>
      <c r="P721">
        <v>102</v>
      </c>
      <c r="Q721">
        <v>737.54530497313999</v>
      </c>
      <c r="R721">
        <v>71</v>
      </c>
      <c r="S721">
        <v>3</v>
      </c>
      <c r="T721">
        <v>84</v>
      </c>
      <c r="U721">
        <v>7.0000000000000001E-3</v>
      </c>
    </row>
    <row r="722" spans="1:21" x14ac:dyDescent="0.25">
      <c r="A722" t="s">
        <v>1570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444</v>
      </c>
      <c r="J722">
        <v>0</v>
      </c>
      <c r="K722">
        <v>0</v>
      </c>
      <c r="L722">
        <v>7</v>
      </c>
      <c r="M722" s="15">
        <v>15</v>
      </c>
      <c r="N722" s="15">
        <v>18</v>
      </c>
      <c r="O722" s="1">
        <v>4.6838066562064001E-132</v>
      </c>
      <c r="P722">
        <v>325</v>
      </c>
      <c r="Q722">
        <v>444.203959063539</v>
      </c>
      <c r="R722">
        <v>162</v>
      </c>
      <c r="S722">
        <v>3</v>
      </c>
      <c r="T722">
        <v>136</v>
      </c>
      <c r="U722">
        <v>7.0000000000000001E-3</v>
      </c>
    </row>
    <row r="723" spans="1:21" x14ac:dyDescent="0.25">
      <c r="A723" t="s">
        <v>1708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962</v>
      </c>
      <c r="K723">
        <v>0</v>
      </c>
      <c r="L723">
        <v>7</v>
      </c>
      <c r="M723" s="15">
        <v>15</v>
      </c>
      <c r="N723" s="15">
        <v>18</v>
      </c>
      <c r="O723" s="1">
        <v>9.8224252689730203E-288</v>
      </c>
      <c r="P723">
        <v>25</v>
      </c>
      <c r="Q723">
        <v>962.92568288702103</v>
      </c>
      <c r="R723">
        <v>46</v>
      </c>
      <c r="S723">
        <v>3</v>
      </c>
      <c r="T723">
        <v>75</v>
      </c>
      <c r="U723">
        <v>7.0000000000000001E-3</v>
      </c>
    </row>
    <row r="724" spans="1:21" x14ac:dyDescent="0.25">
      <c r="A724" t="s">
        <v>1709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689</v>
      </c>
      <c r="K724">
        <v>0</v>
      </c>
      <c r="L724">
        <v>7</v>
      </c>
      <c r="M724" s="15">
        <v>15</v>
      </c>
      <c r="N724" s="15">
        <v>18</v>
      </c>
      <c r="O724" s="1">
        <v>1.1965306467989901E-205</v>
      </c>
      <c r="P724">
        <v>124</v>
      </c>
      <c r="Q724">
        <v>689.47739850478195</v>
      </c>
      <c r="R724">
        <v>79</v>
      </c>
      <c r="S724">
        <v>3</v>
      </c>
      <c r="T724">
        <v>89</v>
      </c>
      <c r="U724">
        <v>7.0000000000000001E-3</v>
      </c>
    </row>
    <row r="725" spans="1:21" x14ac:dyDescent="0.25">
      <c r="A725" t="s">
        <v>1710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654</v>
      </c>
      <c r="L725">
        <v>7</v>
      </c>
      <c r="M725" s="15">
        <v>15</v>
      </c>
      <c r="N725" s="15">
        <v>18</v>
      </c>
      <c r="O725" s="1">
        <v>3.9494372345928796E-195</v>
      </c>
      <c r="P725">
        <v>148</v>
      </c>
      <c r="Q725">
        <v>654.43082876994299</v>
      </c>
      <c r="R725">
        <v>89</v>
      </c>
      <c r="S725">
        <v>3</v>
      </c>
      <c r="T725">
        <v>95</v>
      </c>
      <c r="U725">
        <v>7.0000000000000001E-3</v>
      </c>
    </row>
    <row r="726" spans="1:21" x14ac:dyDescent="0.25">
      <c r="A726" t="s">
        <v>1711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153</v>
      </c>
      <c r="L726">
        <v>7</v>
      </c>
      <c r="M726" s="15">
        <v>15</v>
      </c>
      <c r="N726" s="15">
        <v>7</v>
      </c>
      <c r="O726" s="1">
        <v>2.1895903332599902E-46</v>
      </c>
      <c r="P726">
        <v>1033</v>
      </c>
      <c r="Q726">
        <v>159.58837346427899</v>
      </c>
      <c r="R726">
        <v>430</v>
      </c>
      <c r="S726">
        <v>3</v>
      </c>
      <c r="T726">
        <v>62</v>
      </c>
      <c r="U726">
        <v>7.0000000000000001E-3</v>
      </c>
    </row>
    <row r="727" spans="1:21" x14ac:dyDescent="0.25">
      <c r="A727" t="s">
        <v>1712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106</v>
      </c>
      <c r="J727">
        <v>0</v>
      </c>
      <c r="K727">
        <v>0</v>
      </c>
      <c r="L727">
        <v>7</v>
      </c>
      <c r="M727" s="15">
        <v>15</v>
      </c>
      <c r="N727" s="15">
        <v>7</v>
      </c>
      <c r="O727" s="1">
        <v>7.1382015218685901E-34</v>
      </c>
      <c r="P727">
        <v>1319</v>
      </c>
      <c r="Q727">
        <v>117.013527405228</v>
      </c>
      <c r="R727">
        <v>493</v>
      </c>
      <c r="S727">
        <v>3</v>
      </c>
      <c r="T727">
        <v>112</v>
      </c>
      <c r="U727">
        <v>7.0000000000000001E-3</v>
      </c>
    </row>
    <row r="728" spans="1:21" x14ac:dyDescent="0.25">
      <c r="A728" t="s">
        <v>1460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454</v>
      </c>
      <c r="L728">
        <v>7</v>
      </c>
      <c r="M728" s="15">
        <v>15</v>
      </c>
      <c r="N728" s="15">
        <v>18</v>
      </c>
      <c r="O728" s="1">
        <v>4.6658787368183001E-135</v>
      </c>
      <c r="P728">
        <v>313</v>
      </c>
      <c r="Q728">
        <v>454.21270005174199</v>
      </c>
      <c r="R728">
        <v>155</v>
      </c>
      <c r="S728">
        <v>3</v>
      </c>
      <c r="T728">
        <v>131</v>
      </c>
      <c r="U728">
        <v>7.0000000000000001E-3</v>
      </c>
    </row>
    <row r="729" spans="1:21" x14ac:dyDescent="0.25">
      <c r="A729" t="s">
        <v>1713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652</v>
      </c>
      <c r="K729">
        <v>0</v>
      </c>
      <c r="L729">
        <v>7</v>
      </c>
      <c r="M729" s="15">
        <v>15</v>
      </c>
      <c r="N729" s="15">
        <v>18</v>
      </c>
      <c r="O729" s="1">
        <v>1.5759943408847199E-194</v>
      </c>
      <c r="P729">
        <v>149</v>
      </c>
      <c r="Q729">
        <v>652.42824277846205</v>
      </c>
      <c r="R729">
        <v>90</v>
      </c>
      <c r="S729">
        <v>3</v>
      </c>
      <c r="T729">
        <v>96</v>
      </c>
      <c r="U729">
        <v>7.0000000000000001E-3</v>
      </c>
    </row>
    <row r="730" spans="1:21" x14ac:dyDescent="0.25">
      <c r="A730" t="s">
        <v>1714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203</v>
      </c>
      <c r="J730">
        <v>462</v>
      </c>
      <c r="K730">
        <v>0</v>
      </c>
      <c r="L730">
        <v>7</v>
      </c>
      <c r="M730" s="15">
        <v>15</v>
      </c>
      <c r="N730" s="15">
        <v>18</v>
      </c>
      <c r="O730" s="1">
        <v>3.9652016667439002E-60</v>
      </c>
      <c r="P730">
        <v>833</v>
      </c>
      <c r="Q730">
        <v>332.63969887866801</v>
      </c>
      <c r="R730">
        <v>239</v>
      </c>
      <c r="S730">
        <v>2</v>
      </c>
      <c r="T730">
        <v>93</v>
      </c>
      <c r="U730">
        <v>7.0000000000000001E-3</v>
      </c>
    </row>
    <row r="731" spans="1:21" x14ac:dyDescent="0.25">
      <c r="A731" t="s">
        <v>1045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242</v>
      </c>
      <c r="J731">
        <v>0</v>
      </c>
      <c r="K731">
        <v>0</v>
      </c>
      <c r="L731">
        <v>8</v>
      </c>
      <c r="M731" s="15">
        <v>15</v>
      </c>
      <c r="N731" s="15">
        <v>7</v>
      </c>
      <c r="O731" s="1">
        <v>9.17626399827816E-90</v>
      </c>
      <c r="P731">
        <v>568</v>
      </c>
      <c r="Q731">
        <v>303.103379359619</v>
      </c>
      <c r="R731">
        <v>270</v>
      </c>
      <c r="S731">
        <v>3</v>
      </c>
      <c r="T731">
        <v>78</v>
      </c>
      <c r="U731">
        <v>7.0000000000000001E-3</v>
      </c>
    </row>
    <row r="732" spans="1:21" x14ac:dyDescent="0.25">
      <c r="A732" t="s">
        <v>1100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311</v>
      </c>
      <c r="L732">
        <v>8</v>
      </c>
      <c r="M732" s="15">
        <v>15</v>
      </c>
      <c r="N732" s="15">
        <v>7</v>
      </c>
      <c r="O732" s="1">
        <v>1.16539387331396E-93</v>
      </c>
      <c r="P732">
        <v>539</v>
      </c>
      <c r="Q732">
        <v>316.11083569190902</v>
      </c>
      <c r="R732">
        <v>256</v>
      </c>
      <c r="S732">
        <v>3</v>
      </c>
      <c r="T732">
        <v>73</v>
      </c>
      <c r="U732">
        <v>7.0000000000000001E-3</v>
      </c>
    </row>
    <row r="733" spans="1:21" x14ac:dyDescent="0.25">
      <c r="A733" t="s">
        <v>1715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1828</v>
      </c>
      <c r="K733">
        <v>0</v>
      </c>
      <c r="L733">
        <v>8</v>
      </c>
      <c r="M733" s="15">
        <v>15</v>
      </c>
      <c r="N733" s="15">
        <v>18</v>
      </c>
      <c r="O733" s="1">
        <v>0</v>
      </c>
      <c r="P733">
        <v>1</v>
      </c>
      <c r="Q733">
        <v>1831.3407302010901</v>
      </c>
      <c r="R733">
        <v>17</v>
      </c>
      <c r="S733">
        <v>3</v>
      </c>
      <c r="T733">
        <v>204</v>
      </c>
      <c r="U733">
        <v>7.0000000000000001E-3</v>
      </c>
    </row>
    <row r="734" spans="1:21" x14ac:dyDescent="0.25">
      <c r="A734" t="s">
        <v>1716</v>
      </c>
      <c r="B734">
        <v>0</v>
      </c>
      <c r="C734">
        <v>0</v>
      </c>
      <c r="D734">
        <v>305</v>
      </c>
      <c r="E734">
        <v>0</v>
      </c>
      <c r="F734">
        <v>0</v>
      </c>
      <c r="G734">
        <v>0</v>
      </c>
      <c r="H734">
        <v>0</v>
      </c>
      <c r="I734">
        <v>2331</v>
      </c>
      <c r="J734">
        <v>0</v>
      </c>
      <c r="K734">
        <v>0</v>
      </c>
      <c r="L734">
        <v>5</v>
      </c>
      <c r="M734" s="15">
        <v>15</v>
      </c>
      <c r="N734" s="15">
        <v>18</v>
      </c>
      <c r="O734" s="1">
        <v>0</v>
      </c>
      <c r="P734">
        <v>1</v>
      </c>
      <c r="Q734">
        <v>7.6363104588675297</v>
      </c>
      <c r="R734">
        <v>989</v>
      </c>
      <c r="S734">
        <v>4</v>
      </c>
      <c r="T734">
        <v>106</v>
      </c>
      <c r="U734">
        <v>8.0000000000000002E-3</v>
      </c>
    </row>
    <row r="735" spans="1:21" x14ac:dyDescent="0.25">
      <c r="A735" t="s">
        <v>1717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268</v>
      </c>
      <c r="J735">
        <v>0</v>
      </c>
      <c r="K735">
        <v>0</v>
      </c>
      <c r="L735">
        <v>6</v>
      </c>
      <c r="M735" s="15">
        <v>15</v>
      </c>
      <c r="N735" s="15">
        <v>18</v>
      </c>
      <c r="O735" s="1">
        <v>2.8062742924725102E-79</v>
      </c>
      <c r="P735">
        <v>639</v>
      </c>
      <c r="Q735">
        <v>268.08523756112999</v>
      </c>
      <c r="R735">
        <v>305</v>
      </c>
      <c r="S735">
        <v>3</v>
      </c>
      <c r="T735">
        <v>90</v>
      </c>
      <c r="U735">
        <v>8.0000000000000002E-3</v>
      </c>
    </row>
    <row r="736" spans="1:21" x14ac:dyDescent="0.25">
      <c r="A736" t="s">
        <v>38</v>
      </c>
      <c r="B736">
        <v>0</v>
      </c>
      <c r="C736">
        <v>31</v>
      </c>
      <c r="D736">
        <v>0</v>
      </c>
      <c r="E736">
        <v>0</v>
      </c>
      <c r="F736">
        <v>0</v>
      </c>
      <c r="G736">
        <v>43</v>
      </c>
      <c r="H736">
        <v>63</v>
      </c>
      <c r="I736">
        <v>40</v>
      </c>
      <c r="J736">
        <v>115</v>
      </c>
      <c r="K736">
        <v>0</v>
      </c>
      <c r="L736">
        <v>7</v>
      </c>
      <c r="M736" s="15">
        <v>1</v>
      </c>
      <c r="N736" s="15">
        <v>10</v>
      </c>
      <c r="O736" s="1">
        <v>3.5603106415459102E-4</v>
      </c>
      <c r="P736">
        <v>3561</v>
      </c>
      <c r="Q736">
        <v>72.669384386449707</v>
      </c>
      <c r="R736">
        <v>593</v>
      </c>
      <c r="S736">
        <v>1</v>
      </c>
      <c r="T736">
        <v>125</v>
      </c>
      <c r="U736">
        <v>8.0000000000000002E-3</v>
      </c>
    </row>
    <row r="737" spans="1:21" x14ac:dyDescent="0.25">
      <c r="A737" t="s">
        <v>1718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418</v>
      </c>
      <c r="K737">
        <v>0</v>
      </c>
      <c r="L737">
        <v>7</v>
      </c>
      <c r="M737" s="15">
        <v>15</v>
      </c>
      <c r="N737" s="15">
        <v>18</v>
      </c>
      <c r="O737" s="1">
        <v>2.9770404214707598E-124</v>
      </c>
      <c r="P737">
        <v>362</v>
      </c>
      <c r="Q737">
        <v>418.18221295160299</v>
      </c>
      <c r="R737">
        <v>175</v>
      </c>
      <c r="S737">
        <v>3</v>
      </c>
      <c r="T737">
        <v>150</v>
      </c>
      <c r="U737">
        <v>8.0000000000000002E-3</v>
      </c>
    </row>
    <row r="738" spans="1:21" x14ac:dyDescent="0.25">
      <c r="A738" t="s">
        <v>1719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91</v>
      </c>
      <c r="I738">
        <v>0</v>
      </c>
      <c r="J738">
        <v>0</v>
      </c>
      <c r="K738">
        <v>0</v>
      </c>
      <c r="L738">
        <v>7</v>
      </c>
      <c r="M738" s="15">
        <v>15</v>
      </c>
      <c r="N738" s="15">
        <v>7</v>
      </c>
      <c r="O738" s="1">
        <v>5.3300965344217301E-44</v>
      </c>
      <c r="P738">
        <v>1082</v>
      </c>
      <c r="Q738">
        <v>151.434622828074</v>
      </c>
      <c r="R738">
        <v>441</v>
      </c>
      <c r="S738">
        <v>3</v>
      </c>
      <c r="T738">
        <v>71</v>
      </c>
      <c r="U738">
        <v>8.0000000000000002E-3</v>
      </c>
    </row>
    <row r="739" spans="1:21" x14ac:dyDescent="0.25">
      <c r="A739" t="s">
        <v>1255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100</v>
      </c>
      <c r="L739">
        <v>7</v>
      </c>
      <c r="M739" s="15">
        <v>15</v>
      </c>
      <c r="N739" s="15">
        <v>7</v>
      </c>
      <c r="O739" s="1">
        <v>7.2956202141110901E-51</v>
      </c>
      <c r="P739">
        <v>962</v>
      </c>
      <c r="Q739">
        <v>174.89902170851599</v>
      </c>
      <c r="R739">
        <v>409</v>
      </c>
      <c r="S739">
        <v>3</v>
      </c>
      <c r="T739">
        <v>56</v>
      </c>
      <c r="U739">
        <v>8.0000000000000002E-3</v>
      </c>
    </row>
    <row r="740" spans="1:21" x14ac:dyDescent="0.25">
      <c r="A740" t="s">
        <v>1720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83</v>
      </c>
      <c r="H740">
        <v>0</v>
      </c>
      <c r="I740">
        <v>0</v>
      </c>
      <c r="J740">
        <v>0</v>
      </c>
      <c r="K740">
        <v>0</v>
      </c>
      <c r="L740">
        <v>7</v>
      </c>
      <c r="M740" s="15">
        <v>15</v>
      </c>
      <c r="N740" s="15">
        <v>7</v>
      </c>
      <c r="O740" s="1">
        <v>9.5724869180591504E-27</v>
      </c>
      <c r="P740">
        <v>1560</v>
      </c>
      <c r="Q740">
        <v>93.008573084186594</v>
      </c>
      <c r="R740">
        <v>545</v>
      </c>
      <c r="S740">
        <v>3</v>
      </c>
      <c r="T740">
        <v>174</v>
      </c>
      <c r="U740">
        <v>8.0000000000000002E-3</v>
      </c>
    </row>
    <row r="741" spans="1:21" x14ac:dyDescent="0.25">
      <c r="A741" t="s">
        <v>1721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331</v>
      </c>
      <c r="K741">
        <v>0</v>
      </c>
      <c r="L741">
        <v>8</v>
      </c>
      <c r="M741" s="15">
        <v>15</v>
      </c>
      <c r="N741" s="15">
        <v>7</v>
      </c>
      <c r="O741" s="1">
        <v>4.7246407225801799E-108</v>
      </c>
      <c r="P741">
        <v>446</v>
      </c>
      <c r="Q741">
        <v>364.141621553493</v>
      </c>
      <c r="R741">
        <v>212</v>
      </c>
      <c r="S741">
        <v>3</v>
      </c>
      <c r="T741">
        <v>58</v>
      </c>
      <c r="U741">
        <v>8.0000000000000002E-3</v>
      </c>
    </row>
    <row r="742" spans="1:21" x14ac:dyDescent="0.25">
      <c r="A742" t="s">
        <v>1722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168</v>
      </c>
      <c r="J742">
        <v>103</v>
      </c>
      <c r="K742">
        <v>0</v>
      </c>
      <c r="L742">
        <v>8</v>
      </c>
      <c r="M742" s="15">
        <v>15</v>
      </c>
      <c r="N742" s="15">
        <v>10</v>
      </c>
      <c r="O742" s="1">
        <v>1.7087973007165699E-45</v>
      </c>
      <c r="P742">
        <v>1050</v>
      </c>
      <c r="Q742">
        <v>162.651346185471</v>
      </c>
      <c r="R742">
        <v>426</v>
      </c>
      <c r="S742">
        <v>2</v>
      </c>
      <c r="T742">
        <v>103</v>
      </c>
      <c r="U742">
        <v>8.0000000000000002E-3</v>
      </c>
    </row>
    <row r="743" spans="1:21" x14ac:dyDescent="0.25">
      <c r="A743" t="s">
        <v>1140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114</v>
      </c>
      <c r="H743">
        <v>0</v>
      </c>
      <c r="I743">
        <v>0</v>
      </c>
      <c r="J743">
        <v>0</v>
      </c>
      <c r="K743">
        <v>0</v>
      </c>
      <c r="L743">
        <v>8</v>
      </c>
      <c r="M743" s="15">
        <v>15</v>
      </c>
      <c r="N743" s="15">
        <v>7</v>
      </c>
      <c r="O743" s="1">
        <v>1.5390872711566401E-56</v>
      </c>
      <c r="P743">
        <v>877</v>
      </c>
      <c r="Q743">
        <v>192.05634791670701</v>
      </c>
      <c r="R743">
        <v>388</v>
      </c>
      <c r="S743">
        <v>3</v>
      </c>
      <c r="T743">
        <v>143</v>
      </c>
      <c r="U743">
        <v>8.0000000000000002E-3</v>
      </c>
    </row>
    <row r="744" spans="1:21" x14ac:dyDescent="0.25">
      <c r="A744" t="s">
        <v>1723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259</v>
      </c>
      <c r="H744">
        <v>0</v>
      </c>
      <c r="I744">
        <v>0</v>
      </c>
      <c r="J744">
        <v>0</v>
      </c>
      <c r="K744">
        <v>0</v>
      </c>
      <c r="L744">
        <v>6</v>
      </c>
      <c r="M744" s="15">
        <v>15</v>
      </c>
      <c r="N744" s="15">
        <v>18</v>
      </c>
      <c r="O744" s="1">
        <v>1.3907407106304699E-76</v>
      </c>
      <c r="P744">
        <v>665</v>
      </c>
      <c r="Q744">
        <v>259.08104097368903</v>
      </c>
      <c r="R744">
        <v>313</v>
      </c>
      <c r="S744">
        <v>3</v>
      </c>
      <c r="T744">
        <v>97</v>
      </c>
      <c r="U744">
        <v>8.9999999999999993E-3</v>
      </c>
    </row>
    <row r="745" spans="1:21" x14ac:dyDescent="0.25">
      <c r="A745" t="s">
        <v>1724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250</v>
      </c>
      <c r="H745">
        <v>0</v>
      </c>
      <c r="I745">
        <v>0</v>
      </c>
      <c r="J745">
        <v>0</v>
      </c>
      <c r="K745">
        <v>0</v>
      </c>
      <c r="L745">
        <v>6</v>
      </c>
      <c r="M745" s="15">
        <v>15</v>
      </c>
      <c r="N745" s="15">
        <v>18</v>
      </c>
      <c r="O745" s="1">
        <v>6.8838571802276297E-74</v>
      </c>
      <c r="P745">
        <v>688</v>
      </c>
      <c r="Q745">
        <v>250.077042171344</v>
      </c>
      <c r="R745">
        <v>323</v>
      </c>
      <c r="S745">
        <v>3</v>
      </c>
      <c r="T745">
        <v>102</v>
      </c>
      <c r="U745">
        <v>8.9999999999999993E-3</v>
      </c>
    </row>
    <row r="746" spans="1:21" x14ac:dyDescent="0.25">
      <c r="A746" t="s">
        <v>1725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472</v>
      </c>
      <c r="H746">
        <v>0</v>
      </c>
      <c r="I746">
        <v>0</v>
      </c>
      <c r="J746">
        <v>0</v>
      </c>
      <c r="K746">
        <v>0</v>
      </c>
      <c r="L746">
        <v>7</v>
      </c>
      <c r="M746" s="15">
        <v>15</v>
      </c>
      <c r="N746" s="15">
        <v>18</v>
      </c>
      <c r="O746" s="1">
        <v>1.8423093607917099E-140</v>
      </c>
      <c r="P746">
        <v>293</v>
      </c>
      <c r="Q746">
        <v>472.22895915514499</v>
      </c>
      <c r="R746">
        <v>145</v>
      </c>
      <c r="S746">
        <v>3</v>
      </c>
      <c r="T746">
        <v>129</v>
      </c>
      <c r="U746">
        <v>8.9999999999999993E-3</v>
      </c>
    </row>
    <row r="747" spans="1:21" x14ac:dyDescent="0.25">
      <c r="A747" t="s">
        <v>1497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418</v>
      </c>
      <c r="L747">
        <v>7</v>
      </c>
      <c r="M747" s="15">
        <v>15</v>
      </c>
      <c r="N747" s="15">
        <v>18</v>
      </c>
      <c r="O747" s="1">
        <v>2.9770404214707598E-124</v>
      </c>
      <c r="P747">
        <v>362</v>
      </c>
      <c r="Q747">
        <v>418.18221295160299</v>
      </c>
      <c r="R747">
        <v>175</v>
      </c>
      <c r="S747">
        <v>3</v>
      </c>
      <c r="T747">
        <v>150</v>
      </c>
      <c r="U747">
        <v>8.9999999999999993E-3</v>
      </c>
    </row>
    <row r="748" spans="1:21" x14ac:dyDescent="0.25">
      <c r="A748" t="s">
        <v>1357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589</v>
      </c>
      <c r="H748">
        <v>0</v>
      </c>
      <c r="I748">
        <v>0</v>
      </c>
      <c r="J748">
        <v>0</v>
      </c>
      <c r="K748">
        <v>0</v>
      </c>
      <c r="L748">
        <v>7</v>
      </c>
      <c r="M748" s="15">
        <v>15</v>
      </c>
      <c r="N748" s="15">
        <v>18</v>
      </c>
      <c r="O748" s="1">
        <v>1.3397090756800001E-175</v>
      </c>
      <c r="P748">
        <v>190</v>
      </c>
      <c r="Q748">
        <v>589.35095075072104</v>
      </c>
      <c r="R748">
        <v>108</v>
      </c>
      <c r="S748">
        <v>3</v>
      </c>
      <c r="T748">
        <v>107</v>
      </c>
      <c r="U748">
        <v>8.9999999999999993E-3</v>
      </c>
    </row>
    <row r="749" spans="1:21" x14ac:dyDescent="0.25">
      <c r="A749" t="s">
        <v>1726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599</v>
      </c>
      <c r="L749">
        <v>7</v>
      </c>
      <c r="M749" s="15">
        <v>15</v>
      </c>
      <c r="N749" s="15">
        <v>18</v>
      </c>
      <c r="O749" s="1">
        <v>1.3264655821042801E-178</v>
      </c>
      <c r="P749">
        <v>181</v>
      </c>
      <c r="Q749">
        <v>599.36267932023998</v>
      </c>
      <c r="R749">
        <v>105</v>
      </c>
      <c r="S749">
        <v>3</v>
      </c>
      <c r="T749">
        <v>104</v>
      </c>
      <c r="U749">
        <v>8.9999999999999993E-3</v>
      </c>
    </row>
    <row r="750" spans="1:21" x14ac:dyDescent="0.25">
      <c r="A750" t="s">
        <v>1295</v>
      </c>
      <c r="B750">
        <v>0</v>
      </c>
      <c r="C750">
        <v>0</v>
      </c>
      <c r="D750">
        <v>0</v>
      </c>
      <c r="E750">
        <v>0</v>
      </c>
      <c r="F750">
        <v>493</v>
      </c>
      <c r="G750">
        <v>0</v>
      </c>
      <c r="H750">
        <v>0</v>
      </c>
      <c r="I750">
        <v>0</v>
      </c>
      <c r="J750">
        <v>0</v>
      </c>
      <c r="K750">
        <v>5362</v>
      </c>
      <c r="L750">
        <v>7</v>
      </c>
      <c r="M750" s="15">
        <v>15</v>
      </c>
      <c r="N750" s="15">
        <v>7</v>
      </c>
      <c r="O750" s="1">
        <v>0</v>
      </c>
      <c r="P750">
        <v>1</v>
      </c>
      <c r="Q750">
        <v>10.9170559416679</v>
      </c>
      <c r="R750">
        <v>900</v>
      </c>
      <c r="S750">
        <v>4</v>
      </c>
      <c r="T750">
        <v>88</v>
      </c>
      <c r="U750">
        <v>8.9999999999999993E-3</v>
      </c>
    </row>
    <row r="751" spans="1:21" x14ac:dyDescent="0.25">
      <c r="A751" t="s">
        <v>1727</v>
      </c>
      <c r="B751">
        <v>0</v>
      </c>
      <c r="C751">
        <v>0</v>
      </c>
      <c r="D751">
        <v>194</v>
      </c>
      <c r="E751">
        <v>0</v>
      </c>
      <c r="F751">
        <v>0</v>
      </c>
      <c r="G751">
        <v>0</v>
      </c>
      <c r="H751">
        <v>0</v>
      </c>
      <c r="I751">
        <v>1694</v>
      </c>
      <c r="J751">
        <v>0</v>
      </c>
      <c r="K751">
        <v>0</v>
      </c>
      <c r="L751">
        <v>7</v>
      </c>
      <c r="M751" s="15">
        <v>15</v>
      </c>
      <c r="N751" s="15">
        <v>7</v>
      </c>
      <c r="O751" s="1">
        <v>4.4405130127099002E-299</v>
      </c>
      <c r="P751">
        <v>19</v>
      </c>
      <c r="Q751">
        <v>8.71559883443601</v>
      </c>
      <c r="R751">
        <v>953</v>
      </c>
      <c r="S751">
        <v>4</v>
      </c>
      <c r="T751">
        <v>99</v>
      </c>
      <c r="U751">
        <v>8.9999999999999993E-3</v>
      </c>
    </row>
    <row r="752" spans="1:21" x14ac:dyDescent="0.25">
      <c r="A752" t="s">
        <v>1728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408</v>
      </c>
      <c r="L752">
        <v>7</v>
      </c>
      <c r="M752" s="15">
        <v>15</v>
      </c>
      <c r="N752" s="15">
        <v>18</v>
      </c>
      <c r="O752" s="1">
        <v>2.98222511169839E-121</v>
      </c>
      <c r="P752">
        <v>370</v>
      </c>
      <c r="Q752">
        <v>408.17422800153901</v>
      </c>
      <c r="R752">
        <v>179</v>
      </c>
      <c r="S752">
        <v>3</v>
      </c>
      <c r="T752">
        <v>154</v>
      </c>
      <c r="U752">
        <v>8.9999999999999993E-3</v>
      </c>
    </row>
    <row r="753" spans="1:21" x14ac:dyDescent="0.25">
      <c r="A753" t="s">
        <v>1729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228</v>
      </c>
      <c r="J753">
        <v>0</v>
      </c>
      <c r="K753">
        <v>0</v>
      </c>
      <c r="L753">
        <v>8</v>
      </c>
      <c r="M753" s="15">
        <v>15</v>
      </c>
      <c r="N753" s="15">
        <v>7</v>
      </c>
      <c r="O753" s="1">
        <v>3.5452439922015E-80</v>
      </c>
      <c r="P753">
        <v>630</v>
      </c>
      <c r="Q753">
        <v>271.08667977147201</v>
      </c>
      <c r="R753">
        <v>302</v>
      </c>
      <c r="S753">
        <v>3</v>
      </c>
      <c r="T753">
        <v>87</v>
      </c>
      <c r="U753">
        <v>8.9999999999999993E-3</v>
      </c>
    </row>
    <row r="754" spans="1:21" x14ac:dyDescent="0.25">
      <c r="A754" t="s">
        <v>1730</v>
      </c>
      <c r="B754">
        <v>0</v>
      </c>
      <c r="C754">
        <v>281</v>
      </c>
      <c r="D754">
        <v>0</v>
      </c>
      <c r="E754">
        <v>0</v>
      </c>
      <c r="F754">
        <v>0</v>
      </c>
      <c r="G754">
        <v>0</v>
      </c>
      <c r="H754">
        <v>5508</v>
      </c>
      <c r="I754">
        <v>0</v>
      </c>
      <c r="J754">
        <v>0</v>
      </c>
      <c r="K754">
        <v>0</v>
      </c>
      <c r="L754">
        <v>8</v>
      </c>
      <c r="M754" s="15">
        <v>15</v>
      </c>
      <c r="N754" s="15">
        <v>3</v>
      </c>
      <c r="O754" s="1">
        <v>0</v>
      </c>
      <c r="P754">
        <v>1</v>
      </c>
      <c r="Q754">
        <v>19.675886110467498</v>
      </c>
      <c r="R754">
        <v>804</v>
      </c>
      <c r="S754">
        <v>4</v>
      </c>
      <c r="T754">
        <v>108</v>
      </c>
      <c r="U754">
        <v>8.9999999999999993E-3</v>
      </c>
    </row>
    <row r="755" spans="1:21" x14ac:dyDescent="0.25">
      <c r="A755" t="s">
        <v>173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122</v>
      </c>
      <c r="I755">
        <v>0</v>
      </c>
      <c r="J755">
        <v>0</v>
      </c>
      <c r="K755">
        <v>0</v>
      </c>
      <c r="L755">
        <v>5</v>
      </c>
      <c r="M755" s="15">
        <v>15</v>
      </c>
      <c r="N755" s="15">
        <v>18</v>
      </c>
      <c r="O755" s="1">
        <v>1.17116335896455E-35</v>
      </c>
      <c r="P755">
        <v>1263</v>
      </c>
      <c r="Q755">
        <v>123.014949286297</v>
      </c>
      <c r="R755">
        <v>484</v>
      </c>
      <c r="S755">
        <v>3</v>
      </c>
      <c r="T755">
        <v>105</v>
      </c>
      <c r="U755">
        <v>0.01</v>
      </c>
    </row>
    <row r="756" spans="1:21" x14ac:dyDescent="0.25">
      <c r="A756" t="s">
        <v>1732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325</v>
      </c>
      <c r="L756">
        <v>6</v>
      </c>
      <c r="M756" s="15">
        <v>15</v>
      </c>
      <c r="N756" s="15">
        <v>18</v>
      </c>
      <c r="O756" s="1">
        <v>2.3370090631499002E-96</v>
      </c>
      <c r="P756">
        <v>525</v>
      </c>
      <c r="Q756">
        <v>325.11622045558499</v>
      </c>
      <c r="R756">
        <v>247</v>
      </c>
      <c r="S756">
        <v>3</v>
      </c>
      <c r="T756">
        <v>70</v>
      </c>
      <c r="U756">
        <v>0.01</v>
      </c>
    </row>
    <row r="757" spans="1:21" x14ac:dyDescent="0.25">
      <c r="A757" t="s">
        <v>1733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258</v>
      </c>
      <c r="L757">
        <v>6</v>
      </c>
      <c r="M757" s="15">
        <v>15</v>
      </c>
      <c r="N757" s="15">
        <v>18</v>
      </c>
      <c r="O757" s="1">
        <v>2.77122261352086E-76</v>
      </c>
      <c r="P757">
        <v>667</v>
      </c>
      <c r="Q757">
        <v>258.08058682800601</v>
      </c>
      <c r="R757">
        <v>314</v>
      </c>
      <c r="S757">
        <v>3</v>
      </c>
      <c r="T757">
        <v>98</v>
      </c>
      <c r="U757">
        <v>0.01</v>
      </c>
    </row>
    <row r="758" spans="1:21" x14ac:dyDescent="0.25">
      <c r="A758" t="s">
        <v>1568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383</v>
      </c>
      <c r="L758">
        <v>7</v>
      </c>
      <c r="M758" s="15">
        <v>15</v>
      </c>
      <c r="N758" s="15">
        <v>18</v>
      </c>
      <c r="O758" s="1">
        <v>9.4445389041754295E-114</v>
      </c>
      <c r="P758">
        <v>409</v>
      </c>
      <c r="Q758">
        <v>383.15519368798999</v>
      </c>
      <c r="R758">
        <v>199</v>
      </c>
      <c r="S758">
        <v>3</v>
      </c>
      <c r="T758">
        <v>168</v>
      </c>
      <c r="U758">
        <v>0.01</v>
      </c>
    </row>
    <row r="759" spans="1:21" x14ac:dyDescent="0.25">
      <c r="A759" t="s">
        <v>1734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355</v>
      </c>
      <c r="L759">
        <v>7</v>
      </c>
      <c r="M759" s="15">
        <v>15</v>
      </c>
      <c r="N759" s="15">
        <v>18</v>
      </c>
      <c r="O759" s="1">
        <v>2.3635103221264502E-105</v>
      </c>
      <c r="P759">
        <v>461</v>
      </c>
      <c r="Q759">
        <v>355.13546463671997</v>
      </c>
      <c r="R759">
        <v>218</v>
      </c>
      <c r="S759">
        <v>3</v>
      </c>
      <c r="T759">
        <v>186</v>
      </c>
      <c r="U759">
        <v>0.01</v>
      </c>
    </row>
    <row r="760" spans="1:21" x14ac:dyDescent="0.25">
      <c r="A760" t="s">
        <v>1519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400</v>
      </c>
      <c r="K760">
        <v>0</v>
      </c>
      <c r="L760">
        <v>7</v>
      </c>
      <c r="M760" s="15">
        <v>15</v>
      </c>
      <c r="N760" s="15">
        <v>18</v>
      </c>
      <c r="O760" s="1">
        <v>7.4979885909229598E-119</v>
      </c>
      <c r="P760">
        <v>381</v>
      </c>
      <c r="Q760">
        <v>400.16799241615399</v>
      </c>
      <c r="R760">
        <v>184</v>
      </c>
      <c r="S760">
        <v>3</v>
      </c>
      <c r="T760">
        <v>158</v>
      </c>
      <c r="U760">
        <v>0.01</v>
      </c>
    </row>
    <row r="761" spans="1:21" x14ac:dyDescent="0.25">
      <c r="A761" t="s">
        <v>1735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530</v>
      </c>
      <c r="I761">
        <v>0</v>
      </c>
      <c r="J761">
        <v>0</v>
      </c>
      <c r="K761">
        <v>0</v>
      </c>
      <c r="L761">
        <v>7</v>
      </c>
      <c r="M761" s="15">
        <v>15</v>
      </c>
      <c r="N761" s="15">
        <v>18</v>
      </c>
      <c r="O761" s="1">
        <v>7.0688778760547201E-158</v>
      </c>
      <c r="P761">
        <v>241</v>
      </c>
      <c r="Q761">
        <v>530.28591541214098</v>
      </c>
      <c r="R761">
        <v>126</v>
      </c>
      <c r="S761">
        <v>3</v>
      </c>
      <c r="T761">
        <v>118</v>
      </c>
      <c r="U761">
        <v>0.01</v>
      </c>
    </row>
    <row r="762" spans="1:21" x14ac:dyDescent="0.25">
      <c r="A762" t="s">
        <v>1736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101</v>
      </c>
      <c r="L762">
        <v>7</v>
      </c>
      <c r="M762" s="15">
        <v>15</v>
      </c>
      <c r="N762" s="15">
        <v>7</v>
      </c>
      <c r="O762" s="1">
        <v>2.8076141808680299E-33</v>
      </c>
      <c r="P762">
        <v>1340</v>
      </c>
      <c r="Q762">
        <v>115.013069668246</v>
      </c>
      <c r="R762">
        <v>496</v>
      </c>
      <c r="S762">
        <v>3</v>
      </c>
      <c r="T762">
        <v>117</v>
      </c>
      <c r="U762">
        <v>0.01</v>
      </c>
    </row>
    <row r="763" spans="1:21" x14ac:dyDescent="0.25">
      <c r="A763" t="s">
        <v>1737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521</v>
      </c>
      <c r="K763">
        <v>0</v>
      </c>
      <c r="L763">
        <v>7</v>
      </c>
      <c r="M763" s="15">
        <v>15</v>
      </c>
      <c r="N763" s="15">
        <v>18</v>
      </c>
      <c r="O763" s="1">
        <v>3.5665715549337299E-155</v>
      </c>
      <c r="P763">
        <v>247</v>
      </c>
      <c r="Q763">
        <v>521.2766224879</v>
      </c>
      <c r="R763">
        <v>127</v>
      </c>
      <c r="S763">
        <v>3</v>
      </c>
      <c r="T763">
        <v>119</v>
      </c>
      <c r="U763">
        <v>0.01</v>
      </c>
    </row>
    <row r="764" spans="1:21" x14ac:dyDescent="0.25">
      <c r="A764" t="s">
        <v>1738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451</v>
      </c>
      <c r="J764">
        <v>0</v>
      </c>
      <c r="K764">
        <v>0</v>
      </c>
      <c r="L764">
        <v>7</v>
      </c>
      <c r="M764" s="15">
        <v>15</v>
      </c>
      <c r="N764" s="15">
        <v>18</v>
      </c>
      <c r="O764" s="1">
        <v>3.7107153312390399E-134</v>
      </c>
      <c r="P764">
        <v>318</v>
      </c>
      <c r="Q764">
        <v>451.21005582753202</v>
      </c>
      <c r="R764">
        <v>158</v>
      </c>
      <c r="S764">
        <v>3</v>
      </c>
      <c r="T764">
        <v>134</v>
      </c>
      <c r="U764">
        <v>0.01</v>
      </c>
    </row>
    <row r="765" spans="1:21" x14ac:dyDescent="0.25">
      <c r="A765" t="s">
        <v>1151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97</v>
      </c>
      <c r="J765">
        <v>0</v>
      </c>
      <c r="K765">
        <v>0</v>
      </c>
      <c r="L765">
        <v>8</v>
      </c>
      <c r="M765" s="15">
        <v>15</v>
      </c>
      <c r="N765" s="15">
        <v>7</v>
      </c>
      <c r="O765" s="1">
        <v>2.4129404610458201E-55</v>
      </c>
      <c r="P765">
        <v>892</v>
      </c>
      <c r="Q765">
        <v>188.055272657041</v>
      </c>
      <c r="R765">
        <v>392</v>
      </c>
      <c r="S765">
        <v>3</v>
      </c>
      <c r="T765">
        <v>149</v>
      </c>
      <c r="U765">
        <v>0.01</v>
      </c>
    </row>
    <row r="766" spans="1:21" x14ac:dyDescent="0.25">
      <c r="A766" t="s">
        <v>1098</v>
      </c>
      <c r="B766">
        <v>28</v>
      </c>
      <c r="C766">
        <v>0</v>
      </c>
      <c r="D766">
        <v>0</v>
      </c>
      <c r="E766">
        <v>0</v>
      </c>
      <c r="F766">
        <v>0</v>
      </c>
      <c r="G766">
        <v>1475</v>
      </c>
      <c r="H766">
        <v>0</v>
      </c>
      <c r="I766">
        <v>0</v>
      </c>
      <c r="J766">
        <v>0</v>
      </c>
      <c r="K766">
        <v>0</v>
      </c>
      <c r="L766">
        <v>8</v>
      </c>
      <c r="M766" s="15">
        <v>15</v>
      </c>
      <c r="N766" s="15">
        <v>3</v>
      </c>
      <c r="O766" s="1">
        <v>0</v>
      </c>
      <c r="P766">
        <v>1</v>
      </c>
      <c r="Q766">
        <v>67.2324743798371</v>
      </c>
      <c r="R766">
        <v>608</v>
      </c>
      <c r="S766">
        <v>4</v>
      </c>
      <c r="T766">
        <v>81</v>
      </c>
      <c r="U766">
        <v>0.01</v>
      </c>
    </row>
    <row r="767" spans="1:21" x14ac:dyDescent="0.25">
      <c r="A767" t="s">
        <v>1189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195</v>
      </c>
      <c r="L767">
        <v>8</v>
      </c>
      <c r="M767" s="15">
        <v>15</v>
      </c>
      <c r="N767" s="15">
        <v>7</v>
      </c>
      <c r="O767" s="1">
        <v>6.2538151425137502E-59</v>
      </c>
      <c r="P767">
        <v>844</v>
      </c>
      <c r="Q767">
        <v>200.05864450836901</v>
      </c>
      <c r="R767">
        <v>378</v>
      </c>
      <c r="S767">
        <v>3</v>
      </c>
      <c r="T767">
        <v>132</v>
      </c>
      <c r="U767">
        <v>0.01</v>
      </c>
    </row>
    <row r="768" spans="1:21" x14ac:dyDescent="0.25">
      <c r="A768" t="s">
        <v>1739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146</v>
      </c>
      <c r="H768">
        <v>0</v>
      </c>
      <c r="I768">
        <v>0</v>
      </c>
      <c r="J768">
        <v>0</v>
      </c>
      <c r="K768">
        <v>0</v>
      </c>
      <c r="L768">
        <v>8</v>
      </c>
      <c r="M768" s="15">
        <v>15</v>
      </c>
      <c r="N768" s="15">
        <v>7</v>
      </c>
      <c r="O768" s="1">
        <v>1.24472549672169E-58</v>
      </c>
      <c r="P768">
        <v>846</v>
      </c>
      <c r="Q768">
        <v>199.058346980849</v>
      </c>
      <c r="R768">
        <v>380</v>
      </c>
      <c r="S768">
        <v>3</v>
      </c>
      <c r="T768">
        <v>133</v>
      </c>
      <c r="U768">
        <v>0.01</v>
      </c>
    </row>
    <row r="769" spans="1:21" x14ac:dyDescent="0.25">
      <c r="A769" t="s">
        <v>1740</v>
      </c>
      <c r="B769">
        <v>151</v>
      </c>
      <c r="C769">
        <v>0</v>
      </c>
      <c r="D769">
        <v>0</v>
      </c>
      <c r="E769">
        <v>0</v>
      </c>
      <c r="F769">
        <v>0</v>
      </c>
      <c r="G769">
        <v>2431</v>
      </c>
      <c r="H769">
        <v>0</v>
      </c>
      <c r="I769">
        <v>0</v>
      </c>
      <c r="J769">
        <v>0</v>
      </c>
      <c r="K769">
        <v>0</v>
      </c>
      <c r="L769">
        <v>6</v>
      </c>
      <c r="M769" s="15">
        <v>24</v>
      </c>
      <c r="N769" s="15">
        <v>7</v>
      </c>
      <c r="O769" s="1">
        <v>0</v>
      </c>
      <c r="P769">
        <v>1</v>
      </c>
      <c r="Q769">
        <v>16.058968104153202</v>
      </c>
      <c r="R769">
        <v>841</v>
      </c>
      <c r="S769">
        <v>4</v>
      </c>
      <c r="T769">
        <v>74</v>
      </c>
      <c r="U769">
        <v>1.0999999999999999E-2</v>
      </c>
    </row>
    <row r="770" spans="1:21" x14ac:dyDescent="0.25">
      <c r="A770" t="s">
        <v>1741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203</v>
      </c>
      <c r="K770">
        <v>0</v>
      </c>
      <c r="L770">
        <v>6</v>
      </c>
      <c r="M770" s="15">
        <v>15</v>
      </c>
      <c r="N770" s="15">
        <v>18</v>
      </c>
      <c r="O770" s="1">
        <v>7.9304033334878004E-60</v>
      </c>
      <c r="P770">
        <v>836</v>
      </c>
      <c r="Q770">
        <v>203.05955469718299</v>
      </c>
      <c r="R770">
        <v>375</v>
      </c>
      <c r="S770">
        <v>3</v>
      </c>
      <c r="T770">
        <v>135</v>
      </c>
      <c r="U770">
        <v>1.0999999999999999E-2</v>
      </c>
    </row>
    <row r="771" spans="1:21" x14ac:dyDescent="0.25">
      <c r="A771" t="s">
        <v>1467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504</v>
      </c>
      <c r="L771">
        <v>7</v>
      </c>
      <c r="M771" s="15">
        <v>15</v>
      </c>
      <c r="N771" s="15">
        <v>18</v>
      </c>
      <c r="O771" s="1">
        <v>4.5428491313124898E-150</v>
      </c>
      <c r="P771">
        <v>265</v>
      </c>
      <c r="Q771">
        <v>504.25952428207898</v>
      </c>
      <c r="R771">
        <v>133</v>
      </c>
      <c r="S771">
        <v>3</v>
      </c>
      <c r="T771">
        <v>124</v>
      </c>
      <c r="U771">
        <v>1.0999999999999999E-2</v>
      </c>
    </row>
    <row r="772" spans="1:21" x14ac:dyDescent="0.25">
      <c r="A772" t="s">
        <v>1742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332</v>
      </c>
      <c r="J772">
        <v>0</v>
      </c>
      <c r="K772">
        <v>0</v>
      </c>
      <c r="L772">
        <v>7</v>
      </c>
      <c r="M772" s="15">
        <v>15</v>
      </c>
      <c r="N772" s="15">
        <v>18</v>
      </c>
      <c r="O772" s="1">
        <v>1.86261329267238E-98</v>
      </c>
      <c r="P772">
        <v>513</v>
      </c>
      <c r="Q772">
        <v>332.12053337671802</v>
      </c>
      <c r="R772">
        <v>240</v>
      </c>
      <c r="S772">
        <v>3</v>
      </c>
      <c r="T772">
        <v>206</v>
      </c>
      <c r="U772">
        <v>1.0999999999999999E-2</v>
      </c>
    </row>
    <row r="773" spans="1:21" x14ac:dyDescent="0.25">
      <c r="A773" t="s">
        <v>1743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71</v>
      </c>
      <c r="H773">
        <v>0</v>
      </c>
      <c r="I773">
        <v>0</v>
      </c>
      <c r="J773">
        <v>0</v>
      </c>
      <c r="K773">
        <v>0</v>
      </c>
      <c r="L773">
        <v>7</v>
      </c>
      <c r="M773" s="15">
        <v>15</v>
      </c>
      <c r="N773" s="15">
        <v>7</v>
      </c>
      <c r="O773" s="1">
        <v>9.5724869180591504E-27</v>
      </c>
      <c r="P773">
        <v>1560</v>
      </c>
      <c r="Q773">
        <v>93.008573084186594</v>
      </c>
      <c r="R773">
        <v>545</v>
      </c>
      <c r="S773">
        <v>3</v>
      </c>
      <c r="T773">
        <v>174</v>
      </c>
      <c r="U773">
        <v>1.0999999999999999E-2</v>
      </c>
    </row>
    <row r="774" spans="1:21" x14ac:dyDescent="0.25">
      <c r="A774" t="s">
        <v>1588</v>
      </c>
      <c r="B774">
        <v>0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429</v>
      </c>
      <c r="K774">
        <v>0</v>
      </c>
      <c r="L774">
        <v>7</v>
      </c>
      <c r="M774" s="15">
        <v>15</v>
      </c>
      <c r="N774" s="15">
        <v>18</v>
      </c>
      <c r="O774" s="1">
        <v>1.4881466268226201E-127</v>
      </c>
      <c r="P774">
        <v>348</v>
      </c>
      <c r="Q774">
        <v>429.19123995678501</v>
      </c>
      <c r="R774">
        <v>169</v>
      </c>
      <c r="S774">
        <v>3</v>
      </c>
      <c r="T774">
        <v>146</v>
      </c>
      <c r="U774">
        <v>1.0999999999999999E-2</v>
      </c>
    </row>
    <row r="775" spans="1:21" x14ac:dyDescent="0.25">
      <c r="A775" t="s">
        <v>1184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346</v>
      </c>
      <c r="L775">
        <v>7</v>
      </c>
      <c r="M775" s="15">
        <v>15</v>
      </c>
      <c r="N775" s="15">
        <v>18</v>
      </c>
      <c r="O775" s="1">
        <v>1.1815553131016401E-102</v>
      </c>
      <c r="P775">
        <v>481</v>
      </c>
      <c r="Q775">
        <v>346.12948390384202</v>
      </c>
      <c r="R775">
        <v>227</v>
      </c>
      <c r="S775">
        <v>3</v>
      </c>
      <c r="T775">
        <v>191</v>
      </c>
      <c r="U775">
        <v>1.0999999999999999E-2</v>
      </c>
    </row>
    <row r="776" spans="1:21" x14ac:dyDescent="0.25">
      <c r="A776" t="s">
        <v>1366</v>
      </c>
      <c r="B776">
        <v>0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322</v>
      </c>
      <c r="L776">
        <v>7</v>
      </c>
      <c r="M776" s="15">
        <v>15</v>
      </c>
      <c r="N776" s="15">
        <v>18</v>
      </c>
      <c r="O776" s="1">
        <v>1.85340515819539E-95</v>
      </c>
      <c r="P776">
        <v>528</v>
      </c>
      <c r="Q776">
        <v>322.11440541953101</v>
      </c>
      <c r="R776">
        <v>250</v>
      </c>
      <c r="S776">
        <v>3</v>
      </c>
      <c r="T776">
        <v>226</v>
      </c>
      <c r="U776">
        <v>1.0999999999999999E-2</v>
      </c>
    </row>
    <row r="777" spans="1:21" x14ac:dyDescent="0.25">
      <c r="A777" t="s">
        <v>1256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2818</v>
      </c>
      <c r="K777">
        <v>0</v>
      </c>
      <c r="L777">
        <v>7</v>
      </c>
      <c r="M777" s="15">
        <v>15</v>
      </c>
      <c r="N777" s="15">
        <v>18</v>
      </c>
      <c r="O777">
        <v>0</v>
      </c>
      <c r="P777">
        <v>1</v>
      </c>
      <c r="Q777">
        <v>2825.9508113031102</v>
      </c>
      <c r="R777">
        <v>9</v>
      </c>
      <c r="S777">
        <v>3</v>
      </c>
      <c r="T777">
        <v>67</v>
      </c>
      <c r="U777">
        <v>1.0999999999999999E-2</v>
      </c>
    </row>
    <row r="778" spans="1:21" x14ac:dyDescent="0.25">
      <c r="A778" t="s">
        <v>1744</v>
      </c>
      <c r="B778">
        <v>0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512</v>
      </c>
      <c r="K778">
        <v>0</v>
      </c>
      <c r="L778">
        <v>7</v>
      </c>
      <c r="M778" s="15">
        <v>15</v>
      </c>
      <c r="N778" s="15">
        <v>18</v>
      </c>
      <c r="O778" s="1">
        <v>1.7988943834055101E-152</v>
      </c>
      <c r="P778">
        <v>255</v>
      </c>
      <c r="Q778">
        <v>512.26749629417804</v>
      </c>
      <c r="R778">
        <v>129</v>
      </c>
      <c r="S778">
        <v>3</v>
      </c>
      <c r="T778">
        <v>121</v>
      </c>
      <c r="U778">
        <v>1.0999999999999999E-2</v>
      </c>
    </row>
    <row r="779" spans="1:21" x14ac:dyDescent="0.25">
      <c r="A779" t="s">
        <v>1745</v>
      </c>
      <c r="B779">
        <v>0</v>
      </c>
      <c r="C779">
        <v>0</v>
      </c>
      <c r="D779">
        <v>0</v>
      </c>
      <c r="E779">
        <v>0</v>
      </c>
      <c r="F779">
        <v>0</v>
      </c>
      <c r="G779">
        <v>83</v>
      </c>
      <c r="H779">
        <v>0</v>
      </c>
      <c r="I779">
        <v>0</v>
      </c>
      <c r="J779">
        <v>0</v>
      </c>
      <c r="K779">
        <v>0</v>
      </c>
      <c r="L779">
        <v>7</v>
      </c>
      <c r="M779" s="15">
        <v>15</v>
      </c>
      <c r="N779" s="15">
        <v>7</v>
      </c>
      <c r="O779" s="1">
        <v>2.18886698920492E-32</v>
      </c>
      <c r="P779">
        <v>1372</v>
      </c>
      <c r="Q779">
        <v>112.01239829825199</v>
      </c>
      <c r="R779">
        <v>500</v>
      </c>
      <c r="S779">
        <v>3</v>
      </c>
      <c r="T779">
        <v>123</v>
      </c>
      <c r="U779">
        <v>1.0999999999999999E-2</v>
      </c>
    </row>
    <row r="780" spans="1:21" x14ac:dyDescent="0.25">
      <c r="A780" t="s">
        <v>1746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161</v>
      </c>
      <c r="L780">
        <v>8</v>
      </c>
      <c r="M780" s="15">
        <v>15</v>
      </c>
      <c r="N780" s="15">
        <v>7</v>
      </c>
      <c r="O780" s="1">
        <v>1.8443111899987999E-51</v>
      </c>
      <c r="P780">
        <v>954</v>
      </c>
      <c r="Q780">
        <v>176.94264474875499</v>
      </c>
      <c r="R780">
        <v>406</v>
      </c>
      <c r="S780">
        <v>3</v>
      </c>
      <c r="T780">
        <v>169</v>
      </c>
      <c r="U780">
        <v>1.0999999999999999E-2</v>
      </c>
    </row>
    <row r="781" spans="1:21" x14ac:dyDescent="0.25">
      <c r="A781" t="s">
        <v>1176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2319</v>
      </c>
      <c r="L781">
        <v>8</v>
      </c>
      <c r="M781" s="15">
        <v>15</v>
      </c>
      <c r="N781" s="15">
        <v>18</v>
      </c>
      <c r="O781" s="1">
        <v>0</v>
      </c>
      <c r="P781">
        <v>1</v>
      </c>
      <c r="Q781">
        <v>2324.3803425303699</v>
      </c>
      <c r="R781">
        <v>12</v>
      </c>
      <c r="S781">
        <v>3</v>
      </c>
      <c r="T781">
        <v>199</v>
      </c>
      <c r="U781">
        <v>1.0999999999999999E-2</v>
      </c>
    </row>
    <row r="782" spans="1:21" x14ac:dyDescent="0.25">
      <c r="A782" t="s">
        <v>1747</v>
      </c>
      <c r="B782">
        <v>0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146</v>
      </c>
      <c r="L782">
        <v>8</v>
      </c>
      <c r="M782" s="15">
        <v>15</v>
      </c>
      <c r="N782" s="15">
        <v>7</v>
      </c>
      <c r="O782" s="1">
        <v>9.5524778946041604E-55</v>
      </c>
      <c r="P782">
        <v>900</v>
      </c>
      <c r="Q782">
        <v>186.054753746784</v>
      </c>
      <c r="R782">
        <v>394</v>
      </c>
      <c r="S782">
        <v>3</v>
      </c>
      <c r="T782">
        <v>152</v>
      </c>
      <c r="U782">
        <v>1.0999999999999999E-2</v>
      </c>
    </row>
    <row r="783" spans="1:21" x14ac:dyDescent="0.25">
      <c r="A783" t="s">
        <v>1078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116</v>
      </c>
      <c r="L783">
        <v>8</v>
      </c>
      <c r="M783" s="15">
        <v>15</v>
      </c>
      <c r="N783" s="15">
        <v>3</v>
      </c>
      <c r="O783" s="1">
        <v>7.0521470916757599E-48</v>
      </c>
      <c r="P783">
        <v>1006</v>
      </c>
      <c r="Q783">
        <v>164.688682378544</v>
      </c>
      <c r="R783">
        <v>424</v>
      </c>
      <c r="S783">
        <v>3</v>
      </c>
      <c r="T783">
        <v>82</v>
      </c>
      <c r="U783">
        <v>1.0999999999999999E-2</v>
      </c>
    </row>
    <row r="784" spans="1:21" x14ac:dyDescent="0.25">
      <c r="A784" t="s">
        <v>1748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388</v>
      </c>
      <c r="K784">
        <v>0</v>
      </c>
      <c r="L784">
        <v>7</v>
      </c>
      <c r="M784" s="15">
        <v>15</v>
      </c>
      <c r="N784" s="15">
        <v>18</v>
      </c>
      <c r="O784" s="1">
        <v>2.9867722352725198E-115</v>
      </c>
      <c r="P784">
        <v>400</v>
      </c>
      <c r="Q784">
        <v>388.15889403457101</v>
      </c>
      <c r="R784">
        <v>194</v>
      </c>
      <c r="S784">
        <v>3</v>
      </c>
      <c r="T784">
        <v>165</v>
      </c>
      <c r="U784">
        <v>1.2E-2</v>
      </c>
    </row>
    <row r="785" spans="1:21" x14ac:dyDescent="0.25">
      <c r="A785" t="s">
        <v>1749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441</v>
      </c>
      <c r="L785">
        <v>7</v>
      </c>
      <c r="M785" s="15">
        <v>15</v>
      </c>
      <c r="N785" s="15">
        <v>18</v>
      </c>
      <c r="O785" s="1">
        <v>3.7243666224004701E-131</v>
      </c>
      <c r="P785">
        <v>330</v>
      </c>
      <c r="Q785">
        <v>441.20137752725998</v>
      </c>
      <c r="R785">
        <v>165</v>
      </c>
      <c r="S785">
        <v>3</v>
      </c>
      <c r="T785">
        <v>138</v>
      </c>
      <c r="U785">
        <v>1.2E-2</v>
      </c>
    </row>
    <row r="786" spans="1:21" x14ac:dyDescent="0.25">
      <c r="A786" t="s">
        <v>1126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442</v>
      </c>
      <c r="L786">
        <v>7</v>
      </c>
      <c r="M786" s="15">
        <v>15</v>
      </c>
      <c r="N786" s="15">
        <v>18</v>
      </c>
      <c r="O786" s="1">
        <v>1.86596579116534E-131</v>
      </c>
      <c r="P786">
        <v>329</v>
      </c>
      <c r="Q786">
        <v>442.20223594678299</v>
      </c>
      <c r="R786">
        <v>164</v>
      </c>
      <c r="S786">
        <v>3</v>
      </c>
      <c r="T786">
        <v>137</v>
      </c>
      <c r="U786">
        <v>1.2E-2</v>
      </c>
    </row>
    <row r="787" spans="1:21" x14ac:dyDescent="0.25">
      <c r="A787" t="s">
        <v>1475</v>
      </c>
      <c r="B787">
        <v>0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535</v>
      </c>
      <c r="K787">
        <v>0</v>
      </c>
      <c r="L787">
        <v>7</v>
      </c>
      <c r="M787" s="15">
        <v>15</v>
      </c>
      <c r="N787" s="15">
        <v>18</v>
      </c>
      <c r="O787" s="1">
        <v>2.22678211957862E-159</v>
      </c>
      <c r="P787">
        <v>235</v>
      </c>
      <c r="Q787">
        <v>535.29115011097304</v>
      </c>
      <c r="R787">
        <v>124</v>
      </c>
      <c r="S787">
        <v>3</v>
      </c>
      <c r="T787">
        <v>116</v>
      </c>
      <c r="U787">
        <v>1.2E-2</v>
      </c>
    </row>
    <row r="788" spans="1:21" x14ac:dyDescent="0.25">
      <c r="A788" t="s">
        <v>1450</v>
      </c>
      <c r="B788">
        <v>0</v>
      </c>
      <c r="C788">
        <v>147</v>
      </c>
      <c r="D788">
        <v>0</v>
      </c>
      <c r="E788">
        <v>0</v>
      </c>
      <c r="F788">
        <v>0</v>
      </c>
      <c r="G788">
        <v>0</v>
      </c>
      <c r="H788">
        <v>1041</v>
      </c>
      <c r="I788">
        <v>0</v>
      </c>
      <c r="J788">
        <v>0</v>
      </c>
      <c r="K788">
        <v>0</v>
      </c>
      <c r="L788">
        <v>7</v>
      </c>
      <c r="M788" s="15">
        <v>15</v>
      </c>
      <c r="N788" s="15">
        <v>7</v>
      </c>
      <c r="O788" s="1">
        <v>1.5700639747815599E-166</v>
      </c>
      <c r="P788">
        <v>210</v>
      </c>
      <c r="Q788">
        <v>7.0602861709448499</v>
      </c>
      <c r="R788">
        <v>1012</v>
      </c>
      <c r="S788">
        <v>4</v>
      </c>
      <c r="T788">
        <v>142</v>
      </c>
      <c r="U788">
        <v>1.2E-2</v>
      </c>
    </row>
    <row r="789" spans="1:21" x14ac:dyDescent="0.25">
      <c r="A789" t="s">
        <v>1750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360</v>
      </c>
      <c r="K789">
        <v>0</v>
      </c>
      <c r="L789">
        <v>7</v>
      </c>
      <c r="M789" s="15">
        <v>15</v>
      </c>
      <c r="N789" s="15">
        <v>18</v>
      </c>
      <c r="O789" s="1">
        <v>7.4824429134863298E-107</v>
      </c>
      <c r="P789">
        <v>451</v>
      </c>
      <c r="Q789">
        <v>360.13886346118602</v>
      </c>
      <c r="R789">
        <v>214</v>
      </c>
      <c r="S789">
        <v>3</v>
      </c>
      <c r="T789">
        <v>181</v>
      </c>
      <c r="U789">
        <v>1.2E-2</v>
      </c>
    </row>
    <row r="790" spans="1:21" x14ac:dyDescent="0.25">
      <c r="A790" t="s">
        <v>1533</v>
      </c>
      <c r="B790">
        <v>0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402</v>
      </c>
      <c r="L790">
        <v>7</v>
      </c>
      <c r="M790" s="15">
        <v>15</v>
      </c>
      <c r="N790" s="15">
        <v>18</v>
      </c>
      <c r="O790" s="1">
        <v>1.8830453264264899E-119</v>
      </c>
      <c r="P790">
        <v>379</v>
      </c>
      <c r="Q790">
        <v>402.16953858792601</v>
      </c>
      <c r="R790">
        <v>183</v>
      </c>
      <c r="S790">
        <v>3</v>
      </c>
      <c r="T790">
        <v>157</v>
      </c>
      <c r="U790">
        <v>1.2E-2</v>
      </c>
    </row>
    <row r="791" spans="1:21" x14ac:dyDescent="0.25">
      <c r="A791" t="s">
        <v>1751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374</v>
      </c>
      <c r="J791">
        <v>0</v>
      </c>
      <c r="K791">
        <v>0</v>
      </c>
      <c r="L791">
        <v>7</v>
      </c>
      <c r="M791" s="15">
        <v>15</v>
      </c>
      <c r="N791" s="15">
        <v>18</v>
      </c>
      <c r="O791" s="1">
        <v>4.7308993676557698E-111</v>
      </c>
      <c r="P791">
        <v>430</v>
      </c>
      <c r="Q791">
        <v>374.14866799541898</v>
      </c>
      <c r="R791">
        <v>205</v>
      </c>
      <c r="S791">
        <v>3</v>
      </c>
      <c r="T791">
        <v>176</v>
      </c>
      <c r="U791">
        <v>1.2E-2</v>
      </c>
    </row>
    <row r="792" spans="1:21" x14ac:dyDescent="0.25">
      <c r="A792" t="s">
        <v>1236</v>
      </c>
      <c r="B792">
        <v>0</v>
      </c>
      <c r="C792">
        <v>0</v>
      </c>
      <c r="D792">
        <v>0</v>
      </c>
      <c r="E792">
        <v>0</v>
      </c>
      <c r="F792">
        <v>0</v>
      </c>
      <c r="G792">
        <v>393</v>
      </c>
      <c r="H792">
        <v>0</v>
      </c>
      <c r="I792">
        <v>0</v>
      </c>
      <c r="J792">
        <v>0</v>
      </c>
      <c r="K792">
        <v>0</v>
      </c>
      <c r="L792">
        <v>7</v>
      </c>
      <c r="M792" s="15">
        <v>15</v>
      </c>
      <c r="N792" s="15">
        <v>18</v>
      </c>
      <c r="O792" s="1">
        <v>9.4438046547008695E-117</v>
      </c>
      <c r="P792">
        <v>393</v>
      </c>
      <c r="Q792">
        <v>393.16264775934201</v>
      </c>
      <c r="R792">
        <v>190</v>
      </c>
      <c r="S792">
        <v>3</v>
      </c>
      <c r="T792">
        <v>162</v>
      </c>
      <c r="U792">
        <v>1.2E-2</v>
      </c>
    </row>
    <row r="793" spans="1:21" x14ac:dyDescent="0.25">
      <c r="A793" t="s">
        <v>1752</v>
      </c>
      <c r="B793">
        <v>0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552</v>
      </c>
      <c r="L793">
        <v>7</v>
      </c>
      <c r="M793" s="15">
        <v>15</v>
      </c>
      <c r="N793" s="15">
        <v>18</v>
      </c>
      <c r="O793" s="1">
        <v>1.7445089648919301E-164</v>
      </c>
      <c r="P793">
        <v>220</v>
      </c>
      <c r="Q793">
        <v>552.30933203459699</v>
      </c>
      <c r="R793">
        <v>118</v>
      </c>
      <c r="S793">
        <v>3</v>
      </c>
      <c r="T793">
        <v>113</v>
      </c>
      <c r="U793">
        <v>1.2E-2</v>
      </c>
    </row>
    <row r="794" spans="1:21" x14ac:dyDescent="0.25">
      <c r="A794" t="s">
        <v>1753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1073</v>
      </c>
      <c r="H794">
        <v>0</v>
      </c>
      <c r="I794">
        <v>0</v>
      </c>
      <c r="J794">
        <v>0</v>
      </c>
      <c r="K794">
        <v>0</v>
      </c>
      <c r="L794">
        <v>8</v>
      </c>
      <c r="M794" s="15">
        <v>15</v>
      </c>
      <c r="N794" s="15">
        <v>18</v>
      </c>
      <c r="O794" s="1" t="s">
        <v>1305</v>
      </c>
      <c r="P794">
        <v>3</v>
      </c>
      <c r="Q794">
        <v>1074.1509285488701</v>
      </c>
      <c r="R794">
        <v>41</v>
      </c>
      <c r="S794">
        <v>3</v>
      </c>
      <c r="T794">
        <v>225</v>
      </c>
      <c r="U794">
        <v>1.2E-2</v>
      </c>
    </row>
    <row r="795" spans="1:21" x14ac:dyDescent="0.25">
      <c r="A795" t="s">
        <v>1202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2022</v>
      </c>
      <c r="H795">
        <v>0</v>
      </c>
      <c r="I795">
        <v>0</v>
      </c>
      <c r="J795">
        <v>0</v>
      </c>
      <c r="K795">
        <v>0</v>
      </c>
      <c r="L795">
        <v>8</v>
      </c>
      <c r="M795" s="15">
        <v>15</v>
      </c>
      <c r="N795" s="15">
        <v>18</v>
      </c>
      <c r="O795" s="1">
        <v>0</v>
      </c>
      <c r="P795">
        <v>1</v>
      </c>
      <c r="Q795">
        <v>2026.0886047117101</v>
      </c>
      <c r="R795">
        <v>14</v>
      </c>
      <c r="S795">
        <v>3</v>
      </c>
      <c r="T795">
        <v>201</v>
      </c>
      <c r="U795">
        <v>1.2E-2</v>
      </c>
    </row>
    <row r="796" spans="1:21" x14ac:dyDescent="0.25">
      <c r="A796" t="s">
        <v>1754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156</v>
      </c>
      <c r="K796">
        <v>0</v>
      </c>
      <c r="L796">
        <v>8</v>
      </c>
      <c r="M796" s="15">
        <v>15</v>
      </c>
      <c r="N796" s="15">
        <v>7</v>
      </c>
      <c r="O796" s="1">
        <v>7.2956202141110901E-51</v>
      </c>
      <c r="P796">
        <v>962</v>
      </c>
      <c r="Q796">
        <v>174.89902170851599</v>
      </c>
      <c r="R796">
        <v>409</v>
      </c>
      <c r="S796">
        <v>3</v>
      </c>
      <c r="T796">
        <v>172</v>
      </c>
      <c r="U796">
        <v>1.2E-2</v>
      </c>
    </row>
    <row r="797" spans="1:21" x14ac:dyDescent="0.25">
      <c r="A797" t="s">
        <v>1755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113</v>
      </c>
      <c r="H797">
        <v>0</v>
      </c>
      <c r="I797">
        <v>0</v>
      </c>
      <c r="J797">
        <v>0</v>
      </c>
      <c r="K797">
        <v>0</v>
      </c>
      <c r="L797">
        <v>5</v>
      </c>
      <c r="M797" s="15">
        <v>15</v>
      </c>
      <c r="N797" s="15">
        <v>18</v>
      </c>
      <c r="O797" s="1">
        <v>5.5675495417639998E-33</v>
      </c>
      <c r="P797">
        <v>1352</v>
      </c>
      <c r="Q797">
        <v>114.012843845807</v>
      </c>
      <c r="R797">
        <v>497</v>
      </c>
      <c r="S797">
        <v>3</v>
      </c>
      <c r="T797">
        <v>122</v>
      </c>
      <c r="U797">
        <v>1.2999999999999999E-2</v>
      </c>
    </row>
    <row r="798" spans="1:21" x14ac:dyDescent="0.25">
      <c r="A798" t="s">
        <v>1756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198</v>
      </c>
      <c r="H798">
        <v>0</v>
      </c>
      <c r="I798">
        <v>0</v>
      </c>
      <c r="J798">
        <v>0</v>
      </c>
      <c r="K798">
        <v>0</v>
      </c>
      <c r="L798">
        <v>6</v>
      </c>
      <c r="M798" s="15">
        <v>15</v>
      </c>
      <c r="N798" s="15">
        <v>18</v>
      </c>
      <c r="O798" s="1">
        <v>2.4773722626382399E-58</v>
      </c>
      <c r="P798">
        <v>853</v>
      </c>
      <c r="Q798">
        <v>198.0580524108</v>
      </c>
      <c r="R798">
        <v>381</v>
      </c>
      <c r="S798">
        <v>3</v>
      </c>
      <c r="T798">
        <v>139</v>
      </c>
      <c r="U798">
        <v>1.2999999999999999E-2</v>
      </c>
    </row>
    <row r="799" spans="1:21" x14ac:dyDescent="0.25">
      <c r="A799" t="s">
        <v>1757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195</v>
      </c>
      <c r="I799">
        <v>0</v>
      </c>
      <c r="J799">
        <v>0</v>
      </c>
      <c r="K799">
        <v>0</v>
      </c>
      <c r="L799">
        <v>6</v>
      </c>
      <c r="M799" s="15">
        <v>15</v>
      </c>
      <c r="N799" s="15">
        <v>18</v>
      </c>
      <c r="O799" s="1">
        <v>1.9528913955688801E-57</v>
      </c>
      <c r="P799">
        <v>865</v>
      </c>
      <c r="Q799">
        <v>195.05718658957699</v>
      </c>
      <c r="R799">
        <v>385</v>
      </c>
      <c r="S799">
        <v>3</v>
      </c>
      <c r="T799">
        <v>147</v>
      </c>
      <c r="U799">
        <v>1.2999999999999999E-2</v>
      </c>
    </row>
    <row r="800" spans="1:21" x14ac:dyDescent="0.25">
      <c r="A800" t="s">
        <v>1558</v>
      </c>
      <c r="B800">
        <v>0</v>
      </c>
      <c r="C800">
        <v>0</v>
      </c>
      <c r="D800">
        <v>0</v>
      </c>
      <c r="E800">
        <v>0</v>
      </c>
      <c r="F800">
        <v>0</v>
      </c>
      <c r="G800">
        <v>407</v>
      </c>
      <c r="H800">
        <v>0</v>
      </c>
      <c r="I800">
        <v>0</v>
      </c>
      <c r="J800">
        <v>0</v>
      </c>
      <c r="K800">
        <v>0</v>
      </c>
      <c r="L800">
        <v>7</v>
      </c>
      <c r="M800" s="15">
        <v>15</v>
      </c>
      <c r="N800" s="15">
        <v>18</v>
      </c>
      <c r="O800" s="1">
        <v>5.9511494833373102E-121</v>
      </c>
      <c r="P800">
        <v>371</v>
      </c>
      <c r="Q800">
        <v>407.17344113570402</v>
      </c>
      <c r="R800">
        <v>180</v>
      </c>
      <c r="S800">
        <v>3</v>
      </c>
      <c r="T800">
        <v>155</v>
      </c>
      <c r="U800">
        <v>1.2999999999999999E-2</v>
      </c>
    </row>
    <row r="801" spans="1:21" x14ac:dyDescent="0.25">
      <c r="A801" t="s">
        <v>1418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513</v>
      </c>
      <c r="L801">
        <v>7</v>
      </c>
      <c r="M801" s="15">
        <v>15</v>
      </c>
      <c r="N801" s="15">
        <v>18</v>
      </c>
      <c r="O801" s="1">
        <v>9.0096292666756697E-153</v>
      </c>
      <c r="P801">
        <v>254</v>
      </c>
      <c r="Q801">
        <v>513.26850207497398</v>
      </c>
      <c r="R801">
        <v>128</v>
      </c>
      <c r="S801">
        <v>3</v>
      </c>
      <c r="T801">
        <v>120</v>
      </c>
      <c r="U801">
        <v>1.2999999999999999E-2</v>
      </c>
    </row>
    <row r="802" spans="1:21" x14ac:dyDescent="0.25">
      <c r="A802" t="s">
        <v>1194</v>
      </c>
      <c r="B802">
        <v>0</v>
      </c>
      <c r="C802">
        <v>0</v>
      </c>
      <c r="D802">
        <v>0</v>
      </c>
      <c r="E802">
        <v>0</v>
      </c>
      <c r="F802">
        <v>0</v>
      </c>
      <c r="G802">
        <v>156</v>
      </c>
      <c r="H802">
        <v>0</v>
      </c>
      <c r="I802">
        <v>0</v>
      </c>
      <c r="J802">
        <v>0</v>
      </c>
      <c r="K802">
        <v>353</v>
      </c>
      <c r="L802">
        <v>7</v>
      </c>
      <c r="M802" s="15">
        <v>15</v>
      </c>
      <c r="N802" s="15">
        <v>18</v>
      </c>
      <c r="O802" s="1">
        <v>4.3254578673284399E-46</v>
      </c>
      <c r="P802">
        <v>1040</v>
      </c>
      <c r="Q802">
        <v>255.34163892442299</v>
      </c>
      <c r="R802">
        <v>317</v>
      </c>
      <c r="S802">
        <v>2</v>
      </c>
      <c r="T802">
        <v>144</v>
      </c>
      <c r="U802">
        <v>1.2999999999999999E-2</v>
      </c>
    </row>
    <row r="803" spans="1:21" x14ac:dyDescent="0.25">
      <c r="A803" t="s">
        <v>1758</v>
      </c>
      <c r="B803">
        <v>0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376</v>
      </c>
      <c r="L803">
        <v>7</v>
      </c>
      <c r="M803" s="15">
        <v>15</v>
      </c>
      <c r="N803" s="15">
        <v>18</v>
      </c>
      <c r="O803" s="1">
        <v>1.1885539227640099E-111</v>
      </c>
      <c r="P803">
        <v>426</v>
      </c>
      <c r="Q803">
        <v>376.15010312629499</v>
      </c>
      <c r="R803">
        <v>204</v>
      </c>
      <c r="S803">
        <v>3</v>
      </c>
      <c r="T803">
        <v>173</v>
      </c>
      <c r="U803">
        <v>1.2999999999999999E-2</v>
      </c>
    </row>
    <row r="804" spans="1:21" x14ac:dyDescent="0.25">
      <c r="A804" t="s">
        <v>1759</v>
      </c>
      <c r="B804">
        <v>0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380</v>
      </c>
      <c r="K804">
        <v>0</v>
      </c>
      <c r="L804">
        <v>7</v>
      </c>
      <c r="M804" s="15">
        <v>15</v>
      </c>
      <c r="N804" s="15">
        <v>18</v>
      </c>
      <c r="O804" s="1">
        <v>7.5011955308214198E-113</v>
      </c>
      <c r="P804">
        <v>418</v>
      </c>
      <c r="Q804">
        <v>380.15299915521098</v>
      </c>
      <c r="R804">
        <v>202</v>
      </c>
      <c r="S804">
        <v>3</v>
      </c>
      <c r="T804">
        <v>171</v>
      </c>
      <c r="U804">
        <v>1.2999999999999999E-2</v>
      </c>
    </row>
    <row r="805" spans="1:21" x14ac:dyDescent="0.25">
      <c r="A805" t="s">
        <v>1760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230</v>
      </c>
      <c r="L805">
        <v>8</v>
      </c>
      <c r="M805" s="15">
        <v>15</v>
      </c>
      <c r="N805" s="15">
        <v>7</v>
      </c>
      <c r="O805" s="1">
        <v>1.0845402527758399E-72</v>
      </c>
      <c r="P805">
        <v>700</v>
      </c>
      <c r="Q805">
        <v>246.07532941861399</v>
      </c>
      <c r="R805">
        <v>327</v>
      </c>
      <c r="S805">
        <v>3</v>
      </c>
      <c r="T805">
        <v>101</v>
      </c>
      <c r="U805">
        <v>1.2999999999999999E-2</v>
      </c>
    </row>
    <row r="806" spans="1:21" x14ac:dyDescent="0.25">
      <c r="A806" t="s">
        <v>1761</v>
      </c>
      <c r="B806">
        <v>0</v>
      </c>
      <c r="C806">
        <v>0</v>
      </c>
      <c r="D806">
        <v>0</v>
      </c>
      <c r="E806">
        <v>0</v>
      </c>
      <c r="F806">
        <v>0</v>
      </c>
      <c r="G806">
        <v>0</v>
      </c>
      <c r="H806">
        <v>97</v>
      </c>
      <c r="I806">
        <v>0</v>
      </c>
      <c r="J806">
        <v>0</v>
      </c>
      <c r="K806">
        <v>0</v>
      </c>
      <c r="L806">
        <v>8</v>
      </c>
      <c r="M806" s="15">
        <v>15</v>
      </c>
      <c r="N806" s="15">
        <v>7</v>
      </c>
      <c r="O806" s="1">
        <v>5.5410970950451204E-47</v>
      </c>
      <c r="P806">
        <v>1027</v>
      </c>
      <c r="Q806">
        <v>161.628108085501</v>
      </c>
      <c r="R806">
        <v>428</v>
      </c>
      <c r="S806">
        <v>3</v>
      </c>
      <c r="T806">
        <v>190</v>
      </c>
      <c r="U806">
        <v>1.2999999999999999E-2</v>
      </c>
    </row>
    <row r="807" spans="1:21" x14ac:dyDescent="0.25">
      <c r="A807" t="s">
        <v>1762</v>
      </c>
      <c r="B807">
        <v>0</v>
      </c>
      <c r="C807">
        <v>0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1162</v>
      </c>
      <c r="K807">
        <v>0</v>
      </c>
      <c r="L807">
        <v>8</v>
      </c>
      <c r="M807" s="15">
        <v>15</v>
      </c>
      <c r="N807" s="15">
        <v>18</v>
      </c>
      <c r="O807" s="1">
        <v>0</v>
      </c>
      <c r="P807">
        <v>1</v>
      </c>
      <c r="Q807">
        <v>1163.3494463951199</v>
      </c>
      <c r="R807">
        <v>36</v>
      </c>
      <c r="S807">
        <v>3</v>
      </c>
      <c r="T807">
        <v>221</v>
      </c>
      <c r="U807">
        <v>1.2999999999999999E-2</v>
      </c>
    </row>
    <row r="808" spans="1:21" x14ac:dyDescent="0.25">
      <c r="A808" t="s">
        <v>1074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1025</v>
      </c>
      <c r="L808">
        <v>8</v>
      </c>
      <c r="M808" s="15">
        <v>15</v>
      </c>
      <c r="N808" s="15">
        <v>18</v>
      </c>
      <c r="O808" s="1">
        <v>1.09951251953786E-306</v>
      </c>
      <c r="P808">
        <v>14</v>
      </c>
      <c r="Q808">
        <v>1026.0504804913501</v>
      </c>
      <c r="R808">
        <v>43</v>
      </c>
      <c r="S808">
        <v>3</v>
      </c>
      <c r="T808">
        <v>230</v>
      </c>
      <c r="U808">
        <v>1.2999999999999999E-2</v>
      </c>
    </row>
    <row r="809" spans="1:21" x14ac:dyDescent="0.25">
      <c r="A809" t="s">
        <v>1148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195</v>
      </c>
      <c r="H809">
        <v>0</v>
      </c>
      <c r="I809">
        <v>0</v>
      </c>
      <c r="J809">
        <v>0</v>
      </c>
      <c r="K809">
        <v>0</v>
      </c>
      <c r="L809">
        <v>8</v>
      </c>
      <c r="M809" s="15">
        <v>15</v>
      </c>
      <c r="N809" s="15">
        <v>7</v>
      </c>
      <c r="O809" s="1">
        <v>6.9793403483839899E-77</v>
      </c>
      <c r="P809">
        <v>664</v>
      </c>
      <c r="Q809">
        <v>260.08149756063398</v>
      </c>
      <c r="R809">
        <v>312</v>
      </c>
      <c r="S809">
        <v>3</v>
      </c>
      <c r="T809">
        <v>92</v>
      </c>
      <c r="U809">
        <v>1.2999999999999999E-2</v>
      </c>
    </row>
    <row r="810" spans="1:21" x14ac:dyDescent="0.25">
      <c r="A810" t="s">
        <v>1131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1966</v>
      </c>
      <c r="H810">
        <v>0</v>
      </c>
      <c r="I810">
        <v>0</v>
      </c>
      <c r="J810">
        <v>0</v>
      </c>
      <c r="K810">
        <v>0</v>
      </c>
      <c r="L810">
        <v>8</v>
      </c>
      <c r="M810" s="15">
        <v>15</v>
      </c>
      <c r="N810" s="15">
        <v>18</v>
      </c>
      <c r="O810">
        <v>0</v>
      </c>
      <c r="P810">
        <v>1</v>
      </c>
      <c r="Q810">
        <v>1969.8649461708901</v>
      </c>
      <c r="R810">
        <v>15</v>
      </c>
      <c r="S810">
        <v>3</v>
      </c>
      <c r="T810">
        <v>202</v>
      </c>
      <c r="U810">
        <v>1.2999999999999999E-2</v>
      </c>
    </row>
    <row r="811" spans="1:21" x14ac:dyDescent="0.25">
      <c r="A811" t="s">
        <v>1763</v>
      </c>
      <c r="B811">
        <v>0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182</v>
      </c>
      <c r="L811">
        <v>6</v>
      </c>
      <c r="M811" s="15">
        <v>15</v>
      </c>
      <c r="N811" s="15">
        <v>18</v>
      </c>
      <c r="O811" s="1">
        <v>1.4965986743516599E-53</v>
      </c>
      <c r="P811">
        <v>914</v>
      </c>
      <c r="Q811">
        <v>182.05375408697799</v>
      </c>
      <c r="R811">
        <v>398</v>
      </c>
      <c r="S811">
        <v>3</v>
      </c>
      <c r="T811">
        <v>161</v>
      </c>
      <c r="U811">
        <v>1.4E-2</v>
      </c>
    </row>
    <row r="812" spans="1:21" x14ac:dyDescent="0.25">
      <c r="A812" t="s">
        <v>1764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479</v>
      </c>
      <c r="J812">
        <v>0</v>
      </c>
      <c r="K812">
        <v>0</v>
      </c>
      <c r="L812">
        <v>7</v>
      </c>
      <c r="M812" s="15">
        <v>15</v>
      </c>
      <c r="N812" s="15">
        <v>18</v>
      </c>
      <c r="O812" s="1">
        <v>1.4580880361866599E-142</v>
      </c>
      <c r="P812">
        <v>286</v>
      </c>
      <c r="Q812">
        <v>479.23546403095497</v>
      </c>
      <c r="R812">
        <v>141</v>
      </c>
      <c r="S812">
        <v>3</v>
      </c>
      <c r="T812">
        <v>126</v>
      </c>
      <c r="U812">
        <v>1.4E-2</v>
      </c>
    </row>
    <row r="813" spans="1:21" x14ac:dyDescent="0.25">
      <c r="A813" t="s">
        <v>1765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313</v>
      </c>
      <c r="J813">
        <v>0</v>
      </c>
      <c r="K813">
        <v>0</v>
      </c>
      <c r="L813">
        <v>7</v>
      </c>
      <c r="M813" s="15">
        <v>15</v>
      </c>
      <c r="N813" s="15">
        <v>18</v>
      </c>
      <c r="O813" s="1">
        <v>9.2398244040161708E-93</v>
      </c>
      <c r="P813">
        <v>545</v>
      </c>
      <c r="Q813">
        <v>313.10908111915199</v>
      </c>
      <c r="R813">
        <v>259</v>
      </c>
      <c r="S813">
        <v>3</v>
      </c>
      <c r="T813">
        <v>237</v>
      </c>
      <c r="U813">
        <v>1.4E-2</v>
      </c>
    </row>
    <row r="814" spans="1:21" x14ac:dyDescent="0.25">
      <c r="A814" t="s">
        <v>1766</v>
      </c>
      <c r="B814">
        <v>0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353</v>
      </c>
      <c r="L814">
        <v>7</v>
      </c>
      <c r="M814" s="15">
        <v>15</v>
      </c>
      <c r="N814" s="15">
        <v>18</v>
      </c>
      <c r="O814" s="1">
        <v>9.4045502146622806E-105</v>
      </c>
      <c r="P814">
        <v>464</v>
      </c>
      <c r="Q814">
        <v>353.13412032202399</v>
      </c>
      <c r="R814">
        <v>220</v>
      </c>
      <c r="S814">
        <v>3</v>
      </c>
      <c r="T814">
        <v>187</v>
      </c>
      <c r="U814">
        <v>1.4E-2</v>
      </c>
    </row>
    <row r="815" spans="1:21" x14ac:dyDescent="0.25">
      <c r="A815" t="s">
        <v>1615</v>
      </c>
      <c r="B815">
        <v>0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384</v>
      </c>
      <c r="L815">
        <v>7</v>
      </c>
      <c r="M815" s="15">
        <v>15</v>
      </c>
      <c r="N815" s="15">
        <v>18</v>
      </c>
      <c r="O815" s="1">
        <v>4.7335964805730802E-114</v>
      </c>
      <c r="P815">
        <v>407</v>
      </c>
      <c r="Q815">
        <v>384.15592948092097</v>
      </c>
      <c r="R815">
        <v>198</v>
      </c>
      <c r="S815">
        <v>3</v>
      </c>
      <c r="T815">
        <v>167</v>
      </c>
      <c r="U815">
        <v>1.4E-2</v>
      </c>
    </row>
    <row r="816" spans="1:21" x14ac:dyDescent="0.25">
      <c r="A816" t="s">
        <v>1767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396</v>
      </c>
      <c r="J816">
        <v>0</v>
      </c>
      <c r="K816">
        <v>0</v>
      </c>
      <c r="L816">
        <v>7</v>
      </c>
      <c r="M816" s="15">
        <v>15</v>
      </c>
      <c r="N816" s="15">
        <v>18</v>
      </c>
      <c r="O816" s="1">
        <v>1.18871563296491E-117</v>
      </c>
      <c r="P816">
        <v>386</v>
      </c>
      <c r="Q816">
        <v>396.16492556430399</v>
      </c>
      <c r="R816">
        <v>187</v>
      </c>
      <c r="S816">
        <v>3</v>
      </c>
      <c r="T816">
        <v>159</v>
      </c>
      <c r="U816">
        <v>1.4E-2</v>
      </c>
    </row>
    <row r="817" spans="1:21" x14ac:dyDescent="0.25">
      <c r="A817" t="s">
        <v>1768</v>
      </c>
      <c r="B817">
        <v>0</v>
      </c>
      <c r="C817">
        <v>0</v>
      </c>
      <c r="D817">
        <v>6241</v>
      </c>
      <c r="E817">
        <v>0</v>
      </c>
      <c r="F817">
        <v>0</v>
      </c>
      <c r="G817">
        <v>0</v>
      </c>
      <c r="H817">
        <v>0</v>
      </c>
      <c r="I817">
        <v>24299</v>
      </c>
      <c r="J817">
        <v>0</v>
      </c>
      <c r="K817">
        <v>0</v>
      </c>
      <c r="L817">
        <v>8</v>
      </c>
      <c r="M817" s="15">
        <v>15</v>
      </c>
      <c r="N817" s="15">
        <v>2</v>
      </c>
      <c r="O817" s="1">
        <v>0</v>
      </c>
      <c r="P817">
        <v>1</v>
      </c>
      <c r="Q817">
        <v>3.96682424277162</v>
      </c>
      <c r="R817">
        <v>1270</v>
      </c>
      <c r="S817">
        <v>4</v>
      </c>
      <c r="T817">
        <v>163</v>
      </c>
      <c r="U817">
        <v>1.4E-2</v>
      </c>
    </row>
    <row r="818" spans="1:21" x14ac:dyDescent="0.25">
      <c r="A818" t="s">
        <v>1165</v>
      </c>
      <c r="B818">
        <v>0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1269</v>
      </c>
      <c r="K818">
        <v>0</v>
      </c>
      <c r="L818">
        <v>8</v>
      </c>
      <c r="M818" s="15">
        <v>15</v>
      </c>
      <c r="N818" s="15">
        <v>18</v>
      </c>
      <c r="O818" s="1">
        <v>0</v>
      </c>
      <c r="P818">
        <v>1</v>
      </c>
      <c r="Q818">
        <v>1270.6092117543201</v>
      </c>
      <c r="R818">
        <v>33</v>
      </c>
      <c r="S818">
        <v>3</v>
      </c>
      <c r="T818">
        <v>216</v>
      </c>
      <c r="U818">
        <v>1.4E-2</v>
      </c>
    </row>
    <row r="819" spans="1:21" x14ac:dyDescent="0.25">
      <c r="A819" t="s">
        <v>1769</v>
      </c>
      <c r="B819">
        <v>0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161</v>
      </c>
      <c r="K819">
        <v>0</v>
      </c>
      <c r="L819">
        <v>8</v>
      </c>
      <c r="M819" s="15">
        <v>15</v>
      </c>
      <c r="N819" s="15">
        <v>7</v>
      </c>
      <c r="O819" s="1">
        <v>5.2640249865755697E-67</v>
      </c>
      <c r="P819">
        <v>755</v>
      </c>
      <c r="Q819">
        <v>227.06775031530699</v>
      </c>
      <c r="R819">
        <v>347</v>
      </c>
      <c r="S819">
        <v>3</v>
      </c>
      <c r="T819">
        <v>115</v>
      </c>
      <c r="U819">
        <v>1.4E-2</v>
      </c>
    </row>
    <row r="820" spans="1:21" x14ac:dyDescent="0.25">
      <c r="A820" t="s">
        <v>1134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1266</v>
      </c>
      <c r="L820">
        <v>8</v>
      </c>
      <c r="M820" s="15">
        <v>15</v>
      </c>
      <c r="N820" s="15">
        <v>18</v>
      </c>
      <c r="O820" s="1">
        <v>0</v>
      </c>
      <c r="P820">
        <v>1</v>
      </c>
      <c r="Q820">
        <v>1267.6016147995199</v>
      </c>
      <c r="R820">
        <v>34</v>
      </c>
      <c r="S820">
        <v>3</v>
      </c>
      <c r="T820">
        <v>219</v>
      </c>
      <c r="U820">
        <v>1.4E-2</v>
      </c>
    </row>
    <row r="821" spans="1:21" x14ac:dyDescent="0.25">
      <c r="A821" t="s">
        <v>1388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2201</v>
      </c>
      <c r="L821">
        <v>8</v>
      </c>
      <c r="M821" s="15">
        <v>15</v>
      </c>
      <c r="N821" s="15">
        <v>18</v>
      </c>
      <c r="O821" s="1">
        <v>0</v>
      </c>
      <c r="P821">
        <v>1</v>
      </c>
      <c r="Q821">
        <v>2205.84585820557</v>
      </c>
      <c r="R821">
        <v>13</v>
      </c>
      <c r="S821">
        <v>3</v>
      </c>
      <c r="T821">
        <v>200</v>
      </c>
      <c r="U821">
        <v>1.4E-2</v>
      </c>
    </row>
    <row r="822" spans="1:21" x14ac:dyDescent="0.25">
      <c r="A822" t="s">
        <v>1241</v>
      </c>
      <c r="B822">
        <v>0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1847</v>
      </c>
      <c r="L822">
        <v>8</v>
      </c>
      <c r="M822" s="15">
        <v>15</v>
      </c>
      <c r="N822" s="15">
        <v>18</v>
      </c>
      <c r="O822" s="1">
        <v>0</v>
      </c>
      <c r="P822">
        <v>1</v>
      </c>
      <c r="Q822">
        <v>1850.4106297388</v>
      </c>
      <c r="R822">
        <v>16</v>
      </c>
      <c r="S822">
        <v>3</v>
      </c>
      <c r="T822">
        <v>203</v>
      </c>
      <c r="U822">
        <v>1.4E-2</v>
      </c>
    </row>
    <row r="823" spans="1:21" x14ac:dyDescent="0.25">
      <c r="A823" t="s">
        <v>1177</v>
      </c>
      <c r="B823">
        <v>0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991</v>
      </c>
      <c r="K823">
        <v>0</v>
      </c>
      <c r="L823">
        <v>8</v>
      </c>
      <c r="M823" s="15">
        <v>15</v>
      </c>
      <c r="N823" s="15">
        <v>18</v>
      </c>
      <c r="O823" s="1">
        <v>1.8580495779161301E-296</v>
      </c>
      <c r="P823">
        <v>20</v>
      </c>
      <c r="Q823">
        <v>991.98213648748697</v>
      </c>
      <c r="R823">
        <v>45</v>
      </c>
      <c r="S823">
        <v>3</v>
      </c>
      <c r="T823">
        <v>235</v>
      </c>
      <c r="U823">
        <v>1.4E-2</v>
      </c>
    </row>
    <row r="824" spans="1:21" x14ac:dyDescent="0.25">
      <c r="A824" t="s">
        <v>1770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190</v>
      </c>
      <c r="K824">
        <v>0</v>
      </c>
      <c r="L824">
        <v>6</v>
      </c>
      <c r="M824" s="15">
        <v>15</v>
      </c>
      <c r="N824" s="15">
        <v>18</v>
      </c>
      <c r="O824" s="1">
        <v>6.0943680746305097E-56</v>
      </c>
      <c r="P824">
        <v>885</v>
      </c>
      <c r="Q824">
        <v>190.055804093136</v>
      </c>
      <c r="R824">
        <v>390</v>
      </c>
      <c r="S824">
        <v>3</v>
      </c>
      <c r="T824">
        <v>153</v>
      </c>
      <c r="U824">
        <v>1.4999999999999999E-2</v>
      </c>
    </row>
    <row r="825" spans="1:21" x14ac:dyDescent="0.25">
      <c r="A825" t="s">
        <v>1771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348</v>
      </c>
      <c r="H825">
        <v>0</v>
      </c>
      <c r="I825">
        <v>0</v>
      </c>
      <c r="J825">
        <v>0</v>
      </c>
      <c r="K825">
        <v>0</v>
      </c>
      <c r="L825">
        <v>7</v>
      </c>
      <c r="M825" s="15">
        <v>15</v>
      </c>
      <c r="N825" s="15">
        <v>18</v>
      </c>
      <c r="O825" s="1">
        <v>2.9697865333172002E-103</v>
      </c>
      <c r="P825">
        <v>477</v>
      </c>
      <c r="Q825">
        <v>348.13079767499801</v>
      </c>
      <c r="R825">
        <v>225</v>
      </c>
      <c r="S825">
        <v>3</v>
      </c>
      <c r="T825">
        <v>188</v>
      </c>
      <c r="U825">
        <v>1.4999999999999999E-2</v>
      </c>
    </row>
    <row r="826" spans="1:21" x14ac:dyDescent="0.25">
      <c r="A826" t="s">
        <v>1772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389</v>
      </c>
      <c r="I826">
        <v>0</v>
      </c>
      <c r="J826">
        <v>0</v>
      </c>
      <c r="K826">
        <v>0</v>
      </c>
      <c r="L826">
        <v>7</v>
      </c>
      <c r="M826" s="15">
        <v>15</v>
      </c>
      <c r="N826" s="15">
        <v>18</v>
      </c>
      <c r="O826" s="1">
        <v>1.4969150055121499E-115</v>
      </c>
      <c r="P826">
        <v>399</v>
      </c>
      <c r="Q826">
        <v>389.15964051332003</v>
      </c>
      <c r="R826">
        <v>193</v>
      </c>
      <c r="S826">
        <v>3</v>
      </c>
      <c r="T826">
        <v>164</v>
      </c>
      <c r="U826">
        <v>1.4999999999999999E-2</v>
      </c>
    </row>
    <row r="827" spans="1:21" x14ac:dyDescent="0.25">
      <c r="A827" t="s">
        <v>1773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301</v>
      </c>
      <c r="K827">
        <v>0</v>
      </c>
      <c r="L827">
        <v>7</v>
      </c>
      <c r="M827" s="15">
        <v>15</v>
      </c>
      <c r="N827" s="15">
        <v>18</v>
      </c>
      <c r="O827" s="1">
        <v>3.6476152045723197E-89</v>
      </c>
      <c r="P827">
        <v>570</v>
      </c>
      <c r="Q827">
        <v>301.10226626353602</v>
      </c>
      <c r="R827">
        <v>272</v>
      </c>
      <c r="S827">
        <v>3</v>
      </c>
      <c r="T827">
        <v>251</v>
      </c>
      <c r="U827">
        <v>1.4999999999999999E-2</v>
      </c>
    </row>
    <row r="828" spans="1:21" x14ac:dyDescent="0.25">
      <c r="A828" t="s">
        <v>1774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358</v>
      </c>
      <c r="L828">
        <v>7</v>
      </c>
      <c r="M828" s="15">
        <v>15</v>
      </c>
      <c r="N828" s="15">
        <v>18</v>
      </c>
      <c r="O828" s="1">
        <v>2.97755448105382E-106</v>
      </c>
      <c r="P828">
        <v>455</v>
      </c>
      <c r="Q828">
        <v>358.13749741771898</v>
      </c>
      <c r="R828">
        <v>216</v>
      </c>
      <c r="S828">
        <v>3</v>
      </c>
      <c r="T828">
        <v>184</v>
      </c>
      <c r="U828">
        <v>1.4999999999999999E-2</v>
      </c>
    </row>
    <row r="829" spans="1:21" x14ac:dyDescent="0.25">
      <c r="A829" t="s">
        <v>1775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63</v>
      </c>
      <c r="K829">
        <v>0</v>
      </c>
      <c r="L829">
        <v>7</v>
      </c>
      <c r="M829" s="15">
        <v>15</v>
      </c>
      <c r="N829" s="15">
        <v>7</v>
      </c>
      <c r="O829" s="1">
        <v>6.77243641884015E-23</v>
      </c>
      <c r="P829">
        <v>1725</v>
      </c>
      <c r="Q829">
        <v>80.006385748914198</v>
      </c>
      <c r="R829">
        <v>575</v>
      </c>
      <c r="S829">
        <v>3</v>
      </c>
      <c r="T829">
        <v>248</v>
      </c>
      <c r="U829">
        <v>1.4999999999999999E-2</v>
      </c>
    </row>
    <row r="830" spans="1:21" x14ac:dyDescent="0.25">
      <c r="A830" t="s">
        <v>1222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156</v>
      </c>
      <c r="I830">
        <v>0</v>
      </c>
      <c r="J830">
        <v>0</v>
      </c>
      <c r="K830">
        <v>0</v>
      </c>
      <c r="L830">
        <v>8</v>
      </c>
      <c r="M830" s="15">
        <v>15</v>
      </c>
      <c r="N830" s="15">
        <v>7</v>
      </c>
      <c r="O830" s="1">
        <v>2.2692389927739702E-49</v>
      </c>
      <c r="P830">
        <v>987</v>
      </c>
      <c r="Q830">
        <v>169.792232004167</v>
      </c>
      <c r="R830">
        <v>418</v>
      </c>
      <c r="S830">
        <v>3</v>
      </c>
      <c r="T830">
        <v>179</v>
      </c>
      <c r="U830">
        <v>1.4999999999999999E-2</v>
      </c>
    </row>
    <row r="831" spans="1:21" x14ac:dyDescent="0.25">
      <c r="A831" t="s">
        <v>1776</v>
      </c>
      <c r="B831">
        <v>0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1227</v>
      </c>
      <c r="I831">
        <v>0</v>
      </c>
      <c r="J831">
        <v>0</v>
      </c>
      <c r="K831">
        <v>0</v>
      </c>
      <c r="L831">
        <v>8</v>
      </c>
      <c r="M831" s="15">
        <v>15</v>
      </c>
      <c r="N831" s="15">
        <v>18</v>
      </c>
      <c r="O831" s="1">
        <v>0</v>
      </c>
      <c r="P831">
        <v>1</v>
      </c>
      <c r="Q831">
        <v>1228.5045018332601</v>
      </c>
      <c r="R831">
        <v>35</v>
      </c>
      <c r="S831">
        <v>3</v>
      </c>
      <c r="T831">
        <v>220</v>
      </c>
      <c r="U831">
        <v>1.4999999999999999E-2</v>
      </c>
    </row>
    <row r="832" spans="1:21" x14ac:dyDescent="0.25">
      <c r="A832" t="s">
        <v>1777</v>
      </c>
      <c r="B832">
        <v>0</v>
      </c>
      <c r="C832">
        <v>0</v>
      </c>
      <c r="D832">
        <v>0</v>
      </c>
      <c r="E832">
        <v>0</v>
      </c>
      <c r="F832">
        <v>0</v>
      </c>
      <c r="G832">
        <v>0</v>
      </c>
      <c r="H832">
        <v>76</v>
      </c>
      <c r="I832">
        <v>0</v>
      </c>
      <c r="J832">
        <v>0</v>
      </c>
      <c r="K832">
        <v>0</v>
      </c>
      <c r="L832">
        <v>8</v>
      </c>
      <c r="M832" s="15">
        <v>15</v>
      </c>
      <c r="N832" s="15">
        <v>7</v>
      </c>
      <c r="O832" s="1">
        <v>5.3300965344217301E-44</v>
      </c>
      <c r="P832">
        <v>1082</v>
      </c>
      <c r="Q832">
        <v>151.434622828074</v>
      </c>
      <c r="R832">
        <v>441</v>
      </c>
      <c r="S832">
        <v>3</v>
      </c>
      <c r="T832">
        <v>224</v>
      </c>
      <c r="U832">
        <v>1.4999999999999999E-2</v>
      </c>
    </row>
    <row r="833" spans="1:21" x14ac:dyDescent="0.25">
      <c r="A833" t="s">
        <v>1336</v>
      </c>
      <c r="B833">
        <v>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1664</v>
      </c>
      <c r="L833">
        <v>8</v>
      </c>
      <c r="M833" s="15">
        <v>15</v>
      </c>
      <c r="N833" s="15">
        <v>18</v>
      </c>
      <c r="O833" s="1">
        <v>0</v>
      </c>
      <c r="P833">
        <v>1</v>
      </c>
      <c r="Q833">
        <v>1666.76758042405</v>
      </c>
      <c r="R833">
        <v>20</v>
      </c>
      <c r="S833">
        <v>3</v>
      </c>
      <c r="T833">
        <v>207</v>
      </c>
      <c r="U833">
        <v>1.4999999999999999E-2</v>
      </c>
    </row>
    <row r="834" spans="1:21" x14ac:dyDescent="0.25">
      <c r="A834" t="s">
        <v>1778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162</v>
      </c>
      <c r="I834">
        <v>0</v>
      </c>
      <c r="J834">
        <v>0</v>
      </c>
      <c r="K834">
        <v>0</v>
      </c>
      <c r="L834">
        <v>6</v>
      </c>
      <c r="M834" s="15">
        <v>15</v>
      </c>
      <c r="N834" s="15">
        <v>18</v>
      </c>
      <c r="O834" s="1">
        <v>1.4020464305232799E-47</v>
      </c>
      <c r="P834">
        <v>1011</v>
      </c>
      <c r="Q834">
        <v>163.668361310747</v>
      </c>
      <c r="R834">
        <v>425</v>
      </c>
      <c r="S834">
        <v>3</v>
      </c>
      <c r="T834">
        <v>189</v>
      </c>
      <c r="U834">
        <v>1.6E-2</v>
      </c>
    </row>
    <row r="835" spans="1:21" x14ac:dyDescent="0.25">
      <c r="A835" t="s">
        <v>1284</v>
      </c>
      <c r="B835">
        <v>0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316</v>
      </c>
      <c r="L835">
        <v>7</v>
      </c>
      <c r="M835" s="15">
        <v>15</v>
      </c>
      <c r="N835" s="15">
        <v>18</v>
      </c>
      <c r="O835" s="1">
        <v>1.16539387331396E-93</v>
      </c>
      <c r="P835">
        <v>539</v>
      </c>
      <c r="Q835">
        <v>316.11083569190902</v>
      </c>
      <c r="R835">
        <v>256</v>
      </c>
      <c r="S835">
        <v>3</v>
      </c>
      <c r="T835">
        <v>234</v>
      </c>
      <c r="U835">
        <v>1.6E-2</v>
      </c>
    </row>
    <row r="836" spans="1:21" x14ac:dyDescent="0.25">
      <c r="A836" t="s">
        <v>1779</v>
      </c>
      <c r="B836">
        <v>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306</v>
      </c>
      <c r="I836">
        <v>0</v>
      </c>
      <c r="J836">
        <v>0</v>
      </c>
      <c r="K836">
        <v>0</v>
      </c>
      <c r="L836">
        <v>7</v>
      </c>
      <c r="M836" s="15">
        <v>15</v>
      </c>
      <c r="N836" s="15">
        <v>18</v>
      </c>
      <c r="O836" s="1">
        <v>1.1577502468531301E-90</v>
      </c>
      <c r="P836">
        <v>561</v>
      </c>
      <c r="Q836">
        <v>306.10506608421298</v>
      </c>
      <c r="R836">
        <v>267</v>
      </c>
      <c r="S836">
        <v>3</v>
      </c>
      <c r="T836">
        <v>246</v>
      </c>
      <c r="U836">
        <v>1.6E-2</v>
      </c>
    </row>
    <row r="837" spans="1:21" x14ac:dyDescent="0.25">
      <c r="A837" t="s">
        <v>1331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34</v>
      </c>
      <c r="H837">
        <v>220</v>
      </c>
      <c r="I837">
        <v>0</v>
      </c>
      <c r="J837">
        <v>0</v>
      </c>
      <c r="K837">
        <v>0</v>
      </c>
      <c r="L837">
        <v>7</v>
      </c>
      <c r="M837" s="15">
        <v>15</v>
      </c>
      <c r="N837" s="15">
        <v>10</v>
      </c>
      <c r="O837" s="1">
        <v>1.04000332335079E-16</v>
      </c>
      <c r="P837">
        <v>2100</v>
      </c>
      <c r="Q837">
        <v>139.03435513721399</v>
      </c>
      <c r="R837">
        <v>458</v>
      </c>
      <c r="S837">
        <v>2</v>
      </c>
      <c r="T837">
        <v>180</v>
      </c>
      <c r="U837">
        <v>1.6E-2</v>
      </c>
    </row>
    <row r="838" spans="1:21" x14ac:dyDescent="0.25">
      <c r="A838" t="s">
        <v>1780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303</v>
      </c>
      <c r="I838">
        <v>0</v>
      </c>
      <c r="J838">
        <v>0</v>
      </c>
      <c r="K838">
        <v>0</v>
      </c>
      <c r="L838">
        <v>7</v>
      </c>
      <c r="M838" s="15">
        <v>15</v>
      </c>
      <c r="N838" s="15">
        <v>18</v>
      </c>
      <c r="O838" s="1">
        <v>9.17626399827816E-90</v>
      </c>
      <c r="P838">
        <v>568</v>
      </c>
      <c r="Q838">
        <v>303.103379359619</v>
      </c>
      <c r="R838">
        <v>270</v>
      </c>
      <c r="S838">
        <v>3</v>
      </c>
      <c r="T838">
        <v>249</v>
      </c>
      <c r="U838">
        <v>1.6E-2</v>
      </c>
    </row>
    <row r="839" spans="1:21" x14ac:dyDescent="0.25">
      <c r="A839" t="s">
        <v>1781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75</v>
      </c>
      <c r="H839">
        <v>49</v>
      </c>
      <c r="I839">
        <v>0</v>
      </c>
      <c r="J839">
        <v>0</v>
      </c>
      <c r="K839">
        <v>0</v>
      </c>
      <c r="L839">
        <v>7</v>
      </c>
      <c r="M839" s="15">
        <v>15</v>
      </c>
      <c r="N839" s="15">
        <v>7</v>
      </c>
      <c r="O839" s="1">
        <v>2.30790534644289E-14</v>
      </c>
      <c r="P839">
        <v>2269</v>
      </c>
      <c r="Q839">
        <v>95.6284337017524</v>
      </c>
      <c r="R839">
        <v>539</v>
      </c>
      <c r="S839">
        <v>2</v>
      </c>
      <c r="T839">
        <v>140</v>
      </c>
      <c r="U839">
        <v>1.6E-2</v>
      </c>
    </row>
    <row r="840" spans="1:21" x14ac:dyDescent="0.25">
      <c r="A840" t="s">
        <v>1544</v>
      </c>
      <c r="B840">
        <v>0</v>
      </c>
      <c r="C840">
        <v>0</v>
      </c>
      <c r="D840">
        <v>0</v>
      </c>
      <c r="E840">
        <v>0</v>
      </c>
      <c r="F840">
        <v>43</v>
      </c>
      <c r="G840">
        <v>0</v>
      </c>
      <c r="H840">
        <v>92</v>
      </c>
      <c r="I840">
        <v>0</v>
      </c>
      <c r="J840">
        <v>0</v>
      </c>
      <c r="K840">
        <v>114</v>
      </c>
      <c r="L840">
        <v>7</v>
      </c>
      <c r="M840" s="15">
        <v>15</v>
      </c>
      <c r="N840" s="15">
        <v>7</v>
      </c>
      <c r="O840" s="1">
        <v>4.7863152138374298E-27</v>
      </c>
      <c r="P840">
        <v>1546</v>
      </c>
      <c r="Q840">
        <v>49.118319828219398</v>
      </c>
      <c r="R840">
        <v>659</v>
      </c>
      <c r="S840">
        <v>3</v>
      </c>
      <c r="T840">
        <v>193</v>
      </c>
      <c r="U840">
        <v>1.6E-2</v>
      </c>
    </row>
    <row r="841" spans="1:21" x14ac:dyDescent="0.25">
      <c r="A841" t="s">
        <v>1537</v>
      </c>
      <c r="B841">
        <v>0</v>
      </c>
      <c r="C841">
        <v>0</v>
      </c>
      <c r="D841">
        <v>0</v>
      </c>
      <c r="E841">
        <v>0</v>
      </c>
      <c r="F841">
        <v>0</v>
      </c>
      <c r="G841">
        <v>89</v>
      </c>
      <c r="H841">
        <v>0</v>
      </c>
      <c r="I841">
        <v>0</v>
      </c>
      <c r="J841">
        <v>0</v>
      </c>
      <c r="K841">
        <v>0</v>
      </c>
      <c r="L841">
        <v>7</v>
      </c>
      <c r="M841" s="15">
        <v>15</v>
      </c>
      <c r="N841" s="15">
        <v>7</v>
      </c>
      <c r="O841" s="1">
        <v>1.89443098044363E-26</v>
      </c>
      <c r="P841">
        <v>1573</v>
      </c>
      <c r="Q841">
        <v>92.008392315150004</v>
      </c>
      <c r="R841">
        <v>546</v>
      </c>
      <c r="S841">
        <v>3</v>
      </c>
      <c r="T841">
        <v>177</v>
      </c>
      <c r="U841">
        <v>1.6E-2</v>
      </c>
    </row>
    <row r="842" spans="1:21" x14ac:dyDescent="0.25">
      <c r="A842" t="s">
        <v>1782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1735</v>
      </c>
      <c r="L842">
        <v>8</v>
      </c>
      <c r="M842" s="15">
        <v>15</v>
      </c>
      <c r="N842" s="15">
        <v>18</v>
      </c>
      <c r="O842" s="1">
        <v>0</v>
      </c>
      <c r="P842">
        <v>1</v>
      </c>
      <c r="Q842">
        <v>1738.0090698286399</v>
      </c>
      <c r="R842">
        <v>18</v>
      </c>
      <c r="S842">
        <v>3</v>
      </c>
      <c r="T842">
        <v>205</v>
      </c>
      <c r="U842">
        <v>1.6E-2</v>
      </c>
    </row>
    <row r="843" spans="1:21" x14ac:dyDescent="0.25">
      <c r="A843" t="s">
        <v>1291</v>
      </c>
      <c r="B843">
        <v>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843</v>
      </c>
      <c r="K843">
        <v>0</v>
      </c>
      <c r="L843">
        <v>8</v>
      </c>
      <c r="M843" s="15">
        <v>15</v>
      </c>
      <c r="N843" s="15">
        <v>18</v>
      </c>
      <c r="O843" s="1">
        <v>6.0388632662095697E-252</v>
      </c>
      <c r="P843">
        <v>63</v>
      </c>
      <c r="Q843">
        <v>843.71177607494201</v>
      </c>
      <c r="R843">
        <v>57</v>
      </c>
      <c r="S843">
        <v>3</v>
      </c>
      <c r="T843">
        <v>256</v>
      </c>
      <c r="U843">
        <v>1.6E-2</v>
      </c>
    </row>
    <row r="844" spans="1:21" x14ac:dyDescent="0.25">
      <c r="A844" t="s">
        <v>1201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112</v>
      </c>
      <c r="H844">
        <v>0</v>
      </c>
      <c r="I844">
        <v>0</v>
      </c>
      <c r="J844">
        <v>0</v>
      </c>
      <c r="K844">
        <v>0</v>
      </c>
      <c r="L844">
        <v>8</v>
      </c>
      <c r="M844" s="15">
        <v>15</v>
      </c>
      <c r="N844" s="15">
        <v>7</v>
      </c>
      <c r="O844" s="1">
        <v>2.5701561220274299E-41</v>
      </c>
      <c r="P844">
        <v>1139</v>
      </c>
      <c r="Q844">
        <v>142.271583093012</v>
      </c>
      <c r="R844">
        <v>453</v>
      </c>
      <c r="S844">
        <v>3</v>
      </c>
      <c r="T844">
        <v>252</v>
      </c>
      <c r="U844">
        <v>1.6E-2</v>
      </c>
    </row>
    <row r="845" spans="1:21" x14ac:dyDescent="0.25">
      <c r="A845" t="s">
        <v>1360</v>
      </c>
      <c r="B845">
        <v>0</v>
      </c>
      <c r="C845">
        <v>0</v>
      </c>
      <c r="D845">
        <v>0</v>
      </c>
      <c r="E845">
        <v>0</v>
      </c>
      <c r="F845">
        <v>0</v>
      </c>
      <c r="G845">
        <v>1355</v>
      </c>
      <c r="H845">
        <v>0</v>
      </c>
      <c r="I845">
        <v>0</v>
      </c>
      <c r="J845">
        <v>0</v>
      </c>
      <c r="K845">
        <v>0</v>
      </c>
      <c r="L845">
        <v>8</v>
      </c>
      <c r="M845" s="15">
        <v>15</v>
      </c>
      <c r="N845" s="15">
        <v>18</v>
      </c>
      <c r="O845" s="1">
        <v>0</v>
      </c>
      <c r="P845">
        <v>1</v>
      </c>
      <c r="Q845">
        <v>1356.8346888040201</v>
      </c>
      <c r="R845">
        <v>29</v>
      </c>
      <c r="S845">
        <v>3</v>
      </c>
      <c r="T845">
        <v>213</v>
      </c>
      <c r="U845">
        <v>1.6E-2</v>
      </c>
    </row>
    <row r="846" spans="1:21" x14ac:dyDescent="0.25">
      <c r="A846" t="s">
        <v>1783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780</v>
      </c>
      <c r="K846">
        <v>0</v>
      </c>
      <c r="L846">
        <v>8</v>
      </c>
      <c r="M846" s="15">
        <v>15</v>
      </c>
      <c r="N846" s="15">
        <v>18</v>
      </c>
      <c r="O846" s="1">
        <v>5.2885640820430004E-233</v>
      </c>
      <c r="P846">
        <v>80</v>
      </c>
      <c r="Q846">
        <v>780.61009831705098</v>
      </c>
      <c r="R846">
        <v>63</v>
      </c>
      <c r="S846">
        <v>3</v>
      </c>
      <c r="T846">
        <v>262</v>
      </c>
      <c r="U846">
        <v>1.6E-2</v>
      </c>
    </row>
    <row r="847" spans="1:21" x14ac:dyDescent="0.25">
      <c r="A847" t="s">
        <v>1104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1320</v>
      </c>
      <c r="K847">
        <v>0</v>
      </c>
      <c r="L847">
        <v>8</v>
      </c>
      <c r="M847" s="15">
        <v>15</v>
      </c>
      <c r="N847" s="15">
        <v>18</v>
      </c>
      <c r="O847" s="1">
        <v>0</v>
      </c>
      <c r="P847">
        <v>1</v>
      </c>
      <c r="Q847">
        <v>1321.74112973764</v>
      </c>
      <c r="R847">
        <v>31</v>
      </c>
      <c r="S847">
        <v>3</v>
      </c>
      <c r="T847">
        <v>215</v>
      </c>
      <c r="U847">
        <v>1.6E-2</v>
      </c>
    </row>
    <row r="848" spans="1:21" x14ac:dyDescent="0.25">
      <c r="A848" t="s">
        <v>1212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113</v>
      </c>
      <c r="H848">
        <v>0</v>
      </c>
      <c r="I848">
        <v>0</v>
      </c>
      <c r="J848">
        <v>0</v>
      </c>
      <c r="K848">
        <v>0</v>
      </c>
      <c r="L848">
        <v>8</v>
      </c>
      <c r="M848" s="15">
        <v>15</v>
      </c>
      <c r="N848" s="15">
        <v>7</v>
      </c>
      <c r="O848" s="1">
        <v>1.7839864384502399E-48</v>
      </c>
      <c r="P848">
        <v>998</v>
      </c>
      <c r="Q848">
        <v>166.729713388589</v>
      </c>
      <c r="R848">
        <v>421</v>
      </c>
      <c r="S848">
        <v>3</v>
      </c>
      <c r="T848">
        <v>183</v>
      </c>
      <c r="U848">
        <v>1.6E-2</v>
      </c>
    </row>
    <row r="849" spans="1:21" x14ac:dyDescent="0.25">
      <c r="A849" t="s">
        <v>1130</v>
      </c>
      <c r="B849">
        <v>0</v>
      </c>
      <c r="C849">
        <v>0</v>
      </c>
      <c r="D849">
        <v>0</v>
      </c>
      <c r="E849">
        <v>0</v>
      </c>
      <c r="F849">
        <v>921</v>
      </c>
      <c r="G849">
        <v>0</v>
      </c>
      <c r="H849">
        <v>0</v>
      </c>
      <c r="I849">
        <v>0</v>
      </c>
      <c r="J849">
        <v>0</v>
      </c>
      <c r="K849">
        <v>5770</v>
      </c>
      <c r="L849">
        <v>8</v>
      </c>
      <c r="M849" s="15">
        <v>15</v>
      </c>
      <c r="N849" s="15">
        <v>3</v>
      </c>
      <c r="O849" s="1">
        <v>0</v>
      </c>
      <c r="P849">
        <v>1</v>
      </c>
      <c r="Q849">
        <v>6.2972884447869397</v>
      </c>
      <c r="R849">
        <v>1042</v>
      </c>
      <c r="S849">
        <v>4</v>
      </c>
      <c r="T849">
        <v>145</v>
      </c>
      <c r="U849">
        <v>1.6E-2</v>
      </c>
    </row>
    <row r="850" spans="1:21" x14ac:dyDescent="0.25">
      <c r="A850" t="s">
        <v>1784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796</v>
      </c>
      <c r="K850">
        <v>0</v>
      </c>
      <c r="L850">
        <v>8</v>
      </c>
      <c r="M850" s="15">
        <v>15</v>
      </c>
      <c r="N850" s="15">
        <v>18</v>
      </c>
      <c r="O850" s="1">
        <v>8.1828612674770498E-238</v>
      </c>
      <c r="P850">
        <v>77</v>
      </c>
      <c r="Q850">
        <v>796.63516176616702</v>
      </c>
      <c r="R850">
        <v>62</v>
      </c>
      <c r="S850">
        <v>3</v>
      </c>
      <c r="T850">
        <v>261</v>
      </c>
      <c r="U850">
        <v>1.6E-2</v>
      </c>
    </row>
    <row r="851" spans="1:21" x14ac:dyDescent="0.25">
      <c r="A851" t="s">
        <v>1785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699</v>
      </c>
      <c r="H851">
        <v>0</v>
      </c>
      <c r="I851">
        <v>0</v>
      </c>
      <c r="J851">
        <v>0</v>
      </c>
      <c r="K851">
        <v>0</v>
      </c>
      <c r="L851">
        <v>8</v>
      </c>
      <c r="M851" s="15">
        <v>15</v>
      </c>
      <c r="N851" s="15">
        <v>18</v>
      </c>
      <c r="O851" s="1">
        <v>1.1812673203245599E-208</v>
      </c>
      <c r="P851">
        <v>117</v>
      </c>
      <c r="Q851">
        <v>699.49116067205</v>
      </c>
      <c r="R851">
        <v>77</v>
      </c>
      <c r="S851">
        <v>3</v>
      </c>
      <c r="T851">
        <v>288</v>
      </c>
      <c r="U851">
        <v>1.6E-2</v>
      </c>
    </row>
    <row r="852" spans="1:21" x14ac:dyDescent="0.25">
      <c r="A852" t="s">
        <v>1786</v>
      </c>
      <c r="B852">
        <v>0</v>
      </c>
      <c r="C852">
        <v>0</v>
      </c>
      <c r="D852">
        <v>0</v>
      </c>
      <c r="E852">
        <v>0</v>
      </c>
      <c r="F852">
        <v>64</v>
      </c>
      <c r="G852">
        <v>0</v>
      </c>
      <c r="H852">
        <v>0</v>
      </c>
      <c r="I852">
        <v>0</v>
      </c>
      <c r="J852">
        <v>0</v>
      </c>
      <c r="K852">
        <v>616</v>
      </c>
      <c r="L852">
        <v>5</v>
      </c>
      <c r="M852" s="15">
        <v>15</v>
      </c>
      <c r="N852" s="15">
        <v>18</v>
      </c>
      <c r="O852" s="1">
        <v>8.4131108457349493E-114</v>
      </c>
      <c r="P852">
        <v>408</v>
      </c>
      <c r="Q852">
        <v>9.4974477166220002</v>
      </c>
      <c r="R852">
        <v>936</v>
      </c>
      <c r="S852">
        <v>4</v>
      </c>
      <c r="T852">
        <v>182</v>
      </c>
      <c r="U852">
        <v>1.7000000000000001E-2</v>
      </c>
    </row>
    <row r="853" spans="1:21" x14ac:dyDescent="0.25">
      <c r="A853" t="s">
        <v>1787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167</v>
      </c>
      <c r="L853">
        <v>6</v>
      </c>
      <c r="M853" s="15">
        <v>15</v>
      </c>
      <c r="N853" s="15">
        <v>18</v>
      </c>
      <c r="O853" s="1">
        <v>4.5123139882300801E-49</v>
      </c>
      <c r="P853">
        <v>990</v>
      </c>
      <c r="Q853">
        <v>168.77126285868499</v>
      </c>
      <c r="R853">
        <v>419</v>
      </c>
      <c r="S853">
        <v>3</v>
      </c>
      <c r="T853">
        <v>185</v>
      </c>
      <c r="U853">
        <v>1.7000000000000001E-2</v>
      </c>
    </row>
    <row r="854" spans="1:21" x14ac:dyDescent="0.25">
      <c r="A854" t="s">
        <v>1788</v>
      </c>
      <c r="B854">
        <v>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405</v>
      </c>
      <c r="I854">
        <v>0</v>
      </c>
      <c r="J854">
        <v>0</v>
      </c>
      <c r="K854">
        <v>0</v>
      </c>
      <c r="L854">
        <v>7</v>
      </c>
      <c r="M854" s="15">
        <v>15</v>
      </c>
      <c r="N854" s="15">
        <v>18</v>
      </c>
      <c r="O854" s="1">
        <v>2.3698088483438799E-120</v>
      </c>
      <c r="P854">
        <v>373</v>
      </c>
      <c r="Q854">
        <v>405.17187375769703</v>
      </c>
      <c r="R854">
        <v>181</v>
      </c>
      <c r="S854">
        <v>3</v>
      </c>
      <c r="T854">
        <v>156</v>
      </c>
      <c r="U854">
        <v>1.7000000000000001E-2</v>
      </c>
    </row>
    <row r="855" spans="1:21" x14ac:dyDescent="0.25">
      <c r="A855" t="s">
        <v>1789</v>
      </c>
      <c r="B855">
        <v>0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414</v>
      </c>
      <c r="K855">
        <v>0</v>
      </c>
      <c r="L855">
        <v>7</v>
      </c>
      <c r="M855" s="15">
        <v>15</v>
      </c>
      <c r="N855" s="15">
        <v>18</v>
      </c>
      <c r="O855" s="1">
        <v>4.7219315164868499E-123</v>
      </c>
      <c r="P855">
        <v>364</v>
      </c>
      <c r="Q855">
        <v>414.17899362124598</v>
      </c>
      <c r="R855">
        <v>177</v>
      </c>
      <c r="S855">
        <v>3</v>
      </c>
      <c r="T855">
        <v>151</v>
      </c>
      <c r="U855">
        <v>1.7000000000000001E-2</v>
      </c>
    </row>
    <row r="856" spans="1:21" x14ac:dyDescent="0.25">
      <c r="A856" t="s">
        <v>1790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545</v>
      </c>
      <c r="L856">
        <v>7</v>
      </c>
      <c r="M856" s="15">
        <v>15</v>
      </c>
      <c r="N856" s="15">
        <v>18</v>
      </c>
      <c r="O856" s="1">
        <v>2.2090424884123501E-162</v>
      </c>
      <c r="P856">
        <v>227</v>
      </c>
      <c r="Q856">
        <v>545.30177354492696</v>
      </c>
      <c r="R856">
        <v>122</v>
      </c>
      <c r="S856">
        <v>3</v>
      </c>
      <c r="T856">
        <v>114</v>
      </c>
      <c r="U856">
        <v>1.7000000000000001E-2</v>
      </c>
    </row>
    <row r="857" spans="1:21" x14ac:dyDescent="0.25">
      <c r="A857" t="s">
        <v>1791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462</v>
      </c>
      <c r="H857">
        <v>0</v>
      </c>
      <c r="I857">
        <v>0</v>
      </c>
      <c r="J857">
        <v>0</v>
      </c>
      <c r="K857">
        <v>0</v>
      </c>
      <c r="L857">
        <v>7</v>
      </c>
      <c r="M857" s="15">
        <v>15</v>
      </c>
      <c r="N857" s="15">
        <v>18</v>
      </c>
      <c r="O857" s="1">
        <v>1.85112268980765E-137</v>
      </c>
      <c r="P857">
        <v>303</v>
      </c>
      <c r="Q857">
        <v>462.21984306015298</v>
      </c>
      <c r="R857">
        <v>150</v>
      </c>
      <c r="S857">
        <v>3</v>
      </c>
      <c r="T857">
        <v>130</v>
      </c>
      <c r="U857">
        <v>1.7000000000000001E-2</v>
      </c>
    </row>
    <row r="858" spans="1:21" x14ac:dyDescent="0.25">
      <c r="A858" t="s">
        <v>1792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2941</v>
      </c>
      <c r="K858">
        <v>0</v>
      </c>
      <c r="L858">
        <v>8</v>
      </c>
      <c r="M858" s="15">
        <v>15</v>
      </c>
      <c r="N858" s="15">
        <v>18</v>
      </c>
      <c r="O858" s="1">
        <v>0</v>
      </c>
      <c r="P858">
        <v>1</v>
      </c>
      <c r="Q858">
        <v>2949.6615559560701</v>
      </c>
      <c r="R858">
        <v>7</v>
      </c>
      <c r="S858">
        <v>3</v>
      </c>
      <c r="T858">
        <v>197</v>
      </c>
      <c r="U858">
        <v>1.7000000000000001E-2</v>
      </c>
    </row>
    <row r="859" spans="1:21" x14ac:dyDescent="0.25">
      <c r="A859" t="s">
        <v>1793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1339</v>
      </c>
      <c r="K859">
        <v>0</v>
      </c>
      <c r="L859">
        <v>8</v>
      </c>
      <c r="M859" s="15">
        <v>15</v>
      </c>
      <c r="N859" s="15">
        <v>18</v>
      </c>
      <c r="O859" s="1">
        <v>0</v>
      </c>
      <c r="P859">
        <v>1</v>
      </c>
      <c r="Q859">
        <v>1340.79161322287</v>
      </c>
      <c r="R859">
        <v>30</v>
      </c>
      <c r="S859">
        <v>3</v>
      </c>
      <c r="T859">
        <v>214</v>
      </c>
      <c r="U859">
        <v>1.7000000000000001E-2</v>
      </c>
    </row>
    <row r="860" spans="1:21" x14ac:dyDescent="0.25">
      <c r="A860" t="s">
        <v>1293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817</v>
      </c>
      <c r="H860">
        <v>0</v>
      </c>
      <c r="I860">
        <v>0</v>
      </c>
      <c r="J860">
        <v>0</v>
      </c>
      <c r="K860">
        <v>0</v>
      </c>
      <c r="L860">
        <v>8</v>
      </c>
      <c r="M860" s="15">
        <v>15</v>
      </c>
      <c r="N860" s="15">
        <v>18</v>
      </c>
      <c r="O860" s="1">
        <v>3.9706782636675397E-244</v>
      </c>
      <c r="P860">
        <v>69</v>
      </c>
      <c r="Q860">
        <v>817.66884243024901</v>
      </c>
      <c r="R860">
        <v>59</v>
      </c>
      <c r="S860">
        <v>3</v>
      </c>
      <c r="T860">
        <v>258</v>
      </c>
      <c r="U860">
        <v>1.7000000000000001E-2</v>
      </c>
    </row>
    <row r="861" spans="1:21" x14ac:dyDescent="0.25">
      <c r="A861" t="s">
        <v>1240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1015</v>
      </c>
      <c r="H861">
        <v>0</v>
      </c>
      <c r="I861">
        <v>0</v>
      </c>
      <c r="J861">
        <v>0</v>
      </c>
      <c r="K861">
        <v>0</v>
      </c>
      <c r="L861">
        <v>8</v>
      </c>
      <c r="M861" s="15">
        <v>15</v>
      </c>
      <c r="N861" s="15">
        <v>18</v>
      </c>
      <c r="O861" s="1">
        <v>1.12065080332782E-303</v>
      </c>
      <c r="P861">
        <v>17</v>
      </c>
      <c r="Q861">
        <v>1016.03013766808</v>
      </c>
      <c r="R861">
        <v>44</v>
      </c>
      <c r="S861">
        <v>3</v>
      </c>
      <c r="T861">
        <v>231</v>
      </c>
      <c r="U861">
        <v>1.7000000000000001E-2</v>
      </c>
    </row>
    <row r="862" spans="1:21" x14ac:dyDescent="0.25">
      <c r="A862" t="s">
        <v>1794</v>
      </c>
      <c r="B862">
        <v>0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187</v>
      </c>
      <c r="K862">
        <v>0</v>
      </c>
      <c r="L862">
        <v>8</v>
      </c>
      <c r="M862" s="15">
        <v>15</v>
      </c>
      <c r="N862" s="15">
        <v>7</v>
      </c>
      <c r="O862" s="1">
        <v>7.7341575106003397E-57</v>
      </c>
      <c r="P862">
        <v>873</v>
      </c>
      <c r="Q862">
        <v>193.056624432077</v>
      </c>
      <c r="R862">
        <v>387</v>
      </c>
      <c r="S862">
        <v>3</v>
      </c>
      <c r="T862">
        <v>141</v>
      </c>
      <c r="U862">
        <v>1.7000000000000001E-2</v>
      </c>
    </row>
    <row r="863" spans="1:21" x14ac:dyDescent="0.25">
      <c r="A863" t="s">
        <v>1795</v>
      </c>
      <c r="B863">
        <v>0</v>
      </c>
      <c r="C863">
        <v>0</v>
      </c>
      <c r="D863">
        <v>0</v>
      </c>
      <c r="E863">
        <v>0</v>
      </c>
      <c r="F863">
        <v>0</v>
      </c>
      <c r="G863">
        <v>1612</v>
      </c>
      <c r="H863">
        <v>0</v>
      </c>
      <c r="I863">
        <v>0</v>
      </c>
      <c r="J863">
        <v>0</v>
      </c>
      <c r="K863">
        <v>0</v>
      </c>
      <c r="L863">
        <v>8</v>
      </c>
      <c r="M863" s="15">
        <v>15</v>
      </c>
      <c r="N863" s="15">
        <v>18</v>
      </c>
      <c r="O863">
        <v>0</v>
      </c>
      <c r="P863">
        <v>1</v>
      </c>
      <c r="Q863">
        <v>1614.5971484696499</v>
      </c>
      <c r="R863">
        <v>22</v>
      </c>
      <c r="S863">
        <v>3</v>
      </c>
      <c r="T863">
        <v>209</v>
      </c>
      <c r="U863">
        <v>1.7000000000000001E-2</v>
      </c>
    </row>
    <row r="864" spans="1:21" x14ac:dyDescent="0.25">
      <c r="A864" t="s">
        <v>1796</v>
      </c>
      <c r="B864">
        <v>0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86</v>
      </c>
      <c r="L864">
        <v>5</v>
      </c>
      <c r="M864" s="15">
        <v>15</v>
      </c>
      <c r="N864" s="15">
        <v>18</v>
      </c>
      <c r="O864" s="1">
        <v>5.7409857672357997E-25</v>
      </c>
      <c r="P864">
        <v>1637</v>
      </c>
      <c r="Q864">
        <v>87.0075196200345</v>
      </c>
      <c r="R864">
        <v>560</v>
      </c>
      <c r="S864">
        <v>3</v>
      </c>
      <c r="T864">
        <v>198</v>
      </c>
      <c r="U864">
        <v>1.7999999999999999E-2</v>
      </c>
    </row>
    <row r="865" spans="1:21" x14ac:dyDescent="0.25">
      <c r="A865" t="s">
        <v>1797</v>
      </c>
      <c r="B865">
        <v>0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183</v>
      </c>
      <c r="L865">
        <v>6</v>
      </c>
      <c r="M865" s="15">
        <v>15</v>
      </c>
      <c r="N865" s="15">
        <v>18</v>
      </c>
      <c r="O865" s="1">
        <v>7.5227572892982405E-54</v>
      </c>
      <c r="P865">
        <v>910</v>
      </c>
      <c r="Q865">
        <v>183.05399918457101</v>
      </c>
      <c r="R865">
        <v>397</v>
      </c>
      <c r="S865">
        <v>3</v>
      </c>
      <c r="T865">
        <v>160</v>
      </c>
      <c r="U865">
        <v>1.7999999999999999E-2</v>
      </c>
    </row>
    <row r="866" spans="1:21" x14ac:dyDescent="0.25">
      <c r="A866" t="s">
        <v>1798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267</v>
      </c>
      <c r="H866">
        <v>75</v>
      </c>
      <c r="I866">
        <v>0</v>
      </c>
      <c r="J866">
        <v>0</v>
      </c>
      <c r="K866">
        <v>0</v>
      </c>
      <c r="L866">
        <v>6</v>
      </c>
      <c r="M866" s="15">
        <v>15</v>
      </c>
      <c r="N866" s="15">
        <v>18</v>
      </c>
      <c r="O866" s="1">
        <v>5.15444755442055E-22</v>
      </c>
      <c r="P866">
        <v>1775</v>
      </c>
      <c r="Q866">
        <v>171.54527302179699</v>
      </c>
      <c r="R866">
        <v>414</v>
      </c>
      <c r="S866">
        <v>2</v>
      </c>
      <c r="T866">
        <v>175</v>
      </c>
      <c r="U866">
        <v>1.7999999999999999E-2</v>
      </c>
    </row>
    <row r="867" spans="1:21" x14ac:dyDescent="0.25">
      <c r="A867" t="s">
        <v>1799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383</v>
      </c>
      <c r="K867">
        <v>0</v>
      </c>
      <c r="L867">
        <v>7</v>
      </c>
      <c r="M867" s="15">
        <v>15</v>
      </c>
      <c r="N867" s="15">
        <v>18</v>
      </c>
      <c r="O867" s="1">
        <v>9.4445389041754295E-114</v>
      </c>
      <c r="P867">
        <v>409</v>
      </c>
      <c r="Q867">
        <v>383.15519368798999</v>
      </c>
      <c r="R867">
        <v>199</v>
      </c>
      <c r="S867">
        <v>3</v>
      </c>
      <c r="T867">
        <v>168</v>
      </c>
      <c r="U867">
        <v>1.7999999999999999E-2</v>
      </c>
    </row>
    <row r="868" spans="1:21" x14ac:dyDescent="0.25">
      <c r="A868" t="s">
        <v>1800</v>
      </c>
      <c r="B868">
        <v>0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800</v>
      </c>
      <c r="L868">
        <v>8</v>
      </c>
      <c r="M868" s="15">
        <v>15</v>
      </c>
      <c r="N868" s="15">
        <v>18</v>
      </c>
      <c r="O868" s="1">
        <v>5.1316952545456902E-239</v>
      </c>
      <c r="P868">
        <v>76</v>
      </c>
      <c r="Q868">
        <v>800.64150845229506</v>
      </c>
      <c r="R868">
        <v>61</v>
      </c>
      <c r="S868">
        <v>3</v>
      </c>
      <c r="T868">
        <v>260</v>
      </c>
      <c r="U868">
        <v>1.7999999999999999E-2</v>
      </c>
    </row>
    <row r="869" spans="1:21" x14ac:dyDescent="0.25">
      <c r="A869" t="s">
        <v>1801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129</v>
      </c>
      <c r="K869">
        <v>0</v>
      </c>
      <c r="L869">
        <v>8</v>
      </c>
      <c r="M869" s="15">
        <v>15</v>
      </c>
      <c r="N869" s="15">
        <v>7</v>
      </c>
      <c r="O869" s="1">
        <v>2.1044813551033302E-43</v>
      </c>
      <c r="P869">
        <v>1098</v>
      </c>
      <c r="Q869">
        <v>149.39748271429701</v>
      </c>
      <c r="R869">
        <v>443</v>
      </c>
      <c r="S869">
        <v>3</v>
      </c>
      <c r="T869">
        <v>233</v>
      </c>
      <c r="U869">
        <v>1.7999999999999999E-2</v>
      </c>
    </row>
    <row r="870" spans="1:21" x14ac:dyDescent="0.25">
      <c r="A870" t="s">
        <v>1319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1110</v>
      </c>
      <c r="J870">
        <v>0</v>
      </c>
      <c r="K870">
        <v>0</v>
      </c>
      <c r="L870">
        <v>8</v>
      </c>
      <c r="M870" s="15">
        <v>15</v>
      </c>
      <c r="N870" s="15">
        <v>18</v>
      </c>
      <c r="O870" s="1">
        <v>0</v>
      </c>
      <c r="P870">
        <v>1</v>
      </c>
      <c r="Q870">
        <v>1111.23152251599</v>
      </c>
      <c r="R870">
        <v>40</v>
      </c>
      <c r="S870">
        <v>3</v>
      </c>
      <c r="T870">
        <v>223</v>
      </c>
      <c r="U870">
        <v>1.7999999999999999E-2</v>
      </c>
    </row>
    <row r="871" spans="1:21" x14ac:dyDescent="0.25">
      <c r="A871" t="s">
        <v>1802</v>
      </c>
      <c r="B871">
        <v>0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951</v>
      </c>
      <c r="L871">
        <v>8</v>
      </c>
      <c r="M871" s="15">
        <v>15</v>
      </c>
      <c r="N871" s="15">
        <v>18</v>
      </c>
      <c r="O871" s="1">
        <v>1.9991938337151E-284</v>
      </c>
      <c r="P871">
        <v>29</v>
      </c>
      <c r="Q871">
        <v>951.90471264361895</v>
      </c>
      <c r="R871">
        <v>50</v>
      </c>
      <c r="S871">
        <v>3</v>
      </c>
      <c r="T871">
        <v>240</v>
      </c>
      <c r="U871">
        <v>1.7999999999999999E-2</v>
      </c>
    </row>
    <row r="872" spans="1:21" x14ac:dyDescent="0.25">
      <c r="A872" t="s">
        <v>1803</v>
      </c>
      <c r="B872">
        <v>0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760</v>
      </c>
      <c r="I872">
        <v>0</v>
      </c>
      <c r="J872">
        <v>0</v>
      </c>
      <c r="K872">
        <v>0</v>
      </c>
      <c r="L872">
        <v>8</v>
      </c>
      <c r="M872" s="15">
        <v>15</v>
      </c>
      <c r="N872" s="15">
        <v>18</v>
      </c>
      <c r="O872" s="1">
        <v>5.4455817604408203E-227</v>
      </c>
      <c r="P872">
        <v>88</v>
      </c>
      <c r="Q872">
        <v>760.57949669006905</v>
      </c>
      <c r="R872">
        <v>67</v>
      </c>
      <c r="S872">
        <v>3</v>
      </c>
      <c r="T872">
        <v>267</v>
      </c>
      <c r="U872">
        <v>1.7999999999999999E-2</v>
      </c>
    </row>
    <row r="873" spans="1:21" x14ac:dyDescent="0.25">
      <c r="A873" t="s">
        <v>39</v>
      </c>
      <c r="B873">
        <v>0</v>
      </c>
      <c r="C873">
        <v>0</v>
      </c>
      <c r="D873">
        <v>0</v>
      </c>
      <c r="E873">
        <v>213</v>
      </c>
      <c r="F873">
        <v>0</v>
      </c>
      <c r="G873">
        <v>0</v>
      </c>
      <c r="H873">
        <v>0</v>
      </c>
      <c r="I873">
        <v>0</v>
      </c>
      <c r="J873">
        <v>123</v>
      </c>
      <c r="K873">
        <v>113</v>
      </c>
      <c r="L873">
        <v>4</v>
      </c>
      <c r="M873" s="15">
        <v>15</v>
      </c>
      <c r="N873" s="15">
        <v>8</v>
      </c>
      <c r="O873" s="1">
        <v>1.7171708550204E-3</v>
      </c>
      <c r="P873">
        <v>3709</v>
      </c>
      <c r="Q873">
        <v>91.402357057639193</v>
      </c>
      <c r="R873">
        <v>548</v>
      </c>
      <c r="S873">
        <v>3</v>
      </c>
      <c r="T873">
        <v>236</v>
      </c>
      <c r="U873">
        <v>1.9E-2</v>
      </c>
    </row>
    <row r="874" spans="1:21" x14ac:dyDescent="0.25">
      <c r="A874" t="s">
        <v>1650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376</v>
      </c>
      <c r="L874">
        <v>7</v>
      </c>
      <c r="M874" s="15">
        <v>15</v>
      </c>
      <c r="N874" s="15">
        <v>18</v>
      </c>
      <c r="O874" s="1">
        <v>1.1885539227640099E-111</v>
      </c>
      <c r="P874">
        <v>426</v>
      </c>
      <c r="Q874">
        <v>376.15010312629499</v>
      </c>
      <c r="R874">
        <v>204</v>
      </c>
      <c r="S874">
        <v>3</v>
      </c>
      <c r="T874">
        <v>173</v>
      </c>
      <c r="U874">
        <v>1.9E-2</v>
      </c>
    </row>
    <row r="875" spans="1:21" x14ac:dyDescent="0.25">
      <c r="A875" t="s">
        <v>1804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280</v>
      </c>
      <c r="I875">
        <v>0</v>
      </c>
      <c r="J875">
        <v>0</v>
      </c>
      <c r="K875">
        <v>0</v>
      </c>
      <c r="L875">
        <v>7</v>
      </c>
      <c r="M875" s="15">
        <v>15</v>
      </c>
      <c r="N875" s="15">
        <v>18</v>
      </c>
      <c r="O875" s="1">
        <v>7.1428987092078201E-83</v>
      </c>
      <c r="P875">
        <v>611</v>
      </c>
      <c r="Q875">
        <v>280.09113482452199</v>
      </c>
      <c r="R875">
        <v>292</v>
      </c>
      <c r="S875">
        <v>3</v>
      </c>
      <c r="T875">
        <v>274</v>
      </c>
      <c r="U875">
        <v>1.9E-2</v>
      </c>
    </row>
    <row r="876" spans="1:21" x14ac:dyDescent="0.25">
      <c r="A876" t="s">
        <v>1805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381</v>
      </c>
      <c r="K876">
        <v>0</v>
      </c>
      <c r="L876">
        <v>7</v>
      </c>
      <c r="M876" s="15">
        <v>15</v>
      </c>
      <c r="N876" s="15">
        <v>18</v>
      </c>
      <c r="O876" s="1">
        <v>3.7596758395739701E-113</v>
      </c>
      <c r="P876">
        <v>415</v>
      </c>
      <c r="Q876">
        <v>381.15372852404897</v>
      </c>
      <c r="R876">
        <v>201</v>
      </c>
      <c r="S876">
        <v>3</v>
      </c>
      <c r="T876">
        <v>170</v>
      </c>
      <c r="U876">
        <v>1.9E-2</v>
      </c>
    </row>
    <row r="877" spans="1:21" x14ac:dyDescent="0.25">
      <c r="A877" t="s">
        <v>1223</v>
      </c>
      <c r="B877">
        <v>0</v>
      </c>
      <c r="C877">
        <v>0</v>
      </c>
      <c r="D877">
        <v>0</v>
      </c>
      <c r="E877">
        <v>0</v>
      </c>
      <c r="F877">
        <v>0</v>
      </c>
      <c r="G877">
        <v>125</v>
      </c>
      <c r="H877">
        <v>0</v>
      </c>
      <c r="I877">
        <v>0</v>
      </c>
      <c r="J877">
        <v>0</v>
      </c>
      <c r="K877">
        <v>0</v>
      </c>
      <c r="L877">
        <v>8</v>
      </c>
      <c r="M877" s="15">
        <v>15</v>
      </c>
      <c r="N877" s="15">
        <v>7</v>
      </c>
      <c r="O877" s="1">
        <v>3.1313803027275999E-39</v>
      </c>
      <c r="P877">
        <v>1179</v>
      </c>
      <c r="Q877">
        <v>135.15205403249399</v>
      </c>
      <c r="R877">
        <v>462</v>
      </c>
      <c r="S877">
        <v>3</v>
      </c>
      <c r="T877">
        <v>269</v>
      </c>
      <c r="U877">
        <v>1.9E-2</v>
      </c>
    </row>
    <row r="878" spans="1:21" x14ac:dyDescent="0.25">
      <c r="A878" t="s">
        <v>1186</v>
      </c>
      <c r="B878">
        <v>0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145</v>
      </c>
      <c r="L878">
        <v>8</v>
      </c>
      <c r="M878" s="15">
        <v>15</v>
      </c>
      <c r="N878" s="15">
        <v>7</v>
      </c>
      <c r="O878" s="1">
        <v>7.2956202141110901E-51</v>
      </c>
      <c r="P878">
        <v>962</v>
      </c>
      <c r="Q878">
        <v>174.89902170851599</v>
      </c>
      <c r="R878">
        <v>409</v>
      </c>
      <c r="S878">
        <v>3</v>
      </c>
      <c r="T878">
        <v>172</v>
      </c>
      <c r="U878">
        <v>1.9E-2</v>
      </c>
    </row>
    <row r="879" spans="1:21" x14ac:dyDescent="0.25">
      <c r="A879" t="s">
        <v>1239</v>
      </c>
      <c r="B879">
        <v>0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8137</v>
      </c>
      <c r="L879">
        <v>8</v>
      </c>
      <c r="M879" s="15">
        <v>15</v>
      </c>
      <c r="N879" s="15">
        <v>18</v>
      </c>
      <c r="O879" s="1">
        <v>0</v>
      </c>
      <c r="P879">
        <v>1</v>
      </c>
      <c r="Q879">
        <v>8203.7128425989504</v>
      </c>
      <c r="R879">
        <v>3</v>
      </c>
      <c r="S879">
        <v>3</v>
      </c>
      <c r="T879">
        <v>196</v>
      </c>
      <c r="U879">
        <v>1.9E-2</v>
      </c>
    </row>
    <row r="880" spans="1:21" x14ac:dyDescent="0.25">
      <c r="A880" t="s">
        <v>1456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898</v>
      </c>
      <c r="L880">
        <v>8</v>
      </c>
      <c r="M880" s="15">
        <v>15</v>
      </c>
      <c r="N880" s="15">
        <v>18</v>
      </c>
      <c r="O880" s="1">
        <v>1.74286035437506E-268</v>
      </c>
      <c r="P880">
        <v>44</v>
      </c>
      <c r="Q880">
        <v>898.80709200837305</v>
      </c>
      <c r="R880">
        <v>54</v>
      </c>
      <c r="S880">
        <v>3</v>
      </c>
      <c r="T880">
        <v>247</v>
      </c>
      <c r="U880">
        <v>1.9E-2</v>
      </c>
    </row>
    <row r="881" spans="1:21" x14ac:dyDescent="0.25">
      <c r="A881" t="s">
        <v>1806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602</v>
      </c>
      <c r="K881">
        <v>0</v>
      </c>
      <c r="L881">
        <v>8</v>
      </c>
      <c r="M881" s="15">
        <v>15</v>
      </c>
      <c r="N881" s="15">
        <v>18</v>
      </c>
      <c r="O881" s="1">
        <v>1.6648451358295401E-179</v>
      </c>
      <c r="P881">
        <v>178</v>
      </c>
      <c r="Q881">
        <v>602.36623768031802</v>
      </c>
      <c r="R881">
        <v>103</v>
      </c>
      <c r="S881">
        <v>3</v>
      </c>
      <c r="T881">
        <v>326</v>
      </c>
      <c r="U881">
        <v>1.9E-2</v>
      </c>
    </row>
    <row r="882" spans="1:21" x14ac:dyDescent="0.25">
      <c r="A882" t="s">
        <v>1807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121</v>
      </c>
      <c r="I882">
        <v>0</v>
      </c>
      <c r="J882">
        <v>0</v>
      </c>
      <c r="K882">
        <v>0</v>
      </c>
      <c r="L882">
        <v>8</v>
      </c>
      <c r="M882" s="15">
        <v>15</v>
      </c>
      <c r="N882" s="15">
        <v>7</v>
      </c>
      <c r="O882" s="1">
        <v>2.6822656832036798E-44</v>
      </c>
      <c r="P882">
        <v>1076</v>
      </c>
      <c r="Q882">
        <v>152.45338757566299</v>
      </c>
      <c r="R882">
        <v>439</v>
      </c>
      <c r="S882">
        <v>3</v>
      </c>
      <c r="T882">
        <v>218</v>
      </c>
      <c r="U882">
        <v>1.9E-2</v>
      </c>
    </row>
    <row r="883" spans="1:21" x14ac:dyDescent="0.25">
      <c r="A883" t="s">
        <v>1808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1551</v>
      </c>
      <c r="H883">
        <v>0</v>
      </c>
      <c r="I883">
        <v>0</v>
      </c>
      <c r="J883">
        <v>0</v>
      </c>
      <c r="K883">
        <v>0</v>
      </c>
      <c r="L883">
        <v>8</v>
      </c>
      <c r="M883" s="15">
        <v>15</v>
      </c>
      <c r="N883" s="15">
        <v>18</v>
      </c>
      <c r="O883" s="1">
        <v>0</v>
      </c>
      <c r="P883">
        <v>1</v>
      </c>
      <c r="Q883">
        <v>1553.4041515374099</v>
      </c>
      <c r="R883">
        <v>23</v>
      </c>
      <c r="S883">
        <v>3</v>
      </c>
      <c r="T883">
        <v>210</v>
      </c>
      <c r="U883">
        <v>1.9E-2</v>
      </c>
    </row>
    <row r="884" spans="1:21" x14ac:dyDescent="0.25">
      <c r="A884" t="s">
        <v>1809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545</v>
      </c>
      <c r="L884">
        <v>8</v>
      </c>
      <c r="M884" s="15">
        <v>15</v>
      </c>
      <c r="N884" s="15">
        <v>18</v>
      </c>
      <c r="O884" s="1">
        <v>2.2090424884123501E-162</v>
      </c>
      <c r="P884">
        <v>227</v>
      </c>
      <c r="Q884">
        <v>545.30177354492696</v>
      </c>
      <c r="R884">
        <v>122</v>
      </c>
      <c r="S884">
        <v>3</v>
      </c>
      <c r="T884">
        <v>354</v>
      </c>
      <c r="U884">
        <v>1.9E-2</v>
      </c>
    </row>
    <row r="885" spans="1:21" x14ac:dyDescent="0.25">
      <c r="A885" t="s">
        <v>1119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817</v>
      </c>
      <c r="L885">
        <v>8</v>
      </c>
      <c r="M885" s="15">
        <v>15</v>
      </c>
      <c r="N885" s="15">
        <v>18</v>
      </c>
      <c r="O885" s="1">
        <v>3.9706782636675397E-244</v>
      </c>
      <c r="P885">
        <v>69</v>
      </c>
      <c r="Q885">
        <v>817.66884243024901</v>
      </c>
      <c r="R885">
        <v>59</v>
      </c>
      <c r="S885">
        <v>3</v>
      </c>
      <c r="T885">
        <v>258</v>
      </c>
      <c r="U885">
        <v>1.9E-2</v>
      </c>
    </row>
    <row r="886" spans="1:21" x14ac:dyDescent="0.25">
      <c r="A886" t="s">
        <v>1810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58</v>
      </c>
      <c r="K886">
        <v>137</v>
      </c>
      <c r="L886">
        <v>8</v>
      </c>
      <c r="M886" s="15">
        <v>11</v>
      </c>
      <c r="N886" s="15">
        <v>10</v>
      </c>
      <c r="O886" s="1">
        <v>1.54396886671772E-20</v>
      </c>
      <c r="P886">
        <v>1860</v>
      </c>
      <c r="Q886">
        <v>104.60379060903</v>
      </c>
      <c r="R886">
        <v>515</v>
      </c>
      <c r="S886">
        <v>2</v>
      </c>
      <c r="T886">
        <v>277</v>
      </c>
      <c r="U886">
        <v>1.9E-2</v>
      </c>
    </row>
    <row r="887" spans="1:21" x14ac:dyDescent="0.25">
      <c r="A887" t="s">
        <v>40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130</v>
      </c>
      <c r="I887">
        <v>0</v>
      </c>
      <c r="J887">
        <v>0</v>
      </c>
      <c r="K887">
        <v>0</v>
      </c>
      <c r="L887">
        <v>8</v>
      </c>
      <c r="M887" s="15">
        <v>15</v>
      </c>
      <c r="N887" s="15">
        <v>7</v>
      </c>
      <c r="O887" s="1">
        <v>1.7194347584447099E-45</v>
      </c>
      <c r="P887">
        <v>1051</v>
      </c>
      <c r="Q887">
        <v>156.52974409321601</v>
      </c>
      <c r="R887">
        <v>434</v>
      </c>
      <c r="S887">
        <v>3</v>
      </c>
      <c r="T887">
        <v>195</v>
      </c>
      <c r="U887">
        <v>1.9E-2</v>
      </c>
    </row>
    <row r="888" spans="1:21" x14ac:dyDescent="0.25">
      <c r="A888" t="s">
        <v>1442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267</v>
      </c>
      <c r="H888">
        <v>0</v>
      </c>
      <c r="I888">
        <v>0</v>
      </c>
      <c r="J888">
        <v>0</v>
      </c>
      <c r="K888">
        <v>0</v>
      </c>
      <c r="L888">
        <v>7</v>
      </c>
      <c r="M888" s="15">
        <v>15</v>
      </c>
      <c r="N888" s="15">
        <v>18</v>
      </c>
      <c r="O888" s="1">
        <v>5.5925847827217095E-79</v>
      </c>
      <c r="P888">
        <v>643</v>
      </c>
      <c r="Q888">
        <v>267.08476161680801</v>
      </c>
      <c r="R888">
        <v>306</v>
      </c>
      <c r="S888">
        <v>3</v>
      </c>
      <c r="T888">
        <v>294</v>
      </c>
      <c r="U888">
        <v>0.02</v>
      </c>
    </row>
    <row r="889" spans="1:21" x14ac:dyDescent="0.25">
      <c r="A889" t="s">
        <v>1811</v>
      </c>
      <c r="B889">
        <v>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327</v>
      </c>
      <c r="K889">
        <v>0</v>
      </c>
      <c r="L889">
        <v>7</v>
      </c>
      <c r="M889" s="15">
        <v>15</v>
      </c>
      <c r="N889" s="15">
        <v>18</v>
      </c>
      <c r="O889" s="1">
        <v>5.87623430492265E-97</v>
      </c>
      <c r="P889">
        <v>521</v>
      </c>
      <c r="Q889">
        <v>327.11744161590298</v>
      </c>
      <c r="R889">
        <v>245</v>
      </c>
      <c r="S889">
        <v>3</v>
      </c>
      <c r="T889">
        <v>217</v>
      </c>
      <c r="U889">
        <v>0.02</v>
      </c>
    </row>
    <row r="890" spans="1:21" x14ac:dyDescent="0.25">
      <c r="A890" t="s">
        <v>1812</v>
      </c>
      <c r="B890">
        <v>0</v>
      </c>
      <c r="C890">
        <v>0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67</v>
      </c>
      <c r="J890">
        <v>0</v>
      </c>
      <c r="K890">
        <v>0</v>
      </c>
      <c r="L890">
        <v>7</v>
      </c>
      <c r="M890" s="15">
        <v>15</v>
      </c>
      <c r="N890" s="15">
        <v>7</v>
      </c>
      <c r="O890" s="1">
        <v>4.0181211257558098E-21</v>
      </c>
      <c r="P890">
        <v>1836</v>
      </c>
      <c r="Q890">
        <v>74.005496636933202</v>
      </c>
      <c r="R890">
        <v>590</v>
      </c>
      <c r="S890">
        <v>3</v>
      </c>
      <c r="T890">
        <v>300</v>
      </c>
      <c r="U890">
        <v>0.02</v>
      </c>
    </row>
    <row r="891" spans="1:21" x14ac:dyDescent="0.25">
      <c r="A891" t="s">
        <v>1079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112</v>
      </c>
      <c r="I891">
        <v>0</v>
      </c>
      <c r="J891">
        <v>0</v>
      </c>
      <c r="K891">
        <v>0</v>
      </c>
      <c r="L891">
        <v>8</v>
      </c>
      <c r="M891" s="15">
        <v>15</v>
      </c>
      <c r="N891" s="15">
        <v>7</v>
      </c>
      <c r="O891" s="1">
        <v>2.1895903332599902E-46</v>
      </c>
      <c r="P891">
        <v>1033</v>
      </c>
      <c r="Q891">
        <v>159.58837346427899</v>
      </c>
      <c r="R891">
        <v>430</v>
      </c>
      <c r="S891">
        <v>3</v>
      </c>
      <c r="T891">
        <v>192</v>
      </c>
      <c r="U891">
        <v>0.02</v>
      </c>
    </row>
    <row r="892" spans="1:21" x14ac:dyDescent="0.25">
      <c r="A892" t="s">
        <v>1332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953</v>
      </c>
      <c r="L892">
        <v>8</v>
      </c>
      <c r="M892" s="15">
        <v>15</v>
      </c>
      <c r="N892" s="15">
        <v>18</v>
      </c>
      <c r="O892" s="1">
        <v>5.00369585842608E-285</v>
      </c>
      <c r="P892">
        <v>28</v>
      </c>
      <c r="Q892">
        <v>953.90850728223802</v>
      </c>
      <c r="R892">
        <v>49</v>
      </c>
      <c r="S892">
        <v>3</v>
      </c>
      <c r="T892">
        <v>239</v>
      </c>
      <c r="U892">
        <v>0.02</v>
      </c>
    </row>
    <row r="893" spans="1:21" x14ac:dyDescent="0.25">
      <c r="A893" t="s">
        <v>1349</v>
      </c>
      <c r="B893">
        <v>0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1546</v>
      </c>
      <c r="J893">
        <v>0</v>
      </c>
      <c r="K893">
        <v>0</v>
      </c>
      <c r="L893">
        <v>8</v>
      </c>
      <c r="M893" s="15">
        <v>15</v>
      </c>
      <c r="N893" s="15">
        <v>18</v>
      </c>
      <c r="O893">
        <v>0</v>
      </c>
      <c r="P893">
        <v>1</v>
      </c>
      <c r="Q893">
        <v>1548.38866401015</v>
      </c>
      <c r="R893">
        <v>24</v>
      </c>
      <c r="S893">
        <v>3</v>
      </c>
      <c r="T893">
        <v>211</v>
      </c>
      <c r="U893">
        <v>0.02</v>
      </c>
    </row>
    <row r="894" spans="1:21" x14ac:dyDescent="0.25">
      <c r="A894" t="s">
        <v>1813</v>
      </c>
      <c r="B894">
        <v>0</v>
      </c>
      <c r="C894">
        <v>0</v>
      </c>
      <c r="D894">
        <v>0</v>
      </c>
      <c r="E894">
        <v>0</v>
      </c>
      <c r="F894">
        <v>0</v>
      </c>
      <c r="G894">
        <v>82</v>
      </c>
      <c r="H894">
        <v>0</v>
      </c>
      <c r="I894">
        <v>0</v>
      </c>
      <c r="J894">
        <v>0</v>
      </c>
      <c r="K894">
        <v>0</v>
      </c>
      <c r="L894">
        <v>8</v>
      </c>
      <c r="M894" s="15">
        <v>15</v>
      </c>
      <c r="N894" s="15">
        <v>7</v>
      </c>
      <c r="O894" s="1">
        <v>3.8051010415358098E-37</v>
      </c>
      <c r="P894">
        <v>1222</v>
      </c>
      <c r="Q894">
        <v>128.03890798671301</v>
      </c>
      <c r="R894">
        <v>471</v>
      </c>
      <c r="S894">
        <v>3</v>
      </c>
      <c r="T894">
        <v>293</v>
      </c>
      <c r="U894">
        <v>0.02</v>
      </c>
    </row>
    <row r="895" spans="1:21" x14ac:dyDescent="0.25">
      <c r="A895" t="s">
        <v>1322</v>
      </c>
      <c r="B895">
        <v>0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123</v>
      </c>
      <c r="I895">
        <v>0</v>
      </c>
      <c r="J895">
        <v>0</v>
      </c>
      <c r="K895">
        <v>0</v>
      </c>
      <c r="L895">
        <v>8</v>
      </c>
      <c r="M895" s="15">
        <v>15</v>
      </c>
      <c r="N895" s="15">
        <v>7</v>
      </c>
      <c r="O895" s="1">
        <v>3.8051010415358098E-37</v>
      </c>
      <c r="P895">
        <v>1222</v>
      </c>
      <c r="Q895">
        <v>128.03890798671301</v>
      </c>
      <c r="R895">
        <v>471</v>
      </c>
      <c r="S895">
        <v>3</v>
      </c>
      <c r="T895">
        <v>293</v>
      </c>
      <c r="U895">
        <v>0.02</v>
      </c>
    </row>
    <row r="896" spans="1:21" x14ac:dyDescent="0.25">
      <c r="A896" t="s">
        <v>1373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686</v>
      </c>
      <c r="L896">
        <v>8</v>
      </c>
      <c r="M896" s="15">
        <v>15</v>
      </c>
      <c r="N896" s="15">
        <v>18</v>
      </c>
      <c r="O896" s="1">
        <v>9.5405785573963E-205</v>
      </c>
      <c r="P896">
        <v>125</v>
      </c>
      <c r="Q896">
        <v>686.47330939904498</v>
      </c>
      <c r="R896">
        <v>80</v>
      </c>
      <c r="S896">
        <v>3</v>
      </c>
      <c r="T896">
        <v>291</v>
      </c>
      <c r="U896">
        <v>0.02</v>
      </c>
    </row>
    <row r="897" spans="1:21" x14ac:dyDescent="0.25">
      <c r="A897" t="s">
        <v>1814</v>
      </c>
      <c r="B897">
        <v>0</v>
      </c>
      <c r="C897">
        <v>193</v>
      </c>
      <c r="D897">
        <v>0</v>
      </c>
      <c r="E897">
        <v>0</v>
      </c>
      <c r="F897">
        <v>263</v>
      </c>
      <c r="G897">
        <v>53</v>
      </c>
      <c r="H897">
        <v>107</v>
      </c>
      <c r="I897">
        <v>109</v>
      </c>
      <c r="J897">
        <v>0</v>
      </c>
      <c r="K897">
        <v>1620</v>
      </c>
      <c r="L897">
        <v>4</v>
      </c>
      <c r="M897" s="15">
        <v>15</v>
      </c>
      <c r="N897" s="15">
        <v>19</v>
      </c>
      <c r="O897" s="1">
        <v>2.126006727324E-7</v>
      </c>
      <c r="P897">
        <v>2964</v>
      </c>
      <c r="Q897">
        <v>42.2050475005165</v>
      </c>
      <c r="R897">
        <v>689</v>
      </c>
      <c r="S897">
        <v>2</v>
      </c>
      <c r="T897">
        <v>229</v>
      </c>
      <c r="U897">
        <v>2.1000000000000001E-2</v>
      </c>
    </row>
    <row r="898" spans="1:21" x14ac:dyDescent="0.25">
      <c r="A898" t="s">
        <v>1815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317</v>
      </c>
      <c r="K898">
        <v>0</v>
      </c>
      <c r="L898">
        <v>7</v>
      </c>
      <c r="M898" s="15">
        <v>15</v>
      </c>
      <c r="N898" s="15">
        <v>18</v>
      </c>
      <c r="O898" s="1">
        <v>5.8443120358413602E-94</v>
      </c>
      <c r="P898">
        <v>538</v>
      </c>
      <c r="Q898">
        <v>317.11142504459701</v>
      </c>
      <c r="R898">
        <v>255</v>
      </c>
      <c r="S898">
        <v>3</v>
      </c>
      <c r="T898">
        <v>232</v>
      </c>
      <c r="U898">
        <v>2.1000000000000001E-2</v>
      </c>
    </row>
    <row r="899" spans="1:21" x14ac:dyDescent="0.25">
      <c r="A899" t="s">
        <v>1504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277</v>
      </c>
      <c r="I899">
        <v>0</v>
      </c>
      <c r="J899">
        <v>0</v>
      </c>
      <c r="K899">
        <v>0</v>
      </c>
      <c r="L899">
        <v>7</v>
      </c>
      <c r="M899" s="15">
        <v>15</v>
      </c>
      <c r="N899" s="15">
        <v>18</v>
      </c>
      <c r="O899" s="1">
        <v>5.6561017403938697E-82</v>
      </c>
      <c r="P899">
        <v>619</v>
      </c>
      <c r="Q899">
        <v>277.08962851154899</v>
      </c>
      <c r="R899">
        <v>295</v>
      </c>
      <c r="S899">
        <v>3</v>
      </c>
      <c r="T899">
        <v>281</v>
      </c>
      <c r="U899">
        <v>2.1000000000000001E-2</v>
      </c>
    </row>
    <row r="900" spans="1:21" x14ac:dyDescent="0.25">
      <c r="A900" t="s">
        <v>41</v>
      </c>
      <c r="B900">
        <v>0</v>
      </c>
      <c r="C900">
        <v>156</v>
      </c>
      <c r="D900">
        <v>0</v>
      </c>
      <c r="E900">
        <v>0</v>
      </c>
      <c r="F900">
        <v>0</v>
      </c>
      <c r="G900">
        <v>0</v>
      </c>
      <c r="H900">
        <v>538</v>
      </c>
      <c r="I900">
        <v>0</v>
      </c>
      <c r="J900">
        <v>0</v>
      </c>
      <c r="K900">
        <v>0</v>
      </c>
      <c r="L900">
        <v>7</v>
      </c>
      <c r="M900" s="15">
        <v>15</v>
      </c>
      <c r="N900" s="15">
        <v>7</v>
      </c>
      <c r="O900" s="1">
        <v>5.8138740151153898E-102</v>
      </c>
      <c r="P900">
        <v>488</v>
      </c>
      <c r="Q900">
        <v>5.0284624578649204</v>
      </c>
      <c r="R900">
        <v>1146</v>
      </c>
      <c r="S900">
        <v>4</v>
      </c>
      <c r="T900">
        <v>285</v>
      </c>
      <c r="U900">
        <v>2.1000000000000001E-2</v>
      </c>
    </row>
    <row r="901" spans="1:21" x14ac:dyDescent="0.25">
      <c r="A901" t="s">
        <v>1816</v>
      </c>
      <c r="B901">
        <v>0</v>
      </c>
      <c r="C901">
        <v>40</v>
      </c>
      <c r="D901">
        <v>0</v>
      </c>
      <c r="E901">
        <v>0</v>
      </c>
      <c r="F901">
        <v>0</v>
      </c>
      <c r="G901">
        <v>0</v>
      </c>
      <c r="H901">
        <v>110</v>
      </c>
      <c r="I901">
        <v>0</v>
      </c>
      <c r="J901">
        <v>0</v>
      </c>
      <c r="K901">
        <v>0</v>
      </c>
      <c r="L901">
        <v>7</v>
      </c>
      <c r="M901" s="15">
        <v>15</v>
      </c>
      <c r="N901" s="15">
        <v>1</v>
      </c>
      <c r="O901" s="1">
        <v>2.1603994175710901E-32</v>
      </c>
      <c r="P901">
        <v>1371</v>
      </c>
      <c r="Q901">
        <v>5.5374560222459301</v>
      </c>
      <c r="R901">
        <v>1103</v>
      </c>
      <c r="S901">
        <v>4</v>
      </c>
      <c r="T901">
        <v>313</v>
      </c>
      <c r="U901">
        <v>2.1000000000000001E-2</v>
      </c>
    </row>
    <row r="902" spans="1:21" x14ac:dyDescent="0.25">
      <c r="A902" t="s">
        <v>1052</v>
      </c>
      <c r="B902">
        <v>187</v>
      </c>
      <c r="C902">
        <v>0</v>
      </c>
      <c r="D902">
        <v>0</v>
      </c>
      <c r="E902">
        <v>0</v>
      </c>
      <c r="F902">
        <v>0</v>
      </c>
      <c r="G902">
        <v>909</v>
      </c>
      <c r="H902">
        <v>0</v>
      </c>
      <c r="I902">
        <v>0</v>
      </c>
      <c r="J902">
        <v>0</v>
      </c>
      <c r="K902">
        <v>0</v>
      </c>
      <c r="L902">
        <v>7</v>
      </c>
      <c r="M902" s="15">
        <v>15</v>
      </c>
      <c r="N902" s="15">
        <v>7</v>
      </c>
      <c r="O902" s="1">
        <v>3.3897641681414599E-115</v>
      </c>
      <c r="P902">
        <v>401</v>
      </c>
      <c r="Q902">
        <v>4.8703569139433398</v>
      </c>
      <c r="R902">
        <v>1162</v>
      </c>
      <c r="S902">
        <v>4</v>
      </c>
      <c r="T902">
        <v>254</v>
      </c>
      <c r="U902">
        <v>2.1000000000000001E-2</v>
      </c>
    </row>
    <row r="903" spans="1:21" x14ac:dyDescent="0.25">
      <c r="A903" t="s">
        <v>1817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342</v>
      </c>
      <c r="K903">
        <v>0</v>
      </c>
      <c r="L903">
        <v>7</v>
      </c>
      <c r="M903" s="15">
        <v>15</v>
      </c>
      <c r="N903" s="15">
        <v>18</v>
      </c>
      <c r="O903" s="1">
        <v>1.8701056620462898E-101</v>
      </c>
      <c r="P903">
        <v>494</v>
      </c>
      <c r="Q903">
        <v>342.12688263804898</v>
      </c>
      <c r="R903">
        <v>230</v>
      </c>
      <c r="S903">
        <v>3</v>
      </c>
      <c r="T903">
        <v>194</v>
      </c>
      <c r="U903">
        <v>2.1000000000000001E-2</v>
      </c>
    </row>
    <row r="904" spans="1:21" x14ac:dyDescent="0.25">
      <c r="A904" t="s">
        <v>1818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695</v>
      </c>
      <c r="L904">
        <v>8</v>
      </c>
      <c r="M904" s="15">
        <v>15</v>
      </c>
      <c r="N904" s="15">
        <v>18</v>
      </c>
      <c r="O904" s="1">
        <v>1.88187932237442E-207</v>
      </c>
      <c r="P904">
        <v>119</v>
      </c>
      <c r="Q904">
        <v>695.48563147351194</v>
      </c>
      <c r="R904">
        <v>78</v>
      </c>
      <c r="S904">
        <v>3</v>
      </c>
      <c r="T904">
        <v>289</v>
      </c>
      <c r="U904">
        <v>2.1000000000000001E-2</v>
      </c>
    </row>
    <row r="905" spans="1:21" x14ac:dyDescent="0.25">
      <c r="A905" t="s">
        <v>1278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830</v>
      </c>
      <c r="L905">
        <v>8</v>
      </c>
      <c r="M905" s="15">
        <v>15</v>
      </c>
      <c r="N905" s="15">
        <v>18</v>
      </c>
      <c r="O905" s="1">
        <v>4.8975763247162402E-248</v>
      </c>
      <c r="P905">
        <v>65</v>
      </c>
      <c r="Q905">
        <v>830.69013866798696</v>
      </c>
      <c r="R905">
        <v>58</v>
      </c>
      <c r="S905">
        <v>3</v>
      </c>
      <c r="T905">
        <v>257</v>
      </c>
      <c r="U905">
        <v>2.1000000000000001E-2</v>
      </c>
    </row>
    <row r="906" spans="1:21" x14ac:dyDescent="0.25">
      <c r="A906" t="s">
        <v>1819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672</v>
      </c>
      <c r="L906">
        <v>8</v>
      </c>
      <c r="M906" s="15">
        <v>15</v>
      </c>
      <c r="N906" s="15">
        <v>18</v>
      </c>
      <c r="O906" s="1">
        <v>1.5386609502382801E-200</v>
      </c>
      <c r="P906">
        <v>138</v>
      </c>
      <c r="Q906">
        <v>672.45446833556105</v>
      </c>
      <c r="R906">
        <v>84</v>
      </c>
      <c r="S906">
        <v>3</v>
      </c>
      <c r="T906">
        <v>297</v>
      </c>
      <c r="U906">
        <v>2.1000000000000001E-2</v>
      </c>
    </row>
    <row r="907" spans="1:21" x14ac:dyDescent="0.25">
      <c r="A907" t="s">
        <v>1138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639</v>
      </c>
      <c r="L907">
        <v>8</v>
      </c>
      <c r="M907" s="15">
        <v>15</v>
      </c>
      <c r="N907" s="15">
        <v>18</v>
      </c>
      <c r="O907" s="1">
        <v>1.2707496082361099E-190</v>
      </c>
      <c r="P907">
        <v>158</v>
      </c>
      <c r="Q907">
        <v>639.411632021473</v>
      </c>
      <c r="R907">
        <v>95</v>
      </c>
      <c r="S907">
        <v>3</v>
      </c>
      <c r="T907">
        <v>311</v>
      </c>
      <c r="U907">
        <v>2.1000000000000001E-2</v>
      </c>
    </row>
    <row r="908" spans="1:21" x14ac:dyDescent="0.25">
      <c r="A908" t="s">
        <v>1166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757</v>
      </c>
      <c r="L908">
        <v>8</v>
      </c>
      <c r="M908" s="15">
        <v>15</v>
      </c>
      <c r="N908" s="15">
        <v>18</v>
      </c>
      <c r="O908" s="1">
        <v>4.3442758850028304E-226</v>
      </c>
      <c r="P908">
        <v>90</v>
      </c>
      <c r="Q908">
        <v>757.57497620914501</v>
      </c>
      <c r="R908">
        <v>68</v>
      </c>
      <c r="S908">
        <v>3</v>
      </c>
      <c r="T908">
        <v>268</v>
      </c>
      <c r="U908">
        <v>2.1000000000000001E-2</v>
      </c>
    </row>
    <row r="909" spans="1:21" x14ac:dyDescent="0.25">
      <c r="A909" t="s">
        <v>1820</v>
      </c>
      <c r="B909">
        <v>0</v>
      </c>
      <c r="C909">
        <v>160</v>
      </c>
      <c r="D909">
        <v>0</v>
      </c>
      <c r="E909">
        <v>0</v>
      </c>
      <c r="F909">
        <v>0</v>
      </c>
      <c r="G909">
        <v>0</v>
      </c>
      <c r="H909">
        <v>1752</v>
      </c>
      <c r="I909">
        <v>0</v>
      </c>
      <c r="J909">
        <v>0</v>
      </c>
      <c r="K909">
        <v>0</v>
      </c>
      <c r="L909">
        <v>8</v>
      </c>
      <c r="M909" s="15">
        <v>15</v>
      </c>
      <c r="N909" s="15">
        <v>7</v>
      </c>
      <c r="O909" s="1">
        <v>0</v>
      </c>
      <c r="P909">
        <v>1</v>
      </c>
      <c r="Q909">
        <v>10.9277245343552</v>
      </c>
      <c r="R909">
        <v>899</v>
      </c>
      <c r="S909">
        <v>4</v>
      </c>
      <c r="T909">
        <v>287</v>
      </c>
      <c r="U909">
        <v>2.1000000000000001E-2</v>
      </c>
    </row>
    <row r="910" spans="1:21" x14ac:dyDescent="0.25">
      <c r="A910" t="s">
        <v>1821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1060</v>
      </c>
      <c r="J910">
        <v>0</v>
      </c>
      <c r="K910">
        <v>0</v>
      </c>
      <c r="L910">
        <v>8</v>
      </c>
      <c r="M910" s="15">
        <v>15</v>
      </c>
      <c r="N910" s="15">
        <v>18</v>
      </c>
      <c r="O910" s="1" t="s">
        <v>1822</v>
      </c>
      <c r="P910">
        <v>6</v>
      </c>
      <c r="Q910">
        <v>1061.1232658895501</v>
      </c>
      <c r="R910">
        <v>42</v>
      </c>
      <c r="S910">
        <v>3</v>
      </c>
      <c r="T910">
        <v>227</v>
      </c>
      <c r="U910">
        <v>2.1000000000000001E-2</v>
      </c>
    </row>
    <row r="911" spans="1:21" x14ac:dyDescent="0.25">
      <c r="A911" t="s">
        <v>1823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94</v>
      </c>
      <c r="J911">
        <v>0</v>
      </c>
      <c r="K911">
        <v>0</v>
      </c>
      <c r="L911">
        <v>8</v>
      </c>
      <c r="M911" s="15">
        <v>15</v>
      </c>
      <c r="N911" s="15">
        <v>7</v>
      </c>
      <c r="O911" s="1">
        <v>1.4988125172498601E-36</v>
      </c>
      <c r="P911">
        <v>1241</v>
      </c>
      <c r="Q911">
        <v>126.015687563122</v>
      </c>
      <c r="R911">
        <v>476</v>
      </c>
      <c r="S911">
        <v>3</v>
      </c>
      <c r="T911">
        <v>304</v>
      </c>
      <c r="U911">
        <v>2.1000000000000001E-2</v>
      </c>
    </row>
    <row r="912" spans="1:21" x14ac:dyDescent="0.25">
      <c r="A912" t="s">
        <v>1824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127</v>
      </c>
      <c r="I912">
        <v>0</v>
      </c>
      <c r="J912">
        <v>0</v>
      </c>
      <c r="K912">
        <v>0</v>
      </c>
      <c r="L912">
        <v>8</v>
      </c>
      <c r="M912" s="15">
        <v>15</v>
      </c>
      <c r="N912" s="15">
        <v>7</v>
      </c>
      <c r="O912" s="1">
        <v>1.65049783290978E-42</v>
      </c>
      <c r="P912">
        <v>1114</v>
      </c>
      <c r="Q912">
        <v>146.34274630328201</v>
      </c>
      <c r="R912">
        <v>447</v>
      </c>
      <c r="S912">
        <v>3</v>
      </c>
      <c r="T912">
        <v>241</v>
      </c>
      <c r="U912">
        <v>2.1000000000000001E-2</v>
      </c>
    </row>
    <row r="913" spans="1:21" x14ac:dyDescent="0.25">
      <c r="A913" t="s">
        <v>1825</v>
      </c>
      <c r="B913">
        <v>0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735</v>
      </c>
      <c r="K913">
        <v>0</v>
      </c>
      <c r="L913">
        <v>8</v>
      </c>
      <c r="M913" s="15">
        <v>15</v>
      </c>
      <c r="N913" s="15">
        <v>18</v>
      </c>
      <c r="O913" s="1">
        <v>1.7839533464106101E-219</v>
      </c>
      <c r="P913">
        <v>103</v>
      </c>
      <c r="Q913">
        <v>735.542382369454</v>
      </c>
      <c r="R913">
        <v>72</v>
      </c>
      <c r="S913">
        <v>3</v>
      </c>
      <c r="T913">
        <v>278</v>
      </c>
      <c r="U913">
        <v>2.1000000000000001E-2</v>
      </c>
    </row>
    <row r="914" spans="1:21" x14ac:dyDescent="0.25">
      <c r="A914" t="s">
        <v>1826</v>
      </c>
      <c r="B914">
        <v>0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99</v>
      </c>
      <c r="K914">
        <v>0</v>
      </c>
      <c r="L914">
        <v>8</v>
      </c>
      <c r="M914" s="15">
        <v>15</v>
      </c>
      <c r="N914" s="15">
        <v>7</v>
      </c>
      <c r="O914" s="1">
        <v>2.8076141808680299E-33</v>
      </c>
      <c r="P914">
        <v>1340</v>
      </c>
      <c r="Q914">
        <v>115.013069668246</v>
      </c>
      <c r="R914">
        <v>496</v>
      </c>
      <c r="S914">
        <v>3</v>
      </c>
      <c r="T914">
        <v>358</v>
      </c>
      <c r="U914">
        <v>2.1000000000000001E-2</v>
      </c>
    </row>
    <row r="915" spans="1:21" x14ac:dyDescent="0.25">
      <c r="A915" t="s">
        <v>1827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129</v>
      </c>
      <c r="K915">
        <v>0</v>
      </c>
      <c r="L915">
        <v>6</v>
      </c>
      <c r="M915" s="15">
        <v>15</v>
      </c>
      <c r="N915" s="15">
        <v>18</v>
      </c>
      <c r="O915" s="1">
        <v>9.6578710680348192E-38</v>
      </c>
      <c r="P915">
        <v>1213</v>
      </c>
      <c r="Q915">
        <v>130.07058320157</v>
      </c>
      <c r="R915">
        <v>469</v>
      </c>
      <c r="S915">
        <v>3</v>
      </c>
      <c r="T915">
        <v>298</v>
      </c>
      <c r="U915">
        <v>2.1999999999999999E-2</v>
      </c>
    </row>
    <row r="916" spans="1:21" x14ac:dyDescent="0.25">
      <c r="A916" t="s">
        <v>1828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285</v>
      </c>
      <c r="K916">
        <v>0</v>
      </c>
      <c r="L916">
        <v>7</v>
      </c>
      <c r="M916" s="15">
        <v>15</v>
      </c>
      <c r="N916" s="15">
        <v>18</v>
      </c>
      <c r="O916" s="1">
        <v>2.2699919830039399E-84</v>
      </c>
      <c r="P916">
        <v>600</v>
      </c>
      <c r="Q916">
        <v>285.09369231642597</v>
      </c>
      <c r="R916">
        <v>288</v>
      </c>
      <c r="S916">
        <v>3</v>
      </c>
      <c r="T916">
        <v>266</v>
      </c>
      <c r="U916">
        <v>2.1999999999999999E-2</v>
      </c>
    </row>
    <row r="917" spans="1:21" x14ac:dyDescent="0.25">
      <c r="A917" t="s">
        <v>1829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265</v>
      </c>
      <c r="L917">
        <v>7</v>
      </c>
      <c r="M917" s="15">
        <v>15</v>
      </c>
      <c r="N917" s="15">
        <v>18</v>
      </c>
      <c r="O917" s="1">
        <v>2.2210530197609101E-78</v>
      </c>
      <c r="P917">
        <v>647</v>
      </c>
      <c r="Q917">
        <v>265.08381694319399</v>
      </c>
      <c r="R917">
        <v>308</v>
      </c>
      <c r="S917">
        <v>3</v>
      </c>
      <c r="T917">
        <v>296</v>
      </c>
      <c r="U917">
        <v>2.1999999999999999E-2</v>
      </c>
    </row>
    <row r="918" spans="1:21" x14ac:dyDescent="0.25">
      <c r="A918" t="s">
        <v>1830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253</v>
      </c>
      <c r="K918">
        <v>0</v>
      </c>
      <c r="L918">
        <v>7</v>
      </c>
      <c r="M918" s="15">
        <v>15</v>
      </c>
      <c r="N918" s="15">
        <v>18</v>
      </c>
      <c r="O918" s="1">
        <v>8.7035768031317296E-75</v>
      </c>
      <c r="P918">
        <v>682</v>
      </c>
      <c r="Q918">
        <v>253.07835289833301</v>
      </c>
      <c r="R918">
        <v>320</v>
      </c>
      <c r="S918">
        <v>3</v>
      </c>
      <c r="T918">
        <v>315</v>
      </c>
      <c r="U918">
        <v>2.1999999999999999E-2</v>
      </c>
    </row>
    <row r="919" spans="1:21" x14ac:dyDescent="0.25">
      <c r="A919" t="s">
        <v>1831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241</v>
      </c>
      <c r="J919">
        <v>0</v>
      </c>
      <c r="K919">
        <v>0</v>
      </c>
      <c r="L919">
        <v>7</v>
      </c>
      <c r="M919" s="15">
        <v>15</v>
      </c>
      <c r="N919" s="15">
        <v>18</v>
      </c>
      <c r="O919" s="1">
        <v>3.4029064883651999E-71</v>
      </c>
      <c r="P919">
        <v>713</v>
      </c>
      <c r="Q919">
        <v>241.07324507978799</v>
      </c>
      <c r="R919">
        <v>333</v>
      </c>
      <c r="S919">
        <v>3</v>
      </c>
      <c r="T919">
        <v>342</v>
      </c>
      <c r="U919">
        <v>2.1999999999999999E-2</v>
      </c>
    </row>
    <row r="920" spans="1:21" x14ac:dyDescent="0.25">
      <c r="A920" t="s">
        <v>1344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908</v>
      </c>
      <c r="K920">
        <v>0</v>
      </c>
      <c r="L920">
        <v>8</v>
      </c>
      <c r="M920" s="15">
        <v>15</v>
      </c>
      <c r="N920" s="15">
        <v>18</v>
      </c>
      <c r="O920" s="1">
        <v>1.7131490151568499E-271</v>
      </c>
      <c r="P920">
        <v>39</v>
      </c>
      <c r="Q920">
        <v>908.82507762517798</v>
      </c>
      <c r="R920">
        <v>52</v>
      </c>
      <c r="S920">
        <v>3</v>
      </c>
      <c r="T920">
        <v>244</v>
      </c>
      <c r="U920">
        <v>2.1999999999999999E-2</v>
      </c>
    </row>
    <row r="921" spans="1:21" x14ac:dyDescent="0.25">
      <c r="A921" t="s">
        <v>1832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1114</v>
      </c>
      <c r="K921">
        <v>0</v>
      </c>
      <c r="L921">
        <v>8</v>
      </c>
      <c r="M921" s="15">
        <v>15</v>
      </c>
      <c r="N921" s="15">
        <v>18</v>
      </c>
      <c r="O921" s="1">
        <v>0</v>
      </c>
      <c r="P921">
        <v>1</v>
      </c>
      <c r="Q921">
        <v>1115.2404004057</v>
      </c>
      <c r="R921">
        <v>39</v>
      </c>
      <c r="S921">
        <v>3</v>
      </c>
      <c r="T921">
        <v>222</v>
      </c>
      <c r="U921">
        <v>2.1999999999999999E-2</v>
      </c>
    </row>
    <row r="922" spans="1:21" x14ac:dyDescent="0.25">
      <c r="A922" t="s">
        <v>1345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554</v>
      </c>
      <c r="K922">
        <v>0</v>
      </c>
      <c r="L922">
        <v>8</v>
      </c>
      <c r="M922" s="15">
        <v>15</v>
      </c>
      <c r="N922" s="15">
        <v>18</v>
      </c>
      <c r="O922" s="1">
        <v>4.3745700912853504E-165</v>
      </c>
      <c r="P922">
        <v>218</v>
      </c>
      <c r="Q922">
        <v>554.31151005529898</v>
      </c>
      <c r="R922">
        <v>117</v>
      </c>
      <c r="S922">
        <v>3</v>
      </c>
      <c r="T922">
        <v>348</v>
      </c>
      <c r="U922">
        <v>2.1999999999999999E-2</v>
      </c>
    </row>
    <row r="923" spans="1:21" x14ac:dyDescent="0.25">
      <c r="A923" t="s">
        <v>1833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568</v>
      </c>
      <c r="K923">
        <v>0</v>
      </c>
      <c r="L923">
        <v>8</v>
      </c>
      <c r="M923" s="15">
        <v>15</v>
      </c>
      <c r="N923" s="15">
        <v>18</v>
      </c>
      <c r="O923" s="1">
        <v>2.7264132504389398E-169</v>
      </c>
      <c r="P923">
        <v>204</v>
      </c>
      <c r="Q923">
        <v>568.32698562098005</v>
      </c>
      <c r="R923">
        <v>113</v>
      </c>
      <c r="S923">
        <v>3</v>
      </c>
      <c r="T923">
        <v>344</v>
      </c>
      <c r="U923">
        <v>2.1999999999999999E-2</v>
      </c>
    </row>
    <row r="924" spans="1:21" x14ac:dyDescent="0.25">
      <c r="A924" t="s">
        <v>1412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712</v>
      </c>
      <c r="H924">
        <v>0</v>
      </c>
      <c r="I924">
        <v>0</v>
      </c>
      <c r="J924">
        <v>0</v>
      </c>
      <c r="K924">
        <v>0</v>
      </c>
      <c r="L924">
        <v>8</v>
      </c>
      <c r="M924" s="15">
        <v>15</v>
      </c>
      <c r="N924" s="15">
        <v>18</v>
      </c>
      <c r="O924" s="1">
        <v>1.4619616151169601E-212</v>
      </c>
      <c r="P924">
        <v>114</v>
      </c>
      <c r="Q924">
        <v>712.50935454257899</v>
      </c>
      <c r="R924">
        <v>75</v>
      </c>
      <c r="S924">
        <v>3</v>
      </c>
      <c r="T924">
        <v>283</v>
      </c>
      <c r="U924">
        <v>2.1999999999999999E-2</v>
      </c>
    </row>
    <row r="925" spans="1:21" x14ac:dyDescent="0.25">
      <c r="A925" t="s">
        <v>1834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135</v>
      </c>
      <c r="L925">
        <v>8</v>
      </c>
      <c r="M925" s="15">
        <v>15</v>
      </c>
      <c r="N925" s="15">
        <v>7</v>
      </c>
      <c r="O925" s="1">
        <v>8.30764683457822E-43</v>
      </c>
      <c r="P925">
        <v>1109</v>
      </c>
      <c r="Q925">
        <v>147.36086190980299</v>
      </c>
      <c r="R925">
        <v>445</v>
      </c>
      <c r="S925">
        <v>3</v>
      </c>
      <c r="T925">
        <v>238</v>
      </c>
      <c r="U925">
        <v>2.1999999999999999E-2</v>
      </c>
    </row>
    <row r="926" spans="1:21" x14ac:dyDescent="0.25">
      <c r="A926" t="s">
        <v>1835</v>
      </c>
      <c r="B926">
        <v>0</v>
      </c>
      <c r="C926">
        <v>6491</v>
      </c>
      <c r="D926">
        <v>0</v>
      </c>
      <c r="E926">
        <v>0</v>
      </c>
      <c r="F926">
        <v>0</v>
      </c>
      <c r="G926">
        <v>0</v>
      </c>
      <c r="H926">
        <v>14723</v>
      </c>
      <c r="I926">
        <v>0</v>
      </c>
      <c r="J926">
        <v>0</v>
      </c>
      <c r="K926">
        <v>0</v>
      </c>
      <c r="L926">
        <v>6</v>
      </c>
      <c r="M926" s="15">
        <v>15</v>
      </c>
      <c r="N926" s="15">
        <v>14</v>
      </c>
      <c r="O926" s="1">
        <v>0</v>
      </c>
      <c r="P926">
        <v>1</v>
      </c>
      <c r="Q926">
        <v>2.28760984770439</v>
      </c>
      <c r="R926">
        <v>1701</v>
      </c>
      <c r="S926">
        <v>4</v>
      </c>
      <c r="T926">
        <v>371</v>
      </c>
      <c r="U926">
        <v>2.3E-2</v>
      </c>
    </row>
    <row r="927" spans="1:21" x14ac:dyDescent="0.25">
      <c r="A927" t="s">
        <v>1836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70</v>
      </c>
      <c r="K927">
        <v>0</v>
      </c>
      <c r="L927">
        <v>7</v>
      </c>
      <c r="M927" s="15">
        <v>15</v>
      </c>
      <c r="N927" s="15">
        <v>7</v>
      </c>
      <c r="O927" s="1">
        <v>1.03088951088411E-21</v>
      </c>
      <c r="P927">
        <v>1797</v>
      </c>
      <c r="Q927">
        <v>76.005784426785794</v>
      </c>
      <c r="R927">
        <v>582</v>
      </c>
      <c r="S927">
        <v>3</v>
      </c>
      <c r="T927">
        <v>279</v>
      </c>
      <c r="U927">
        <v>2.3E-2</v>
      </c>
    </row>
    <row r="928" spans="1:21" x14ac:dyDescent="0.25">
      <c r="A928" t="s">
        <v>1837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213</v>
      </c>
      <c r="L928">
        <v>7</v>
      </c>
      <c r="M928" s="15">
        <v>15</v>
      </c>
      <c r="N928" s="15">
        <v>18</v>
      </c>
      <c r="O928" s="1">
        <v>8.1120608449186095E-63</v>
      </c>
      <c r="P928">
        <v>802</v>
      </c>
      <c r="Q928">
        <v>213.06277548295299</v>
      </c>
      <c r="R928">
        <v>361</v>
      </c>
      <c r="S928">
        <v>3</v>
      </c>
      <c r="T928">
        <v>384</v>
      </c>
      <c r="U928">
        <v>2.3E-2</v>
      </c>
    </row>
    <row r="929" spans="1:21" x14ac:dyDescent="0.25">
      <c r="A929" t="s">
        <v>1397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300</v>
      </c>
      <c r="L929">
        <v>7</v>
      </c>
      <c r="M929" s="15">
        <v>15</v>
      </c>
      <c r="N929" s="15">
        <v>18</v>
      </c>
      <c r="O929" s="1">
        <v>7.2723239520044393E-89</v>
      </c>
      <c r="P929">
        <v>573</v>
      </c>
      <c r="Q929">
        <v>300.10171313971</v>
      </c>
      <c r="R929">
        <v>273</v>
      </c>
      <c r="S929">
        <v>3</v>
      </c>
      <c r="T929">
        <v>253</v>
      </c>
      <c r="U929">
        <v>2.3E-2</v>
      </c>
    </row>
    <row r="930" spans="1:21" x14ac:dyDescent="0.25">
      <c r="A930" t="s">
        <v>1838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213</v>
      </c>
      <c r="J930">
        <v>0</v>
      </c>
      <c r="K930">
        <v>0</v>
      </c>
      <c r="L930">
        <v>7</v>
      </c>
      <c r="M930" s="15">
        <v>15</v>
      </c>
      <c r="N930" s="15">
        <v>18</v>
      </c>
      <c r="O930" s="1">
        <v>8.1120608449186095E-63</v>
      </c>
      <c r="P930">
        <v>802</v>
      </c>
      <c r="Q930">
        <v>213.06277548295299</v>
      </c>
      <c r="R930">
        <v>361</v>
      </c>
      <c r="S930">
        <v>3</v>
      </c>
      <c r="T930">
        <v>384</v>
      </c>
      <c r="U930">
        <v>2.3E-2</v>
      </c>
    </row>
    <row r="931" spans="1:21" x14ac:dyDescent="0.25">
      <c r="A931" t="s">
        <v>1839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777</v>
      </c>
      <c r="K931">
        <v>0</v>
      </c>
      <c r="L931">
        <v>8</v>
      </c>
      <c r="M931" s="15">
        <v>15</v>
      </c>
      <c r="N931" s="15">
        <v>18</v>
      </c>
      <c r="O931" s="1">
        <v>4.2195653348974598E-232</v>
      </c>
      <c r="P931">
        <v>81</v>
      </c>
      <c r="Q931">
        <v>777.60545651925895</v>
      </c>
      <c r="R931">
        <v>64</v>
      </c>
      <c r="S931">
        <v>3</v>
      </c>
      <c r="T931">
        <v>263</v>
      </c>
      <c r="U931">
        <v>2.3E-2</v>
      </c>
    </row>
    <row r="932" spans="1:21" x14ac:dyDescent="0.25">
      <c r="A932" t="s">
        <v>1840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647</v>
      </c>
      <c r="L932">
        <v>8</v>
      </c>
      <c r="M932" s="15">
        <v>15</v>
      </c>
      <c r="N932" s="15">
        <v>18</v>
      </c>
      <c r="O932" s="1">
        <v>5.0128149633222999E-193</v>
      </c>
      <c r="P932">
        <v>154</v>
      </c>
      <c r="Q932">
        <v>647.42181336615204</v>
      </c>
      <c r="R932">
        <v>92</v>
      </c>
      <c r="S932">
        <v>3</v>
      </c>
      <c r="T932">
        <v>307</v>
      </c>
      <c r="U932">
        <v>2.3E-2</v>
      </c>
    </row>
    <row r="933" spans="1:21" x14ac:dyDescent="0.25">
      <c r="A933" t="s">
        <v>1841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114</v>
      </c>
      <c r="K933">
        <v>0</v>
      </c>
      <c r="L933">
        <v>8</v>
      </c>
      <c r="M933" s="15">
        <v>15</v>
      </c>
      <c r="N933" s="15">
        <v>7</v>
      </c>
      <c r="O933" s="1">
        <v>2.32372869843708E-35</v>
      </c>
      <c r="P933">
        <v>1276</v>
      </c>
      <c r="Q933">
        <v>122.014707241298</v>
      </c>
      <c r="R933">
        <v>485</v>
      </c>
      <c r="S933">
        <v>3</v>
      </c>
      <c r="T933">
        <v>328</v>
      </c>
      <c r="U933">
        <v>2.3E-2</v>
      </c>
    </row>
    <row r="934" spans="1:21" x14ac:dyDescent="0.25">
      <c r="A934" t="s">
        <v>1842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588</v>
      </c>
      <c r="L934">
        <v>8</v>
      </c>
      <c r="M934" s="15">
        <v>15</v>
      </c>
      <c r="N934" s="15">
        <v>18</v>
      </c>
      <c r="O934" s="1">
        <v>2.6756789873788899E-175</v>
      </c>
      <c r="P934">
        <v>191</v>
      </c>
      <c r="Q934">
        <v>588.34978912106703</v>
      </c>
      <c r="R934">
        <v>109</v>
      </c>
      <c r="S934">
        <v>3</v>
      </c>
      <c r="T934">
        <v>336</v>
      </c>
      <c r="U934">
        <v>2.3E-2</v>
      </c>
    </row>
    <row r="935" spans="1:21" x14ac:dyDescent="0.25">
      <c r="A935" t="s">
        <v>1843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173</v>
      </c>
      <c r="H935">
        <v>0</v>
      </c>
      <c r="I935">
        <v>0</v>
      </c>
      <c r="J935">
        <v>0</v>
      </c>
      <c r="K935">
        <v>0</v>
      </c>
      <c r="L935">
        <v>8</v>
      </c>
      <c r="M935" s="15">
        <v>15</v>
      </c>
      <c r="N935" s="15">
        <v>7</v>
      </c>
      <c r="O935" s="1">
        <v>1.21267281595726E-55</v>
      </c>
      <c r="P935">
        <v>889</v>
      </c>
      <c r="Q935">
        <v>189.055536818142</v>
      </c>
      <c r="R935">
        <v>391</v>
      </c>
      <c r="S935">
        <v>3</v>
      </c>
      <c r="T935">
        <v>148</v>
      </c>
      <c r="U935">
        <v>2.3E-2</v>
      </c>
    </row>
    <row r="936" spans="1:21" x14ac:dyDescent="0.25">
      <c r="A936" t="s">
        <v>1844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107</v>
      </c>
      <c r="L936">
        <v>8</v>
      </c>
      <c r="M936" s="15">
        <v>15</v>
      </c>
      <c r="N936" s="15">
        <v>7</v>
      </c>
      <c r="O936" s="1">
        <v>2.8076141808680299E-33</v>
      </c>
      <c r="P936">
        <v>1340</v>
      </c>
      <c r="Q936">
        <v>115.013069668246</v>
      </c>
      <c r="R936">
        <v>496</v>
      </c>
      <c r="S936">
        <v>3</v>
      </c>
      <c r="T936">
        <v>358</v>
      </c>
      <c r="U936">
        <v>2.3E-2</v>
      </c>
    </row>
    <row r="937" spans="1:21" x14ac:dyDescent="0.25">
      <c r="A937" t="s">
        <v>1143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711</v>
      </c>
      <c r="L937">
        <v>8</v>
      </c>
      <c r="M937" s="15">
        <v>15</v>
      </c>
      <c r="N937" s="15">
        <v>18</v>
      </c>
      <c r="O937" s="1">
        <v>2.92087256555663E-212</v>
      </c>
      <c r="P937">
        <v>115</v>
      </c>
      <c r="Q937">
        <v>711.50794285535198</v>
      </c>
      <c r="R937">
        <v>76</v>
      </c>
      <c r="S937">
        <v>3</v>
      </c>
      <c r="T937">
        <v>284</v>
      </c>
      <c r="U937">
        <v>2.3E-2</v>
      </c>
    </row>
    <row r="938" spans="1:21" x14ac:dyDescent="0.25">
      <c r="A938" t="s">
        <v>1845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746</v>
      </c>
      <c r="K938">
        <v>0</v>
      </c>
      <c r="L938">
        <v>8</v>
      </c>
      <c r="M938" s="15">
        <v>15</v>
      </c>
      <c r="N938" s="15">
        <v>18</v>
      </c>
      <c r="O938" s="1">
        <v>8.8046163685973601E-223</v>
      </c>
      <c r="P938">
        <v>99</v>
      </c>
      <c r="Q938">
        <v>746.55855687235999</v>
      </c>
      <c r="R938">
        <v>69</v>
      </c>
      <c r="S938">
        <v>3</v>
      </c>
      <c r="T938">
        <v>271</v>
      </c>
      <c r="U938">
        <v>2.3E-2</v>
      </c>
    </row>
    <row r="939" spans="1:21" x14ac:dyDescent="0.25">
      <c r="A939" t="s">
        <v>1846</v>
      </c>
      <c r="B939">
        <v>0</v>
      </c>
      <c r="C939">
        <v>26</v>
      </c>
      <c r="D939">
        <v>0</v>
      </c>
      <c r="E939">
        <v>0</v>
      </c>
      <c r="F939">
        <v>0</v>
      </c>
      <c r="G939">
        <v>0</v>
      </c>
      <c r="H939">
        <v>96</v>
      </c>
      <c r="I939">
        <v>0</v>
      </c>
      <c r="J939">
        <v>0</v>
      </c>
      <c r="K939">
        <v>0</v>
      </c>
      <c r="L939">
        <v>6</v>
      </c>
      <c r="M939" s="15">
        <v>15</v>
      </c>
      <c r="N939" s="15">
        <v>3</v>
      </c>
      <c r="O939" s="1">
        <v>1.7061584341009501E-23</v>
      </c>
      <c r="P939">
        <v>1695</v>
      </c>
      <c r="Q939">
        <v>5.8154269567116401</v>
      </c>
      <c r="R939">
        <v>1078</v>
      </c>
      <c r="S939">
        <v>4</v>
      </c>
      <c r="T939">
        <v>250</v>
      </c>
      <c r="U939">
        <v>2.4E-2</v>
      </c>
    </row>
    <row r="940" spans="1:21" x14ac:dyDescent="0.25">
      <c r="A940" t="s">
        <v>1847</v>
      </c>
      <c r="B940">
        <v>0</v>
      </c>
      <c r="C940">
        <v>36</v>
      </c>
      <c r="D940">
        <v>0</v>
      </c>
      <c r="E940">
        <v>0</v>
      </c>
      <c r="F940">
        <v>0</v>
      </c>
      <c r="G940">
        <v>0</v>
      </c>
      <c r="H940">
        <v>249</v>
      </c>
      <c r="I940">
        <v>0</v>
      </c>
      <c r="J940">
        <v>0</v>
      </c>
      <c r="K940">
        <v>0</v>
      </c>
      <c r="L940">
        <v>7</v>
      </c>
      <c r="M940" s="15">
        <v>15</v>
      </c>
      <c r="N940" s="15">
        <v>7</v>
      </c>
      <c r="O940" s="1">
        <v>2.2299206555072699E-57</v>
      </c>
      <c r="P940">
        <v>866</v>
      </c>
      <c r="Q940">
        <v>8.6510383984012194</v>
      </c>
      <c r="R940">
        <v>954</v>
      </c>
      <c r="S940">
        <v>4</v>
      </c>
      <c r="T940">
        <v>373</v>
      </c>
      <c r="U940">
        <v>2.4E-2</v>
      </c>
    </row>
    <row r="941" spans="1:21" x14ac:dyDescent="0.25">
      <c r="A941" t="s">
        <v>1848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223</v>
      </c>
      <c r="L941">
        <v>7</v>
      </c>
      <c r="M941" s="15">
        <v>15</v>
      </c>
      <c r="N941" s="15">
        <v>18</v>
      </c>
      <c r="O941" s="1">
        <v>8.2796801267557296E-66</v>
      </c>
      <c r="P941">
        <v>765</v>
      </c>
      <c r="Q941">
        <v>223.066274848033</v>
      </c>
      <c r="R941">
        <v>351</v>
      </c>
      <c r="S941">
        <v>3</v>
      </c>
      <c r="T941">
        <v>364</v>
      </c>
      <c r="U941">
        <v>2.4E-2</v>
      </c>
    </row>
    <row r="942" spans="1:21" x14ac:dyDescent="0.25">
      <c r="A942" t="s">
        <v>1849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251</v>
      </c>
      <c r="K942">
        <v>0</v>
      </c>
      <c r="L942">
        <v>7</v>
      </c>
      <c r="M942" s="15">
        <v>15</v>
      </c>
      <c r="N942" s="15">
        <v>18</v>
      </c>
      <c r="O942" s="1">
        <v>3.4551010556381199E-74</v>
      </c>
      <c r="P942">
        <v>684</v>
      </c>
      <c r="Q942">
        <v>251.077476598278</v>
      </c>
      <c r="R942">
        <v>322</v>
      </c>
      <c r="S942">
        <v>3</v>
      </c>
      <c r="T942">
        <v>319</v>
      </c>
      <c r="U942">
        <v>2.4E-2</v>
      </c>
    </row>
    <row r="943" spans="1:21" x14ac:dyDescent="0.25">
      <c r="A943" t="s">
        <v>1238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1651</v>
      </c>
      <c r="L943">
        <v>8</v>
      </c>
      <c r="M943" s="15">
        <v>15</v>
      </c>
      <c r="N943" s="15">
        <v>18</v>
      </c>
      <c r="O943" s="1">
        <v>0</v>
      </c>
      <c r="P943">
        <v>1</v>
      </c>
      <c r="Q943">
        <v>1653.72446248202</v>
      </c>
      <c r="R943">
        <v>21</v>
      </c>
      <c r="S943">
        <v>3</v>
      </c>
      <c r="T943">
        <v>208</v>
      </c>
      <c r="U943">
        <v>2.4E-2</v>
      </c>
    </row>
    <row r="944" spans="1:21" x14ac:dyDescent="0.25">
      <c r="A944" t="s">
        <v>1850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1517</v>
      </c>
      <c r="I944">
        <v>0</v>
      </c>
      <c r="J944">
        <v>0</v>
      </c>
      <c r="K944">
        <v>0</v>
      </c>
      <c r="L944">
        <v>8</v>
      </c>
      <c r="M944" s="15">
        <v>15</v>
      </c>
      <c r="N944" s="15">
        <v>18</v>
      </c>
      <c r="O944" s="1">
        <v>0</v>
      </c>
      <c r="P944">
        <v>1</v>
      </c>
      <c r="Q944">
        <v>1519.29982797557</v>
      </c>
      <c r="R944">
        <v>25</v>
      </c>
      <c r="S944">
        <v>3</v>
      </c>
      <c r="T944">
        <v>212</v>
      </c>
      <c r="U944">
        <v>2.4E-2</v>
      </c>
    </row>
    <row r="945" spans="1:21" x14ac:dyDescent="0.25">
      <c r="A945" t="s">
        <v>1851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746</v>
      </c>
      <c r="L945">
        <v>8</v>
      </c>
      <c r="M945" s="15">
        <v>15</v>
      </c>
      <c r="N945" s="15">
        <v>18</v>
      </c>
      <c r="O945" s="1">
        <v>8.8046163685973601E-223</v>
      </c>
      <c r="P945">
        <v>99</v>
      </c>
      <c r="Q945">
        <v>746.55855687235999</v>
      </c>
      <c r="R945">
        <v>69</v>
      </c>
      <c r="S945">
        <v>3</v>
      </c>
      <c r="T945">
        <v>271</v>
      </c>
      <c r="U945">
        <v>2.4E-2</v>
      </c>
    </row>
    <row r="946" spans="1:21" x14ac:dyDescent="0.25">
      <c r="A946" t="s">
        <v>1852</v>
      </c>
      <c r="B946">
        <v>0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599</v>
      </c>
      <c r="J946">
        <v>0</v>
      </c>
      <c r="K946">
        <v>0</v>
      </c>
      <c r="L946">
        <v>8</v>
      </c>
      <c r="M946" s="15">
        <v>15</v>
      </c>
      <c r="N946" s="15">
        <v>18</v>
      </c>
      <c r="O946" s="1">
        <v>1.3264655821042801E-178</v>
      </c>
      <c r="P946">
        <v>181</v>
      </c>
      <c r="Q946">
        <v>599.36267932023998</v>
      </c>
      <c r="R946">
        <v>105</v>
      </c>
      <c r="S946">
        <v>3</v>
      </c>
      <c r="T946">
        <v>330</v>
      </c>
      <c r="U946">
        <v>2.4E-2</v>
      </c>
    </row>
    <row r="947" spans="1:21" x14ac:dyDescent="0.25">
      <c r="A947" t="s">
        <v>1853</v>
      </c>
      <c r="B947">
        <v>0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801</v>
      </c>
      <c r="J947">
        <v>0</v>
      </c>
      <c r="K947">
        <v>0</v>
      </c>
      <c r="L947">
        <v>8</v>
      </c>
      <c r="M947" s="15">
        <v>15</v>
      </c>
      <c r="N947" s="15">
        <v>18</v>
      </c>
      <c r="O947" s="1">
        <v>2.5680149269579501E-239</v>
      </c>
      <c r="P947">
        <v>75</v>
      </c>
      <c r="Q947">
        <v>801.64310017449202</v>
      </c>
      <c r="R947">
        <v>60</v>
      </c>
      <c r="S947">
        <v>3</v>
      </c>
      <c r="T947">
        <v>259</v>
      </c>
      <c r="U947">
        <v>2.4E-2</v>
      </c>
    </row>
    <row r="948" spans="1:21" x14ac:dyDescent="0.25">
      <c r="A948" t="s">
        <v>1155</v>
      </c>
      <c r="B948">
        <v>0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845</v>
      </c>
      <c r="K948">
        <v>0</v>
      </c>
      <c r="L948">
        <v>8</v>
      </c>
      <c r="M948" s="15">
        <v>15</v>
      </c>
      <c r="N948" s="15">
        <v>18</v>
      </c>
      <c r="O948" s="1">
        <v>1.5120081609722199E-252</v>
      </c>
      <c r="P948">
        <v>62</v>
      </c>
      <c r="Q948">
        <v>845.71513518234099</v>
      </c>
      <c r="R948">
        <v>56</v>
      </c>
      <c r="S948">
        <v>3</v>
      </c>
      <c r="T948">
        <v>255</v>
      </c>
      <c r="U948">
        <v>2.4E-2</v>
      </c>
    </row>
    <row r="949" spans="1:21" x14ac:dyDescent="0.25">
      <c r="A949" t="s">
        <v>1854</v>
      </c>
      <c r="B949">
        <v>0</v>
      </c>
      <c r="C949">
        <v>394</v>
      </c>
      <c r="D949">
        <v>0</v>
      </c>
      <c r="E949">
        <v>0</v>
      </c>
      <c r="F949">
        <v>0</v>
      </c>
      <c r="G949">
        <v>0</v>
      </c>
      <c r="H949">
        <v>3011</v>
      </c>
      <c r="I949">
        <v>0</v>
      </c>
      <c r="J949">
        <v>0</v>
      </c>
      <c r="K949">
        <v>0</v>
      </c>
      <c r="L949">
        <v>8</v>
      </c>
      <c r="M949" s="15">
        <v>15</v>
      </c>
      <c r="N949" s="15">
        <v>7</v>
      </c>
      <c r="O949" s="1">
        <v>0</v>
      </c>
      <c r="P949">
        <v>1</v>
      </c>
      <c r="Q949">
        <v>7.6554351133646303</v>
      </c>
      <c r="R949">
        <v>987</v>
      </c>
      <c r="S949">
        <v>4</v>
      </c>
      <c r="T949">
        <v>320</v>
      </c>
      <c r="U949">
        <v>2.4E-2</v>
      </c>
    </row>
    <row r="950" spans="1:21" x14ac:dyDescent="0.25">
      <c r="A950" t="s">
        <v>1437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901</v>
      </c>
      <c r="I950">
        <v>0</v>
      </c>
      <c r="J950">
        <v>0</v>
      </c>
      <c r="K950">
        <v>0</v>
      </c>
      <c r="L950">
        <v>8</v>
      </c>
      <c r="M950" s="15">
        <v>15</v>
      </c>
      <c r="N950" s="15">
        <v>18</v>
      </c>
      <c r="O950" s="1">
        <v>2.1828817137838201E-269</v>
      </c>
      <c r="P950">
        <v>42</v>
      </c>
      <c r="Q950">
        <v>901.81246652381697</v>
      </c>
      <c r="R950">
        <v>53</v>
      </c>
      <c r="S950">
        <v>3</v>
      </c>
      <c r="T950">
        <v>245</v>
      </c>
      <c r="U950">
        <v>2.4E-2</v>
      </c>
    </row>
    <row r="951" spans="1:21" x14ac:dyDescent="0.25">
      <c r="A951" t="s">
        <v>1855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259</v>
      </c>
      <c r="K951">
        <v>0</v>
      </c>
      <c r="L951">
        <v>7</v>
      </c>
      <c r="M951" s="15">
        <v>15</v>
      </c>
      <c r="N951" s="15">
        <v>18</v>
      </c>
      <c r="O951" s="1">
        <v>1.3907407106304699E-76</v>
      </c>
      <c r="P951">
        <v>665</v>
      </c>
      <c r="Q951">
        <v>259.08104097368903</v>
      </c>
      <c r="R951">
        <v>313</v>
      </c>
      <c r="S951">
        <v>3</v>
      </c>
      <c r="T951">
        <v>306</v>
      </c>
      <c r="U951">
        <v>2.5000000000000001E-2</v>
      </c>
    </row>
    <row r="952" spans="1:21" x14ac:dyDescent="0.25">
      <c r="A952" t="s">
        <v>1856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228</v>
      </c>
      <c r="L952">
        <v>7</v>
      </c>
      <c r="M952" s="15">
        <v>15</v>
      </c>
      <c r="N952" s="15">
        <v>18</v>
      </c>
      <c r="O952" s="1">
        <v>2.6431559597513001E-67</v>
      </c>
      <c r="P952">
        <v>753</v>
      </c>
      <c r="Q952">
        <v>228.06812582939099</v>
      </c>
      <c r="R952">
        <v>345</v>
      </c>
      <c r="S952">
        <v>3</v>
      </c>
      <c r="T952">
        <v>360</v>
      </c>
      <c r="U952">
        <v>2.5000000000000001E-2</v>
      </c>
    </row>
    <row r="953" spans="1:21" x14ac:dyDescent="0.25">
      <c r="A953" t="s">
        <v>1857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321</v>
      </c>
      <c r="J953">
        <v>0</v>
      </c>
      <c r="K953">
        <v>0</v>
      </c>
      <c r="L953">
        <v>7</v>
      </c>
      <c r="M953" s="15">
        <v>15</v>
      </c>
      <c r="N953" s="15">
        <v>18</v>
      </c>
      <c r="O953" s="1">
        <v>3.69599804857534E-95</v>
      </c>
      <c r="P953">
        <v>529</v>
      </c>
      <c r="Q953">
        <v>321.11380487034</v>
      </c>
      <c r="R953">
        <v>251</v>
      </c>
      <c r="S953">
        <v>3</v>
      </c>
      <c r="T953">
        <v>228</v>
      </c>
      <c r="U953">
        <v>2.5000000000000001E-2</v>
      </c>
    </row>
    <row r="954" spans="1:21" x14ac:dyDescent="0.25">
      <c r="A954" t="s">
        <v>1858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249</v>
      </c>
      <c r="K954">
        <v>0</v>
      </c>
      <c r="L954">
        <v>7</v>
      </c>
      <c r="M954" s="15">
        <v>15</v>
      </c>
      <c r="N954" s="15">
        <v>18</v>
      </c>
      <c r="O954" s="1">
        <v>1.3715004246497099E-73</v>
      </c>
      <c r="P954">
        <v>690</v>
      </c>
      <c r="Q954">
        <v>249.07661023406399</v>
      </c>
      <c r="R954">
        <v>324</v>
      </c>
      <c r="S954">
        <v>3</v>
      </c>
      <c r="T954">
        <v>325</v>
      </c>
      <c r="U954">
        <v>2.5000000000000001E-2</v>
      </c>
    </row>
    <row r="955" spans="1:21" x14ac:dyDescent="0.25">
      <c r="A955" t="s">
        <v>1859</v>
      </c>
      <c r="B955">
        <v>0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269</v>
      </c>
      <c r="K955">
        <v>0</v>
      </c>
      <c r="L955">
        <v>7</v>
      </c>
      <c r="M955" s="15">
        <v>15</v>
      </c>
      <c r="N955" s="15">
        <v>18</v>
      </c>
      <c r="O955" s="1">
        <v>1.4081260347617999E-79</v>
      </c>
      <c r="P955">
        <v>638</v>
      </c>
      <c r="Q955">
        <v>269.08571590457302</v>
      </c>
      <c r="R955">
        <v>304</v>
      </c>
      <c r="S955">
        <v>3</v>
      </c>
      <c r="T955">
        <v>292</v>
      </c>
      <c r="U955">
        <v>2.5000000000000001E-2</v>
      </c>
    </row>
    <row r="956" spans="1:21" x14ac:dyDescent="0.25">
      <c r="A956" t="s">
        <v>1860</v>
      </c>
      <c r="B956">
        <v>0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246</v>
      </c>
      <c r="K956">
        <v>0</v>
      </c>
      <c r="L956">
        <v>7</v>
      </c>
      <c r="M956" s="15">
        <v>15</v>
      </c>
      <c r="N956" s="15">
        <v>18</v>
      </c>
      <c r="O956" s="1">
        <v>1.0845402527758399E-72</v>
      </c>
      <c r="P956">
        <v>700</v>
      </c>
      <c r="Q956">
        <v>246.07532941861399</v>
      </c>
      <c r="R956">
        <v>327</v>
      </c>
      <c r="S956">
        <v>3</v>
      </c>
      <c r="T956">
        <v>334</v>
      </c>
      <c r="U956">
        <v>2.5000000000000001E-2</v>
      </c>
    </row>
    <row r="957" spans="1:21" x14ac:dyDescent="0.25">
      <c r="A957" t="s">
        <v>1861</v>
      </c>
      <c r="B957">
        <v>0</v>
      </c>
      <c r="C957">
        <v>0</v>
      </c>
      <c r="D957">
        <v>0</v>
      </c>
      <c r="E957">
        <v>0</v>
      </c>
      <c r="F957">
        <v>0</v>
      </c>
      <c r="G957">
        <v>126</v>
      </c>
      <c r="H957">
        <v>0</v>
      </c>
      <c r="I957">
        <v>0</v>
      </c>
      <c r="J957">
        <v>0</v>
      </c>
      <c r="K957">
        <v>0</v>
      </c>
      <c r="L957">
        <v>8</v>
      </c>
      <c r="M957" s="15">
        <v>15</v>
      </c>
      <c r="N957" s="15">
        <v>7</v>
      </c>
      <c r="O957" s="1">
        <v>6.2174605132682097E-39</v>
      </c>
      <c r="P957">
        <v>1186</v>
      </c>
      <c r="Q957">
        <v>134.13549917146099</v>
      </c>
      <c r="R957">
        <v>464</v>
      </c>
      <c r="S957">
        <v>3</v>
      </c>
      <c r="T957">
        <v>276</v>
      </c>
      <c r="U957">
        <v>2.5000000000000001E-2</v>
      </c>
    </row>
    <row r="958" spans="1:21" x14ac:dyDescent="0.25">
      <c r="A958" t="s">
        <v>1290</v>
      </c>
      <c r="B958">
        <v>0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584</v>
      </c>
      <c r="L958">
        <v>8</v>
      </c>
      <c r="M958" s="15">
        <v>15</v>
      </c>
      <c r="N958" s="15">
        <v>18</v>
      </c>
      <c r="O958" s="1">
        <v>4.2570954997194704E-174</v>
      </c>
      <c r="P958">
        <v>196</v>
      </c>
      <c r="Q958">
        <v>584.34516302480495</v>
      </c>
      <c r="R958">
        <v>112</v>
      </c>
      <c r="S958">
        <v>3</v>
      </c>
      <c r="T958">
        <v>340</v>
      </c>
      <c r="U958">
        <v>2.5000000000000001E-2</v>
      </c>
    </row>
    <row r="959" spans="1:21" x14ac:dyDescent="0.25">
      <c r="A959" t="s">
        <v>1862</v>
      </c>
      <c r="B959">
        <v>0</v>
      </c>
      <c r="C959">
        <v>0</v>
      </c>
      <c r="D959">
        <v>0</v>
      </c>
      <c r="E959">
        <v>0</v>
      </c>
      <c r="F959">
        <v>0</v>
      </c>
      <c r="G959">
        <v>766</v>
      </c>
      <c r="H959">
        <v>0</v>
      </c>
      <c r="I959">
        <v>0</v>
      </c>
      <c r="J959">
        <v>0</v>
      </c>
      <c r="K959">
        <v>0</v>
      </c>
      <c r="L959">
        <v>8</v>
      </c>
      <c r="M959" s="15">
        <v>15</v>
      </c>
      <c r="N959" s="15">
        <v>18</v>
      </c>
      <c r="O959" s="1">
        <v>8.5560259819246296E-229</v>
      </c>
      <c r="P959">
        <v>85</v>
      </c>
      <c r="Q959">
        <v>766.58859225695699</v>
      </c>
      <c r="R959">
        <v>65</v>
      </c>
      <c r="S959">
        <v>3</v>
      </c>
      <c r="T959">
        <v>264</v>
      </c>
      <c r="U959">
        <v>2.5000000000000001E-2</v>
      </c>
    </row>
    <row r="960" spans="1:21" x14ac:dyDescent="0.25">
      <c r="A960" t="s">
        <v>1863</v>
      </c>
      <c r="B960">
        <v>0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114</v>
      </c>
      <c r="J960">
        <v>0</v>
      </c>
      <c r="K960">
        <v>0</v>
      </c>
      <c r="L960">
        <v>8</v>
      </c>
      <c r="M960" s="15">
        <v>15</v>
      </c>
      <c r="N960" s="15">
        <v>7</v>
      </c>
      <c r="O960" s="1">
        <v>2.97439051274519E-36</v>
      </c>
      <c r="P960">
        <v>1247</v>
      </c>
      <c r="Q960">
        <v>125.015439447915</v>
      </c>
      <c r="R960">
        <v>478</v>
      </c>
      <c r="S960">
        <v>3</v>
      </c>
      <c r="T960">
        <v>308</v>
      </c>
      <c r="U960">
        <v>2.5000000000000001E-2</v>
      </c>
    </row>
    <row r="961" spans="1:21" x14ac:dyDescent="0.25">
      <c r="A961" t="s">
        <v>1346</v>
      </c>
      <c r="B961">
        <v>0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96</v>
      </c>
      <c r="I961">
        <v>0</v>
      </c>
      <c r="J961">
        <v>0</v>
      </c>
      <c r="K961">
        <v>0</v>
      </c>
      <c r="L961">
        <v>8</v>
      </c>
      <c r="M961" s="15">
        <v>15</v>
      </c>
      <c r="N961" s="15">
        <v>7</v>
      </c>
      <c r="O961" s="1">
        <v>1.41572473599956E-33</v>
      </c>
      <c r="P961">
        <v>1330</v>
      </c>
      <c r="Q961">
        <v>116.013297521715</v>
      </c>
      <c r="R961">
        <v>495</v>
      </c>
      <c r="S961">
        <v>3</v>
      </c>
      <c r="T961">
        <v>353</v>
      </c>
      <c r="U961">
        <v>2.5000000000000001E-2</v>
      </c>
    </row>
    <row r="962" spans="1:21" x14ac:dyDescent="0.25">
      <c r="A962" t="s">
        <v>1370</v>
      </c>
      <c r="B962">
        <v>0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>
        <v>655</v>
      </c>
      <c r="L962">
        <v>8</v>
      </c>
      <c r="M962" s="15">
        <v>15</v>
      </c>
      <c r="N962" s="15">
        <v>18</v>
      </c>
      <c r="O962" s="1">
        <v>1.9770773505464199E-195</v>
      </c>
      <c r="P962">
        <v>147</v>
      </c>
      <c r="Q962">
        <v>655.43212481370006</v>
      </c>
      <c r="R962">
        <v>88</v>
      </c>
      <c r="S962">
        <v>3</v>
      </c>
      <c r="T962">
        <v>302</v>
      </c>
      <c r="U962">
        <v>2.5000000000000001E-2</v>
      </c>
    </row>
    <row r="963" spans="1:21" x14ac:dyDescent="0.25">
      <c r="A963" t="s">
        <v>1350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742</v>
      </c>
      <c r="H963">
        <v>0</v>
      </c>
      <c r="I963">
        <v>0</v>
      </c>
      <c r="J963">
        <v>0</v>
      </c>
      <c r="K963">
        <v>0</v>
      </c>
      <c r="L963">
        <v>8</v>
      </c>
      <c r="M963" s="15">
        <v>15</v>
      </c>
      <c r="N963" s="15">
        <v>18</v>
      </c>
      <c r="O963" s="1">
        <v>1.4033016345812099E-221</v>
      </c>
      <c r="P963">
        <v>101</v>
      </c>
      <c r="Q963">
        <v>742.55264690216904</v>
      </c>
      <c r="R963">
        <v>70</v>
      </c>
      <c r="S963">
        <v>3</v>
      </c>
      <c r="T963">
        <v>275</v>
      </c>
      <c r="U963">
        <v>2.5000000000000001E-2</v>
      </c>
    </row>
    <row r="964" spans="1:21" x14ac:dyDescent="0.25">
      <c r="A964" t="s">
        <v>1864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921</v>
      </c>
      <c r="K964">
        <v>0</v>
      </c>
      <c r="L964">
        <v>8</v>
      </c>
      <c r="M964" s="15">
        <v>15</v>
      </c>
      <c r="N964" s="15">
        <v>18</v>
      </c>
      <c r="O964" s="1">
        <v>2.10851590148362E-275</v>
      </c>
      <c r="P964">
        <v>35</v>
      </c>
      <c r="Q964">
        <v>921.84876031145905</v>
      </c>
      <c r="R964">
        <v>51</v>
      </c>
      <c r="S964">
        <v>3</v>
      </c>
      <c r="T964">
        <v>243</v>
      </c>
      <c r="U964">
        <v>2.5000000000000001E-2</v>
      </c>
    </row>
    <row r="965" spans="1:21" x14ac:dyDescent="0.25">
      <c r="A965" t="s">
        <v>1414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610</v>
      </c>
      <c r="K965">
        <v>0</v>
      </c>
      <c r="L965">
        <v>8</v>
      </c>
      <c r="M965" s="15">
        <v>15</v>
      </c>
      <c r="N965" s="15">
        <v>18</v>
      </c>
      <c r="O965" s="1">
        <v>6.5733481986185399E-182</v>
      </c>
      <c r="P965">
        <v>173</v>
      </c>
      <c r="Q965">
        <v>610.37581636770301</v>
      </c>
      <c r="R965">
        <v>99</v>
      </c>
      <c r="S965">
        <v>3</v>
      </c>
      <c r="T965">
        <v>318</v>
      </c>
      <c r="U965">
        <v>2.5000000000000001E-2</v>
      </c>
    </row>
    <row r="966" spans="1:21" x14ac:dyDescent="0.25">
      <c r="A966" t="s">
        <v>1865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222</v>
      </c>
      <c r="L966">
        <v>7</v>
      </c>
      <c r="M966" s="15">
        <v>15</v>
      </c>
      <c r="N966" s="15">
        <v>18</v>
      </c>
      <c r="O966" s="1">
        <v>1.6487919108974699E-65</v>
      </c>
      <c r="P966">
        <v>768</v>
      </c>
      <c r="Q966">
        <v>222.06591267208299</v>
      </c>
      <c r="R966">
        <v>352</v>
      </c>
      <c r="S966">
        <v>3</v>
      </c>
      <c r="T966">
        <v>366</v>
      </c>
      <c r="U966">
        <v>2.5999999999999999E-2</v>
      </c>
    </row>
    <row r="967" spans="1:21" x14ac:dyDescent="0.25">
      <c r="A967" t="s">
        <v>1866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366</v>
      </c>
      <c r="L967">
        <v>7</v>
      </c>
      <c r="M967" s="15">
        <v>15</v>
      </c>
      <c r="N967" s="15">
        <v>18</v>
      </c>
      <c r="O967" s="1">
        <v>1.187164102704E-108</v>
      </c>
      <c r="P967">
        <v>444</v>
      </c>
      <c r="Q967">
        <v>366.14301358097703</v>
      </c>
      <c r="R967">
        <v>211</v>
      </c>
      <c r="S967">
        <v>3</v>
      </c>
      <c r="T967">
        <v>178</v>
      </c>
      <c r="U967">
        <v>2.5999999999999999E-2</v>
      </c>
    </row>
    <row r="968" spans="1:21" x14ac:dyDescent="0.25">
      <c r="A968" t="s">
        <v>1867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229</v>
      </c>
      <c r="H968">
        <v>0</v>
      </c>
      <c r="I968">
        <v>0</v>
      </c>
      <c r="J968">
        <v>0</v>
      </c>
      <c r="K968">
        <v>0</v>
      </c>
      <c r="L968">
        <v>7</v>
      </c>
      <c r="M968" s="15">
        <v>15</v>
      </c>
      <c r="N968" s="15">
        <v>18</v>
      </c>
      <c r="O968" s="1">
        <v>1.32714776742491E-67</v>
      </c>
      <c r="P968">
        <v>747</v>
      </c>
      <c r="Q968">
        <v>229.068503985456</v>
      </c>
      <c r="R968">
        <v>344</v>
      </c>
      <c r="S968">
        <v>3</v>
      </c>
      <c r="T968">
        <v>356</v>
      </c>
      <c r="U968">
        <v>2.5999999999999999E-2</v>
      </c>
    </row>
    <row r="969" spans="1:21" x14ac:dyDescent="0.25">
      <c r="A969" t="s">
        <v>1868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276</v>
      </c>
      <c r="J969">
        <v>0</v>
      </c>
      <c r="K969">
        <v>0</v>
      </c>
      <c r="L969">
        <v>7</v>
      </c>
      <c r="M969" s="15">
        <v>15</v>
      </c>
      <c r="N969" s="15">
        <v>18</v>
      </c>
      <c r="O969" s="1">
        <v>1.1273358691021299E-81</v>
      </c>
      <c r="P969">
        <v>620</v>
      </c>
      <c r="Q969">
        <v>276.08913112651499</v>
      </c>
      <c r="R969">
        <v>296</v>
      </c>
      <c r="S969">
        <v>3</v>
      </c>
      <c r="T969">
        <v>282</v>
      </c>
      <c r="U969">
        <v>2.5999999999999999E-2</v>
      </c>
    </row>
    <row r="970" spans="1:21" x14ac:dyDescent="0.25">
      <c r="A970" t="s">
        <v>1869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77</v>
      </c>
      <c r="H970">
        <v>0</v>
      </c>
      <c r="I970">
        <v>0</v>
      </c>
      <c r="J970">
        <v>0</v>
      </c>
      <c r="K970">
        <v>0</v>
      </c>
      <c r="L970">
        <v>7</v>
      </c>
      <c r="M970" s="15">
        <v>15</v>
      </c>
      <c r="N970" s="15">
        <v>7</v>
      </c>
      <c r="O970" s="1">
        <v>3.42737816043229E-23</v>
      </c>
      <c r="P970">
        <v>1709</v>
      </c>
      <c r="Q970">
        <v>81.006541403155694</v>
      </c>
      <c r="R970">
        <v>574</v>
      </c>
      <c r="S970">
        <v>3</v>
      </c>
      <c r="T970">
        <v>242</v>
      </c>
      <c r="U970">
        <v>2.5999999999999999E-2</v>
      </c>
    </row>
    <row r="971" spans="1:21" x14ac:dyDescent="0.25">
      <c r="A971" t="s">
        <v>1303</v>
      </c>
      <c r="B971">
        <v>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742</v>
      </c>
      <c r="I971">
        <v>0</v>
      </c>
      <c r="J971">
        <v>0</v>
      </c>
      <c r="K971">
        <v>0</v>
      </c>
      <c r="L971">
        <v>8</v>
      </c>
      <c r="M971" s="15">
        <v>15</v>
      </c>
      <c r="N971" s="15">
        <v>18</v>
      </c>
      <c r="O971" s="1">
        <v>1.4033016345812099E-221</v>
      </c>
      <c r="P971">
        <v>101</v>
      </c>
      <c r="Q971">
        <v>742.55264690216904</v>
      </c>
      <c r="R971">
        <v>70</v>
      </c>
      <c r="S971">
        <v>3</v>
      </c>
      <c r="T971">
        <v>275</v>
      </c>
      <c r="U971">
        <v>2.5999999999999999E-2</v>
      </c>
    </row>
    <row r="972" spans="1:21" x14ac:dyDescent="0.25">
      <c r="A972" t="s">
        <v>1870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108</v>
      </c>
      <c r="H972">
        <v>0</v>
      </c>
      <c r="I972">
        <v>0</v>
      </c>
      <c r="J972">
        <v>0</v>
      </c>
      <c r="K972">
        <v>0</v>
      </c>
      <c r="L972">
        <v>8</v>
      </c>
      <c r="M972" s="15">
        <v>15</v>
      </c>
      <c r="N972" s="15">
        <v>7</v>
      </c>
      <c r="O972" s="1">
        <v>8.6028052905437195E-32</v>
      </c>
      <c r="P972">
        <v>1394</v>
      </c>
      <c r="Q972">
        <v>110.011960887911</v>
      </c>
      <c r="R972">
        <v>502</v>
      </c>
      <c r="S972">
        <v>3</v>
      </c>
      <c r="T972">
        <v>378</v>
      </c>
      <c r="U972">
        <v>2.5999999999999999E-2</v>
      </c>
    </row>
    <row r="973" spans="1:21" x14ac:dyDescent="0.25">
      <c r="A973" t="s">
        <v>1446</v>
      </c>
      <c r="B973">
        <v>0</v>
      </c>
      <c r="C973">
        <v>0</v>
      </c>
      <c r="D973">
        <v>0</v>
      </c>
      <c r="E973">
        <v>0</v>
      </c>
      <c r="F973">
        <v>0</v>
      </c>
      <c r="G973">
        <v>557</v>
      </c>
      <c r="H973">
        <v>0</v>
      </c>
      <c r="I973">
        <v>0</v>
      </c>
      <c r="J973">
        <v>0</v>
      </c>
      <c r="K973">
        <v>0</v>
      </c>
      <c r="L973">
        <v>8</v>
      </c>
      <c r="M973" s="15">
        <v>15</v>
      </c>
      <c r="N973" s="15">
        <v>18</v>
      </c>
      <c r="O973" s="1">
        <v>5.4930875867109805E-166</v>
      </c>
      <c r="P973">
        <v>211</v>
      </c>
      <c r="Q973">
        <v>557.31479245573496</v>
      </c>
      <c r="R973">
        <v>115</v>
      </c>
      <c r="S973">
        <v>3</v>
      </c>
      <c r="T973">
        <v>345</v>
      </c>
      <c r="U973">
        <v>2.5999999999999999E-2</v>
      </c>
    </row>
    <row r="974" spans="1:21" x14ac:dyDescent="0.25">
      <c r="A974" t="s">
        <v>1532</v>
      </c>
      <c r="B974">
        <v>0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492</v>
      </c>
      <c r="L974">
        <v>8</v>
      </c>
      <c r="M974" s="15">
        <v>15</v>
      </c>
      <c r="N974" s="15">
        <v>18</v>
      </c>
      <c r="O974" s="1">
        <v>1.82214256511765E-146</v>
      </c>
      <c r="P974">
        <v>271</v>
      </c>
      <c r="Q974">
        <v>492.24781400632702</v>
      </c>
      <c r="R974">
        <v>135</v>
      </c>
      <c r="S974">
        <v>3</v>
      </c>
      <c r="T974">
        <v>372</v>
      </c>
      <c r="U974">
        <v>2.5999999999999999E-2</v>
      </c>
    </row>
    <row r="975" spans="1:21" x14ac:dyDescent="0.25">
      <c r="A975" t="s">
        <v>1871</v>
      </c>
      <c r="B975">
        <v>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585</v>
      </c>
      <c r="K975">
        <v>0</v>
      </c>
      <c r="L975">
        <v>8</v>
      </c>
      <c r="M975" s="15">
        <v>15</v>
      </c>
      <c r="N975" s="15">
        <v>18</v>
      </c>
      <c r="O975" s="1">
        <v>2.1315511199233098E-174</v>
      </c>
      <c r="P975">
        <v>195</v>
      </c>
      <c r="Q975">
        <v>585.34631648513505</v>
      </c>
      <c r="R975">
        <v>111</v>
      </c>
      <c r="S975">
        <v>3</v>
      </c>
      <c r="T975">
        <v>339</v>
      </c>
      <c r="U975">
        <v>2.5999999999999999E-2</v>
      </c>
    </row>
    <row r="976" spans="1:21" x14ac:dyDescent="0.25">
      <c r="A976" t="s">
        <v>1473</v>
      </c>
      <c r="B976">
        <v>0</v>
      </c>
      <c r="C976">
        <v>0</v>
      </c>
      <c r="D976">
        <v>0</v>
      </c>
      <c r="E976">
        <v>0</v>
      </c>
      <c r="F976">
        <v>0</v>
      </c>
      <c r="G976">
        <v>723</v>
      </c>
      <c r="H976">
        <v>0</v>
      </c>
      <c r="I976">
        <v>0</v>
      </c>
      <c r="J976">
        <v>0</v>
      </c>
      <c r="K976">
        <v>0</v>
      </c>
      <c r="L976">
        <v>8</v>
      </c>
      <c r="M976" s="15">
        <v>15</v>
      </c>
      <c r="N976" s="15">
        <v>18</v>
      </c>
      <c r="O976" s="1">
        <v>7.2197645815835106E-216</v>
      </c>
      <c r="P976">
        <v>106</v>
      </c>
      <c r="Q976">
        <v>723.52501680233104</v>
      </c>
      <c r="R976">
        <v>74</v>
      </c>
      <c r="S976">
        <v>3</v>
      </c>
      <c r="T976">
        <v>280</v>
      </c>
      <c r="U976">
        <v>2.5999999999999999E-2</v>
      </c>
    </row>
    <row r="977" spans="1:21" x14ac:dyDescent="0.25">
      <c r="A977" t="s">
        <v>1095</v>
      </c>
      <c r="B977">
        <v>0</v>
      </c>
      <c r="C977">
        <v>131</v>
      </c>
      <c r="D977">
        <v>0</v>
      </c>
      <c r="E977">
        <v>0</v>
      </c>
      <c r="F977">
        <v>0</v>
      </c>
      <c r="G977">
        <v>0</v>
      </c>
      <c r="H977">
        <v>1679</v>
      </c>
      <c r="I977">
        <v>0</v>
      </c>
      <c r="J977">
        <v>0</v>
      </c>
      <c r="K977">
        <v>0</v>
      </c>
      <c r="L977">
        <v>8</v>
      </c>
      <c r="M977" s="15">
        <v>15</v>
      </c>
      <c r="N977" s="15">
        <v>7</v>
      </c>
      <c r="O977" s="1">
        <v>0</v>
      </c>
      <c r="P977">
        <v>1</v>
      </c>
      <c r="Q977">
        <v>12.773430322307799</v>
      </c>
      <c r="R977">
        <v>871</v>
      </c>
      <c r="S977">
        <v>4</v>
      </c>
      <c r="T977">
        <v>272</v>
      </c>
      <c r="U977">
        <v>2.5999999999999999E-2</v>
      </c>
    </row>
    <row r="978" spans="1:21" x14ac:dyDescent="0.25">
      <c r="A978" t="s">
        <v>1449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511</v>
      </c>
      <c r="H978">
        <v>0</v>
      </c>
      <c r="I978">
        <v>0</v>
      </c>
      <c r="J978">
        <v>0</v>
      </c>
      <c r="K978">
        <v>0</v>
      </c>
      <c r="L978">
        <v>8</v>
      </c>
      <c r="M978" s="15">
        <v>15</v>
      </c>
      <c r="N978" s="15">
        <v>18</v>
      </c>
      <c r="O978" s="1">
        <v>3.5917206874788E-152</v>
      </c>
      <c r="P978">
        <v>258</v>
      </c>
      <c r="Q978">
        <v>511.26649257465999</v>
      </c>
      <c r="R978">
        <v>130</v>
      </c>
      <c r="S978">
        <v>3</v>
      </c>
      <c r="T978">
        <v>367</v>
      </c>
      <c r="U978">
        <v>2.5999999999999999E-2</v>
      </c>
    </row>
    <row r="979" spans="1:21" x14ac:dyDescent="0.25">
      <c r="A979" t="s">
        <v>1309</v>
      </c>
      <c r="B979">
        <v>0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67</v>
      </c>
      <c r="K979">
        <v>0</v>
      </c>
      <c r="L979">
        <v>8</v>
      </c>
      <c r="M979" s="15">
        <v>15</v>
      </c>
      <c r="N979" s="15">
        <v>3</v>
      </c>
      <c r="O979" s="1">
        <v>2.90262078861862E-25</v>
      </c>
      <c r="P979">
        <v>1621</v>
      </c>
      <c r="Q979">
        <v>88.007689994589001</v>
      </c>
      <c r="R979">
        <v>557</v>
      </c>
      <c r="S979">
        <v>3</v>
      </c>
      <c r="T979">
        <v>270</v>
      </c>
      <c r="U979">
        <v>2.5999999999999999E-2</v>
      </c>
    </row>
    <row r="980" spans="1:21" x14ac:dyDescent="0.25">
      <c r="A980" t="s">
        <v>1872</v>
      </c>
      <c r="B980">
        <v>0</v>
      </c>
      <c r="C980">
        <v>0</v>
      </c>
      <c r="D980">
        <v>0</v>
      </c>
      <c r="E980">
        <v>0</v>
      </c>
      <c r="F980">
        <v>0</v>
      </c>
      <c r="G980">
        <v>102</v>
      </c>
      <c r="H980">
        <v>0</v>
      </c>
      <c r="I980">
        <v>0</v>
      </c>
      <c r="J980">
        <v>0</v>
      </c>
      <c r="K980">
        <v>0</v>
      </c>
      <c r="L980">
        <v>8</v>
      </c>
      <c r="M980" s="15">
        <v>15</v>
      </c>
      <c r="N980" s="15">
        <v>7</v>
      </c>
      <c r="O980" s="1">
        <v>1.41572473599956E-33</v>
      </c>
      <c r="P980">
        <v>1330</v>
      </c>
      <c r="Q980">
        <v>116.013297521715</v>
      </c>
      <c r="R980">
        <v>495</v>
      </c>
      <c r="S980">
        <v>3</v>
      </c>
      <c r="T980">
        <v>353</v>
      </c>
      <c r="U980">
        <v>2.5999999999999999E-2</v>
      </c>
    </row>
    <row r="981" spans="1:21" x14ac:dyDescent="0.25">
      <c r="A981" t="s">
        <v>1873</v>
      </c>
      <c r="B981">
        <v>0</v>
      </c>
      <c r="C981">
        <v>0</v>
      </c>
      <c r="D981">
        <v>0</v>
      </c>
      <c r="E981">
        <v>0</v>
      </c>
      <c r="F981">
        <v>0</v>
      </c>
      <c r="G981">
        <v>536</v>
      </c>
      <c r="H981">
        <v>0</v>
      </c>
      <c r="I981">
        <v>0</v>
      </c>
      <c r="J981">
        <v>0</v>
      </c>
      <c r="K981">
        <v>0</v>
      </c>
      <c r="L981">
        <v>8</v>
      </c>
      <c r="M981" s="15">
        <v>15</v>
      </c>
      <c r="N981" s="15">
        <v>18</v>
      </c>
      <c r="O981" s="1">
        <v>1.11516209465216E-159</v>
      </c>
      <c r="P981">
        <v>234</v>
      </c>
      <c r="Q981">
        <v>536.292203214609</v>
      </c>
      <c r="R981">
        <v>123</v>
      </c>
      <c r="S981">
        <v>3</v>
      </c>
      <c r="T981">
        <v>355</v>
      </c>
      <c r="U981">
        <v>2.5999999999999999E-2</v>
      </c>
    </row>
    <row r="982" spans="1:21" x14ac:dyDescent="0.25">
      <c r="A982" t="s">
        <v>1874</v>
      </c>
      <c r="B982">
        <v>0</v>
      </c>
      <c r="C982">
        <v>0</v>
      </c>
      <c r="D982">
        <v>0</v>
      </c>
      <c r="E982">
        <v>0</v>
      </c>
      <c r="F982">
        <v>0</v>
      </c>
      <c r="G982">
        <v>71</v>
      </c>
      <c r="H982">
        <v>0</v>
      </c>
      <c r="I982">
        <v>0</v>
      </c>
      <c r="J982">
        <v>0</v>
      </c>
      <c r="K982">
        <v>0</v>
      </c>
      <c r="L982">
        <v>8</v>
      </c>
      <c r="M982" s="15">
        <v>15</v>
      </c>
      <c r="N982" s="15">
        <v>3</v>
      </c>
      <c r="O982" s="1">
        <v>4.43853477275118E-24</v>
      </c>
      <c r="P982">
        <v>1672</v>
      </c>
      <c r="Q982">
        <v>84.007021050131399</v>
      </c>
      <c r="R982">
        <v>569</v>
      </c>
      <c r="S982">
        <v>3</v>
      </c>
      <c r="T982">
        <v>301</v>
      </c>
      <c r="U982">
        <v>2.5999999999999999E-2</v>
      </c>
    </row>
    <row r="983" spans="1:21" x14ac:dyDescent="0.25">
      <c r="A983" t="s">
        <v>1298</v>
      </c>
      <c r="B983">
        <v>0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126</v>
      </c>
      <c r="L983">
        <v>8</v>
      </c>
      <c r="M983" s="15">
        <v>15</v>
      </c>
      <c r="N983" s="15">
        <v>7</v>
      </c>
      <c r="O983" s="1">
        <v>9.6578710680348192E-38</v>
      </c>
      <c r="P983">
        <v>1213</v>
      </c>
      <c r="Q983">
        <v>130.07058320157</v>
      </c>
      <c r="R983">
        <v>469</v>
      </c>
      <c r="S983">
        <v>3</v>
      </c>
      <c r="T983">
        <v>290</v>
      </c>
      <c r="U983">
        <v>2.5999999999999999E-2</v>
      </c>
    </row>
    <row r="984" spans="1:21" x14ac:dyDescent="0.25">
      <c r="A984" t="s">
        <v>1875</v>
      </c>
      <c r="B984">
        <v>0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479</v>
      </c>
      <c r="I984">
        <v>0</v>
      </c>
      <c r="J984">
        <v>0</v>
      </c>
      <c r="K984">
        <v>0</v>
      </c>
      <c r="L984">
        <v>8</v>
      </c>
      <c r="M984" s="15">
        <v>15</v>
      </c>
      <c r="N984" s="15">
        <v>18</v>
      </c>
      <c r="O984" s="1">
        <v>1.4580880361866599E-142</v>
      </c>
      <c r="P984">
        <v>286</v>
      </c>
      <c r="Q984">
        <v>479.23546403095497</v>
      </c>
      <c r="R984">
        <v>141</v>
      </c>
      <c r="S984">
        <v>3</v>
      </c>
      <c r="T984">
        <v>381</v>
      </c>
      <c r="U984">
        <v>2.5999999999999999E-2</v>
      </c>
    </row>
    <row r="985" spans="1:21" x14ac:dyDescent="0.25">
      <c r="A985" t="s">
        <v>1876</v>
      </c>
      <c r="B985">
        <v>0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235</v>
      </c>
      <c r="L985">
        <v>7</v>
      </c>
      <c r="M985" s="15">
        <v>15</v>
      </c>
      <c r="N985" s="15">
        <v>18</v>
      </c>
      <c r="O985" s="1">
        <v>2.1258205906750601E-69</v>
      </c>
      <c r="P985">
        <v>730</v>
      </c>
      <c r="Q985">
        <v>235.07082795354299</v>
      </c>
      <c r="R985">
        <v>338</v>
      </c>
      <c r="S985">
        <v>3</v>
      </c>
      <c r="T985">
        <v>347</v>
      </c>
      <c r="U985">
        <v>2.7E-2</v>
      </c>
    </row>
    <row r="986" spans="1:21" x14ac:dyDescent="0.25">
      <c r="A986" t="s">
        <v>1877</v>
      </c>
      <c r="B986">
        <v>0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248</v>
      </c>
      <c r="L986">
        <v>7</v>
      </c>
      <c r="M986" s="15">
        <v>15</v>
      </c>
      <c r="N986" s="15">
        <v>18</v>
      </c>
      <c r="O986" s="1">
        <v>2.7324547914553999E-73</v>
      </c>
      <c r="P986">
        <v>693</v>
      </c>
      <c r="Q986">
        <v>248.07618079223201</v>
      </c>
      <c r="R986">
        <v>325</v>
      </c>
      <c r="S986">
        <v>3</v>
      </c>
      <c r="T986">
        <v>329</v>
      </c>
      <c r="U986">
        <v>2.7E-2</v>
      </c>
    </row>
    <row r="987" spans="1:21" x14ac:dyDescent="0.25">
      <c r="A987" t="s">
        <v>1878</v>
      </c>
      <c r="B987">
        <v>0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555</v>
      </c>
      <c r="L987">
        <v>8</v>
      </c>
      <c r="M987" s="15">
        <v>15</v>
      </c>
      <c r="N987" s="15">
        <v>18</v>
      </c>
      <c r="O987" s="1">
        <v>2.1906048154839598E-165</v>
      </c>
      <c r="P987">
        <v>216</v>
      </c>
      <c r="Q987">
        <v>555.31260213973997</v>
      </c>
      <c r="R987">
        <v>116</v>
      </c>
      <c r="S987">
        <v>3</v>
      </c>
      <c r="T987">
        <v>346</v>
      </c>
      <c r="U987">
        <v>2.7E-2</v>
      </c>
    </row>
    <row r="988" spans="1:21" x14ac:dyDescent="0.25">
      <c r="A988" t="s">
        <v>1879</v>
      </c>
      <c r="B988">
        <v>0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640</v>
      </c>
      <c r="K988">
        <v>0</v>
      </c>
      <c r="L988">
        <v>8</v>
      </c>
      <c r="M988" s="15">
        <v>15</v>
      </c>
      <c r="N988" s="15">
        <v>18</v>
      </c>
      <c r="O988" s="1">
        <v>6.3616110126482404E-191</v>
      </c>
      <c r="P988">
        <v>157</v>
      </c>
      <c r="Q988">
        <v>640.41289757228503</v>
      </c>
      <c r="R988">
        <v>94</v>
      </c>
      <c r="S988">
        <v>3</v>
      </c>
      <c r="T988">
        <v>310</v>
      </c>
      <c r="U988">
        <v>2.7E-2</v>
      </c>
    </row>
    <row r="989" spans="1:21" x14ac:dyDescent="0.25">
      <c r="A989" t="s">
        <v>1261</v>
      </c>
      <c r="B989">
        <v>0</v>
      </c>
      <c r="C989">
        <v>0</v>
      </c>
      <c r="D989">
        <v>0</v>
      </c>
      <c r="E989">
        <v>0</v>
      </c>
      <c r="F989">
        <v>0</v>
      </c>
      <c r="G989">
        <v>403</v>
      </c>
      <c r="H989">
        <v>0</v>
      </c>
      <c r="I989">
        <v>0</v>
      </c>
      <c r="J989">
        <v>0</v>
      </c>
      <c r="K989">
        <v>0</v>
      </c>
      <c r="L989">
        <v>8</v>
      </c>
      <c r="M989" s="15">
        <v>15</v>
      </c>
      <c r="N989" s="15">
        <v>18</v>
      </c>
      <c r="O989" s="1">
        <v>9.4365765923857999E-120</v>
      </c>
      <c r="P989">
        <v>377</v>
      </c>
      <c r="Q989">
        <v>403.170314857081</v>
      </c>
      <c r="R989">
        <v>182</v>
      </c>
      <c r="S989">
        <v>3</v>
      </c>
      <c r="T989">
        <v>442</v>
      </c>
      <c r="U989">
        <v>2.7E-2</v>
      </c>
    </row>
    <row r="990" spans="1:21" x14ac:dyDescent="0.25">
      <c r="A990" t="s">
        <v>1880</v>
      </c>
      <c r="B990">
        <v>0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124</v>
      </c>
      <c r="I990">
        <v>0</v>
      </c>
      <c r="J990">
        <v>0</v>
      </c>
      <c r="K990">
        <v>0</v>
      </c>
      <c r="L990">
        <v>8</v>
      </c>
      <c r="M990" s="15">
        <v>15</v>
      </c>
      <c r="N990" s="15">
        <v>7</v>
      </c>
      <c r="O990" s="1">
        <v>3.1313803027275999E-39</v>
      </c>
      <c r="P990">
        <v>1179</v>
      </c>
      <c r="Q990">
        <v>135.15205403249399</v>
      </c>
      <c r="R990">
        <v>462</v>
      </c>
      <c r="S990">
        <v>3</v>
      </c>
      <c r="T990">
        <v>269</v>
      </c>
      <c r="U990">
        <v>2.7E-2</v>
      </c>
    </row>
    <row r="991" spans="1:21" x14ac:dyDescent="0.25">
      <c r="A991" t="s">
        <v>1881</v>
      </c>
      <c r="B991">
        <v>0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419</v>
      </c>
      <c r="J991">
        <v>0</v>
      </c>
      <c r="K991">
        <v>0</v>
      </c>
      <c r="L991">
        <v>8</v>
      </c>
      <c r="M991" s="15">
        <v>15</v>
      </c>
      <c r="N991" s="15">
        <v>18</v>
      </c>
      <c r="O991" s="1">
        <v>1.4917439836219899E-124</v>
      </c>
      <c r="P991">
        <v>361</v>
      </c>
      <c r="Q991">
        <v>419.18302305843503</v>
      </c>
      <c r="R991">
        <v>174</v>
      </c>
      <c r="S991">
        <v>3</v>
      </c>
      <c r="T991">
        <v>432</v>
      </c>
      <c r="U991">
        <v>2.7E-2</v>
      </c>
    </row>
    <row r="992" spans="1:21" x14ac:dyDescent="0.25">
      <c r="A992" t="s">
        <v>1882</v>
      </c>
      <c r="B992">
        <v>1749</v>
      </c>
      <c r="C992">
        <v>0</v>
      </c>
      <c r="D992">
        <v>0</v>
      </c>
      <c r="E992">
        <v>0</v>
      </c>
      <c r="F992">
        <v>0</v>
      </c>
      <c r="G992">
        <v>3775</v>
      </c>
      <c r="H992">
        <v>0</v>
      </c>
      <c r="I992">
        <v>0</v>
      </c>
      <c r="J992">
        <v>0</v>
      </c>
      <c r="K992">
        <v>0</v>
      </c>
      <c r="L992">
        <v>5</v>
      </c>
      <c r="M992" s="15">
        <v>15</v>
      </c>
      <c r="N992" s="15">
        <v>18</v>
      </c>
      <c r="O992" s="1">
        <v>1.16806149269671E-167</v>
      </c>
      <c r="P992">
        <v>207</v>
      </c>
      <c r="Q992">
        <v>2.1620906043509498</v>
      </c>
      <c r="R992">
        <v>1746</v>
      </c>
      <c r="S992">
        <v>4</v>
      </c>
      <c r="T992">
        <v>402</v>
      </c>
      <c r="U992">
        <v>2.8000000000000001E-2</v>
      </c>
    </row>
    <row r="993" spans="1:21" x14ac:dyDescent="0.25">
      <c r="A993" t="s">
        <v>1883</v>
      </c>
      <c r="B993">
        <v>0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235</v>
      </c>
      <c r="J993">
        <v>0</v>
      </c>
      <c r="K993">
        <v>0</v>
      </c>
      <c r="L993">
        <v>7</v>
      </c>
      <c r="M993" s="15">
        <v>15</v>
      </c>
      <c r="N993" s="15">
        <v>18</v>
      </c>
      <c r="O993" s="1">
        <v>2.1258205906750601E-69</v>
      </c>
      <c r="P993">
        <v>730</v>
      </c>
      <c r="Q993">
        <v>235.07082795354299</v>
      </c>
      <c r="R993">
        <v>338</v>
      </c>
      <c r="S993">
        <v>3</v>
      </c>
      <c r="T993">
        <v>347</v>
      </c>
      <c r="U993">
        <v>2.8000000000000001E-2</v>
      </c>
    </row>
    <row r="994" spans="1:21" x14ac:dyDescent="0.25">
      <c r="A994" t="s">
        <v>1884</v>
      </c>
      <c r="B994">
        <v>0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247</v>
      </c>
      <c r="L994">
        <v>7</v>
      </c>
      <c r="M994" s="15">
        <v>15</v>
      </c>
      <c r="N994" s="15">
        <v>18</v>
      </c>
      <c r="O994" s="1">
        <v>5.4438094277775202E-73</v>
      </c>
      <c r="P994">
        <v>696</v>
      </c>
      <c r="Q994">
        <v>247.075753851754</v>
      </c>
      <c r="R994">
        <v>326</v>
      </c>
      <c r="S994">
        <v>3</v>
      </c>
      <c r="T994">
        <v>331</v>
      </c>
      <c r="U994">
        <v>2.8000000000000001E-2</v>
      </c>
    </row>
    <row r="995" spans="1:21" x14ac:dyDescent="0.25">
      <c r="A995" t="s">
        <v>1885</v>
      </c>
      <c r="B995">
        <v>0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157</v>
      </c>
      <c r="L995">
        <v>7</v>
      </c>
      <c r="M995" s="15">
        <v>15</v>
      </c>
      <c r="N995" s="15">
        <v>18</v>
      </c>
      <c r="O995" s="1">
        <v>4.3523224707363404E-46</v>
      </c>
      <c r="P995">
        <v>1041</v>
      </c>
      <c r="Q995">
        <v>158.568700654564</v>
      </c>
      <c r="R995">
        <v>431</v>
      </c>
      <c r="S995">
        <v>3</v>
      </c>
      <c r="T995">
        <v>518</v>
      </c>
      <c r="U995">
        <v>2.8000000000000001E-2</v>
      </c>
    </row>
    <row r="996" spans="1:21" x14ac:dyDescent="0.25">
      <c r="A996" t="s">
        <v>1153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677</v>
      </c>
      <c r="K996">
        <v>0</v>
      </c>
      <c r="L996">
        <v>8</v>
      </c>
      <c r="M996" s="15">
        <v>15</v>
      </c>
      <c r="N996" s="15">
        <v>18</v>
      </c>
      <c r="O996" s="1">
        <v>4.8357733542168297E-202</v>
      </c>
      <c r="P996">
        <v>133</v>
      </c>
      <c r="Q996">
        <v>677.46115162910201</v>
      </c>
      <c r="R996">
        <v>83</v>
      </c>
      <c r="S996">
        <v>3</v>
      </c>
      <c r="T996">
        <v>295</v>
      </c>
      <c r="U996">
        <v>2.8000000000000001E-2</v>
      </c>
    </row>
    <row r="997" spans="1:21" x14ac:dyDescent="0.25">
      <c r="A997" t="s">
        <v>1886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73</v>
      </c>
      <c r="I997">
        <v>0</v>
      </c>
      <c r="J997">
        <v>0</v>
      </c>
      <c r="K997">
        <v>0</v>
      </c>
      <c r="L997">
        <v>8</v>
      </c>
      <c r="M997" s="15">
        <v>15</v>
      </c>
      <c r="N997" s="15">
        <v>7</v>
      </c>
      <c r="O997" s="1">
        <v>1.65049783290978E-42</v>
      </c>
      <c r="P997">
        <v>1114</v>
      </c>
      <c r="Q997">
        <v>146.34274630328201</v>
      </c>
      <c r="R997">
        <v>447</v>
      </c>
      <c r="S997">
        <v>3</v>
      </c>
      <c r="T997">
        <v>241</v>
      </c>
      <c r="U997">
        <v>2.8000000000000001E-2</v>
      </c>
    </row>
    <row r="998" spans="1:21" x14ac:dyDescent="0.25">
      <c r="A998" t="s">
        <v>1887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611</v>
      </c>
      <c r="K998">
        <v>0</v>
      </c>
      <c r="L998">
        <v>8</v>
      </c>
      <c r="M998" s="15">
        <v>15</v>
      </c>
      <c r="N998" s="15">
        <v>18</v>
      </c>
      <c r="O998" s="1">
        <v>3.2910313447625498E-182</v>
      </c>
      <c r="P998">
        <v>171</v>
      </c>
      <c r="Q998">
        <v>611.377022877223</v>
      </c>
      <c r="R998">
        <v>98</v>
      </c>
      <c r="S998">
        <v>3</v>
      </c>
      <c r="T998">
        <v>316</v>
      </c>
      <c r="U998">
        <v>2.8000000000000001E-2</v>
      </c>
    </row>
    <row r="999" spans="1:21" x14ac:dyDescent="0.25">
      <c r="A999" t="s">
        <v>1888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601</v>
      </c>
      <c r="K999">
        <v>0</v>
      </c>
      <c r="L999">
        <v>8</v>
      </c>
      <c r="M999" s="15">
        <v>15</v>
      </c>
      <c r="N999" s="15">
        <v>18</v>
      </c>
      <c r="O999" s="1">
        <v>3.3251861691931003E-179</v>
      </c>
      <c r="P999">
        <v>179</v>
      </c>
      <c r="Q999">
        <v>601.36504952054202</v>
      </c>
      <c r="R999">
        <v>104</v>
      </c>
      <c r="S999">
        <v>3</v>
      </c>
      <c r="T999">
        <v>327</v>
      </c>
      <c r="U999">
        <v>2.8000000000000001E-2</v>
      </c>
    </row>
    <row r="1000" spans="1:21" x14ac:dyDescent="0.25">
      <c r="A1000" t="s">
        <v>1889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254</v>
      </c>
      <c r="I1000">
        <v>0</v>
      </c>
      <c r="J1000">
        <v>0</v>
      </c>
      <c r="K1000">
        <v>0</v>
      </c>
      <c r="L1000">
        <v>7</v>
      </c>
      <c r="M1000" s="15">
        <v>15</v>
      </c>
      <c r="N1000" s="15">
        <v>18</v>
      </c>
      <c r="O1000" s="1">
        <v>4.368234853882E-75</v>
      </c>
      <c r="P1000">
        <v>679</v>
      </c>
      <c r="Q1000">
        <v>254.078794760298</v>
      </c>
      <c r="R1000">
        <v>319</v>
      </c>
      <c r="S1000">
        <v>3</v>
      </c>
      <c r="T1000">
        <v>314</v>
      </c>
      <c r="U1000">
        <v>2.9000000000000001E-2</v>
      </c>
    </row>
    <row r="1001" spans="1:21" x14ac:dyDescent="0.25">
      <c r="A1001" t="s">
        <v>1890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265</v>
      </c>
      <c r="L1001">
        <v>7</v>
      </c>
      <c r="M1001" s="15">
        <v>15</v>
      </c>
      <c r="N1001" s="15">
        <v>18</v>
      </c>
      <c r="O1001" s="1">
        <v>2.2210530197609101E-78</v>
      </c>
      <c r="P1001">
        <v>647</v>
      </c>
      <c r="Q1001">
        <v>265.08381694319399</v>
      </c>
      <c r="R1001">
        <v>308</v>
      </c>
      <c r="S1001">
        <v>3</v>
      </c>
      <c r="T1001">
        <v>296</v>
      </c>
      <c r="U1001">
        <v>2.9000000000000001E-2</v>
      </c>
    </row>
    <row r="1002" spans="1:21" x14ac:dyDescent="0.25">
      <c r="A1002" t="s">
        <v>1891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201</v>
      </c>
      <c r="L1002">
        <v>7</v>
      </c>
      <c r="M1002" s="15">
        <v>15</v>
      </c>
      <c r="N1002" s="15">
        <v>18</v>
      </c>
      <c r="O1002" s="1">
        <v>3.1419967944600598E-59</v>
      </c>
      <c r="P1002">
        <v>840</v>
      </c>
      <c r="Q1002">
        <v>201.05894497936401</v>
      </c>
      <c r="R1002">
        <v>377</v>
      </c>
      <c r="S1002">
        <v>3</v>
      </c>
      <c r="T1002">
        <v>413</v>
      </c>
      <c r="U1002">
        <v>2.9000000000000001E-2</v>
      </c>
    </row>
    <row r="1003" spans="1:21" x14ac:dyDescent="0.25">
      <c r="A1003" t="s">
        <v>1498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453</v>
      </c>
      <c r="H1003">
        <v>0</v>
      </c>
      <c r="I1003">
        <v>0</v>
      </c>
      <c r="J1003">
        <v>0</v>
      </c>
      <c r="K1003">
        <v>0</v>
      </c>
      <c r="L1003">
        <v>8</v>
      </c>
      <c r="M1003" s="15">
        <v>15</v>
      </c>
      <c r="N1003" s="15">
        <v>18</v>
      </c>
      <c r="O1003" s="1">
        <v>9.3134478448623499E-135</v>
      </c>
      <c r="P1003">
        <v>314</v>
      </c>
      <c r="Q1003">
        <v>453.21181655701997</v>
      </c>
      <c r="R1003">
        <v>156</v>
      </c>
      <c r="S1003">
        <v>3</v>
      </c>
      <c r="T1003">
        <v>404</v>
      </c>
      <c r="U1003">
        <v>2.9000000000000001E-2</v>
      </c>
    </row>
    <row r="1004" spans="1:21" x14ac:dyDescent="0.25">
      <c r="A1004" t="s">
        <v>1359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777</v>
      </c>
      <c r="H1004">
        <v>0</v>
      </c>
      <c r="I1004">
        <v>0</v>
      </c>
      <c r="J1004">
        <v>0</v>
      </c>
      <c r="K1004">
        <v>0</v>
      </c>
      <c r="L1004">
        <v>8</v>
      </c>
      <c r="M1004" s="15">
        <v>15</v>
      </c>
      <c r="N1004" s="15">
        <v>18</v>
      </c>
      <c r="O1004" s="1">
        <v>4.2195653348974598E-232</v>
      </c>
      <c r="P1004">
        <v>81</v>
      </c>
      <c r="Q1004">
        <v>777.60545651925895</v>
      </c>
      <c r="R1004">
        <v>64</v>
      </c>
      <c r="S1004">
        <v>3</v>
      </c>
      <c r="T1004">
        <v>263</v>
      </c>
      <c r="U1004">
        <v>2.9000000000000001E-2</v>
      </c>
    </row>
    <row r="1005" spans="1:21" x14ac:dyDescent="0.25">
      <c r="A1005" t="s">
        <v>1892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437</v>
      </c>
      <c r="K1005">
        <v>0</v>
      </c>
      <c r="L1005">
        <v>8</v>
      </c>
      <c r="M1005" s="15">
        <v>15</v>
      </c>
      <c r="N1005" s="15">
        <v>18</v>
      </c>
      <c r="O1005" s="1">
        <v>5.91048495379945E-130</v>
      </c>
      <c r="P1005">
        <v>335</v>
      </c>
      <c r="Q1005">
        <v>437.197964789401</v>
      </c>
      <c r="R1005">
        <v>166</v>
      </c>
      <c r="S1005">
        <v>3</v>
      </c>
      <c r="T1005">
        <v>419</v>
      </c>
      <c r="U1005">
        <v>2.9000000000000001E-2</v>
      </c>
    </row>
    <row r="1006" spans="1:21" x14ac:dyDescent="0.25">
      <c r="A1006" t="s">
        <v>1474</v>
      </c>
      <c r="B1006">
        <v>0</v>
      </c>
      <c r="C1006">
        <v>0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652</v>
      </c>
      <c r="L1006">
        <v>8</v>
      </c>
      <c r="M1006" s="15">
        <v>15</v>
      </c>
      <c r="N1006" s="15">
        <v>18</v>
      </c>
      <c r="O1006" s="1">
        <v>1.5759943408847199E-194</v>
      </c>
      <c r="P1006">
        <v>149</v>
      </c>
      <c r="Q1006">
        <v>652.42824277846205</v>
      </c>
      <c r="R1006">
        <v>90</v>
      </c>
      <c r="S1006">
        <v>3</v>
      </c>
      <c r="T1006">
        <v>303</v>
      </c>
      <c r="U1006">
        <v>2.9000000000000001E-2</v>
      </c>
    </row>
    <row r="1007" spans="1:21" x14ac:dyDescent="0.25">
      <c r="A1007" t="s">
        <v>1893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96</v>
      </c>
      <c r="J1007">
        <v>0</v>
      </c>
      <c r="K1007">
        <v>0</v>
      </c>
      <c r="L1007">
        <v>8</v>
      </c>
      <c r="M1007" s="15">
        <v>15</v>
      </c>
      <c r="N1007" s="15">
        <v>7</v>
      </c>
      <c r="O1007" s="1">
        <v>1.3275727251708599E-30</v>
      </c>
      <c r="P1007">
        <v>1424</v>
      </c>
      <c r="Q1007">
        <v>106.011110518501</v>
      </c>
      <c r="R1007">
        <v>510</v>
      </c>
      <c r="S1007">
        <v>3</v>
      </c>
      <c r="T1007">
        <v>396</v>
      </c>
      <c r="U1007">
        <v>2.9000000000000001E-2</v>
      </c>
    </row>
    <row r="1008" spans="1:21" x14ac:dyDescent="0.25">
      <c r="A1008" t="s">
        <v>1894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92</v>
      </c>
      <c r="L1008">
        <v>8</v>
      </c>
      <c r="M1008" s="15">
        <v>15</v>
      </c>
      <c r="N1008" s="15">
        <v>7</v>
      </c>
      <c r="O1008" s="1">
        <v>6.23354600624884E-28</v>
      </c>
      <c r="P1008">
        <v>1511</v>
      </c>
      <c r="Q1008">
        <v>97.009316828051197</v>
      </c>
      <c r="R1008">
        <v>535</v>
      </c>
      <c r="S1008">
        <v>3</v>
      </c>
      <c r="T1008">
        <v>447</v>
      </c>
      <c r="U1008">
        <v>2.9000000000000001E-2</v>
      </c>
    </row>
    <row r="1009" spans="1:21" x14ac:dyDescent="0.25">
      <c r="A1009" t="s">
        <v>1895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593</v>
      </c>
      <c r="K1009">
        <v>0</v>
      </c>
      <c r="L1009">
        <v>8</v>
      </c>
      <c r="M1009" s="15">
        <v>15</v>
      </c>
      <c r="N1009" s="15">
        <v>18</v>
      </c>
      <c r="O1009" s="1">
        <v>8.4198032121410808E-177</v>
      </c>
      <c r="P1009">
        <v>186</v>
      </c>
      <c r="Q1009">
        <v>593.35561768643799</v>
      </c>
      <c r="R1009">
        <v>106</v>
      </c>
      <c r="S1009">
        <v>3</v>
      </c>
      <c r="T1009">
        <v>333</v>
      </c>
      <c r="U1009">
        <v>2.9000000000000001E-2</v>
      </c>
    </row>
    <row r="1010" spans="1:21" x14ac:dyDescent="0.25">
      <c r="A1010" t="s">
        <v>1896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455</v>
      </c>
      <c r="H1010">
        <v>0</v>
      </c>
      <c r="I1010">
        <v>0</v>
      </c>
      <c r="J1010">
        <v>0</v>
      </c>
      <c r="K1010">
        <v>0</v>
      </c>
      <c r="L1010">
        <v>8</v>
      </c>
      <c r="M1010" s="15">
        <v>15</v>
      </c>
      <c r="N1010" s="15">
        <v>18</v>
      </c>
      <c r="O1010" s="1">
        <v>2.3375134125142299E-135</v>
      </c>
      <c r="P1010">
        <v>312</v>
      </c>
      <c r="Q1010">
        <v>455.213585632491</v>
      </c>
      <c r="R1010">
        <v>154</v>
      </c>
      <c r="S1010">
        <v>3</v>
      </c>
      <c r="T1010">
        <v>401</v>
      </c>
      <c r="U1010">
        <v>2.9000000000000001E-2</v>
      </c>
    </row>
    <row r="1011" spans="1:21" x14ac:dyDescent="0.25">
      <c r="A1011" t="s">
        <v>1897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764</v>
      </c>
      <c r="K1011">
        <v>0</v>
      </c>
      <c r="L1011">
        <v>8</v>
      </c>
      <c r="M1011" s="15">
        <v>15</v>
      </c>
      <c r="N1011" s="15">
        <v>18</v>
      </c>
      <c r="O1011" s="1">
        <v>3.4161215769707097E-228</v>
      </c>
      <c r="P1011">
        <v>86</v>
      </c>
      <c r="Q1011">
        <v>764.58555231222795</v>
      </c>
      <c r="R1011">
        <v>66</v>
      </c>
      <c r="S1011">
        <v>3</v>
      </c>
      <c r="T1011">
        <v>265</v>
      </c>
      <c r="U1011">
        <v>2.9000000000000001E-2</v>
      </c>
    </row>
    <row r="1012" spans="1:21" x14ac:dyDescent="0.25">
      <c r="A1012" t="s">
        <v>1436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548</v>
      </c>
      <c r="J1012">
        <v>0</v>
      </c>
      <c r="K1012">
        <v>0</v>
      </c>
      <c r="L1012">
        <v>8</v>
      </c>
      <c r="M1012" s="15">
        <v>15</v>
      </c>
      <c r="N1012" s="15">
        <v>18</v>
      </c>
      <c r="O1012" s="1">
        <v>2.7741458479511299E-163</v>
      </c>
      <c r="P1012">
        <v>224</v>
      </c>
      <c r="Q1012">
        <v>548.30500059321503</v>
      </c>
      <c r="R1012">
        <v>120</v>
      </c>
      <c r="S1012">
        <v>3</v>
      </c>
      <c r="T1012">
        <v>351</v>
      </c>
      <c r="U1012">
        <v>2.9000000000000001E-2</v>
      </c>
    </row>
    <row r="1013" spans="1:21" x14ac:dyDescent="0.25">
      <c r="A1013" t="s">
        <v>1898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400</v>
      </c>
      <c r="K1013">
        <v>0</v>
      </c>
      <c r="L1013">
        <v>8</v>
      </c>
      <c r="M1013" s="15">
        <v>15</v>
      </c>
      <c r="N1013" s="15">
        <v>18</v>
      </c>
      <c r="O1013" s="1">
        <v>7.4979885909229598E-119</v>
      </c>
      <c r="P1013">
        <v>381</v>
      </c>
      <c r="Q1013">
        <v>400.16799241615399</v>
      </c>
      <c r="R1013">
        <v>184</v>
      </c>
      <c r="S1013">
        <v>3</v>
      </c>
      <c r="T1013">
        <v>444</v>
      </c>
      <c r="U1013">
        <v>2.9000000000000001E-2</v>
      </c>
    </row>
    <row r="1014" spans="1:21" x14ac:dyDescent="0.25">
      <c r="A1014" t="s">
        <v>1899</v>
      </c>
      <c r="B1014">
        <v>0</v>
      </c>
      <c r="C1014">
        <v>0</v>
      </c>
      <c r="D1014">
        <v>0</v>
      </c>
      <c r="E1014">
        <v>521</v>
      </c>
      <c r="F1014">
        <v>0</v>
      </c>
      <c r="G1014">
        <v>0</v>
      </c>
      <c r="H1014">
        <v>0</v>
      </c>
      <c r="I1014">
        <v>0</v>
      </c>
      <c r="J1014">
        <v>5343</v>
      </c>
      <c r="K1014">
        <v>0</v>
      </c>
      <c r="L1014">
        <v>6</v>
      </c>
      <c r="M1014" s="15">
        <v>15</v>
      </c>
      <c r="N1014" s="15">
        <v>18</v>
      </c>
      <c r="O1014" s="1">
        <v>0</v>
      </c>
      <c r="P1014">
        <v>1</v>
      </c>
      <c r="Q1014">
        <v>10.285801635966701</v>
      </c>
      <c r="R1014">
        <v>912</v>
      </c>
      <c r="S1014">
        <v>4</v>
      </c>
      <c r="T1014">
        <v>299</v>
      </c>
      <c r="U1014">
        <v>0.03</v>
      </c>
    </row>
    <row r="1015" spans="1:21" x14ac:dyDescent="0.25">
      <c r="A1015" t="s">
        <v>1900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200</v>
      </c>
      <c r="L1015">
        <v>7</v>
      </c>
      <c r="M1015" s="15">
        <v>15</v>
      </c>
      <c r="N1015" s="15">
        <v>18</v>
      </c>
      <c r="O1015" s="1">
        <v>6.2538151425137502E-59</v>
      </c>
      <c r="P1015">
        <v>844</v>
      </c>
      <c r="Q1015">
        <v>200.05864450836901</v>
      </c>
      <c r="R1015">
        <v>378</v>
      </c>
      <c r="S1015">
        <v>3</v>
      </c>
      <c r="T1015">
        <v>416</v>
      </c>
      <c r="U1015">
        <v>0.03</v>
      </c>
    </row>
    <row r="1016" spans="1:21" x14ac:dyDescent="0.25">
      <c r="A1016" t="s">
        <v>1901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194</v>
      </c>
      <c r="L1016">
        <v>7</v>
      </c>
      <c r="M1016" s="15">
        <v>15</v>
      </c>
      <c r="N1016" s="15">
        <v>18</v>
      </c>
      <c r="O1016" s="1">
        <v>3.8864336358807901E-57</v>
      </c>
      <c r="P1016">
        <v>869</v>
      </c>
      <c r="Q1016">
        <v>194.05690399496299</v>
      </c>
      <c r="R1016">
        <v>386</v>
      </c>
      <c r="S1016">
        <v>3</v>
      </c>
      <c r="T1016">
        <v>425</v>
      </c>
      <c r="U1016">
        <v>0.03</v>
      </c>
    </row>
    <row r="1017" spans="1:21" x14ac:dyDescent="0.25">
      <c r="A1017" t="s">
        <v>1902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451</v>
      </c>
      <c r="L1017">
        <v>8</v>
      </c>
      <c r="M1017" s="15">
        <v>15</v>
      </c>
      <c r="N1017" s="15">
        <v>18</v>
      </c>
      <c r="O1017" s="1">
        <v>3.7107153312390399E-134</v>
      </c>
      <c r="P1017">
        <v>318</v>
      </c>
      <c r="Q1017">
        <v>451.21005582753202</v>
      </c>
      <c r="R1017">
        <v>158</v>
      </c>
      <c r="S1017">
        <v>3</v>
      </c>
      <c r="T1017">
        <v>408</v>
      </c>
      <c r="U1017">
        <v>0.03</v>
      </c>
    </row>
    <row r="1018" spans="1:21" x14ac:dyDescent="0.25">
      <c r="A1018" t="s">
        <v>1235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400</v>
      </c>
      <c r="J1018">
        <v>0</v>
      </c>
      <c r="K1018">
        <v>0</v>
      </c>
      <c r="L1018">
        <v>8</v>
      </c>
      <c r="M1018" s="15">
        <v>15</v>
      </c>
      <c r="N1018" s="15">
        <v>18</v>
      </c>
      <c r="O1018" s="1">
        <v>7.4979885909229598E-119</v>
      </c>
      <c r="P1018">
        <v>381</v>
      </c>
      <c r="Q1018">
        <v>400.16799241615399</v>
      </c>
      <c r="R1018">
        <v>184</v>
      </c>
      <c r="S1018">
        <v>3</v>
      </c>
      <c r="T1018">
        <v>444</v>
      </c>
      <c r="U1018">
        <v>0.03</v>
      </c>
    </row>
    <row r="1019" spans="1:21" x14ac:dyDescent="0.25">
      <c r="A1019" t="s">
        <v>1471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512</v>
      </c>
      <c r="H1019">
        <v>0</v>
      </c>
      <c r="I1019">
        <v>0</v>
      </c>
      <c r="J1019">
        <v>0</v>
      </c>
      <c r="K1019">
        <v>0</v>
      </c>
      <c r="L1019">
        <v>8</v>
      </c>
      <c r="M1019" s="15">
        <v>15</v>
      </c>
      <c r="N1019" s="15">
        <v>18</v>
      </c>
      <c r="O1019" s="1">
        <v>1.7988943834055101E-152</v>
      </c>
      <c r="P1019">
        <v>255</v>
      </c>
      <c r="Q1019">
        <v>512.26749629417804</v>
      </c>
      <c r="R1019">
        <v>129</v>
      </c>
      <c r="S1019">
        <v>3</v>
      </c>
      <c r="T1019">
        <v>365</v>
      </c>
      <c r="U1019">
        <v>0.03</v>
      </c>
    </row>
    <row r="1020" spans="1:21" x14ac:dyDescent="0.25">
      <c r="A1020" t="s">
        <v>1903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105</v>
      </c>
      <c r="H1020">
        <v>0</v>
      </c>
      <c r="I1020">
        <v>0</v>
      </c>
      <c r="J1020">
        <v>0</v>
      </c>
      <c r="K1020">
        <v>0</v>
      </c>
      <c r="L1020">
        <v>8</v>
      </c>
      <c r="M1020" s="15">
        <v>15</v>
      </c>
      <c r="N1020" s="15">
        <v>7</v>
      </c>
      <c r="O1020" s="1">
        <v>4.3395714931555202E-32</v>
      </c>
      <c r="P1020">
        <v>1385</v>
      </c>
      <c r="Q1020">
        <v>111.012178575341</v>
      </c>
      <c r="R1020">
        <v>501</v>
      </c>
      <c r="S1020">
        <v>3</v>
      </c>
      <c r="T1020">
        <v>374</v>
      </c>
      <c r="U1020">
        <v>0.03</v>
      </c>
    </row>
    <row r="1021" spans="1:21" x14ac:dyDescent="0.25">
      <c r="A1021" t="s">
        <v>1419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552</v>
      </c>
      <c r="H1021">
        <v>0</v>
      </c>
      <c r="I1021">
        <v>0</v>
      </c>
      <c r="J1021">
        <v>0</v>
      </c>
      <c r="K1021">
        <v>0</v>
      </c>
      <c r="L1021">
        <v>8</v>
      </c>
      <c r="M1021" s="15">
        <v>15</v>
      </c>
      <c r="N1021" s="15">
        <v>18</v>
      </c>
      <c r="O1021" s="1">
        <v>1.7445089648919301E-164</v>
      </c>
      <c r="P1021">
        <v>220</v>
      </c>
      <c r="Q1021">
        <v>552.30933203459699</v>
      </c>
      <c r="R1021">
        <v>118</v>
      </c>
      <c r="S1021">
        <v>3</v>
      </c>
      <c r="T1021">
        <v>349</v>
      </c>
      <c r="U1021">
        <v>0.03</v>
      </c>
    </row>
    <row r="1022" spans="1:21" x14ac:dyDescent="0.25">
      <c r="A1022" t="s">
        <v>1904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111</v>
      </c>
      <c r="H1022">
        <v>0</v>
      </c>
      <c r="I1022">
        <v>0</v>
      </c>
      <c r="J1022">
        <v>0</v>
      </c>
      <c r="K1022">
        <v>0</v>
      </c>
      <c r="L1022">
        <v>8</v>
      </c>
      <c r="M1022" s="15">
        <v>15</v>
      </c>
      <c r="N1022" s="15">
        <v>7</v>
      </c>
      <c r="O1022" s="1">
        <v>1.8143314231475301E-34</v>
      </c>
      <c r="P1022">
        <v>1296</v>
      </c>
      <c r="Q1022">
        <v>119.013993258594</v>
      </c>
      <c r="R1022">
        <v>490</v>
      </c>
      <c r="S1022">
        <v>3</v>
      </c>
      <c r="T1022">
        <v>341</v>
      </c>
      <c r="U1022">
        <v>0.03</v>
      </c>
    </row>
    <row r="1023" spans="1:21" x14ac:dyDescent="0.25">
      <c r="A1023" t="s">
        <v>1905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103</v>
      </c>
      <c r="K1023">
        <v>0</v>
      </c>
      <c r="L1023">
        <v>8</v>
      </c>
      <c r="M1023" s="15">
        <v>15</v>
      </c>
      <c r="N1023" s="15">
        <v>7</v>
      </c>
      <c r="O1023" s="1">
        <v>9.1460898049146701E-35</v>
      </c>
      <c r="P1023">
        <v>1290</v>
      </c>
      <c r="Q1023">
        <v>120.01422922665201</v>
      </c>
      <c r="R1023">
        <v>488</v>
      </c>
      <c r="S1023">
        <v>3</v>
      </c>
      <c r="T1023">
        <v>337</v>
      </c>
      <c r="U1023">
        <v>0.03</v>
      </c>
    </row>
    <row r="1024" spans="1:21" x14ac:dyDescent="0.25">
      <c r="A1024" t="s">
        <v>1906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466</v>
      </c>
      <c r="I1024">
        <v>0</v>
      </c>
      <c r="J1024">
        <v>0</v>
      </c>
      <c r="K1024">
        <v>0</v>
      </c>
      <c r="L1024">
        <v>8</v>
      </c>
      <c r="M1024" s="15">
        <v>15</v>
      </c>
      <c r="N1024" s="15">
        <v>18</v>
      </c>
      <c r="O1024" s="1">
        <v>1.1658223601293701E-138</v>
      </c>
      <c r="P1024">
        <v>298</v>
      </c>
      <c r="Q1024">
        <v>466.22346454407602</v>
      </c>
      <c r="R1024">
        <v>148</v>
      </c>
      <c r="S1024">
        <v>3</v>
      </c>
      <c r="T1024">
        <v>392</v>
      </c>
      <c r="U1024">
        <v>0.03</v>
      </c>
    </row>
    <row r="1025" spans="1:21" x14ac:dyDescent="0.25">
      <c r="A1025" t="s">
        <v>1907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591</v>
      </c>
      <c r="K1025">
        <v>0</v>
      </c>
      <c r="L1025">
        <v>8</v>
      </c>
      <c r="M1025" s="15">
        <v>15</v>
      </c>
      <c r="N1025" s="15">
        <v>18</v>
      </c>
      <c r="O1025" s="1">
        <v>3.3586064431116299E-176</v>
      </c>
      <c r="P1025">
        <v>188</v>
      </c>
      <c r="Q1025">
        <v>591.353280135604</v>
      </c>
      <c r="R1025">
        <v>107</v>
      </c>
      <c r="S1025">
        <v>3</v>
      </c>
      <c r="T1025">
        <v>335</v>
      </c>
      <c r="U1025">
        <v>0.03</v>
      </c>
    </row>
    <row r="1026" spans="1:21" x14ac:dyDescent="0.25">
      <c r="A1026" t="s">
        <v>1908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111</v>
      </c>
      <c r="L1026">
        <v>8</v>
      </c>
      <c r="M1026" s="15">
        <v>15</v>
      </c>
      <c r="N1026" s="15">
        <v>7</v>
      </c>
      <c r="O1026" s="1">
        <v>1.4988125172498601E-36</v>
      </c>
      <c r="P1026">
        <v>1241</v>
      </c>
      <c r="Q1026">
        <v>126.015687563122</v>
      </c>
      <c r="R1026">
        <v>476</v>
      </c>
      <c r="S1026">
        <v>3</v>
      </c>
      <c r="T1026">
        <v>304</v>
      </c>
      <c r="U1026">
        <v>0.03</v>
      </c>
    </row>
    <row r="1027" spans="1:21" x14ac:dyDescent="0.25">
      <c r="A1027" t="s">
        <v>1909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378</v>
      </c>
      <c r="K1027">
        <v>0</v>
      </c>
      <c r="L1027">
        <v>8</v>
      </c>
      <c r="M1027" s="15">
        <v>15</v>
      </c>
      <c r="N1027" s="15">
        <v>18</v>
      </c>
      <c r="O1027" s="1">
        <v>2.9859402030535901E-112</v>
      </c>
      <c r="P1027">
        <v>423</v>
      </c>
      <c r="Q1027">
        <v>378.15154684923198</v>
      </c>
      <c r="R1027">
        <v>203</v>
      </c>
      <c r="S1027">
        <v>3</v>
      </c>
      <c r="T1027">
        <v>470</v>
      </c>
      <c r="U1027">
        <v>0.03</v>
      </c>
    </row>
    <row r="1028" spans="1:21" x14ac:dyDescent="0.25">
      <c r="A1028" t="s">
        <v>1910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546</v>
      </c>
      <c r="L1028">
        <v>8</v>
      </c>
      <c r="M1028" s="15">
        <v>15</v>
      </c>
      <c r="N1028" s="15">
        <v>18</v>
      </c>
      <c r="O1028" s="1">
        <v>1.10623518075016E-162</v>
      </c>
      <c r="P1028">
        <v>225</v>
      </c>
      <c r="Q1028">
        <v>546.30284717642905</v>
      </c>
      <c r="R1028">
        <v>121</v>
      </c>
      <c r="S1028">
        <v>3</v>
      </c>
      <c r="T1028">
        <v>352</v>
      </c>
      <c r="U1028">
        <v>0.03</v>
      </c>
    </row>
    <row r="1029" spans="1:21" x14ac:dyDescent="0.25">
      <c r="A1029" t="s">
        <v>1911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>
        <v>416</v>
      </c>
      <c r="L1029">
        <v>8</v>
      </c>
      <c r="M1029" s="15">
        <v>15</v>
      </c>
      <c r="N1029" s="15">
        <v>18</v>
      </c>
      <c r="O1029" s="1">
        <v>1.18565296006256E-123</v>
      </c>
      <c r="P1029">
        <v>363</v>
      </c>
      <c r="Q1029">
        <v>416.18059906555698</v>
      </c>
      <c r="R1029">
        <v>176</v>
      </c>
      <c r="S1029">
        <v>3</v>
      </c>
      <c r="T1029">
        <v>433</v>
      </c>
      <c r="U1029">
        <v>0.03</v>
      </c>
    </row>
    <row r="1030" spans="1:21" x14ac:dyDescent="0.25">
      <c r="A1030" t="s">
        <v>1912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>
        <v>186</v>
      </c>
      <c r="L1030">
        <v>7</v>
      </c>
      <c r="M1030" s="15">
        <v>15</v>
      </c>
      <c r="N1030" s="15">
        <v>18</v>
      </c>
      <c r="O1030" s="1">
        <v>9.5524778946041604E-55</v>
      </c>
      <c r="P1030">
        <v>900</v>
      </c>
      <c r="Q1030">
        <v>186.054753746784</v>
      </c>
      <c r="R1030">
        <v>394</v>
      </c>
      <c r="S1030">
        <v>3</v>
      </c>
      <c r="T1030">
        <v>443</v>
      </c>
      <c r="U1030">
        <v>3.1E-2</v>
      </c>
    </row>
    <row r="1031" spans="1:21" x14ac:dyDescent="0.25">
      <c r="A1031" t="s">
        <v>1913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229</v>
      </c>
      <c r="H1031">
        <v>0</v>
      </c>
      <c r="I1031">
        <v>0</v>
      </c>
      <c r="J1031">
        <v>0</v>
      </c>
      <c r="K1031">
        <v>0</v>
      </c>
      <c r="L1031">
        <v>7</v>
      </c>
      <c r="M1031" s="15">
        <v>15</v>
      </c>
      <c r="N1031" s="15">
        <v>18</v>
      </c>
      <c r="O1031" s="1">
        <v>1.32714776742491E-67</v>
      </c>
      <c r="P1031">
        <v>747</v>
      </c>
      <c r="Q1031">
        <v>229.068503985456</v>
      </c>
      <c r="R1031">
        <v>344</v>
      </c>
      <c r="S1031">
        <v>3</v>
      </c>
      <c r="T1031">
        <v>356</v>
      </c>
      <c r="U1031">
        <v>3.1E-2</v>
      </c>
    </row>
    <row r="1032" spans="1:21" x14ac:dyDescent="0.25">
      <c r="A1032" t="s">
        <v>1914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>
        <v>273</v>
      </c>
      <c r="L1032">
        <v>7</v>
      </c>
      <c r="M1032" s="15">
        <v>15</v>
      </c>
      <c r="N1032" s="15">
        <v>18</v>
      </c>
      <c r="O1032" s="1">
        <v>8.9253801525225491E-81</v>
      </c>
      <c r="P1032">
        <v>625</v>
      </c>
      <c r="Q1032">
        <v>273.08765318346502</v>
      </c>
      <c r="R1032">
        <v>300</v>
      </c>
      <c r="S1032">
        <v>3</v>
      </c>
      <c r="T1032">
        <v>286</v>
      </c>
      <c r="U1032">
        <v>3.1E-2</v>
      </c>
    </row>
    <row r="1033" spans="1:21" x14ac:dyDescent="0.25">
      <c r="A1033" t="s">
        <v>1915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479</v>
      </c>
      <c r="H1033">
        <v>0</v>
      </c>
      <c r="I1033">
        <v>0</v>
      </c>
      <c r="J1033">
        <v>0</v>
      </c>
      <c r="K1033">
        <v>0</v>
      </c>
      <c r="L1033">
        <v>8</v>
      </c>
      <c r="M1033" s="15">
        <v>15</v>
      </c>
      <c r="N1033" s="15">
        <v>18</v>
      </c>
      <c r="O1033" s="1">
        <v>1.4580880361866599E-142</v>
      </c>
      <c r="P1033">
        <v>286</v>
      </c>
      <c r="Q1033">
        <v>479.23546403095497</v>
      </c>
      <c r="R1033">
        <v>141</v>
      </c>
      <c r="S1033">
        <v>3</v>
      </c>
      <c r="T1033">
        <v>381</v>
      </c>
      <c r="U1033">
        <v>3.1E-2</v>
      </c>
    </row>
    <row r="1034" spans="1:21" x14ac:dyDescent="0.25">
      <c r="A1034" t="s">
        <v>1916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486</v>
      </c>
      <c r="H1034">
        <v>0</v>
      </c>
      <c r="I1034">
        <v>0</v>
      </c>
      <c r="J1034">
        <v>0</v>
      </c>
      <c r="K1034">
        <v>0</v>
      </c>
      <c r="L1034">
        <v>8</v>
      </c>
      <c r="M1034" s="15">
        <v>15</v>
      </c>
      <c r="N1034" s="15">
        <v>18</v>
      </c>
      <c r="O1034" s="1">
        <v>1.15372599698014E-144</v>
      </c>
      <c r="P1034">
        <v>279</v>
      </c>
      <c r="Q1034">
        <v>486.24207052593101</v>
      </c>
      <c r="R1034">
        <v>136</v>
      </c>
      <c r="S1034">
        <v>3</v>
      </c>
      <c r="T1034">
        <v>375</v>
      </c>
      <c r="U1034">
        <v>3.1E-2</v>
      </c>
    </row>
    <row r="1035" spans="1:21" x14ac:dyDescent="0.25">
      <c r="A1035" t="s">
        <v>1209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118</v>
      </c>
      <c r="J1035">
        <v>0</v>
      </c>
      <c r="K1035">
        <v>0</v>
      </c>
      <c r="L1035">
        <v>8</v>
      </c>
      <c r="M1035" s="15">
        <v>15</v>
      </c>
      <c r="N1035" s="15">
        <v>7</v>
      </c>
      <c r="O1035" s="1">
        <v>4.6102545339358001E-35</v>
      </c>
      <c r="P1035">
        <v>1282</v>
      </c>
      <c r="Q1035">
        <v>121.014467221158</v>
      </c>
      <c r="R1035">
        <v>487</v>
      </c>
      <c r="S1035">
        <v>3</v>
      </c>
      <c r="T1035">
        <v>332</v>
      </c>
      <c r="U1035">
        <v>3.1E-2</v>
      </c>
    </row>
    <row r="1036" spans="1:21" x14ac:dyDescent="0.25">
      <c r="A1036" t="s">
        <v>1917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334</v>
      </c>
      <c r="H1036">
        <v>0</v>
      </c>
      <c r="I1036">
        <v>0</v>
      </c>
      <c r="J1036">
        <v>0</v>
      </c>
      <c r="K1036">
        <v>0</v>
      </c>
      <c r="L1036">
        <v>8</v>
      </c>
      <c r="M1036" s="15">
        <v>15</v>
      </c>
      <c r="N1036" s="15">
        <v>18</v>
      </c>
      <c r="O1036" s="1">
        <v>4.68277576113432E-99</v>
      </c>
      <c r="P1036">
        <v>505</v>
      </c>
      <c r="Q1036">
        <v>334.12178558443298</v>
      </c>
      <c r="R1036">
        <v>237</v>
      </c>
      <c r="S1036">
        <v>3</v>
      </c>
      <c r="T1036">
        <v>517</v>
      </c>
      <c r="U1036">
        <v>3.1E-2</v>
      </c>
    </row>
    <row r="1037" spans="1:21" x14ac:dyDescent="0.25">
      <c r="A1037" t="s">
        <v>1362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611</v>
      </c>
      <c r="H1037">
        <v>0</v>
      </c>
      <c r="I1037">
        <v>0</v>
      </c>
      <c r="J1037">
        <v>0</v>
      </c>
      <c r="K1037">
        <v>0</v>
      </c>
      <c r="L1037">
        <v>8</v>
      </c>
      <c r="M1037" s="15">
        <v>15</v>
      </c>
      <c r="N1037" s="15">
        <v>18</v>
      </c>
      <c r="O1037" s="1">
        <v>3.2910313447625498E-182</v>
      </c>
      <c r="P1037">
        <v>171</v>
      </c>
      <c r="Q1037">
        <v>611.377022877223</v>
      </c>
      <c r="R1037">
        <v>98</v>
      </c>
      <c r="S1037">
        <v>3</v>
      </c>
      <c r="T1037">
        <v>316</v>
      </c>
      <c r="U1037">
        <v>3.1E-2</v>
      </c>
    </row>
    <row r="1038" spans="1:21" x14ac:dyDescent="0.25">
      <c r="A1038" t="s">
        <v>1918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642</v>
      </c>
      <c r="K1038">
        <v>0</v>
      </c>
      <c r="L1038">
        <v>8</v>
      </c>
      <c r="M1038" s="15">
        <v>15</v>
      </c>
      <c r="N1038" s="15">
        <v>18</v>
      </c>
      <c r="O1038" s="1">
        <v>1.5943275895307501E-191</v>
      </c>
      <c r="P1038">
        <v>156</v>
      </c>
      <c r="Q1038">
        <v>642.41543477508401</v>
      </c>
      <c r="R1038">
        <v>93</v>
      </c>
      <c r="S1038">
        <v>3</v>
      </c>
      <c r="T1038">
        <v>309</v>
      </c>
      <c r="U1038">
        <v>3.1E-2</v>
      </c>
    </row>
    <row r="1039" spans="1:21" x14ac:dyDescent="0.25">
      <c r="A1039" t="s">
        <v>1536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>
        <v>587</v>
      </c>
      <c r="L1039">
        <v>8</v>
      </c>
      <c r="M1039" s="15">
        <v>15</v>
      </c>
      <c r="N1039" s="15">
        <v>18</v>
      </c>
      <c r="O1039" s="1">
        <v>5.3438721089251498E-175</v>
      </c>
      <c r="P1039">
        <v>193</v>
      </c>
      <c r="Q1039">
        <v>587.34862953344805</v>
      </c>
      <c r="R1039">
        <v>110</v>
      </c>
      <c r="S1039">
        <v>3</v>
      </c>
      <c r="T1039">
        <v>338</v>
      </c>
      <c r="U1039">
        <v>3.1E-2</v>
      </c>
    </row>
    <row r="1040" spans="1:21" x14ac:dyDescent="0.25">
      <c r="A1040" t="s">
        <v>1526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>
        <v>507</v>
      </c>
      <c r="L1040">
        <v>8</v>
      </c>
      <c r="M1040" s="15">
        <v>15</v>
      </c>
      <c r="N1040" s="15">
        <v>18</v>
      </c>
      <c r="O1040" s="1">
        <v>5.7078354106337598E-151</v>
      </c>
      <c r="P1040">
        <v>263</v>
      </c>
      <c r="Q1040">
        <v>507.26249831601802</v>
      </c>
      <c r="R1040">
        <v>132</v>
      </c>
      <c r="S1040">
        <v>3</v>
      </c>
      <c r="T1040">
        <v>369</v>
      </c>
      <c r="U1040">
        <v>3.1E-2</v>
      </c>
    </row>
    <row r="1041" spans="1:21" x14ac:dyDescent="0.25">
      <c r="A1041" t="s">
        <v>1919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233</v>
      </c>
      <c r="L1041">
        <v>7</v>
      </c>
      <c r="M1041" s="15">
        <v>15</v>
      </c>
      <c r="N1041" s="15">
        <v>18</v>
      </c>
      <c r="O1041" s="1">
        <v>8.4337956132571897E-69</v>
      </c>
      <c r="P1041">
        <v>735</v>
      </c>
      <c r="Q1041">
        <v>233.070042867507</v>
      </c>
      <c r="R1041">
        <v>340</v>
      </c>
      <c r="S1041">
        <v>3</v>
      </c>
      <c r="T1041">
        <v>350</v>
      </c>
      <c r="U1041">
        <v>3.2000000000000001E-2</v>
      </c>
    </row>
    <row r="1042" spans="1:21" x14ac:dyDescent="0.25">
      <c r="A1042" t="s">
        <v>1920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204</v>
      </c>
      <c r="J1042">
        <v>0</v>
      </c>
      <c r="K1042">
        <v>0</v>
      </c>
      <c r="L1042">
        <v>7</v>
      </c>
      <c r="M1042" s="15">
        <v>15</v>
      </c>
      <c r="N1042" s="15">
        <v>18</v>
      </c>
      <c r="O1042" s="1">
        <v>3.9840457559916997E-60</v>
      </c>
      <c r="P1042">
        <v>834</v>
      </c>
      <c r="Q1042">
        <v>204.05986391737201</v>
      </c>
      <c r="R1042">
        <v>374</v>
      </c>
      <c r="S1042">
        <v>3</v>
      </c>
      <c r="T1042">
        <v>407</v>
      </c>
      <c r="U1042">
        <v>3.2000000000000001E-2</v>
      </c>
    </row>
    <row r="1043" spans="1:21" x14ac:dyDescent="0.25">
      <c r="A1043" t="s">
        <v>1921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252</v>
      </c>
      <c r="L1043">
        <v>7</v>
      </c>
      <c r="M1043" s="15">
        <v>15</v>
      </c>
      <c r="N1043" s="15">
        <v>18</v>
      </c>
      <c r="O1043" s="1">
        <v>1.73413421952973E-74</v>
      </c>
      <c r="P1043">
        <v>683</v>
      </c>
      <c r="Q1043">
        <v>252.077913509143</v>
      </c>
      <c r="R1043">
        <v>321</v>
      </c>
      <c r="S1043">
        <v>3</v>
      </c>
      <c r="T1043">
        <v>317</v>
      </c>
      <c r="U1043">
        <v>3.2000000000000001E-2</v>
      </c>
    </row>
    <row r="1044" spans="1:21" x14ac:dyDescent="0.25">
      <c r="A1044" t="s">
        <v>1922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398</v>
      </c>
      <c r="H1044">
        <v>0</v>
      </c>
      <c r="I1044">
        <v>0</v>
      </c>
      <c r="J1044">
        <v>0</v>
      </c>
      <c r="K1044">
        <v>0</v>
      </c>
      <c r="L1044">
        <v>8</v>
      </c>
      <c r="M1044" s="15">
        <v>15</v>
      </c>
      <c r="N1044" s="15">
        <v>18</v>
      </c>
      <c r="O1044" s="1">
        <v>2.98550093130324E-118</v>
      </c>
      <c r="P1044">
        <v>384</v>
      </c>
      <c r="Q1044">
        <v>398.16645473923597</v>
      </c>
      <c r="R1044">
        <v>185</v>
      </c>
      <c r="S1044">
        <v>3</v>
      </c>
      <c r="T1044">
        <v>445</v>
      </c>
      <c r="U1044">
        <v>3.2000000000000001E-2</v>
      </c>
    </row>
    <row r="1045" spans="1:21" x14ac:dyDescent="0.25">
      <c r="A1045" t="s">
        <v>1248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385</v>
      </c>
      <c r="J1045">
        <v>0</v>
      </c>
      <c r="K1045">
        <v>0</v>
      </c>
      <c r="L1045">
        <v>8</v>
      </c>
      <c r="M1045" s="15">
        <v>15</v>
      </c>
      <c r="N1045" s="15">
        <v>18</v>
      </c>
      <c r="O1045" s="1">
        <v>2.37245831145799E-114</v>
      </c>
      <c r="P1045">
        <v>405</v>
      </c>
      <c r="Q1045">
        <v>385.15666741308598</v>
      </c>
      <c r="R1045">
        <v>197</v>
      </c>
      <c r="S1045">
        <v>3</v>
      </c>
      <c r="T1045">
        <v>458</v>
      </c>
      <c r="U1045">
        <v>3.2000000000000001E-2</v>
      </c>
    </row>
    <row r="1046" spans="1:21" x14ac:dyDescent="0.25">
      <c r="A1046" t="s">
        <v>1521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387</v>
      </c>
      <c r="L1046">
        <v>8</v>
      </c>
      <c r="M1046" s="15">
        <v>15</v>
      </c>
      <c r="N1046" s="15">
        <v>18</v>
      </c>
      <c r="O1046" s="1">
        <v>5.9594202331200999E-115</v>
      </c>
      <c r="P1046">
        <v>402</v>
      </c>
      <c r="Q1046">
        <v>387.15814969094902</v>
      </c>
      <c r="R1046">
        <v>195</v>
      </c>
      <c r="S1046">
        <v>3</v>
      </c>
      <c r="T1046">
        <v>455</v>
      </c>
      <c r="U1046">
        <v>3.2000000000000001E-2</v>
      </c>
    </row>
    <row r="1047" spans="1:21" x14ac:dyDescent="0.25">
      <c r="A1047" t="s">
        <v>1923</v>
      </c>
      <c r="B1047">
        <v>0</v>
      </c>
      <c r="C1047">
        <v>0</v>
      </c>
      <c r="D1047">
        <v>0</v>
      </c>
      <c r="E1047">
        <v>41</v>
      </c>
      <c r="F1047">
        <v>0</v>
      </c>
      <c r="G1047">
        <v>0</v>
      </c>
      <c r="H1047">
        <v>0</v>
      </c>
      <c r="I1047">
        <v>0</v>
      </c>
      <c r="J1047">
        <v>484</v>
      </c>
      <c r="K1047">
        <v>0</v>
      </c>
      <c r="L1047">
        <v>8</v>
      </c>
      <c r="M1047" s="15">
        <v>15</v>
      </c>
      <c r="N1047" s="15">
        <v>3</v>
      </c>
      <c r="O1047" s="1">
        <v>9.8145003850141008E-99</v>
      </c>
      <c r="P1047">
        <v>509</v>
      </c>
      <c r="Q1047">
        <v>11.747435343040101</v>
      </c>
      <c r="R1047">
        <v>886</v>
      </c>
      <c r="S1047">
        <v>4</v>
      </c>
      <c r="T1047">
        <v>273</v>
      </c>
      <c r="U1047">
        <v>3.2000000000000001E-2</v>
      </c>
    </row>
    <row r="1048" spans="1:21" x14ac:dyDescent="0.25">
      <c r="A1048" t="s">
        <v>1603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420</v>
      </c>
      <c r="L1048">
        <v>8</v>
      </c>
      <c r="M1048" s="15">
        <v>15</v>
      </c>
      <c r="N1048" s="15">
        <v>18</v>
      </c>
      <c r="O1048" s="1">
        <v>7.4748279784617002E-125</v>
      </c>
      <c r="P1048">
        <v>360</v>
      </c>
      <c r="Q1048">
        <v>420.18383527343099</v>
      </c>
      <c r="R1048">
        <v>173</v>
      </c>
      <c r="S1048">
        <v>3</v>
      </c>
      <c r="T1048">
        <v>431</v>
      </c>
      <c r="U1048">
        <v>3.2000000000000001E-2</v>
      </c>
    </row>
    <row r="1049" spans="1:21" x14ac:dyDescent="0.25">
      <c r="A1049" t="s">
        <v>1924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478</v>
      </c>
      <c r="J1049">
        <v>0</v>
      </c>
      <c r="K1049">
        <v>0</v>
      </c>
      <c r="L1049">
        <v>8</v>
      </c>
      <c r="M1049" s="15">
        <v>15</v>
      </c>
      <c r="N1049" s="15">
        <v>18</v>
      </c>
      <c r="O1049" s="1">
        <v>2.9108217665869701E-142</v>
      </c>
      <c r="P1049">
        <v>288</v>
      </c>
      <c r="Q1049">
        <v>478.23452853793202</v>
      </c>
      <c r="R1049">
        <v>142</v>
      </c>
      <c r="S1049">
        <v>3</v>
      </c>
      <c r="T1049">
        <v>383</v>
      </c>
      <c r="U1049">
        <v>3.2000000000000001E-2</v>
      </c>
    </row>
    <row r="1050" spans="1:21" x14ac:dyDescent="0.25">
      <c r="A1050" t="s">
        <v>1925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398</v>
      </c>
      <c r="H1050">
        <v>0</v>
      </c>
      <c r="I1050">
        <v>0</v>
      </c>
      <c r="J1050">
        <v>0</v>
      </c>
      <c r="K1050">
        <v>0</v>
      </c>
      <c r="L1050">
        <v>8</v>
      </c>
      <c r="M1050" s="15">
        <v>15</v>
      </c>
      <c r="N1050" s="15">
        <v>18</v>
      </c>
      <c r="O1050" s="1">
        <v>2.98550093130324E-118</v>
      </c>
      <c r="P1050">
        <v>384</v>
      </c>
      <c r="Q1050">
        <v>398.16645473923597</v>
      </c>
      <c r="R1050">
        <v>185</v>
      </c>
      <c r="S1050">
        <v>3</v>
      </c>
      <c r="T1050">
        <v>445</v>
      </c>
      <c r="U1050">
        <v>3.2000000000000001E-2</v>
      </c>
    </row>
    <row r="1051" spans="1:21" x14ac:dyDescent="0.25">
      <c r="A1051" t="s">
        <v>1363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496</v>
      </c>
      <c r="H1051">
        <v>0</v>
      </c>
      <c r="I1051">
        <v>0</v>
      </c>
      <c r="J1051">
        <v>0</v>
      </c>
      <c r="K1051">
        <v>0</v>
      </c>
      <c r="L1051">
        <v>8</v>
      </c>
      <c r="M1051" s="15">
        <v>15</v>
      </c>
      <c r="N1051" s="15">
        <v>18</v>
      </c>
      <c r="O1051" s="1">
        <v>1.1469088670877601E-147</v>
      </c>
      <c r="P1051">
        <v>269</v>
      </c>
      <c r="Q1051">
        <v>496.251684368236</v>
      </c>
      <c r="R1051">
        <v>134</v>
      </c>
      <c r="S1051">
        <v>3</v>
      </c>
      <c r="T1051">
        <v>370</v>
      </c>
      <c r="U1051">
        <v>3.2000000000000001E-2</v>
      </c>
    </row>
    <row r="1052" spans="1:21" x14ac:dyDescent="0.25">
      <c r="A1052" t="s">
        <v>1374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557</v>
      </c>
      <c r="I1052">
        <v>0</v>
      </c>
      <c r="J1052">
        <v>0</v>
      </c>
      <c r="K1052">
        <v>0</v>
      </c>
      <c r="L1052">
        <v>8</v>
      </c>
      <c r="M1052" s="15">
        <v>15</v>
      </c>
      <c r="N1052" s="15">
        <v>18</v>
      </c>
      <c r="O1052" s="1">
        <v>5.4930875867109805E-166</v>
      </c>
      <c r="P1052">
        <v>211</v>
      </c>
      <c r="Q1052">
        <v>557.31479245573496</v>
      </c>
      <c r="R1052">
        <v>115</v>
      </c>
      <c r="S1052">
        <v>3</v>
      </c>
      <c r="T1052">
        <v>345</v>
      </c>
      <c r="U1052">
        <v>3.2000000000000001E-2</v>
      </c>
    </row>
    <row r="1053" spans="1:21" x14ac:dyDescent="0.25">
      <c r="A1053" t="s">
        <v>1926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601</v>
      </c>
      <c r="H1053">
        <v>0</v>
      </c>
      <c r="I1053">
        <v>0</v>
      </c>
      <c r="J1053">
        <v>0</v>
      </c>
      <c r="K1053">
        <v>0</v>
      </c>
      <c r="L1053">
        <v>8</v>
      </c>
      <c r="M1053" s="15">
        <v>15</v>
      </c>
      <c r="N1053" s="15">
        <v>18</v>
      </c>
      <c r="O1053" s="1">
        <v>3.3251861691931003E-179</v>
      </c>
      <c r="P1053">
        <v>179</v>
      </c>
      <c r="Q1053">
        <v>601.36504952054202</v>
      </c>
      <c r="R1053">
        <v>104</v>
      </c>
      <c r="S1053">
        <v>3</v>
      </c>
      <c r="T1053">
        <v>327</v>
      </c>
      <c r="U1053">
        <v>3.2000000000000001E-2</v>
      </c>
    </row>
    <row r="1054" spans="1:21" x14ac:dyDescent="0.25">
      <c r="A1054" t="s">
        <v>1927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222</v>
      </c>
      <c r="L1054">
        <v>7</v>
      </c>
      <c r="M1054" s="15">
        <v>15</v>
      </c>
      <c r="N1054" s="15">
        <v>18</v>
      </c>
      <c r="O1054" s="1">
        <v>1.6487919108974699E-65</v>
      </c>
      <c r="P1054">
        <v>768</v>
      </c>
      <c r="Q1054">
        <v>222.06591267208299</v>
      </c>
      <c r="R1054">
        <v>352</v>
      </c>
      <c r="S1054">
        <v>3</v>
      </c>
      <c r="T1054">
        <v>366</v>
      </c>
      <c r="U1054">
        <v>3.3000000000000002E-2</v>
      </c>
    </row>
    <row r="1055" spans="1:21" x14ac:dyDescent="0.25">
      <c r="A1055" t="s">
        <v>1928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203</v>
      </c>
      <c r="J1055">
        <v>0</v>
      </c>
      <c r="K1055">
        <v>0</v>
      </c>
      <c r="L1055">
        <v>7</v>
      </c>
      <c r="M1055" s="15">
        <v>15</v>
      </c>
      <c r="N1055" s="15">
        <v>18</v>
      </c>
      <c r="O1055" s="1">
        <v>7.9304033334878004E-60</v>
      </c>
      <c r="P1055">
        <v>836</v>
      </c>
      <c r="Q1055">
        <v>203.05955469718299</v>
      </c>
      <c r="R1055">
        <v>375</v>
      </c>
      <c r="S1055">
        <v>3</v>
      </c>
      <c r="T1055">
        <v>410</v>
      </c>
      <c r="U1055">
        <v>3.3000000000000002E-2</v>
      </c>
    </row>
    <row r="1056" spans="1:21" x14ac:dyDescent="0.25">
      <c r="A1056" t="s">
        <v>1929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235</v>
      </c>
      <c r="L1056">
        <v>7</v>
      </c>
      <c r="M1056" s="15">
        <v>15</v>
      </c>
      <c r="N1056" s="15">
        <v>18</v>
      </c>
      <c r="O1056" s="1">
        <v>2.1258205906750601E-69</v>
      </c>
      <c r="P1056">
        <v>730</v>
      </c>
      <c r="Q1056">
        <v>235.07082795354299</v>
      </c>
      <c r="R1056">
        <v>338</v>
      </c>
      <c r="S1056">
        <v>3</v>
      </c>
      <c r="T1056">
        <v>347</v>
      </c>
      <c r="U1056">
        <v>3.3000000000000002E-2</v>
      </c>
    </row>
    <row r="1057" spans="1:21" x14ac:dyDescent="0.25">
      <c r="A1057" t="s">
        <v>1930</v>
      </c>
      <c r="B1057">
        <v>0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224</v>
      </c>
      <c r="L1057">
        <v>7</v>
      </c>
      <c r="M1057" s="15">
        <v>15</v>
      </c>
      <c r="N1057" s="15">
        <v>18</v>
      </c>
      <c r="O1057" s="1">
        <v>4.1576942537551399E-66</v>
      </c>
      <c r="P1057">
        <v>764</v>
      </c>
      <c r="Q1057">
        <v>224.06663970919999</v>
      </c>
      <c r="R1057">
        <v>350</v>
      </c>
      <c r="S1057">
        <v>3</v>
      </c>
      <c r="T1057">
        <v>363</v>
      </c>
      <c r="U1057">
        <v>3.3000000000000002E-2</v>
      </c>
    </row>
    <row r="1058" spans="1:21" x14ac:dyDescent="0.25">
      <c r="A1058" t="s">
        <v>1931</v>
      </c>
      <c r="B1058">
        <v>0</v>
      </c>
      <c r="C1058">
        <v>0</v>
      </c>
      <c r="D1058">
        <v>0</v>
      </c>
      <c r="E1058">
        <v>0</v>
      </c>
      <c r="F1058">
        <v>0</v>
      </c>
      <c r="G1058">
        <v>186</v>
      </c>
      <c r="H1058">
        <v>0</v>
      </c>
      <c r="I1058">
        <v>0</v>
      </c>
      <c r="J1058">
        <v>0</v>
      </c>
      <c r="K1058">
        <v>0</v>
      </c>
      <c r="L1058">
        <v>7</v>
      </c>
      <c r="M1058" s="15">
        <v>15</v>
      </c>
      <c r="N1058" s="15">
        <v>18</v>
      </c>
      <c r="O1058" s="1">
        <v>9.5524778946041604E-55</v>
      </c>
      <c r="P1058">
        <v>900</v>
      </c>
      <c r="Q1058">
        <v>186.054753746784</v>
      </c>
      <c r="R1058">
        <v>394</v>
      </c>
      <c r="S1058">
        <v>3</v>
      </c>
      <c r="T1058">
        <v>443</v>
      </c>
      <c r="U1058">
        <v>3.3000000000000002E-2</v>
      </c>
    </row>
    <row r="1059" spans="1:21" x14ac:dyDescent="0.25">
      <c r="A1059" t="s">
        <v>1932</v>
      </c>
      <c r="B1059">
        <v>0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251</v>
      </c>
      <c r="L1059">
        <v>7</v>
      </c>
      <c r="M1059" s="15">
        <v>15</v>
      </c>
      <c r="N1059" s="15">
        <v>18</v>
      </c>
      <c r="O1059" s="1">
        <v>3.4551010556381199E-74</v>
      </c>
      <c r="P1059">
        <v>684</v>
      </c>
      <c r="Q1059">
        <v>251.077476598278</v>
      </c>
      <c r="R1059">
        <v>322</v>
      </c>
      <c r="S1059">
        <v>3</v>
      </c>
      <c r="T1059">
        <v>319</v>
      </c>
      <c r="U1059">
        <v>3.3000000000000002E-2</v>
      </c>
    </row>
    <row r="1060" spans="1:21" x14ac:dyDescent="0.25">
      <c r="A1060" t="s">
        <v>1933</v>
      </c>
      <c r="B1060">
        <v>0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605</v>
      </c>
      <c r="L1060">
        <v>8</v>
      </c>
      <c r="M1060" s="15">
        <v>15</v>
      </c>
      <c r="N1060" s="15">
        <v>18</v>
      </c>
      <c r="O1060" s="1">
        <v>2.0894840604618602E-180</v>
      </c>
      <c r="P1060">
        <v>176</v>
      </c>
      <c r="Q1060">
        <v>605.36981439631404</v>
      </c>
      <c r="R1060">
        <v>102</v>
      </c>
      <c r="S1060">
        <v>3</v>
      </c>
      <c r="T1060">
        <v>324</v>
      </c>
      <c r="U1060">
        <v>3.3000000000000002E-2</v>
      </c>
    </row>
    <row r="1061" spans="1:21" x14ac:dyDescent="0.25">
      <c r="A1061" t="s">
        <v>1408</v>
      </c>
      <c r="B1061">
        <v>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800</v>
      </c>
      <c r="K1061">
        <v>0</v>
      </c>
      <c r="L1061">
        <v>8</v>
      </c>
      <c r="M1061" s="15">
        <v>15</v>
      </c>
      <c r="N1061" s="15">
        <v>18</v>
      </c>
      <c r="O1061" s="1">
        <v>5.1316952545456902E-239</v>
      </c>
      <c r="P1061">
        <v>76</v>
      </c>
      <c r="Q1061">
        <v>800.64150845229506</v>
      </c>
      <c r="R1061">
        <v>61</v>
      </c>
      <c r="S1061">
        <v>3</v>
      </c>
      <c r="T1061">
        <v>260</v>
      </c>
      <c r="U1061">
        <v>3.3000000000000002E-2</v>
      </c>
    </row>
    <row r="1062" spans="1:21" x14ac:dyDescent="0.25">
      <c r="A1062" t="s">
        <v>1640</v>
      </c>
      <c r="B1062">
        <v>0</v>
      </c>
      <c r="C1062">
        <v>0</v>
      </c>
      <c r="D1062">
        <v>0</v>
      </c>
      <c r="E1062">
        <v>0</v>
      </c>
      <c r="F1062">
        <v>0</v>
      </c>
      <c r="G1062">
        <v>457</v>
      </c>
      <c r="H1062">
        <v>0</v>
      </c>
      <c r="I1062">
        <v>0</v>
      </c>
      <c r="J1062">
        <v>0</v>
      </c>
      <c r="K1062">
        <v>0</v>
      </c>
      <c r="L1062">
        <v>8</v>
      </c>
      <c r="M1062" s="15">
        <v>15</v>
      </c>
      <c r="N1062" s="15">
        <v>18</v>
      </c>
      <c r="O1062" s="1">
        <v>5.8666284676142298E-136</v>
      </c>
      <c r="P1062">
        <v>310</v>
      </c>
      <c r="Q1062">
        <v>457.21536304970402</v>
      </c>
      <c r="R1062">
        <v>152</v>
      </c>
      <c r="S1062">
        <v>3</v>
      </c>
      <c r="T1062">
        <v>398</v>
      </c>
      <c r="U1062">
        <v>3.3000000000000002E-2</v>
      </c>
    </row>
    <row r="1063" spans="1:21" x14ac:dyDescent="0.25">
      <c r="A1063" t="s">
        <v>1934</v>
      </c>
      <c r="B1063">
        <v>0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395</v>
      </c>
      <c r="L1063">
        <v>8</v>
      </c>
      <c r="M1063" s="15">
        <v>15</v>
      </c>
      <c r="N1063" s="15">
        <v>18</v>
      </c>
      <c r="O1063" s="1">
        <v>2.37194134209426E-117</v>
      </c>
      <c r="P1063">
        <v>389</v>
      </c>
      <c r="Q1063">
        <v>395.16416416742197</v>
      </c>
      <c r="R1063">
        <v>188</v>
      </c>
      <c r="S1063">
        <v>3</v>
      </c>
      <c r="T1063">
        <v>449</v>
      </c>
      <c r="U1063">
        <v>3.3000000000000002E-2</v>
      </c>
    </row>
    <row r="1064" spans="1:21" x14ac:dyDescent="0.25">
      <c r="A1064" t="s">
        <v>1152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609</v>
      </c>
      <c r="H1064">
        <v>0</v>
      </c>
      <c r="I1064">
        <v>0</v>
      </c>
      <c r="J1064">
        <v>0</v>
      </c>
      <c r="K1064">
        <v>0</v>
      </c>
      <c r="L1064">
        <v>8</v>
      </c>
      <c r="M1064" s="15">
        <v>15</v>
      </c>
      <c r="N1064" s="15">
        <v>18</v>
      </c>
      <c r="O1064" s="1">
        <v>1.3129248980558701E-181</v>
      </c>
      <c r="P1064">
        <v>174</v>
      </c>
      <c r="Q1064">
        <v>609.37461189640203</v>
      </c>
      <c r="R1064">
        <v>100</v>
      </c>
      <c r="S1064">
        <v>3</v>
      </c>
      <c r="T1064">
        <v>321</v>
      </c>
      <c r="U1064">
        <v>3.3000000000000002E-2</v>
      </c>
    </row>
    <row r="1065" spans="1:21" x14ac:dyDescent="0.25">
      <c r="A1065" t="s">
        <v>1935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470</v>
      </c>
      <c r="L1065">
        <v>8</v>
      </c>
      <c r="M1065" s="15">
        <v>15</v>
      </c>
      <c r="N1065" s="15">
        <v>18</v>
      </c>
      <c r="O1065" s="1">
        <v>7.3416637307541001E-140</v>
      </c>
      <c r="P1065">
        <v>294</v>
      </c>
      <c r="Q1065">
        <v>470.227119305217</v>
      </c>
      <c r="R1065">
        <v>146</v>
      </c>
      <c r="S1065">
        <v>3</v>
      </c>
      <c r="T1065">
        <v>388</v>
      </c>
      <c r="U1065">
        <v>3.3000000000000002E-2</v>
      </c>
    </row>
    <row r="1066" spans="1:21" x14ac:dyDescent="0.25">
      <c r="A1066" t="s">
        <v>1196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599</v>
      </c>
      <c r="K1066">
        <v>0</v>
      </c>
      <c r="L1066">
        <v>8</v>
      </c>
      <c r="M1066" s="15">
        <v>15</v>
      </c>
      <c r="N1066" s="15">
        <v>18</v>
      </c>
      <c r="O1066" s="1">
        <v>1.3264655821042801E-178</v>
      </c>
      <c r="P1066">
        <v>181</v>
      </c>
      <c r="Q1066">
        <v>599.36267932023998</v>
      </c>
      <c r="R1066">
        <v>105</v>
      </c>
      <c r="S1066">
        <v>3</v>
      </c>
      <c r="T1066">
        <v>330</v>
      </c>
      <c r="U1066">
        <v>3.3000000000000002E-2</v>
      </c>
    </row>
    <row r="1067" spans="1:21" x14ac:dyDescent="0.25">
      <c r="A1067" t="s">
        <v>1333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101</v>
      </c>
      <c r="I1067">
        <v>0</v>
      </c>
      <c r="J1067">
        <v>0</v>
      </c>
      <c r="K1067">
        <v>0</v>
      </c>
      <c r="L1067">
        <v>8</v>
      </c>
      <c r="M1067" s="15">
        <v>15</v>
      </c>
      <c r="N1067" s="15">
        <v>7</v>
      </c>
      <c r="O1067" s="1">
        <v>2.8076141808680299E-33</v>
      </c>
      <c r="P1067">
        <v>1340</v>
      </c>
      <c r="Q1067">
        <v>115.013069668246</v>
      </c>
      <c r="R1067">
        <v>496</v>
      </c>
      <c r="S1067">
        <v>3</v>
      </c>
      <c r="T1067">
        <v>358</v>
      </c>
      <c r="U1067">
        <v>3.3000000000000002E-2</v>
      </c>
    </row>
    <row r="1068" spans="1:21" x14ac:dyDescent="0.25">
      <c r="A1068" t="s">
        <v>1572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467</v>
      </c>
      <c r="I1068">
        <v>0</v>
      </c>
      <c r="J1068">
        <v>0</v>
      </c>
      <c r="K1068">
        <v>0</v>
      </c>
      <c r="L1068">
        <v>8</v>
      </c>
      <c r="M1068" s="15">
        <v>15</v>
      </c>
      <c r="N1068" s="15">
        <v>18</v>
      </c>
      <c r="O1068" s="1">
        <v>5.8401792155982297E-139</v>
      </c>
      <c r="P1068">
        <v>296</v>
      </c>
      <c r="Q1068">
        <v>467.22437511584701</v>
      </c>
      <c r="R1068">
        <v>147</v>
      </c>
      <c r="S1068">
        <v>3</v>
      </c>
      <c r="T1068">
        <v>390</v>
      </c>
      <c r="U1068">
        <v>3.3000000000000002E-2</v>
      </c>
    </row>
    <row r="1069" spans="1:21" x14ac:dyDescent="0.25">
      <c r="A1069" t="s">
        <v>1936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53</v>
      </c>
      <c r="J1069">
        <v>0</v>
      </c>
      <c r="K1069">
        <v>0</v>
      </c>
      <c r="L1069">
        <v>8</v>
      </c>
      <c r="M1069" s="15">
        <v>15</v>
      </c>
      <c r="N1069" s="15">
        <v>7</v>
      </c>
      <c r="O1069" s="1">
        <v>9.5724869180591504E-27</v>
      </c>
      <c r="P1069">
        <v>1560</v>
      </c>
      <c r="Q1069">
        <v>93.008573084186594</v>
      </c>
      <c r="R1069">
        <v>545</v>
      </c>
      <c r="S1069">
        <v>3</v>
      </c>
      <c r="T1069">
        <v>472</v>
      </c>
      <c r="U1069">
        <v>3.3000000000000002E-2</v>
      </c>
    </row>
    <row r="1070" spans="1:21" x14ac:dyDescent="0.25">
      <c r="A1070" t="s">
        <v>1937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65</v>
      </c>
      <c r="K1070">
        <v>0</v>
      </c>
      <c r="L1070">
        <v>8</v>
      </c>
      <c r="M1070" s="15">
        <v>15</v>
      </c>
      <c r="N1070" s="15">
        <v>7</v>
      </c>
      <c r="O1070" s="1">
        <v>4.6102545339358001E-35</v>
      </c>
      <c r="P1070">
        <v>1282</v>
      </c>
      <c r="Q1070">
        <v>121.014467221158</v>
      </c>
      <c r="R1070">
        <v>487</v>
      </c>
      <c r="S1070">
        <v>3</v>
      </c>
      <c r="T1070">
        <v>332</v>
      </c>
      <c r="U1070">
        <v>3.3000000000000002E-2</v>
      </c>
    </row>
    <row r="1071" spans="1:21" x14ac:dyDescent="0.25">
      <c r="A1071" t="s">
        <v>1938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359</v>
      </c>
      <c r="H1071">
        <v>0</v>
      </c>
      <c r="I1071">
        <v>0</v>
      </c>
      <c r="J1071">
        <v>0</v>
      </c>
      <c r="K1071">
        <v>0</v>
      </c>
      <c r="L1071">
        <v>8</v>
      </c>
      <c r="M1071" s="15">
        <v>15</v>
      </c>
      <c r="N1071" s="15">
        <v>18</v>
      </c>
      <c r="O1071" s="1">
        <v>1.4926340002775701E-106</v>
      </c>
      <c r="P1071">
        <v>453</v>
      </c>
      <c r="Q1071">
        <v>359.13817935476499</v>
      </c>
      <c r="R1071">
        <v>215</v>
      </c>
      <c r="S1071">
        <v>3</v>
      </c>
      <c r="T1071">
        <v>487</v>
      </c>
      <c r="U1071">
        <v>3.3000000000000002E-2</v>
      </c>
    </row>
    <row r="1072" spans="1:21" x14ac:dyDescent="0.25">
      <c r="A1072" t="s">
        <v>1939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106</v>
      </c>
      <c r="L1072">
        <v>6</v>
      </c>
      <c r="M1072" s="15">
        <v>15</v>
      </c>
      <c r="N1072" s="15">
        <v>18</v>
      </c>
      <c r="O1072" s="1">
        <v>6.6989735922617004E-31</v>
      </c>
      <c r="P1072">
        <v>1416</v>
      </c>
      <c r="Q1072">
        <v>107.011320051103</v>
      </c>
      <c r="R1072">
        <v>507</v>
      </c>
      <c r="S1072">
        <v>3</v>
      </c>
      <c r="T1072">
        <v>403</v>
      </c>
      <c r="U1072">
        <v>3.4000000000000002E-2</v>
      </c>
    </row>
    <row r="1073" spans="1:21" x14ac:dyDescent="0.25">
      <c r="A1073" t="s">
        <v>1940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213</v>
      </c>
      <c r="I1073">
        <v>0</v>
      </c>
      <c r="J1073">
        <v>0</v>
      </c>
      <c r="K1073">
        <v>0</v>
      </c>
      <c r="L1073">
        <v>7</v>
      </c>
      <c r="M1073" s="15">
        <v>15</v>
      </c>
      <c r="N1073" s="15">
        <v>18</v>
      </c>
      <c r="O1073" s="1">
        <v>8.1120608449186095E-63</v>
      </c>
      <c r="P1073">
        <v>802</v>
      </c>
      <c r="Q1073">
        <v>213.06277548295299</v>
      </c>
      <c r="R1073">
        <v>361</v>
      </c>
      <c r="S1073">
        <v>3</v>
      </c>
      <c r="T1073">
        <v>384</v>
      </c>
      <c r="U1073">
        <v>3.4000000000000002E-2</v>
      </c>
    </row>
    <row r="1074" spans="1:21" x14ac:dyDescent="0.25">
      <c r="A1074" t="s">
        <v>1941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213</v>
      </c>
      <c r="H1074">
        <v>0</v>
      </c>
      <c r="I1074">
        <v>0</v>
      </c>
      <c r="J1074">
        <v>0</v>
      </c>
      <c r="K1074">
        <v>0</v>
      </c>
      <c r="L1074">
        <v>7</v>
      </c>
      <c r="M1074" s="15">
        <v>15</v>
      </c>
      <c r="N1074" s="15">
        <v>18</v>
      </c>
      <c r="O1074" s="1">
        <v>8.1120608449186095E-63</v>
      </c>
      <c r="P1074">
        <v>802</v>
      </c>
      <c r="Q1074">
        <v>213.06277548295299</v>
      </c>
      <c r="R1074">
        <v>361</v>
      </c>
      <c r="S1074">
        <v>3</v>
      </c>
      <c r="T1074">
        <v>384</v>
      </c>
      <c r="U1074">
        <v>3.4000000000000002E-2</v>
      </c>
    </row>
    <row r="1075" spans="1:21" x14ac:dyDescent="0.25">
      <c r="A1075" t="s">
        <v>1942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211</v>
      </c>
      <c r="H1075">
        <v>0</v>
      </c>
      <c r="I1075">
        <v>0</v>
      </c>
      <c r="J1075">
        <v>0</v>
      </c>
      <c r="K1075">
        <v>0</v>
      </c>
      <c r="L1075">
        <v>7</v>
      </c>
      <c r="M1075" s="15">
        <v>15</v>
      </c>
      <c r="N1075" s="15">
        <v>18</v>
      </c>
      <c r="O1075" s="1">
        <v>3.2154597734709499E-62</v>
      </c>
      <c r="P1075">
        <v>810</v>
      </c>
      <c r="Q1075">
        <v>211.06210868934099</v>
      </c>
      <c r="R1075">
        <v>364</v>
      </c>
      <c r="S1075">
        <v>3</v>
      </c>
      <c r="T1075">
        <v>389</v>
      </c>
      <c r="U1075">
        <v>3.4000000000000002E-2</v>
      </c>
    </row>
    <row r="1076" spans="1:21" x14ac:dyDescent="0.25">
      <c r="A1076" t="s">
        <v>1943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483</v>
      </c>
      <c r="I1076">
        <v>0</v>
      </c>
      <c r="J1076">
        <v>0</v>
      </c>
      <c r="K1076">
        <v>0</v>
      </c>
      <c r="L1076">
        <v>8</v>
      </c>
      <c r="M1076" s="15">
        <v>15</v>
      </c>
      <c r="N1076" s="15">
        <v>18</v>
      </c>
      <c r="O1076" s="1">
        <v>9.1798479499582902E-144</v>
      </c>
      <c r="P1076">
        <v>283</v>
      </c>
      <c r="Q1076">
        <v>483.23922673729902</v>
      </c>
      <c r="R1076">
        <v>138</v>
      </c>
      <c r="S1076">
        <v>3</v>
      </c>
      <c r="T1076">
        <v>379</v>
      </c>
      <c r="U1076">
        <v>3.4000000000000002E-2</v>
      </c>
    </row>
    <row r="1077" spans="1:21" x14ac:dyDescent="0.25">
      <c r="A1077" t="s">
        <v>1279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635</v>
      </c>
      <c r="J1077">
        <v>0</v>
      </c>
      <c r="K1077">
        <v>0</v>
      </c>
      <c r="L1077">
        <v>8</v>
      </c>
      <c r="M1077" s="15">
        <v>15</v>
      </c>
      <c r="N1077" s="15">
        <v>18</v>
      </c>
      <c r="O1077" s="1">
        <v>2.0231064662368902E-189</v>
      </c>
      <c r="P1077">
        <v>160</v>
      </c>
      <c r="Q1077">
        <v>635.40659015859296</v>
      </c>
      <c r="R1077">
        <v>96</v>
      </c>
      <c r="S1077">
        <v>3</v>
      </c>
      <c r="T1077">
        <v>312</v>
      </c>
      <c r="U1077">
        <v>3.4000000000000002E-2</v>
      </c>
    </row>
    <row r="1078" spans="1:21" x14ac:dyDescent="0.25">
      <c r="A1078" t="s">
        <v>1334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608</v>
      </c>
      <c r="L1078">
        <v>8</v>
      </c>
      <c r="M1078" s="15">
        <v>15</v>
      </c>
      <c r="N1078" s="15">
        <v>18</v>
      </c>
      <c r="O1078" s="1">
        <v>2.6223566299228399E-181</v>
      </c>
      <c r="P1078">
        <v>175</v>
      </c>
      <c r="Q1078">
        <v>608.37340946342204</v>
      </c>
      <c r="R1078">
        <v>101</v>
      </c>
      <c r="S1078">
        <v>3</v>
      </c>
      <c r="T1078">
        <v>322</v>
      </c>
      <c r="U1078">
        <v>3.4000000000000002E-2</v>
      </c>
    </row>
    <row r="1079" spans="1:21" x14ac:dyDescent="0.25">
      <c r="A1079" t="s">
        <v>1944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443</v>
      </c>
      <c r="L1079">
        <v>8</v>
      </c>
      <c r="M1079" s="15">
        <v>15</v>
      </c>
      <c r="N1079" s="15">
        <v>18</v>
      </c>
      <c r="O1079" s="1">
        <v>9.3487278830979095E-132</v>
      </c>
      <c r="P1079">
        <v>326</v>
      </c>
      <c r="Q1079">
        <v>443.20309645906201</v>
      </c>
      <c r="R1079">
        <v>163</v>
      </c>
      <c r="S1079">
        <v>3</v>
      </c>
      <c r="T1079">
        <v>415</v>
      </c>
      <c r="U1079">
        <v>3.4000000000000002E-2</v>
      </c>
    </row>
    <row r="1080" spans="1:21" x14ac:dyDescent="0.25">
      <c r="A1080" t="s">
        <v>1563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433</v>
      </c>
      <c r="L1080">
        <v>8</v>
      </c>
      <c r="M1080" s="15">
        <v>15</v>
      </c>
      <c r="N1080" s="15">
        <v>18</v>
      </c>
      <c r="O1080" s="1">
        <v>9.3789546539845598E-129</v>
      </c>
      <c r="P1080">
        <v>342</v>
      </c>
      <c r="Q1080">
        <v>433.19458558555198</v>
      </c>
      <c r="R1080">
        <v>167</v>
      </c>
      <c r="S1080">
        <v>3</v>
      </c>
      <c r="T1080">
        <v>422</v>
      </c>
      <c r="U1080">
        <v>3.4000000000000002E-2</v>
      </c>
    </row>
    <row r="1081" spans="1:21" x14ac:dyDescent="0.25">
      <c r="A1081" t="s">
        <v>1945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250</v>
      </c>
      <c r="I1081">
        <v>0</v>
      </c>
      <c r="J1081">
        <v>0</v>
      </c>
      <c r="K1081">
        <v>0</v>
      </c>
      <c r="L1081">
        <v>7</v>
      </c>
      <c r="M1081" s="15">
        <v>15</v>
      </c>
      <c r="N1081" s="15">
        <v>18</v>
      </c>
      <c r="O1081" s="1">
        <v>6.8838571802276297E-74</v>
      </c>
      <c r="P1081">
        <v>688</v>
      </c>
      <c r="Q1081">
        <v>250.077042171344</v>
      </c>
      <c r="R1081">
        <v>323</v>
      </c>
      <c r="S1081">
        <v>3</v>
      </c>
      <c r="T1081">
        <v>323</v>
      </c>
      <c r="U1081">
        <v>3.5000000000000003E-2</v>
      </c>
    </row>
    <row r="1082" spans="1:21" x14ac:dyDescent="0.25">
      <c r="A1082" t="s">
        <v>1946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193</v>
      </c>
      <c r="I1082">
        <v>0</v>
      </c>
      <c r="J1082">
        <v>0</v>
      </c>
      <c r="K1082">
        <v>0</v>
      </c>
      <c r="L1082">
        <v>7</v>
      </c>
      <c r="M1082" s="15">
        <v>15</v>
      </c>
      <c r="N1082" s="15">
        <v>18</v>
      </c>
      <c r="O1082" s="1">
        <v>7.7341575106003397E-57</v>
      </c>
      <c r="P1082">
        <v>873</v>
      </c>
      <c r="Q1082">
        <v>193.056624432077</v>
      </c>
      <c r="R1082">
        <v>387</v>
      </c>
      <c r="S1082">
        <v>3</v>
      </c>
      <c r="T1082">
        <v>427</v>
      </c>
      <c r="U1082">
        <v>3.5000000000000003E-2</v>
      </c>
    </row>
    <row r="1083" spans="1:21" x14ac:dyDescent="0.25">
      <c r="A1083" t="s">
        <v>1947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477</v>
      </c>
      <c r="L1083">
        <v>8</v>
      </c>
      <c r="M1083" s="15">
        <v>15</v>
      </c>
      <c r="N1083" s="15">
        <v>18</v>
      </c>
      <c r="O1083" s="1">
        <v>5.8109265594301699E-142</v>
      </c>
      <c r="P1083">
        <v>289</v>
      </c>
      <c r="Q1083">
        <v>477.23359511918602</v>
      </c>
      <c r="R1083">
        <v>143</v>
      </c>
      <c r="S1083">
        <v>3</v>
      </c>
      <c r="T1083">
        <v>385</v>
      </c>
      <c r="U1083">
        <v>3.5000000000000003E-2</v>
      </c>
    </row>
    <row r="1084" spans="1:21" x14ac:dyDescent="0.25">
      <c r="A1084" t="s">
        <v>1518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341</v>
      </c>
      <c r="I1084">
        <v>0</v>
      </c>
      <c r="J1084">
        <v>0</v>
      </c>
      <c r="K1084">
        <v>0</v>
      </c>
      <c r="L1084">
        <v>8</v>
      </c>
      <c r="M1084" s="15">
        <v>15</v>
      </c>
      <c r="N1084" s="15">
        <v>18</v>
      </c>
      <c r="O1084" s="1">
        <v>3.7300062057844098E-101</v>
      </c>
      <c r="P1084">
        <v>495</v>
      </c>
      <c r="Q1084">
        <v>341.12623780539201</v>
      </c>
      <c r="R1084">
        <v>231</v>
      </c>
      <c r="S1084">
        <v>3</v>
      </c>
      <c r="T1084">
        <v>508</v>
      </c>
      <c r="U1084">
        <v>3.5000000000000003E-2</v>
      </c>
    </row>
    <row r="1085" spans="1:21" x14ac:dyDescent="0.25">
      <c r="A1085" t="s">
        <v>1948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456</v>
      </c>
      <c r="I1085">
        <v>0</v>
      </c>
      <c r="J1085">
        <v>0</v>
      </c>
      <c r="K1085">
        <v>0</v>
      </c>
      <c r="L1085">
        <v>8</v>
      </c>
      <c r="M1085" s="15">
        <v>15</v>
      </c>
      <c r="N1085" s="15">
        <v>18</v>
      </c>
      <c r="O1085" s="1">
        <v>1.1710420437124999E-135</v>
      </c>
      <c r="P1085">
        <v>311</v>
      </c>
      <c r="Q1085">
        <v>456.21447329865998</v>
      </c>
      <c r="R1085">
        <v>153</v>
      </c>
      <c r="S1085">
        <v>3</v>
      </c>
      <c r="T1085">
        <v>399</v>
      </c>
      <c r="U1085">
        <v>3.5000000000000003E-2</v>
      </c>
    </row>
    <row r="1086" spans="1:21" x14ac:dyDescent="0.25">
      <c r="A1086" t="s">
        <v>1545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403</v>
      </c>
      <c r="K1086">
        <v>0</v>
      </c>
      <c r="L1086">
        <v>8</v>
      </c>
      <c r="M1086" s="15">
        <v>15</v>
      </c>
      <c r="N1086" s="15">
        <v>18</v>
      </c>
      <c r="O1086" s="1">
        <v>9.4365765923857999E-120</v>
      </c>
      <c r="P1086">
        <v>377</v>
      </c>
      <c r="Q1086">
        <v>403.170314857081</v>
      </c>
      <c r="R1086">
        <v>182</v>
      </c>
      <c r="S1086">
        <v>3</v>
      </c>
      <c r="T1086">
        <v>442</v>
      </c>
      <c r="U1086">
        <v>3.5000000000000003E-2</v>
      </c>
    </row>
    <row r="1087" spans="1:21" x14ac:dyDescent="0.25">
      <c r="A1087" t="s">
        <v>1949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408</v>
      </c>
      <c r="J1087">
        <v>0</v>
      </c>
      <c r="K1087">
        <v>0</v>
      </c>
      <c r="L1087">
        <v>8</v>
      </c>
      <c r="M1087" s="15">
        <v>15</v>
      </c>
      <c r="N1087" s="15">
        <v>18</v>
      </c>
      <c r="O1087" s="1">
        <v>2.98222511169839E-121</v>
      </c>
      <c r="P1087">
        <v>370</v>
      </c>
      <c r="Q1087">
        <v>408.17422800153901</v>
      </c>
      <c r="R1087">
        <v>179</v>
      </c>
      <c r="S1087">
        <v>3</v>
      </c>
      <c r="T1087">
        <v>437</v>
      </c>
      <c r="U1087">
        <v>3.5000000000000003E-2</v>
      </c>
    </row>
    <row r="1088" spans="1:21" x14ac:dyDescent="0.25">
      <c r="A1088" t="s">
        <v>1950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338</v>
      </c>
      <c r="K1088">
        <v>0</v>
      </c>
      <c r="L1088">
        <v>8</v>
      </c>
      <c r="M1088" s="15">
        <v>15</v>
      </c>
      <c r="N1088" s="15">
        <v>18</v>
      </c>
      <c r="O1088" s="1">
        <v>2.9594865630544099E-100</v>
      </c>
      <c r="P1088">
        <v>501</v>
      </c>
      <c r="Q1088">
        <v>338.12431649515599</v>
      </c>
      <c r="R1088">
        <v>233</v>
      </c>
      <c r="S1088">
        <v>3</v>
      </c>
      <c r="T1088">
        <v>511</v>
      </c>
      <c r="U1088">
        <v>3.5000000000000003E-2</v>
      </c>
    </row>
    <row r="1089" spans="1:21" x14ac:dyDescent="0.25">
      <c r="A1089" t="s">
        <v>1218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426</v>
      </c>
      <c r="H1089">
        <v>0</v>
      </c>
      <c r="I1089">
        <v>0</v>
      </c>
      <c r="J1089">
        <v>0</v>
      </c>
      <c r="K1089">
        <v>0</v>
      </c>
      <c r="L1089">
        <v>8</v>
      </c>
      <c r="M1089" s="15">
        <v>15</v>
      </c>
      <c r="N1089" s="15">
        <v>18</v>
      </c>
      <c r="O1089" s="1">
        <v>1.18300753578309E-126</v>
      </c>
      <c r="P1089">
        <v>352</v>
      </c>
      <c r="Q1089">
        <v>426.18875279426402</v>
      </c>
      <c r="R1089">
        <v>170</v>
      </c>
      <c r="S1089">
        <v>3</v>
      </c>
      <c r="T1089">
        <v>424</v>
      </c>
      <c r="U1089">
        <v>3.5000000000000003E-2</v>
      </c>
    </row>
    <row r="1090" spans="1:21" x14ac:dyDescent="0.25">
      <c r="A1090" t="s">
        <v>1951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475</v>
      </c>
      <c r="K1090">
        <v>0</v>
      </c>
      <c r="L1090">
        <v>8</v>
      </c>
      <c r="M1090" s="15">
        <v>15</v>
      </c>
      <c r="N1090" s="15">
        <v>18</v>
      </c>
      <c r="O1090" s="1">
        <v>2.3157870327467E-141</v>
      </c>
      <c r="P1090">
        <v>291</v>
      </c>
      <c r="Q1090">
        <v>475.23173450627598</v>
      </c>
      <c r="R1090">
        <v>144</v>
      </c>
      <c r="S1090">
        <v>3</v>
      </c>
      <c r="T1090">
        <v>386</v>
      </c>
      <c r="U1090">
        <v>3.5000000000000003E-2</v>
      </c>
    </row>
    <row r="1091" spans="1:21" x14ac:dyDescent="0.25">
      <c r="A1091" t="s">
        <v>1952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59</v>
      </c>
      <c r="H1091">
        <v>0</v>
      </c>
      <c r="I1091">
        <v>0</v>
      </c>
      <c r="J1091">
        <v>73</v>
      </c>
      <c r="K1091">
        <v>0</v>
      </c>
      <c r="L1091">
        <v>8</v>
      </c>
      <c r="M1091" s="15">
        <v>15</v>
      </c>
      <c r="N1091" s="15">
        <v>10</v>
      </c>
      <c r="O1091" s="1">
        <v>2.00906056288885E-21</v>
      </c>
      <c r="P1091">
        <v>1817</v>
      </c>
      <c r="Q1091">
        <v>93.008947467592606</v>
      </c>
      <c r="R1091">
        <v>544</v>
      </c>
      <c r="S1091">
        <v>2</v>
      </c>
      <c r="T1091">
        <v>393</v>
      </c>
      <c r="U1091">
        <v>3.5000000000000003E-2</v>
      </c>
    </row>
    <row r="1092" spans="1:21" x14ac:dyDescent="0.25">
      <c r="A1092" t="s">
        <v>1953</v>
      </c>
      <c r="B1092">
        <v>0</v>
      </c>
      <c r="C1092">
        <v>0</v>
      </c>
      <c r="D1092">
        <v>0</v>
      </c>
      <c r="E1092">
        <v>2</v>
      </c>
      <c r="F1092">
        <v>0</v>
      </c>
      <c r="G1092">
        <v>0</v>
      </c>
      <c r="H1092">
        <v>0</v>
      </c>
      <c r="I1092">
        <v>0</v>
      </c>
      <c r="J1092">
        <v>822</v>
      </c>
      <c r="K1092">
        <v>0</v>
      </c>
      <c r="L1092">
        <v>7</v>
      </c>
      <c r="M1092" s="15">
        <v>15</v>
      </c>
      <c r="N1092" s="15">
        <v>18</v>
      </c>
      <c r="O1092" s="1">
        <v>3.54894420202424E-241</v>
      </c>
      <c r="P1092">
        <v>72</v>
      </c>
      <c r="Q1092">
        <v>273.56858943236</v>
      </c>
      <c r="R1092">
        <v>299</v>
      </c>
      <c r="S1092">
        <v>4</v>
      </c>
      <c r="T1092">
        <v>405</v>
      </c>
      <c r="U1092">
        <v>3.5999999999999997E-2</v>
      </c>
    </row>
    <row r="1093" spans="1:21" x14ac:dyDescent="0.25">
      <c r="A1093" t="s">
        <v>1954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198</v>
      </c>
      <c r="K1093">
        <v>0</v>
      </c>
      <c r="L1093">
        <v>7</v>
      </c>
      <c r="M1093" s="15">
        <v>15</v>
      </c>
      <c r="N1093" s="15">
        <v>18</v>
      </c>
      <c r="O1093" s="1">
        <v>2.4773722626382399E-58</v>
      </c>
      <c r="P1093">
        <v>853</v>
      </c>
      <c r="Q1093">
        <v>198.0580524108</v>
      </c>
      <c r="R1093">
        <v>381</v>
      </c>
      <c r="S1093">
        <v>3</v>
      </c>
      <c r="T1093">
        <v>420</v>
      </c>
      <c r="U1093">
        <v>3.5999999999999997E-2</v>
      </c>
    </row>
    <row r="1094" spans="1:21" x14ac:dyDescent="0.25">
      <c r="A1094" t="s">
        <v>1955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353</v>
      </c>
      <c r="L1094">
        <v>8</v>
      </c>
      <c r="M1094" s="15">
        <v>15</v>
      </c>
      <c r="N1094" s="15">
        <v>18</v>
      </c>
      <c r="O1094" s="1">
        <v>9.4045502146622806E-105</v>
      </c>
      <c r="P1094">
        <v>464</v>
      </c>
      <c r="Q1094">
        <v>353.13412032202399</v>
      </c>
      <c r="R1094">
        <v>220</v>
      </c>
      <c r="S1094">
        <v>3</v>
      </c>
      <c r="T1094">
        <v>493</v>
      </c>
      <c r="U1094">
        <v>3.5999999999999997E-2</v>
      </c>
    </row>
    <row r="1095" spans="1:21" x14ac:dyDescent="0.25">
      <c r="A1095" t="s">
        <v>1457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650</v>
      </c>
      <c r="H1095">
        <v>0</v>
      </c>
      <c r="I1095">
        <v>0</v>
      </c>
      <c r="J1095">
        <v>0</v>
      </c>
      <c r="K1095">
        <v>0</v>
      </c>
      <c r="L1095">
        <v>8</v>
      </c>
      <c r="M1095" s="15">
        <v>15</v>
      </c>
      <c r="N1095" s="15">
        <v>18</v>
      </c>
      <c r="O1095" s="1">
        <v>6.2888201164285905E-194</v>
      </c>
      <c r="P1095">
        <v>153</v>
      </c>
      <c r="Q1095">
        <v>650.42566491601895</v>
      </c>
      <c r="R1095">
        <v>91</v>
      </c>
      <c r="S1095">
        <v>3</v>
      </c>
      <c r="T1095">
        <v>305</v>
      </c>
      <c r="U1095">
        <v>3.5999999999999997E-2</v>
      </c>
    </row>
    <row r="1096" spans="1:21" x14ac:dyDescent="0.25">
      <c r="A1096" t="s">
        <v>1956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414</v>
      </c>
      <c r="I1096">
        <v>0</v>
      </c>
      <c r="J1096">
        <v>0</v>
      </c>
      <c r="K1096">
        <v>0</v>
      </c>
      <c r="L1096">
        <v>8</v>
      </c>
      <c r="M1096" s="15">
        <v>15</v>
      </c>
      <c r="N1096" s="15">
        <v>18</v>
      </c>
      <c r="O1096" s="1">
        <v>4.7219315164868499E-123</v>
      </c>
      <c r="P1096">
        <v>364</v>
      </c>
      <c r="Q1096">
        <v>414.17899362124598</v>
      </c>
      <c r="R1096">
        <v>177</v>
      </c>
      <c r="S1096">
        <v>3</v>
      </c>
      <c r="T1096">
        <v>434</v>
      </c>
      <c r="U1096">
        <v>3.5999999999999997E-2</v>
      </c>
    </row>
    <row r="1097" spans="1:21" x14ac:dyDescent="0.25">
      <c r="A1097" t="s">
        <v>1957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54</v>
      </c>
      <c r="J1097">
        <v>0</v>
      </c>
      <c r="K1097">
        <v>0</v>
      </c>
      <c r="L1097">
        <v>8</v>
      </c>
      <c r="M1097" s="15">
        <v>15</v>
      </c>
      <c r="N1097" s="15">
        <v>7</v>
      </c>
      <c r="O1097" s="1">
        <v>2.63069757395201E-30</v>
      </c>
      <c r="P1097">
        <v>1427</v>
      </c>
      <c r="Q1097">
        <v>105.01090302813699</v>
      </c>
      <c r="R1097">
        <v>513</v>
      </c>
      <c r="S1097">
        <v>3</v>
      </c>
      <c r="T1097">
        <v>400</v>
      </c>
      <c r="U1097">
        <v>3.5999999999999997E-2</v>
      </c>
    </row>
    <row r="1098" spans="1:21" x14ac:dyDescent="0.25">
      <c r="A1098" t="s">
        <v>1590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386</v>
      </c>
      <c r="H1098">
        <v>0</v>
      </c>
      <c r="I1098">
        <v>0</v>
      </c>
      <c r="J1098">
        <v>0</v>
      </c>
      <c r="K1098">
        <v>0</v>
      </c>
      <c r="L1098">
        <v>8</v>
      </c>
      <c r="M1098" s="15">
        <v>15</v>
      </c>
      <c r="N1098" s="15">
        <v>18</v>
      </c>
      <c r="O1098" s="1">
        <v>1.18905746586069E-114</v>
      </c>
      <c r="P1098">
        <v>404</v>
      </c>
      <c r="Q1098">
        <v>386.15740748346002</v>
      </c>
      <c r="R1098">
        <v>196</v>
      </c>
      <c r="S1098">
        <v>3</v>
      </c>
      <c r="T1098">
        <v>457</v>
      </c>
      <c r="U1098">
        <v>3.5999999999999997E-2</v>
      </c>
    </row>
    <row r="1099" spans="1:21" x14ac:dyDescent="0.25">
      <c r="A1099" t="s">
        <v>1958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114</v>
      </c>
      <c r="H1099">
        <v>0</v>
      </c>
      <c r="I1099">
        <v>0</v>
      </c>
      <c r="J1099">
        <v>0</v>
      </c>
      <c r="K1099">
        <v>0</v>
      </c>
      <c r="L1099">
        <v>6</v>
      </c>
      <c r="M1099" s="15">
        <v>15</v>
      </c>
      <c r="N1099" s="15">
        <v>18</v>
      </c>
      <c r="O1099" s="1">
        <v>2.8076141808680299E-33</v>
      </c>
      <c r="P1099">
        <v>1340</v>
      </c>
      <c r="Q1099">
        <v>115.013069668246</v>
      </c>
      <c r="R1099">
        <v>496</v>
      </c>
      <c r="S1099">
        <v>3</v>
      </c>
      <c r="T1099">
        <v>362</v>
      </c>
      <c r="U1099">
        <v>3.6999999999999998E-2</v>
      </c>
    </row>
    <row r="1100" spans="1:21" x14ac:dyDescent="0.25">
      <c r="A1100" t="s">
        <v>1959</v>
      </c>
      <c r="B1100">
        <v>555</v>
      </c>
      <c r="C1100">
        <v>0</v>
      </c>
      <c r="D1100">
        <v>0</v>
      </c>
      <c r="E1100">
        <v>0</v>
      </c>
      <c r="F1100">
        <v>0</v>
      </c>
      <c r="G1100">
        <v>1161</v>
      </c>
      <c r="H1100">
        <v>0</v>
      </c>
      <c r="I1100">
        <v>0</v>
      </c>
      <c r="J1100">
        <v>0</v>
      </c>
      <c r="K1100">
        <v>0</v>
      </c>
      <c r="L1100">
        <v>6</v>
      </c>
      <c r="M1100" s="15">
        <v>15</v>
      </c>
      <c r="N1100" s="15">
        <v>7</v>
      </c>
      <c r="O1100" s="1">
        <v>1.06927614683367E-49</v>
      </c>
      <c r="P1100">
        <v>980</v>
      </c>
      <c r="Q1100">
        <v>2.0965894481492602</v>
      </c>
      <c r="R1100">
        <v>1782</v>
      </c>
      <c r="S1100">
        <v>4</v>
      </c>
      <c r="T1100">
        <v>436</v>
      </c>
      <c r="U1100">
        <v>3.6999999999999998E-2</v>
      </c>
    </row>
    <row r="1101" spans="1:21" x14ac:dyDescent="0.25">
      <c r="A1101" t="s">
        <v>1960</v>
      </c>
      <c r="B1101">
        <v>0</v>
      </c>
      <c r="C1101">
        <v>0</v>
      </c>
      <c r="D1101">
        <v>0</v>
      </c>
      <c r="E1101">
        <v>519</v>
      </c>
      <c r="F1101">
        <v>0</v>
      </c>
      <c r="G1101">
        <v>0</v>
      </c>
      <c r="H1101">
        <v>196</v>
      </c>
      <c r="I1101">
        <v>0</v>
      </c>
      <c r="J1101">
        <v>210</v>
      </c>
      <c r="K1101">
        <v>0</v>
      </c>
      <c r="L1101">
        <v>6</v>
      </c>
      <c r="M1101" s="15">
        <v>15</v>
      </c>
      <c r="N1101" s="15">
        <v>18</v>
      </c>
      <c r="O1101" s="1">
        <v>2.8291455011810801E-31</v>
      </c>
      <c r="P1101">
        <v>1405</v>
      </c>
      <c r="Q1101">
        <v>98.2315466806008</v>
      </c>
      <c r="R1101">
        <v>529</v>
      </c>
      <c r="S1101">
        <v>3</v>
      </c>
      <c r="T1101">
        <v>409</v>
      </c>
      <c r="U1101">
        <v>3.6999999999999998E-2</v>
      </c>
    </row>
    <row r="1102" spans="1:21" x14ac:dyDescent="0.25">
      <c r="A1102" t="s">
        <v>1961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182</v>
      </c>
      <c r="H1102">
        <v>0</v>
      </c>
      <c r="I1102">
        <v>0</v>
      </c>
      <c r="J1102">
        <v>0</v>
      </c>
      <c r="K1102">
        <v>0</v>
      </c>
      <c r="L1102">
        <v>7</v>
      </c>
      <c r="M1102" s="15">
        <v>15</v>
      </c>
      <c r="N1102" s="15">
        <v>18</v>
      </c>
      <c r="O1102" s="1">
        <v>1.4965986743516599E-53</v>
      </c>
      <c r="P1102">
        <v>914</v>
      </c>
      <c r="Q1102">
        <v>182.05375408697799</v>
      </c>
      <c r="R1102">
        <v>398</v>
      </c>
      <c r="S1102">
        <v>3</v>
      </c>
      <c r="T1102">
        <v>451</v>
      </c>
      <c r="U1102">
        <v>3.6999999999999998E-2</v>
      </c>
    </row>
    <row r="1103" spans="1:21" x14ac:dyDescent="0.25">
      <c r="A1103" t="s">
        <v>1962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176</v>
      </c>
      <c r="I1103">
        <v>0</v>
      </c>
      <c r="J1103">
        <v>0</v>
      </c>
      <c r="K1103">
        <v>0</v>
      </c>
      <c r="L1103">
        <v>7</v>
      </c>
      <c r="M1103" s="15">
        <v>15</v>
      </c>
      <c r="N1103" s="15">
        <v>18</v>
      </c>
      <c r="O1103" s="1">
        <v>9.2725509541053598E-52</v>
      </c>
      <c r="P1103">
        <v>945</v>
      </c>
      <c r="Q1103">
        <v>177.964650658599</v>
      </c>
      <c r="R1103">
        <v>405</v>
      </c>
      <c r="S1103">
        <v>3</v>
      </c>
      <c r="T1103">
        <v>467</v>
      </c>
      <c r="U1103">
        <v>3.6999999999999998E-2</v>
      </c>
    </row>
    <row r="1104" spans="1:21" x14ac:dyDescent="0.25">
      <c r="A1104" t="s">
        <v>1963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210</v>
      </c>
      <c r="J1104">
        <v>0</v>
      </c>
      <c r="K1104">
        <v>0</v>
      </c>
      <c r="L1104">
        <v>7</v>
      </c>
      <c r="M1104" s="15">
        <v>15</v>
      </c>
      <c r="N1104" s="15">
        <v>18</v>
      </c>
      <c r="O1104" s="1">
        <v>6.4015407529939597E-62</v>
      </c>
      <c r="P1104">
        <v>812</v>
      </c>
      <c r="Q1104">
        <v>210.061779496247</v>
      </c>
      <c r="R1104">
        <v>365</v>
      </c>
      <c r="S1104">
        <v>3</v>
      </c>
      <c r="T1104">
        <v>391</v>
      </c>
      <c r="U1104">
        <v>3.6999999999999998E-2</v>
      </c>
    </row>
    <row r="1105" spans="1:21" x14ac:dyDescent="0.25">
      <c r="A1105" t="s">
        <v>1964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161</v>
      </c>
      <c r="I1105">
        <v>0</v>
      </c>
      <c r="J1105">
        <v>0</v>
      </c>
      <c r="K1105">
        <v>0</v>
      </c>
      <c r="L1105">
        <v>7</v>
      </c>
      <c r="M1105" s="15">
        <v>15</v>
      </c>
      <c r="N1105" s="15">
        <v>18</v>
      </c>
      <c r="O1105" s="1">
        <v>2.7873227563858799E-47</v>
      </c>
      <c r="P1105">
        <v>1020</v>
      </c>
      <c r="Q1105">
        <v>162.64816987709401</v>
      </c>
      <c r="R1105">
        <v>427</v>
      </c>
      <c r="S1105">
        <v>3</v>
      </c>
      <c r="T1105">
        <v>504</v>
      </c>
      <c r="U1105">
        <v>3.6999999999999998E-2</v>
      </c>
    </row>
    <row r="1106" spans="1:21" x14ac:dyDescent="0.25">
      <c r="A1106" t="s">
        <v>1965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183</v>
      </c>
      <c r="L1106">
        <v>7</v>
      </c>
      <c r="M1106" s="15">
        <v>15</v>
      </c>
      <c r="N1106" s="15">
        <v>18</v>
      </c>
      <c r="O1106" s="1">
        <v>7.5227572892982405E-54</v>
      </c>
      <c r="P1106">
        <v>910</v>
      </c>
      <c r="Q1106">
        <v>183.05399918457101</v>
      </c>
      <c r="R1106">
        <v>397</v>
      </c>
      <c r="S1106">
        <v>3</v>
      </c>
      <c r="T1106">
        <v>448</v>
      </c>
      <c r="U1106">
        <v>3.6999999999999998E-2</v>
      </c>
    </row>
    <row r="1107" spans="1:21" x14ac:dyDescent="0.25">
      <c r="A1107" t="s">
        <v>1966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216</v>
      </c>
      <c r="J1107">
        <v>0</v>
      </c>
      <c r="K1107">
        <v>0</v>
      </c>
      <c r="L1107">
        <v>7</v>
      </c>
      <c r="M1107" s="15">
        <v>15</v>
      </c>
      <c r="N1107" s="15">
        <v>18</v>
      </c>
      <c r="O1107" s="1">
        <v>1.0277610275578201E-63</v>
      </c>
      <c r="P1107">
        <v>791</v>
      </c>
      <c r="Q1107">
        <v>216.06379652813999</v>
      </c>
      <c r="R1107">
        <v>358</v>
      </c>
      <c r="S1107">
        <v>3</v>
      </c>
      <c r="T1107">
        <v>376</v>
      </c>
      <c r="U1107">
        <v>3.6999999999999998E-2</v>
      </c>
    </row>
    <row r="1108" spans="1:21" x14ac:dyDescent="0.25">
      <c r="A1108" t="s">
        <v>1496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450</v>
      </c>
      <c r="K1108">
        <v>0</v>
      </c>
      <c r="L1108">
        <v>8</v>
      </c>
      <c r="M1108" s="15">
        <v>15</v>
      </c>
      <c r="N1108" s="15">
        <v>18</v>
      </c>
      <c r="O1108" s="1">
        <v>7.4067507912886197E-134</v>
      </c>
      <c r="P1108">
        <v>321</v>
      </c>
      <c r="Q1108">
        <v>450.20917859390403</v>
      </c>
      <c r="R1108">
        <v>159</v>
      </c>
      <c r="S1108">
        <v>3</v>
      </c>
      <c r="T1108">
        <v>411</v>
      </c>
      <c r="U1108">
        <v>3.6999999999999998E-2</v>
      </c>
    </row>
    <row r="1109" spans="1:21" x14ac:dyDescent="0.25">
      <c r="A1109" t="s">
        <v>1154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485</v>
      </c>
      <c r="H1109">
        <v>0</v>
      </c>
      <c r="I1109">
        <v>0</v>
      </c>
      <c r="J1109">
        <v>0</v>
      </c>
      <c r="K1109">
        <v>0</v>
      </c>
      <c r="L1109">
        <v>8</v>
      </c>
      <c r="M1109" s="15">
        <v>15</v>
      </c>
      <c r="N1109" s="15">
        <v>18</v>
      </c>
      <c r="O1109" s="1">
        <v>2.3032919614682901E-144</v>
      </c>
      <c r="P1109">
        <v>281</v>
      </c>
      <c r="Q1109">
        <v>485.241120524991</v>
      </c>
      <c r="R1109">
        <v>137</v>
      </c>
      <c r="S1109">
        <v>3</v>
      </c>
      <c r="T1109">
        <v>377</v>
      </c>
      <c r="U1109">
        <v>3.6999999999999998E-2</v>
      </c>
    </row>
    <row r="1110" spans="1:21" x14ac:dyDescent="0.25">
      <c r="A1110" t="s">
        <v>1967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63</v>
      </c>
      <c r="J1110">
        <v>0</v>
      </c>
      <c r="K1110">
        <v>0</v>
      </c>
      <c r="L1110">
        <v>8</v>
      </c>
      <c r="M1110" s="15">
        <v>15</v>
      </c>
      <c r="N1110" s="15">
        <v>7</v>
      </c>
      <c r="O1110" s="1">
        <v>1.7052909966731E-31</v>
      </c>
      <c r="P1110">
        <v>1400</v>
      </c>
      <c r="Q1110">
        <v>109.01174523719099</v>
      </c>
      <c r="R1110">
        <v>503</v>
      </c>
      <c r="S1110">
        <v>3</v>
      </c>
      <c r="T1110">
        <v>382</v>
      </c>
      <c r="U1110">
        <v>3.6999999999999998E-2</v>
      </c>
    </row>
    <row r="1111" spans="1:21" x14ac:dyDescent="0.25">
      <c r="A1111" t="s">
        <v>1968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69</v>
      </c>
      <c r="K1111">
        <v>0</v>
      </c>
      <c r="L1111">
        <v>8</v>
      </c>
      <c r="M1111" s="15">
        <v>15</v>
      </c>
      <c r="N1111" s="15">
        <v>7</v>
      </c>
      <c r="O1111" s="1">
        <v>5.7409857672357997E-25</v>
      </c>
      <c r="P1111">
        <v>1637</v>
      </c>
      <c r="Q1111">
        <v>87.0075196200345</v>
      </c>
      <c r="R1111">
        <v>560</v>
      </c>
      <c r="S1111">
        <v>3</v>
      </c>
      <c r="T1111">
        <v>507</v>
      </c>
      <c r="U1111">
        <v>3.6999999999999998E-2</v>
      </c>
    </row>
    <row r="1112" spans="1:21" x14ac:dyDescent="0.25">
      <c r="A1112" t="s">
        <v>1969</v>
      </c>
      <c r="B1112">
        <v>0</v>
      </c>
      <c r="C1112">
        <v>40</v>
      </c>
      <c r="D1112">
        <v>0</v>
      </c>
      <c r="E1112">
        <v>0</v>
      </c>
      <c r="F1112">
        <v>0</v>
      </c>
      <c r="G1112">
        <v>0</v>
      </c>
      <c r="H1112">
        <v>335</v>
      </c>
      <c r="I1112">
        <v>0</v>
      </c>
      <c r="J1112">
        <v>0</v>
      </c>
      <c r="K1112">
        <v>0</v>
      </c>
      <c r="L1112">
        <v>8</v>
      </c>
      <c r="M1112" s="15">
        <v>15</v>
      </c>
      <c r="N1112" s="15">
        <v>7</v>
      </c>
      <c r="O1112" s="1">
        <v>7.3356261108403405E-125</v>
      </c>
      <c r="P1112">
        <v>359</v>
      </c>
      <c r="Q1112">
        <v>14.3279093555462</v>
      </c>
      <c r="R1112">
        <v>859</v>
      </c>
      <c r="S1112">
        <v>4</v>
      </c>
      <c r="T1112">
        <v>428</v>
      </c>
      <c r="U1112">
        <v>3.6999999999999998E-2</v>
      </c>
    </row>
    <row r="1113" spans="1:21" x14ac:dyDescent="0.25">
      <c r="A1113" t="s">
        <v>1970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353</v>
      </c>
      <c r="L1113">
        <v>8</v>
      </c>
      <c r="M1113" s="15">
        <v>15</v>
      </c>
      <c r="N1113" s="15">
        <v>18</v>
      </c>
      <c r="O1113" s="1">
        <v>9.4045502146622806E-105</v>
      </c>
      <c r="P1113">
        <v>464</v>
      </c>
      <c r="Q1113">
        <v>353.13412032202399</v>
      </c>
      <c r="R1113">
        <v>220</v>
      </c>
      <c r="S1113">
        <v>3</v>
      </c>
      <c r="T1113">
        <v>493</v>
      </c>
      <c r="U1113">
        <v>3.6999999999999998E-2</v>
      </c>
    </row>
    <row r="1114" spans="1:21" x14ac:dyDescent="0.25">
      <c r="A1114" t="s">
        <v>1971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96</v>
      </c>
      <c r="I1114">
        <v>0</v>
      </c>
      <c r="J1114">
        <v>0</v>
      </c>
      <c r="K1114">
        <v>0</v>
      </c>
      <c r="L1114">
        <v>8</v>
      </c>
      <c r="M1114" s="15">
        <v>15</v>
      </c>
      <c r="N1114" s="15">
        <v>7</v>
      </c>
      <c r="O1114" s="1">
        <v>2.63069757395201E-30</v>
      </c>
      <c r="P1114">
        <v>1427</v>
      </c>
      <c r="Q1114">
        <v>105.01090302813699</v>
      </c>
      <c r="R1114">
        <v>513</v>
      </c>
      <c r="S1114">
        <v>3</v>
      </c>
      <c r="T1114">
        <v>400</v>
      </c>
      <c r="U1114">
        <v>3.6999999999999998E-2</v>
      </c>
    </row>
    <row r="1115" spans="1:21" x14ac:dyDescent="0.25">
      <c r="A1115" t="s">
        <v>1618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330</v>
      </c>
      <c r="K1115">
        <v>0</v>
      </c>
      <c r="L1115">
        <v>8</v>
      </c>
      <c r="M1115" s="15">
        <v>15</v>
      </c>
      <c r="N1115" s="15">
        <v>18</v>
      </c>
      <c r="O1115" s="1">
        <v>7.4084215366943706E-98</v>
      </c>
      <c r="P1115">
        <v>517</v>
      </c>
      <c r="Q1115">
        <v>330.11929002049402</v>
      </c>
      <c r="R1115">
        <v>242</v>
      </c>
      <c r="S1115">
        <v>3</v>
      </c>
      <c r="T1115">
        <v>525</v>
      </c>
      <c r="U1115">
        <v>3.6999999999999998E-2</v>
      </c>
    </row>
    <row r="1116" spans="1:21" x14ac:dyDescent="0.25">
      <c r="A1116" t="s">
        <v>1972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350</v>
      </c>
      <c r="H1116">
        <v>0</v>
      </c>
      <c r="I1116">
        <v>0</v>
      </c>
      <c r="J1116">
        <v>0</v>
      </c>
      <c r="K1116">
        <v>0</v>
      </c>
      <c r="L1116">
        <v>8</v>
      </c>
      <c r="M1116" s="15">
        <v>15</v>
      </c>
      <c r="N1116" s="15">
        <v>18</v>
      </c>
      <c r="O1116" s="1">
        <v>7.4641685907223306E-104</v>
      </c>
      <c r="P1116">
        <v>473</v>
      </c>
      <c r="Q1116">
        <v>350.13212018811203</v>
      </c>
      <c r="R1116">
        <v>223</v>
      </c>
      <c r="S1116">
        <v>3</v>
      </c>
      <c r="T1116">
        <v>496</v>
      </c>
      <c r="U1116">
        <v>3.6999999999999998E-2</v>
      </c>
    </row>
    <row r="1117" spans="1:21" x14ac:dyDescent="0.25">
      <c r="A1117" t="s">
        <v>1973</v>
      </c>
      <c r="B1117">
        <v>0</v>
      </c>
      <c r="C1117">
        <v>0</v>
      </c>
      <c r="D1117">
        <v>0</v>
      </c>
      <c r="E1117">
        <v>0</v>
      </c>
      <c r="F1117">
        <v>831</v>
      </c>
      <c r="G1117">
        <v>0</v>
      </c>
      <c r="H1117">
        <v>0</v>
      </c>
      <c r="I1117">
        <v>105</v>
      </c>
      <c r="J1117">
        <v>0</v>
      </c>
      <c r="K1117">
        <v>119</v>
      </c>
      <c r="L1117">
        <v>5</v>
      </c>
      <c r="M1117" s="15">
        <v>15</v>
      </c>
      <c r="N1117" s="15">
        <v>24</v>
      </c>
      <c r="O1117" s="1">
        <v>6.6378636258542997E-31</v>
      </c>
      <c r="P1117">
        <v>1415</v>
      </c>
      <c r="Q1117">
        <v>53.0643840015669</v>
      </c>
      <c r="R1117">
        <v>645</v>
      </c>
      <c r="S1117">
        <v>3</v>
      </c>
      <c r="T1117">
        <v>488</v>
      </c>
      <c r="U1117">
        <v>3.7999999999999999E-2</v>
      </c>
    </row>
    <row r="1118" spans="1:21" x14ac:dyDescent="0.25">
      <c r="A1118" t="s">
        <v>1974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172</v>
      </c>
      <c r="J1118">
        <v>0</v>
      </c>
      <c r="K1118">
        <v>0</v>
      </c>
      <c r="L1118">
        <v>7</v>
      </c>
      <c r="M1118" s="15">
        <v>15</v>
      </c>
      <c r="N1118" s="15">
        <v>18</v>
      </c>
      <c r="O1118" s="1">
        <v>1.4509583584266599E-50</v>
      </c>
      <c r="P1118">
        <v>964</v>
      </c>
      <c r="Q1118">
        <v>173.87740457768999</v>
      </c>
      <c r="R1118">
        <v>410</v>
      </c>
      <c r="S1118">
        <v>3</v>
      </c>
      <c r="T1118">
        <v>477</v>
      </c>
      <c r="U1118">
        <v>3.7999999999999999E-2</v>
      </c>
    </row>
    <row r="1119" spans="1:21" x14ac:dyDescent="0.25">
      <c r="A1119" t="s">
        <v>1975</v>
      </c>
      <c r="B1119">
        <v>0</v>
      </c>
      <c r="C1119">
        <v>0</v>
      </c>
      <c r="D1119">
        <v>71</v>
      </c>
      <c r="E1119">
        <v>0</v>
      </c>
      <c r="F1119">
        <v>0</v>
      </c>
      <c r="G1119">
        <v>0</v>
      </c>
      <c r="H1119">
        <v>0</v>
      </c>
      <c r="I1119">
        <v>6926</v>
      </c>
      <c r="J1119">
        <v>0</v>
      </c>
      <c r="K1119">
        <v>0</v>
      </c>
      <c r="L1119">
        <v>7</v>
      </c>
      <c r="M1119" s="15">
        <v>15</v>
      </c>
      <c r="N1119" s="15">
        <v>18</v>
      </c>
      <c r="O1119" s="1">
        <v>0</v>
      </c>
      <c r="P1119">
        <v>1</v>
      </c>
      <c r="Q1119">
        <v>96.872451719341697</v>
      </c>
      <c r="R1119">
        <v>536</v>
      </c>
      <c r="S1119">
        <v>4</v>
      </c>
      <c r="T1119">
        <v>465</v>
      </c>
      <c r="U1119">
        <v>3.7999999999999999E-2</v>
      </c>
    </row>
    <row r="1120" spans="1:21" x14ac:dyDescent="0.25">
      <c r="A1120" t="s">
        <v>1976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199</v>
      </c>
      <c r="I1120">
        <v>0</v>
      </c>
      <c r="J1120">
        <v>0</v>
      </c>
      <c r="K1120">
        <v>0</v>
      </c>
      <c r="L1120">
        <v>7</v>
      </c>
      <c r="M1120" s="15">
        <v>15</v>
      </c>
      <c r="N1120" s="15">
        <v>18</v>
      </c>
      <c r="O1120" s="1">
        <v>1.24472549672169E-58</v>
      </c>
      <c r="P1120">
        <v>846</v>
      </c>
      <c r="Q1120">
        <v>199.058346980849</v>
      </c>
      <c r="R1120">
        <v>380</v>
      </c>
      <c r="S1120">
        <v>3</v>
      </c>
      <c r="T1120">
        <v>418</v>
      </c>
      <c r="U1120">
        <v>3.7999999999999999E-2</v>
      </c>
    </row>
    <row r="1121" spans="1:21" x14ac:dyDescent="0.25">
      <c r="A1121" t="s">
        <v>1977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198</v>
      </c>
      <c r="J1121">
        <v>0</v>
      </c>
      <c r="K1121">
        <v>0</v>
      </c>
      <c r="L1121">
        <v>7</v>
      </c>
      <c r="M1121" s="15">
        <v>15</v>
      </c>
      <c r="N1121" s="15">
        <v>18</v>
      </c>
      <c r="O1121" s="1">
        <v>2.4773722626382399E-58</v>
      </c>
      <c r="P1121">
        <v>853</v>
      </c>
      <c r="Q1121">
        <v>198.0580524108</v>
      </c>
      <c r="R1121">
        <v>381</v>
      </c>
      <c r="S1121">
        <v>3</v>
      </c>
      <c r="T1121">
        <v>420</v>
      </c>
      <c r="U1121">
        <v>3.7999999999999999E-2</v>
      </c>
    </row>
    <row r="1122" spans="1:21" x14ac:dyDescent="0.25">
      <c r="A1122" t="s">
        <v>1124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531</v>
      </c>
      <c r="L1122">
        <v>8</v>
      </c>
      <c r="M1122" s="15">
        <v>15</v>
      </c>
      <c r="N1122" s="15">
        <v>18</v>
      </c>
      <c r="O1122" s="1">
        <v>3.5401315241323299E-158</v>
      </c>
      <c r="P1122">
        <v>240</v>
      </c>
      <c r="Q1122">
        <v>531.286958241717</v>
      </c>
      <c r="R1122">
        <v>125</v>
      </c>
      <c r="S1122">
        <v>3</v>
      </c>
      <c r="T1122">
        <v>359</v>
      </c>
      <c r="U1122">
        <v>3.7999999999999999E-2</v>
      </c>
    </row>
    <row r="1123" spans="1:21" x14ac:dyDescent="0.25">
      <c r="A1123" t="s">
        <v>1978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371</v>
      </c>
      <c r="K1123">
        <v>0</v>
      </c>
      <c r="L1123">
        <v>8</v>
      </c>
      <c r="M1123" s="15">
        <v>15</v>
      </c>
      <c r="N1123" s="15">
        <v>18</v>
      </c>
      <c r="O1123" s="1">
        <v>3.7566985987079203E-110</v>
      </c>
      <c r="P1123">
        <v>434</v>
      </c>
      <c r="Q1123">
        <v>371.14653142958502</v>
      </c>
      <c r="R1123">
        <v>207</v>
      </c>
      <c r="S1123">
        <v>3</v>
      </c>
      <c r="T1123">
        <v>476</v>
      </c>
      <c r="U1123">
        <v>3.7999999999999999E-2</v>
      </c>
    </row>
    <row r="1124" spans="1:21" x14ac:dyDescent="0.25">
      <c r="A1124" t="s">
        <v>1979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382</v>
      </c>
      <c r="L1124">
        <v>8</v>
      </c>
      <c r="M1124" s="15">
        <v>15</v>
      </c>
      <c r="N1124" s="15">
        <v>18</v>
      </c>
      <c r="O1124" s="1">
        <v>1.8843742212600101E-113</v>
      </c>
      <c r="P1124">
        <v>411</v>
      </c>
      <c r="Q1124">
        <v>382.15446003533702</v>
      </c>
      <c r="R1124">
        <v>200</v>
      </c>
      <c r="S1124">
        <v>3</v>
      </c>
      <c r="T1124">
        <v>462</v>
      </c>
      <c r="U1124">
        <v>3.7999999999999999E-2</v>
      </c>
    </row>
    <row r="1125" spans="1:21" x14ac:dyDescent="0.25">
      <c r="A1125" t="s">
        <v>1980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374</v>
      </c>
      <c r="I1125">
        <v>0</v>
      </c>
      <c r="J1125">
        <v>0</v>
      </c>
      <c r="K1125">
        <v>0</v>
      </c>
      <c r="L1125">
        <v>8</v>
      </c>
      <c r="M1125" s="15">
        <v>15</v>
      </c>
      <c r="N1125" s="15">
        <v>18</v>
      </c>
      <c r="O1125" s="1">
        <v>4.7308993676557698E-111</v>
      </c>
      <c r="P1125">
        <v>430</v>
      </c>
      <c r="Q1125">
        <v>374.14866799541898</v>
      </c>
      <c r="R1125">
        <v>205</v>
      </c>
      <c r="S1125">
        <v>3</v>
      </c>
      <c r="T1125">
        <v>473</v>
      </c>
      <c r="U1125">
        <v>3.7999999999999999E-2</v>
      </c>
    </row>
    <row r="1126" spans="1:21" x14ac:dyDescent="0.25">
      <c r="A1126" t="s">
        <v>1631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380</v>
      </c>
      <c r="H1126">
        <v>0</v>
      </c>
      <c r="I1126">
        <v>0</v>
      </c>
      <c r="J1126">
        <v>0</v>
      </c>
      <c r="K1126">
        <v>0</v>
      </c>
      <c r="L1126">
        <v>8</v>
      </c>
      <c r="M1126" s="15">
        <v>15</v>
      </c>
      <c r="N1126" s="15">
        <v>18</v>
      </c>
      <c r="O1126" s="1">
        <v>7.5011955308214198E-113</v>
      </c>
      <c r="P1126">
        <v>418</v>
      </c>
      <c r="Q1126">
        <v>380.15299915521098</v>
      </c>
      <c r="R1126">
        <v>202</v>
      </c>
      <c r="S1126">
        <v>3</v>
      </c>
      <c r="T1126">
        <v>468</v>
      </c>
      <c r="U1126">
        <v>3.7999999999999999E-2</v>
      </c>
    </row>
    <row r="1127" spans="1:21" x14ac:dyDescent="0.25">
      <c r="A1127" t="s">
        <v>1981</v>
      </c>
      <c r="B1127">
        <v>0</v>
      </c>
      <c r="C1127">
        <v>0</v>
      </c>
      <c r="D1127">
        <v>0</v>
      </c>
      <c r="E1127">
        <v>0</v>
      </c>
      <c r="F1127">
        <v>0</v>
      </c>
      <c r="G1127">
        <v>0</v>
      </c>
      <c r="H1127">
        <v>426</v>
      </c>
      <c r="I1127">
        <v>0</v>
      </c>
      <c r="J1127">
        <v>0</v>
      </c>
      <c r="K1127">
        <v>0</v>
      </c>
      <c r="L1127">
        <v>8</v>
      </c>
      <c r="M1127" s="15">
        <v>15</v>
      </c>
      <c r="N1127" s="15">
        <v>18</v>
      </c>
      <c r="O1127" s="1">
        <v>1.18300753578309E-126</v>
      </c>
      <c r="P1127">
        <v>352</v>
      </c>
      <c r="Q1127">
        <v>426.18875279426402</v>
      </c>
      <c r="R1127">
        <v>170</v>
      </c>
      <c r="S1127">
        <v>3</v>
      </c>
      <c r="T1127">
        <v>424</v>
      </c>
      <c r="U1127">
        <v>3.7999999999999999E-2</v>
      </c>
    </row>
    <row r="1128" spans="1:21" x14ac:dyDescent="0.25">
      <c r="A1128" t="s">
        <v>1982</v>
      </c>
      <c r="B1128">
        <v>0</v>
      </c>
      <c r="C1128">
        <v>0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>
        <v>535</v>
      </c>
      <c r="L1128">
        <v>8</v>
      </c>
      <c r="M1128" s="15">
        <v>15</v>
      </c>
      <c r="N1128" s="15">
        <v>18</v>
      </c>
      <c r="O1128" s="1">
        <v>2.22678211957862E-159</v>
      </c>
      <c r="P1128">
        <v>235</v>
      </c>
      <c r="Q1128">
        <v>535.29115011097304</v>
      </c>
      <c r="R1128">
        <v>124</v>
      </c>
      <c r="S1128">
        <v>3</v>
      </c>
      <c r="T1128">
        <v>357</v>
      </c>
      <c r="U1128">
        <v>3.7999999999999999E-2</v>
      </c>
    </row>
    <row r="1129" spans="1:21" x14ac:dyDescent="0.25">
      <c r="A1129" t="s">
        <v>1591</v>
      </c>
      <c r="B1129">
        <v>0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>
        <v>408</v>
      </c>
      <c r="L1129">
        <v>8</v>
      </c>
      <c r="M1129" s="15">
        <v>15</v>
      </c>
      <c r="N1129" s="15">
        <v>18</v>
      </c>
      <c r="O1129" s="1">
        <v>2.98222511169839E-121</v>
      </c>
      <c r="P1129">
        <v>370</v>
      </c>
      <c r="Q1129">
        <v>408.17422800153901</v>
      </c>
      <c r="R1129">
        <v>179</v>
      </c>
      <c r="S1129">
        <v>3</v>
      </c>
      <c r="T1129">
        <v>437</v>
      </c>
      <c r="U1129">
        <v>3.7999999999999999E-2</v>
      </c>
    </row>
    <row r="1130" spans="1:21" x14ac:dyDescent="0.25">
      <c r="A1130" t="s">
        <v>1983</v>
      </c>
      <c r="B1130">
        <v>0</v>
      </c>
      <c r="C1130">
        <v>0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349</v>
      </c>
      <c r="J1130">
        <v>0</v>
      </c>
      <c r="K1130">
        <v>0</v>
      </c>
      <c r="L1130">
        <v>8</v>
      </c>
      <c r="M1130" s="15">
        <v>15</v>
      </c>
      <c r="N1130" s="15">
        <v>18</v>
      </c>
      <c r="O1130" s="1">
        <v>1.4888645794189199E-103</v>
      </c>
      <c r="P1130">
        <v>474</v>
      </c>
      <c r="Q1130">
        <v>349.13145783958299</v>
      </c>
      <c r="R1130">
        <v>224</v>
      </c>
      <c r="S1130">
        <v>3</v>
      </c>
      <c r="T1130">
        <v>497</v>
      </c>
      <c r="U1130">
        <v>3.7999999999999999E-2</v>
      </c>
    </row>
    <row r="1131" spans="1:21" x14ac:dyDescent="0.25">
      <c r="A1131" t="s">
        <v>1984</v>
      </c>
      <c r="B1131">
        <v>0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182</v>
      </c>
      <c r="J1131">
        <v>0</v>
      </c>
      <c r="K1131">
        <v>0</v>
      </c>
      <c r="L1131">
        <v>7</v>
      </c>
      <c r="M1131" s="15">
        <v>15</v>
      </c>
      <c r="N1131" s="15">
        <v>18</v>
      </c>
      <c r="O1131" s="1">
        <v>1.4965986743516599E-53</v>
      </c>
      <c r="P1131">
        <v>914</v>
      </c>
      <c r="Q1131">
        <v>182.05375408697799</v>
      </c>
      <c r="R1131">
        <v>398</v>
      </c>
      <c r="S1131">
        <v>3</v>
      </c>
      <c r="T1131">
        <v>451</v>
      </c>
      <c r="U1131">
        <v>3.9E-2</v>
      </c>
    </row>
    <row r="1132" spans="1:21" x14ac:dyDescent="0.25">
      <c r="A1132" t="s">
        <v>1985</v>
      </c>
      <c r="B1132">
        <v>0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159</v>
      </c>
      <c r="J1132">
        <v>0</v>
      </c>
      <c r="K1132">
        <v>0</v>
      </c>
      <c r="L1132">
        <v>7</v>
      </c>
      <c r="M1132" s="15">
        <v>15</v>
      </c>
      <c r="N1132" s="15">
        <v>18</v>
      </c>
      <c r="O1132" s="1">
        <v>1.1015081037202799E-46</v>
      </c>
      <c r="P1132">
        <v>1031</v>
      </c>
      <c r="Q1132">
        <v>160.608175944718</v>
      </c>
      <c r="R1132">
        <v>429</v>
      </c>
      <c r="S1132">
        <v>3</v>
      </c>
      <c r="T1132">
        <v>509</v>
      </c>
      <c r="U1132">
        <v>3.9E-2</v>
      </c>
    </row>
    <row r="1133" spans="1:21" x14ac:dyDescent="0.25">
      <c r="A1133" t="s">
        <v>1986</v>
      </c>
      <c r="B1133">
        <v>0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>
        <v>182</v>
      </c>
      <c r="L1133">
        <v>7</v>
      </c>
      <c r="M1133" s="15">
        <v>15</v>
      </c>
      <c r="N1133" s="15">
        <v>18</v>
      </c>
      <c r="O1133" s="1">
        <v>1.4965986743516599E-53</v>
      </c>
      <c r="P1133">
        <v>914</v>
      </c>
      <c r="Q1133">
        <v>182.05375408697799</v>
      </c>
      <c r="R1133">
        <v>398</v>
      </c>
      <c r="S1133">
        <v>3</v>
      </c>
      <c r="T1133">
        <v>451</v>
      </c>
      <c r="U1133">
        <v>3.9E-2</v>
      </c>
    </row>
    <row r="1134" spans="1:21" x14ac:dyDescent="0.25">
      <c r="A1134" t="s">
        <v>1987</v>
      </c>
      <c r="B1134">
        <v>0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437</v>
      </c>
      <c r="J1134">
        <v>0</v>
      </c>
      <c r="K1134">
        <v>0</v>
      </c>
      <c r="L1134">
        <v>8</v>
      </c>
      <c r="M1134" s="15">
        <v>15</v>
      </c>
      <c r="N1134" s="15">
        <v>18</v>
      </c>
      <c r="O1134" s="1">
        <v>5.91048495379945E-130</v>
      </c>
      <c r="P1134">
        <v>335</v>
      </c>
      <c r="Q1134">
        <v>437.197964789401</v>
      </c>
      <c r="R1134">
        <v>166</v>
      </c>
      <c r="S1134">
        <v>3</v>
      </c>
      <c r="T1134">
        <v>419</v>
      </c>
      <c r="U1134">
        <v>3.9E-2</v>
      </c>
    </row>
    <row r="1135" spans="1:21" x14ac:dyDescent="0.25">
      <c r="A1135" t="s">
        <v>1626</v>
      </c>
      <c r="B1135">
        <v>0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424</v>
      </c>
      <c r="I1135">
        <v>0</v>
      </c>
      <c r="J1135">
        <v>0</v>
      </c>
      <c r="K1135">
        <v>0</v>
      </c>
      <c r="L1135">
        <v>8</v>
      </c>
      <c r="M1135" s="15">
        <v>15</v>
      </c>
      <c r="N1135" s="15">
        <v>18</v>
      </c>
      <c r="O1135" s="1">
        <v>4.7119698381185899E-126</v>
      </c>
      <c r="P1135">
        <v>356</v>
      </c>
      <c r="Q1135">
        <v>424.18710520052298</v>
      </c>
      <c r="R1135">
        <v>172</v>
      </c>
      <c r="S1135">
        <v>3</v>
      </c>
      <c r="T1135">
        <v>429</v>
      </c>
      <c r="U1135">
        <v>3.9E-2</v>
      </c>
    </row>
    <row r="1136" spans="1:21" x14ac:dyDescent="0.25">
      <c r="A1136" t="s">
        <v>1988</v>
      </c>
      <c r="B1136">
        <v>0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371</v>
      </c>
      <c r="K1136">
        <v>0</v>
      </c>
      <c r="L1136">
        <v>8</v>
      </c>
      <c r="M1136" s="15">
        <v>15</v>
      </c>
      <c r="N1136" s="15">
        <v>18</v>
      </c>
      <c r="O1136" s="1">
        <v>3.7566985987079203E-110</v>
      </c>
      <c r="P1136">
        <v>434</v>
      </c>
      <c r="Q1136">
        <v>371.14653142958502</v>
      </c>
      <c r="R1136">
        <v>207</v>
      </c>
      <c r="S1136">
        <v>3</v>
      </c>
      <c r="T1136">
        <v>476</v>
      </c>
      <c r="U1136">
        <v>3.9E-2</v>
      </c>
    </row>
    <row r="1137" spans="1:21" x14ac:dyDescent="0.25">
      <c r="A1137" t="s">
        <v>1989</v>
      </c>
      <c r="B1137">
        <v>0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331</v>
      </c>
      <c r="K1137">
        <v>0</v>
      </c>
      <c r="L1137">
        <v>8</v>
      </c>
      <c r="M1137" s="15">
        <v>15</v>
      </c>
      <c r="N1137" s="15">
        <v>18</v>
      </c>
      <c r="O1137" s="1">
        <v>3.7147213935915201E-98</v>
      </c>
      <c r="P1137">
        <v>516</v>
      </c>
      <c r="Q1137">
        <v>331.11991059122602</v>
      </c>
      <c r="R1137">
        <v>241</v>
      </c>
      <c r="S1137">
        <v>3</v>
      </c>
      <c r="T1137">
        <v>524</v>
      </c>
      <c r="U1137">
        <v>3.9E-2</v>
      </c>
    </row>
    <row r="1138" spans="1:21" x14ac:dyDescent="0.25">
      <c r="A1138" t="s">
        <v>1586</v>
      </c>
      <c r="B1138">
        <v>0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394</v>
      </c>
      <c r="J1138">
        <v>0</v>
      </c>
      <c r="K1138">
        <v>0</v>
      </c>
      <c r="L1138">
        <v>8</v>
      </c>
      <c r="M1138" s="15">
        <v>15</v>
      </c>
      <c r="N1138" s="15">
        <v>18</v>
      </c>
      <c r="O1138" s="1">
        <v>4.7328959443051802E-117</v>
      </c>
      <c r="P1138">
        <v>391</v>
      </c>
      <c r="Q1138">
        <v>394.163404898777</v>
      </c>
      <c r="R1138">
        <v>189</v>
      </c>
      <c r="S1138">
        <v>3</v>
      </c>
      <c r="T1138">
        <v>450</v>
      </c>
      <c r="U1138">
        <v>3.9E-2</v>
      </c>
    </row>
    <row r="1139" spans="1:21" x14ac:dyDescent="0.25">
      <c r="A1139" t="s">
        <v>1990</v>
      </c>
      <c r="B1139">
        <v>0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378</v>
      </c>
      <c r="K1139">
        <v>0</v>
      </c>
      <c r="L1139">
        <v>8</v>
      </c>
      <c r="M1139" s="15">
        <v>15</v>
      </c>
      <c r="N1139" s="15">
        <v>18</v>
      </c>
      <c r="O1139" s="1">
        <v>2.9859402030535901E-112</v>
      </c>
      <c r="P1139">
        <v>423</v>
      </c>
      <c r="Q1139">
        <v>378.15154684923198</v>
      </c>
      <c r="R1139">
        <v>203</v>
      </c>
      <c r="S1139">
        <v>3</v>
      </c>
      <c r="T1139">
        <v>470</v>
      </c>
      <c r="U1139">
        <v>3.9E-2</v>
      </c>
    </row>
    <row r="1140" spans="1:21" x14ac:dyDescent="0.25">
      <c r="A1140" t="s">
        <v>1991</v>
      </c>
      <c r="B1140">
        <v>0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>
        <v>349</v>
      </c>
      <c r="L1140">
        <v>8</v>
      </c>
      <c r="M1140" s="15">
        <v>15</v>
      </c>
      <c r="N1140" s="15">
        <v>18</v>
      </c>
      <c r="O1140" s="1">
        <v>1.4888645794189199E-103</v>
      </c>
      <c r="P1140">
        <v>474</v>
      </c>
      <c r="Q1140">
        <v>349.13145783958299</v>
      </c>
      <c r="R1140">
        <v>224</v>
      </c>
      <c r="S1140">
        <v>3</v>
      </c>
      <c r="T1140">
        <v>497</v>
      </c>
      <c r="U1140">
        <v>3.9E-2</v>
      </c>
    </row>
    <row r="1141" spans="1:21" x14ac:dyDescent="0.25">
      <c r="A1141" t="s">
        <v>1289</v>
      </c>
      <c r="B1141">
        <v>0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>
        <v>354</v>
      </c>
      <c r="L1141">
        <v>8</v>
      </c>
      <c r="M1141" s="15">
        <v>15</v>
      </c>
      <c r="N1141" s="15">
        <v>18</v>
      </c>
      <c r="O1141" s="1">
        <v>4.71465131622631E-105</v>
      </c>
      <c r="P1141">
        <v>463</v>
      </c>
      <c r="Q1141">
        <v>354.13479139114497</v>
      </c>
      <c r="R1141">
        <v>219</v>
      </c>
      <c r="S1141">
        <v>3</v>
      </c>
      <c r="T1141">
        <v>491</v>
      </c>
      <c r="U1141">
        <v>3.9E-2</v>
      </c>
    </row>
    <row r="1142" spans="1:21" x14ac:dyDescent="0.25">
      <c r="A1142" t="s">
        <v>1992</v>
      </c>
      <c r="B1142">
        <v>0</v>
      </c>
      <c r="C1142">
        <v>0</v>
      </c>
      <c r="D1142">
        <v>0</v>
      </c>
      <c r="E1142">
        <v>0</v>
      </c>
      <c r="F1142">
        <v>0</v>
      </c>
      <c r="G1142">
        <v>364</v>
      </c>
      <c r="H1142">
        <v>0</v>
      </c>
      <c r="I1142">
        <v>0</v>
      </c>
      <c r="J1142">
        <v>0</v>
      </c>
      <c r="K1142">
        <v>0</v>
      </c>
      <c r="L1142">
        <v>8</v>
      </c>
      <c r="M1142" s="15">
        <v>15</v>
      </c>
      <c r="N1142" s="15">
        <v>18</v>
      </c>
      <c r="O1142" s="1">
        <v>4.7246407225801799E-108</v>
      </c>
      <c r="P1142">
        <v>446</v>
      </c>
      <c r="Q1142">
        <v>364.141621553493</v>
      </c>
      <c r="R1142">
        <v>212</v>
      </c>
      <c r="S1142">
        <v>3</v>
      </c>
      <c r="T1142">
        <v>482</v>
      </c>
      <c r="U1142">
        <v>3.9E-2</v>
      </c>
    </row>
    <row r="1143" spans="1:21" x14ac:dyDescent="0.25">
      <c r="A1143" t="s">
        <v>1993</v>
      </c>
      <c r="B1143">
        <v>0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156</v>
      </c>
      <c r="K1143">
        <v>0</v>
      </c>
      <c r="L1143">
        <v>7</v>
      </c>
      <c r="M1143" s="15">
        <v>15</v>
      </c>
      <c r="N1143" s="15">
        <v>18</v>
      </c>
      <c r="O1143" s="1">
        <v>8.6509157346568798E-46</v>
      </c>
      <c r="P1143">
        <v>1046</v>
      </c>
      <c r="Q1143">
        <v>157.549157526823</v>
      </c>
      <c r="R1143">
        <v>432</v>
      </c>
      <c r="S1143">
        <v>3</v>
      </c>
      <c r="T1143">
        <v>520</v>
      </c>
      <c r="U1143">
        <v>0.04</v>
      </c>
    </row>
    <row r="1144" spans="1:21" x14ac:dyDescent="0.25">
      <c r="A1144" t="s">
        <v>1994</v>
      </c>
      <c r="B1144">
        <v>0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172</v>
      </c>
      <c r="K1144">
        <v>0</v>
      </c>
      <c r="L1144">
        <v>7</v>
      </c>
      <c r="M1144" s="15">
        <v>15</v>
      </c>
      <c r="N1144" s="15">
        <v>18</v>
      </c>
      <c r="O1144" s="1">
        <v>1.4509583584266599E-50</v>
      </c>
      <c r="P1144">
        <v>964</v>
      </c>
      <c r="Q1144">
        <v>173.87740457768999</v>
      </c>
      <c r="R1144">
        <v>410</v>
      </c>
      <c r="S1144">
        <v>3</v>
      </c>
      <c r="T1144">
        <v>477</v>
      </c>
      <c r="U1144">
        <v>0.04</v>
      </c>
    </row>
    <row r="1145" spans="1:21" x14ac:dyDescent="0.25">
      <c r="A1145" t="s">
        <v>1995</v>
      </c>
      <c r="B1145">
        <v>0</v>
      </c>
      <c r="C1145">
        <v>0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>
        <v>0</v>
      </c>
      <c r="K1145">
        <v>240</v>
      </c>
      <c r="L1145">
        <v>7</v>
      </c>
      <c r="M1145" s="15">
        <v>15</v>
      </c>
      <c r="N1145" s="15">
        <v>18</v>
      </c>
      <c r="O1145" s="1">
        <v>6.7787338456981403E-71</v>
      </c>
      <c r="P1145">
        <v>715</v>
      </c>
      <c r="Q1145">
        <v>240.07283582213799</v>
      </c>
      <c r="R1145">
        <v>334</v>
      </c>
      <c r="S1145">
        <v>3</v>
      </c>
      <c r="T1145">
        <v>343</v>
      </c>
      <c r="U1145">
        <v>0.04</v>
      </c>
    </row>
    <row r="1146" spans="1:21" x14ac:dyDescent="0.25">
      <c r="A1146" t="s">
        <v>1996</v>
      </c>
      <c r="B1146">
        <v>0</v>
      </c>
      <c r="C1146">
        <v>0</v>
      </c>
      <c r="D1146">
        <v>0</v>
      </c>
      <c r="E1146">
        <v>0</v>
      </c>
      <c r="F1146">
        <v>0</v>
      </c>
      <c r="G1146">
        <v>378</v>
      </c>
      <c r="H1146">
        <v>0</v>
      </c>
      <c r="I1146">
        <v>0</v>
      </c>
      <c r="J1146">
        <v>0</v>
      </c>
      <c r="K1146">
        <v>0</v>
      </c>
      <c r="L1146">
        <v>8</v>
      </c>
      <c r="M1146" s="15">
        <v>15</v>
      </c>
      <c r="N1146" s="15">
        <v>18</v>
      </c>
      <c r="O1146" s="1">
        <v>2.9859402030535901E-112</v>
      </c>
      <c r="P1146">
        <v>423</v>
      </c>
      <c r="Q1146">
        <v>378.15154684923198</v>
      </c>
      <c r="R1146">
        <v>203</v>
      </c>
      <c r="S1146">
        <v>3</v>
      </c>
      <c r="T1146">
        <v>470</v>
      </c>
      <c r="U1146">
        <v>0.04</v>
      </c>
    </row>
    <row r="1147" spans="1:21" x14ac:dyDescent="0.25">
      <c r="A1147" t="s">
        <v>1997</v>
      </c>
      <c r="B1147">
        <v>0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>
        <v>425</v>
      </c>
      <c r="L1147">
        <v>8</v>
      </c>
      <c r="M1147" s="15">
        <v>15</v>
      </c>
      <c r="N1147" s="15">
        <v>18</v>
      </c>
      <c r="O1147" s="1">
        <v>2.3610017039417899E-126</v>
      </c>
      <c r="P1147">
        <v>354</v>
      </c>
      <c r="Q1147">
        <v>425.18792794548398</v>
      </c>
      <c r="R1147">
        <v>171</v>
      </c>
      <c r="S1147">
        <v>3</v>
      </c>
      <c r="T1147">
        <v>426</v>
      </c>
      <c r="U1147">
        <v>0.04</v>
      </c>
    </row>
    <row r="1148" spans="1:21" x14ac:dyDescent="0.25">
      <c r="A1148" t="s">
        <v>1998</v>
      </c>
      <c r="B1148">
        <v>0</v>
      </c>
      <c r="C1148">
        <v>0</v>
      </c>
      <c r="D1148">
        <v>0</v>
      </c>
      <c r="E1148">
        <v>3187</v>
      </c>
      <c r="F1148">
        <v>0</v>
      </c>
      <c r="G1148">
        <v>0</v>
      </c>
      <c r="H1148">
        <v>0</v>
      </c>
      <c r="I1148">
        <v>0</v>
      </c>
      <c r="J1148">
        <v>10798</v>
      </c>
      <c r="K1148">
        <v>0</v>
      </c>
      <c r="L1148">
        <v>8</v>
      </c>
      <c r="M1148" s="15">
        <v>15</v>
      </c>
      <c r="N1148" s="15">
        <v>7</v>
      </c>
      <c r="O1148" s="1">
        <v>0</v>
      </c>
      <c r="P1148">
        <v>1</v>
      </c>
      <c r="Q1148">
        <v>3.4153813418594798</v>
      </c>
      <c r="R1148">
        <v>1363</v>
      </c>
      <c r="S1148">
        <v>4</v>
      </c>
      <c r="T1148">
        <v>466</v>
      </c>
      <c r="U1148">
        <v>0.04</v>
      </c>
    </row>
    <row r="1149" spans="1:21" x14ac:dyDescent="0.25">
      <c r="A1149" t="s">
        <v>1508</v>
      </c>
      <c r="B1149">
        <v>0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>
        <v>482</v>
      </c>
      <c r="L1149">
        <v>8</v>
      </c>
      <c r="M1149" s="15">
        <v>15</v>
      </c>
      <c r="N1149" s="15">
        <v>18</v>
      </c>
      <c r="O1149" s="1">
        <v>1.8326336455350901E-143</v>
      </c>
      <c r="P1149">
        <v>284</v>
      </c>
      <c r="Q1149">
        <v>482.238282951472</v>
      </c>
      <c r="R1149">
        <v>139</v>
      </c>
      <c r="S1149">
        <v>3</v>
      </c>
      <c r="T1149">
        <v>380</v>
      </c>
      <c r="U1149">
        <v>0.04</v>
      </c>
    </row>
    <row r="1150" spans="1:21" x14ac:dyDescent="0.25">
      <c r="A1150" t="s">
        <v>1281</v>
      </c>
      <c r="B1150">
        <v>0</v>
      </c>
      <c r="C1150">
        <v>0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>
        <v>88</v>
      </c>
      <c r="L1150">
        <v>8</v>
      </c>
      <c r="M1150" s="15">
        <v>15</v>
      </c>
      <c r="N1150" s="15">
        <v>7</v>
      </c>
      <c r="O1150" s="1">
        <v>2.4432772094983502E-27</v>
      </c>
      <c r="P1150">
        <v>1539</v>
      </c>
      <c r="Q1150">
        <v>95.008940827914799</v>
      </c>
      <c r="R1150">
        <v>540</v>
      </c>
      <c r="S1150">
        <v>3</v>
      </c>
      <c r="T1150">
        <v>460</v>
      </c>
      <c r="U1150">
        <v>0.04</v>
      </c>
    </row>
    <row r="1151" spans="1:21" x14ac:dyDescent="0.25">
      <c r="A1151" t="s">
        <v>1169</v>
      </c>
      <c r="B1151">
        <v>0</v>
      </c>
      <c r="C1151">
        <v>0</v>
      </c>
      <c r="D1151">
        <v>0</v>
      </c>
      <c r="E1151">
        <v>0</v>
      </c>
      <c r="F1151">
        <v>0</v>
      </c>
      <c r="G1151">
        <v>459</v>
      </c>
      <c r="H1151">
        <v>0</v>
      </c>
      <c r="I1151">
        <v>0</v>
      </c>
      <c r="J1151">
        <v>0</v>
      </c>
      <c r="K1151">
        <v>0</v>
      </c>
      <c r="L1151">
        <v>8</v>
      </c>
      <c r="M1151" s="15">
        <v>15</v>
      </c>
      <c r="N1151" s="15">
        <v>18</v>
      </c>
      <c r="O1151" s="1">
        <v>1.47235989754096E-136</v>
      </c>
      <c r="P1151">
        <v>308</v>
      </c>
      <c r="Q1151">
        <v>459.21714880444699</v>
      </c>
      <c r="R1151">
        <v>151</v>
      </c>
      <c r="S1151">
        <v>3</v>
      </c>
      <c r="T1151">
        <v>395</v>
      </c>
      <c r="U1151">
        <v>0.04</v>
      </c>
    </row>
    <row r="1152" spans="1:21" x14ac:dyDescent="0.25">
      <c r="A1152" t="s">
        <v>1999</v>
      </c>
      <c r="B1152">
        <v>0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510</v>
      </c>
      <c r="K1152">
        <v>0</v>
      </c>
      <c r="L1152">
        <v>8</v>
      </c>
      <c r="M1152" s="15">
        <v>15</v>
      </c>
      <c r="N1152" s="15">
        <v>18</v>
      </c>
      <c r="O1152" s="1">
        <v>7.1712949529499502E-152</v>
      </c>
      <c r="P1152">
        <v>261</v>
      </c>
      <c r="Q1152">
        <v>510.26549091671802</v>
      </c>
      <c r="R1152">
        <v>131</v>
      </c>
      <c r="S1152">
        <v>3</v>
      </c>
      <c r="T1152">
        <v>368</v>
      </c>
      <c r="U1152">
        <v>0.04</v>
      </c>
    </row>
    <row r="1153" spans="1:21" x14ac:dyDescent="0.25">
      <c r="A1153" t="s">
        <v>2000</v>
      </c>
      <c r="B1153">
        <v>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>
        <v>233</v>
      </c>
      <c r="L1153">
        <v>7</v>
      </c>
      <c r="M1153" s="15">
        <v>15</v>
      </c>
      <c r="N1153" s="15">
        <v>18</v>
      </c>
      <c r="O1153" s="1">
        <v>8.4337956132571897E-69</v>
      </c>
      <c r="P1153">
        <v>735</v>
      </c>
      <c r="Q1153">
        <v>233.070042867507</v>
      </c>
      <c r="R1153">
        <v>340</v>
      </c>
      <c r="S1153">
        <v>3</v>
      </c>
      <c r="T1153">
        <v>350</v>
      </c>
      <c r="U1153">
        <v>4.1000000000000002E-2</v>
      </c>
    </row>
    <row r="1154" spans="1:21" x14ac:dyDescent="0.25">
      <c r="A1154" t="s">
        <v>2001</v>
      </c>
      <c r="B1154">
        <v>0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161</v>
      </c>
      <c r="K1154">
        <v>0</v>
      </c>
      <c r="L1154">
        <v>7</v>
      </c>
      <c r="M1154" s="15">
        <v>15</v>
      </c>
      <c r="N1154" s="15">
        <v>18</v>
      </c>
      <c r="O1154" s="1">
        <v>2.7873227563858799E-47</v>
      </c>
      <c r="P1154">
        <v>1020</v>
      </c>
      <c r="Q1154">
        <v>162.64816987709401</v>
      </c>
      <c r="R1154">
        <v>427</v>
      </c>
      <c r="S1154">
        <v>3</v>
      </c>
      <c r="T1154">
        <v>504</v>
      </c>
      <c r="U1154">
        <v>4.1000000000000002E-2</v>
      </c>
    </row>
    <row r="1155" spans="1:21" x14ac:dyDescent="0.25">
      <c r="A1155" t="s">
        <v>2002</v>
      </c>
      <c r="B1155">
        <v>0</v>
      </c>
      <c r="C1155">
        <v>0</v>
      </c>
      <c r="D1155">
        <v>0</v>
      </c>
      <c r="E1155">
        <v>0</v>
      </c>
      <c r="F1155">
        <v>0</v>
      </c>
      <c r="G1155">
        <v>0</v>
      </c>
      <c r="H1155">
        <v>177</v>
      </c>
      <c r="I1155">
        <v>0</v>
      </c>
      <c r="J1155">
        <v>0</v>
      </c>
      <c r="K1155">
        <v>0</v>
      </c>
      <c r="L1155">
        <v>7</v>
      </c>
      <c r="M1155" s="15">
        <v>15</v>
      </c>
      <c r="N1155" s="15">
        <v>18</v>
      </c>
      <c r="O1155" s="1">
        <v>4.6617661498572597E-52</v>
      </c>
      <c r="P1155">
        <v>939</v>
      </c>
      <c r="Q1155">
        <v>178.98678616276001</v>
      </c>
      <c r="R1155">
        <v>404</v>
      </c>
      <c r="S1155">
        <v>3</v>
      </c>
      <c r="T1155">
        <v>463</v>
      </c>
      <c r="U1155">
        <v>4.1000000000000002E-2</v>
      </c>
    </row>
    <row r="1156" spans="1:21" x14ac:dyDescent="0.25">
      <c r="A1156" t="s">
        <v>2003</v>
      </c>
      <c r="B1156">
        <v>0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>
        <v>192</v>
      </c>
      <c r="L1156">
        <v>7</v>
      </c>
      <c r="M1156" s="15">
        <v>15</v>
      </c>
      <c r="N1156" s="15">
        <v>18</v>
      </c>
      <c r="O1156" s="1">
        <v>1.5390872711566401E-56</v>
      </c>
      <c r="P1156">
        <v>877</v>
      </c>
      <c r="Q1156">
        <v>192.05634791670701</v>
      </c>
      <c r="R1156">
        <v>388</v>
      </c>
      <c r="S1156">
        <v>3</v>
      </c>
      <c r="T1156">
        <v>430</v>
      </c>
      <c r="U1156">
        <v>4.1000000000000002E-2</v>
      </c>
    </row>
    <row r="1157" spans="1:21" x14ac:dyDescent="0.25">
      <c r="A1157" t="s">
        <v>2004</v>
      </c>
      <c r="B1157">
        <v>0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>
        <v>171</v>
      </c>
      <c r="L1157">
        <v>7</v>
      </c>
      <c r="M1157" s="15">
        <v>15</v>
      </c>
      <c r="N1157" s="15">
        <v>18</v>
      </c>
      <c r="O1157" s="1">
        <v>2.88558107383479E-50</v>
      </c>
      <c r="P1157">
        <v>970</v>
      </c>
      <c r="Q1157">
        <v>172.85591704034999</v>
      </c>
      <c r="R1157">
        <v>411</v>
      </c>
      <c r="S1157">
        <v>3</v>
      </c>
      <c r="T1157">
        <v>480</v>
      </c>
      <c r="U1157">
        <v>4.1000000000000002E-2</v>
      </c>
    </row>
    <row r="1158" spans="1:21" x14ac:dyDescent="0.25">
      <c r="A1158" t="s">
        <v>2005</v>
      </c>
      <c r="B1158">
        <v>0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160</v>
      </c>
      <c r="J1158">
        <v>0</v>
      </c>
      <c r="K1158">
        <v>0</v>
      </c>
      <c r="L1158">
        <v>7</v>
      </c>
      <c r="M1158" s="15">
        <v>15</v>
      </c>
      <c r="N1158" s="15">
        <v>18</v>
      </c>
      <c r="O1158" s="1">
        <v>5.5410970950451204E-47</v>
      </c>
      <c r="P1158">
        <v>1027</v>
      </c>
      <c r="Q1158">
        <v>161.628108085501</v>
      </c>
      <c r="R1158">
        <v>428</v>
      </c>
      <c r="S1158">
        <v>3</v>
      </c>
      <c r="T1158">
        <v>506</v>
      </c>
      <c r="U1158">
        <v>4.1000000000000002E-2</v>
      </c>
    </row>
    <row r="1159" spans="1:21" x14ac:dyDescent="0.25">
      <c r="A1159" t="s">
        <v>1598</v>
      </c>
      <c r="B1159">
        <v>0</v>
      </c>
      <c r="C1159">
        <v>0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>
        <v>416</v>
      </c>
      <c r="L1159">
        <v>8</v>
      </c>
      <c r="M1159" s="15">
        <v>15</v>
      </c>
      <c r="N1159" s="15">
        <v>18</v>
      </c>
      <c r="O1159" s="1">
        <v>1.18565296006256E-123</v>
      </c>
      <c r="P1159">
        <v>363</v>
      </c>
      <c r="Q1159">
        <v>416.18059906555698</v>
      </c>
      <c r="R1159">
        <v>176</v>
      </c>
      <c r="S1159">
        <v>3</v>
      </c>
      <c r="T1159">
        <v>433</v>
      </c>
      <c r="U1159">
        <v>4.1000000000000002E-2</v>
      </c>
    </row>
    <row r="1160" spans="1:21" x14ac:dyDescent="0.25">
      <c r="A1160" t="s">
        <v>2006</v>
      </c>
      <c r="B1160">
        <v>89</v>
      </c>
      <c r="C1160">
        <v>0</v>
      </c>
      <c r="D1160">
        <v>0</v>
      </c>
      <c r="E1160">
        <v>0</v>
      </c>
      <c r="F1160">
        <v>0</v>
      </c>
      <c r="G1160">
        <v>651</v>
      </c>
      <c r="H1160">
        <v>0</v>
      </c>
      <c r="I1160">
        <v>0</v>
      </c>
      <c r="J1160">
        <v>0</v>
      </c>
      <c r="K1160">
        <v>0</v>
      </c>
      <c r="L1160">
        <v>8</v>
      </c>
      <c r="M1160" s="15">
        <v>15</v>
      </c>
      <c r="N1160" s="15">
        <v>7</v>
      </c>
      <c r="O1160" s="1">
        <v>1.5711888718587799E-106</v>
      </c>
      <c r="P1160">
        <v>454</v>
      </c>
      <c r="Q1160">
        <v>7.2706795336060699</v>
      </c>
      <c r="R1160">
        <v>1005</v>
      </c>
      <c r="S1160">
        <v>4</v>
      </c>
      <c r="T1160">
        <v>527</v>
      </c>
      <c r="U1160">
        <v>4.1000000000000002E-2</v>
      </c>
    </row>
    <row r="1161" spans="1:21" x14ac:dyDescent="0.25">
      <c r="A1161" t="s">
        <v>2007</v>
      </c>
      <c r="B1161">
        <v>0</v>
      </c>
      <c r="C1161">
        <v>0</v>
      </c>
      <c r="D1161">
        <v>0</v>
      </c>
      <c r="E1161">
        <v>0</v>
      </c>
      <c r="F1161">
        <v>0</v>
      </c>
      <c r="G1161">
        <v>366</v>
      </c>
      <c r="H1161">
        <v>0</v>
      </c>
      <c r="I1161">
        <v>0</v>
      </c>
      <c r="J1161">
        <v>0</v>
      </c>
      <c r="K1161">
        <v>0</v>
      </c>
      <c r="L1161">
        <v>8</v>
      </c>
      <c r="M1161" s="15">
        <v>15</v>
      </c>
      <c r="N1161" s="15">
        <v>18</v>
      </c>
      <c r="O1161" s="1">
        <v>1.187164102704E-108</v>
      </c>
      <c r="P1161">
        <v>444</v>
      </c>
      <c r="Q1161">
        <v>366.14301358097703</v>
      </c>
      <c r="R1161">
        <v>211</v>
      </c>
      <c r="S1161">
        <v>3</v>
      </c>
      <c r="T1161">
        <v>481</v>
      </c>
      <c r="U1161">
        <v>4.1000000000000002E-2</v>
      </c>
    </row>
    <row r="1162" spans="1:21" x14ac:dyDescent="0.25">
      <c r="A1162" t="s">
        <v>2008</v>
      </c>
      <c r="B1162">
        <v>0</v>
      </c>
      <c r="C1162">
        <v>0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>
        <v>346</v>
      </c>
      <c r="L1162">
        <v>8</v>
      </c>
      <c r="M1162" s="15">
        <v>15</v>
      </c>
      <c r="N1162" s="15">
        <v>18</v>
      </c>
      <c r="O1162" s="1">
        <v>1.1815553131016401E-102</v>
      </c>
      <c r="P1162">
        <v>481</v>
      </c>
      <c r="Q1162">
        <v>346.12948390384202</v>
      </c>
      <c r="R1162">
        <v>227</v>
      </c>
      <c r="S1162">
        <v>3</v>
      </c>
      <c r="T1162">
        <v>502</v>
      </c>
      <c r="U1162">
        <v>4.1000000000000002E-2</v>
      </c>
    </row>
    <row r="1163" spans="1:21" x14ac:dyDescent="0.25">
      <c r="A1163" t="s">
        <v>2009</v>
      </c>
      <c r="B1163">
        <v>0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308</v>
      </c>
      <c r="J1163">
        <v>0</v>
      </c>
      <c r="K1163">
        <v>0</v>
      </c>
      <c r="L1163">
        <v>8</v>
      </c>
      <c r="M1163" s="15">
        <v>15</v>
      </c>
      <c r="N1163" s="15">
        <v>18</v>
      </c>
      <c r="O1163" s="1">
        <v>2.9122165042095501E-91</v>
      </c>
      <c r="P1163">
        <v>554</v>
      </c>
      <c r="Q1163">
        <v>308.10620192332902</v>
      </c>
      <c r="R1163">
        <v>266</v>
      </c>
      <c r="S1163">
        <v>3</v>
      </c>
      <c r="T1163">
        <v>556</v>
      </c>
      <c r="U1163">
        <v>4.1000000000000002E-2</v>
      </c>
    </row>
    <row r="1164" spans="1:21" x14ac:dyDescent="0.25">
      <c r="A1164" t="s">
        <v>2010</v>
      </c>
      <c r="B1164">
        <v>0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333</v>
      </c>
      <c r="K1164">
        <v>0</v>
      </c>
      <c r="L1164">
        <v>8</v>
      </c>
      <c r="M1164" s="15">
        <v>15</v>
      </c>
      <c r="N1164" s="15">
        <v>18</v>
      </c>
      <c r="O1164" s="1">
        <v>9.3393158218399292E-99</v>
      </c>
      <c r="P1164">
        <v>507</v>
      </c>
      <c r="Q1164">
        <v>333.121158375069</v>
      </c>
      <c r="R1164">
        <v>238</v>
      </c>
      <c r="S1164">
        <v>3</v>
      </c>
      <c r="T1164">
        <v>519</v>
      </c>
      <c r="U1164">
        <v>4.1000000000000002E-2</v>
      </c>
    </row>
    <row r="1165" spans="1:21" x14ac:dyDescent="0.25">
      <c r="A1165" t="s">
        <v>2011</v>
      </c>
      <c r="B1165">
        <v>0</v>
      </c>
      <c r="C1165">
        <v>0</v>
      </c>
      <c r="D1165">
        <v>0</v>
      </c>
      <c r="E1165">
        <v>0</v>
      </c>
      <c r="F1165">
        <v>0</v>
      </c>
      <c r="G1165">
        <v>391</v>
      </c>
      <c r="H1165">
        <v>0</v>
      </c>
      <c r="I1165">
        <v>0</v>
      </c>
      <c r="J1165">
        <v>0</v>
      </c>
      <c r="K1165">
        <v>0</v>
      </c>
      <c r="L1165">
        <v>8</v>
      </c>
      <c r="M1165" s="15">
        <v>15</v>
      </c>
      <c r="N1165" s="15">
        <v>18</v>
      </c>
      <c r="O1165" s="1">
        <v>3.7599156183008201E-116</v>
      </c>
      <c r="P1165">
        <v>397</v>
      </c>
      <c r="Q1165">
        <v>391.16113987207501</v>
      </c>
      <c r="R1165">
        <v>191</v>
      </c>
      <c r="S1165">
        <v>3</v>
      </c>
      <c r="T1165">
        <v>452</v>
      </c>
      <c r="U1165">
        <v>4.1000000000000002E-2</v>
      </c>
    </row>
    <row r="1166" spans="1:21" x14ac:dyDescent="0.25">
      <c r="A1166" t="s">
        <v>2012</v>
      </c>
      <c r="B1166">
        <v>0</v>
      </c>
      <c r="C1166">
        <v>0</v>
      </c>
      <c r="D1166">
        <v>0</v>
      </c>
      <c r="E1166">
        <v>0</v>
      </c>
      <c r="F1166">
        <v>0</v>
      </c>
      <c r="G1166">
        <v>357</v>
      </c>
      <c r="H1166">
        <v>0</v>
      </c>
      <c r="I1166">
        <v>0</v>
      </c>
      <c r="J1166">
        <v>0</v>
      </c>
      <c r="K1166">
        <v>0</v>
      </c>
      <c r="L1166">
        <v>8</v>
      </c>
      <c r="M1166" s="15">
        <v>15</v>
      </c>
      <c r="N1166" s="15">
        <v>18</v>
      </c>
      <c r="O1166" s="1">
        <v>5.9396732353868404E-106</v>
      </c>
      <c r="P1166">
        <v>457</v>
      </c>
      <c r="Q1166">
        <v>357.136817651424</v>
      </c>
      <c r="R1166">
        <v>217</v>
      </c>
      <c r="S1166">
        <v>3</v>
      </c>
      <c r="T1166">
        <v>490</v>
      </c>
      <c r="U1166">
        <v>4.1000000000000002E-2</v>
      </c>
    </row>
    <row r="1167" spans="1:21" x14ac:dyDescent="0.25">
      <c r="A1167" t="s">
        <v>2013</v>
      </c>
      <c r="B1167">
        <v>0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94</v>
      </c>
      <c r="I1167">
        <v>0</v>
      </c>
      <c r="J1167">
        <v>0</v>
      </c>
      <c r="K1167">
        <v>0</v>
      </c>
      <c r="L1167">
        <v>8</v>
      </c>
      <c r="M1167" s="15">
        <v>15</v>
      </c>
      <c r="N1167" s="15">
        <v>7</v>
      </c>
      <c r="O1167" s="1">
        <v>2.63069757395201E-30</v>
      </c>
      <c r="P1167">
        <v>1427</v>
      </c>
      <c r="Q1167">
        <v>105.01090302813699</v>
      </c>
      <c r="R1167">
        <v>513</v>
      </c>
      <c r="S1167">
        <v>3</v>
      </c>
      <c r="T1167">
        <v>400</v>
      </c>
      <c r="U1167">
        <v>4.1000000000000002E-2</v>
      </c>
    </row>
    <row r="1168" spans="1:21" x14ac:dyDescent="0.25">
      <c r="A1168" t="s">
        <v>2014</v>
      </c>
      <c r="B1168">
        <v>0</v>
      </c>
      <c r="C1168">
        <v>0</v>
      </c>
      <c r="D1168">
        <v>0</v>
      </c>
      <c r="E1168">
        <v>0</v>
      </c>
      <c r="F1168">
        <v>0</v>
      </c>
      <c r="G1168">
        <v>361</v>
      </c>
      <c r="H1168">
        <v>0</v>
      </c>
      <c r="I1168">
        <v>0</v>
      </c>
      <c r="J1168">
        <v>0</v>
      </c>
      <c r="K1168">
        <v>0</v>
      </c>
      <c r="L1168">
        <v>8</v>
      </c>
      <c r="M1168" s="15">
        <v>15</v>
      </c>
      <c r="N1168" s="15">
        <v>18</v>
      </c>
      <c r="O1168" s="1">
        <v>3.7508524559747203E-107</v>
      </c>
      <c r="P1168">
        <v>450</v>
      </c>
      <c r="Q1168">
        <v>361.13954973563301</v>
      </c>
      <c r="R1168">
        <v>213</v>
      </c>
      <c r="S1168">
        <v>3</v>
      </c>
      <c r="T1168">
        <v>483</v>
      </c>
      <c r="U1168">
        <v>4.1000000000000002E-2</v>
      </c>
    </row>
    <row r="1169" spans="1:21" x14ac:dyDescent="0.25">
      <c r="A1169" t="s">
        <v>2015</v>
      </c>
      <c r="B1169">
        <v>0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304</v>
      </c>
      <c r="I1169">
        <v>0</v>
      </c>
      <c r="J1169">
        <v>0</v>
      </c>
      <c r="K1169">
        <v>0</v>
      </c>
      <c r="L1169">
        <v>8</v>
      </c>
      <c r="M1169" s="15">
        <v>15</v>
      </c>
      <c r="N1169" s="15">
        <v>18</v>
      </c>
      <c r="O1169" s="1">
        <v>4.6024284159197396E-90</v>
      </c>
      <c r="P1169">
        <v>565</v>
      </c>
      <c r="Q1169">
        <v>304.10393932644098</v>
      </c>
      <c r="R1169">
        <v>269</v>
      </c>
      <c r="S1169">
        <v>3</v>
      </c>
      <c r="T1169">
        <v>562</v>
      </c>
      <c r="U1169">
        <v>4.1000000000000002E-2</v>
      </c>
    </row>
    <row r="1170" spans="1:21" x14ac:dyDescent="0.25">
      <c r="A1170" t="s">
        <v>2016</v>
      </c>
      <c r="B1170">
        <v>0</v>
      </c>
      <c r="C1170">
        <v>0</v>
      </c>
      <c r="D1170">
        <v>0</v>
      </c>
      <c r="E1170">
        <v>0</v>
      </c>
      <c r="F1170">
        <v>0</v>
      </c>
      <c r="G1170">
        <v>425</v>
      </c>
      <c r="H1170">
        <v>0</v>
      </c>
      <c r="I1170">
        <v>0</v>
      </c>
      <c r="J1170">
        <v>0</v>
      </c>
      <c r="K1170">
        <v>0</v>
      </c>
      <c r="L1170">
        <v>8</v>
      </c>
      <c r="M1170" s="15">
        <v>15</v>
      </c>
      <c r="N1170" s="15">
        <v>18</v>
      </c>
      <c r="O1170" s="1">
        <v>2.3610017039417899E-126</v>
      </c>
      <c r="P1170">
        <v>354</v>
      </c>
      <c r="Q1170">
        <v>425.18792794548398</v>
      </c>
      <c r="R1170">
        <v>171</v>
      </c>
      <c r="S1170">
        <v>3</v>
      </c>
      <c r="T1170">
        <v>426</v>
      </c>
      <c r="U1170">
        <v>4.1000000000000002E-2</v>
      </c>
    </row>
    <row r="1171" spans="1:21" x14ac:dyDescent="0.25">
      <c r="A1171" t="s">
        <v>2017</v>
      </c>
      <c r="B1171">
        <v>0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98</v>
      </c>
      <c r="I1171">
        <v>0</v>
      </c>
      <c r="J1171">
        <v>0</v>
      </c>
      <c r="K1171">
        <v>0</v>
      </c>
      <c r="L1171">
        <v>8</v>
      </c>
      <c r="M1171" s="15">
        <v>15</v>
      </c>
      <c r="N1171" s="15">
        <v>7</v>
      </c>
      <c r="O1171" s="1">
        <v>1.3275727251708599E-30</v>
      </c>
      <c r="P1171">
        <v>1424</v>
      </c>
      <c r="Q1171">
        <v>106.011110518501</v>
      </c>
      <c r="R1171">
        <v>510</v>
      </c>
      <c r="S1171">
        <v>3</v>
      </c>
      <c r="T1171">
        <v>396</v>
      </c>
      <c r="U1171">
        <v>4.1000000000000002E-2</v>
      </c>
    </row>
    <row r="1172" spans="1:21" x14ac:dyDescent="0.25">
      <c r="A1172" t="s">
        <v>2018</v>
      </c>
      <c r="B1172">
        <v>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>
        <v>360</v>
      </c>
      <c r="L1172">
        <v>8</v>
      </c>
      <c r="M1172" s="15">
        <v>15</v>
      </c>
      <c r="N1172" s="15">
        <v>18</v>
      </c>
      <c r="O1172" s="1">
        <v>7.4824429134863298E-107</v>
      </c>
      <c r="P1172">
        <v>451</v>
      </c>
      <c r="Q1172">
        <v>360.13886346118602</v>
      </c>
      <c r="R1172">
        <v>214</v>
      </c>
      <c r="S1172">
        <v>3</v>
      </c>
      <c r="T1172">
        <v>484</v>
      </c>
      <c r="U1172">
        <v>4.1000000000000002E-2</v>
      </c>
    </row>
    <row r="1173" spans="1:21" x14ac:dyDescent="0.25">
      <c r="A1173" t="s">
        <v>2019</v>
      </c>
      <c r="B1173">
        <v>0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>
        <v>159</v>
      </c>
      <c r="L1173">
        <v>7</v>
      </c>
      <c r="M1173" s="15">
        <v>15</v>
      </c>
      <c r="N1173" s="15">
        <v>18</v>
      </c>
      <c r="O1173" s="1">
        <v>1.1015081037202799E-46</v>
      </c>
      <c r="P1173">
        <v>1031</v>
      </c>
      <c r="Q1173">
        <v>160.608175944718</v>
      </c>
      <c r="R1173">
        <v>429</v>
      </c>
      <c r="S1173">
        <v>3</v>
      </c>
      <c r="T1173">
        <v>509</v>
      </c>
      <c r="U1173">
        <v>4.2000000000000003E-2</v>
      </c>
    </row>
    <row r="1174" spans="1:21" x14ac:dyDescent="0.25">
      <c r="A1174" t="s">
        <v>2020</v>
      </c>
      <c r="B1174">
        <v>0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210</v>
      </c>
      <c r="K1174">
        <v>0</v>
      </c>
      <c r="L1174">
        <v>7</v>
      </c>
      <c r="M1174" s="15">
        <v>15</v>
      </c>
      <c r="N1174" s="15">
        <v>18</v>
      </c>
      <c r="O1174" s="1">
        <v>6.4015407529939597E-62</v>
      </c>
      <c r="P1174">
        <v>812</v>
      </c>
      <c r="Q1174">
        <v>210.061779496247</v>
      </c>
      <c r="R1174">
        <v>365</v>
      </c>
      <c r="S1174">
        <v>3</v>
      </c>
      <c r="T1174">
        <v>391</v>
      </c>
      <c r="U1174">
        <v>4.2000000000000003E-2</v>
      </c>
    </row>
    <row r="1175" spans="1:21" x14ac:dyDescent="0.25">
      <c r="A1175" t="s">
        <v>2021</v>
      </c>
      <c r="B1175">
        <v>0</v>
      </c>
      <c r="C1175">
        <v>0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>
        <v>225</v>
      </c>
      <c r="L1175">
        <v>7</v>
      </c>
      <c r="M1175" s="15">
        <v>15</v>
      </c>
      <c r="N1175" s="15">
        <v>18</v>
      </c>
      <c r="O1175" s="1">
        <v>2.0877711611293799E-66</v>
      </c>
      <c r="P1175">
        <v>761</v>
      </c>
      <c r="Q1175">
        <v>225.06700724664401</v>
      </c>
      <c r="R1175">
        <v>349</v>
      </c>
      <c r="S1175">
        <v>3</v>
      </c>
      <c r="T1175">
        <v>361</v>
      </c>
      <c r="U1175">
        <v>4.2000000000000003E-2</v>
      </c>
    </row>
    <row r="1176" spans="1:21" x14ac:dyDescent="0.25">
      <c r="A1176" t="s">
        <v>2022</v>
      </c>
      <c r="B1176">
        <v>0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183</v>
      </c>
      <c r="J1176">
        <v>0</v>
      </c>
      <c r="K1176">
        <v>0</v>
      </c>
      <c r="L1176">
        <v>7</v>
      </c>
      <c r="M1176" s="15">
        <v>15</v>
      </c>
      <c r="N1176" s="15">
        <v>18</v>
      </c>
      <c r="O1176" s="1">
        <v>7.5227572892982405E-54</v>
      </c>
      <c r="P1176">
        <v>910</v>
      </c>
      <c r="Q1176">
        <v>183.05399918457101</v>
      </c>
      <c r="R1176">
        <v>397</v>
      </c>
      <c r="S1176">
        <v>3</v>
      </c>
      <c r="T1176">
        <v>448</v>
      </c>
      <c r="U1176">
        <v>4.2000000000000003E-2</v>
      </c>
    </row>
    <row r="1177" spans="1:21" x14ac:dyDescent="0.25">
      <c r="A1177" t="s">
        <v>2023</v>
      </c>
      <c r="B1177">
        <v>0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198</v>
      </c>
      <c r="K1177">
        <v>0</v>
      </c>
      <c r="L1177">
        <v>7</v>
      </c>
      <c r="M1177" s="15">
        <v>15</v>
      </c>
      <c r="N1177" s="15">
        <v>18</v>
      </c>
      <c r="O1177" s="1">
        <v>2.4773722626382399E-58</v>
      </c>
      <c r="P1177">
        <v>853</v>
      </c>
      <c r="Q1177">
        <v>198.0580524108</v>
      </c>
      <c r="R1177">
        <v>381</v>
      </c>
      <c r="S1177">
        <v>3</v>
      </c>
      <c r="T1177">
        <v>420</v>
      </c>
      <c r="U1177">
        <v>4.2000000000000003E-2</v>
      </c>
    </row>
    <row r="1178" spans="1:21" x14ac:dyDescent="0.25">
      <c r="A1178" t="s">
        <v>1269</v>
      </c>
      <c r="B1178">
        <v>0</v>
      </c>
      <c r="C1178">
        <v>0</v>
      </c>
      <c r="D1178">
        <v>0</v>
      </c>
      <c r="E1178">
        <v>0</v>
      </c>
      <c r="F1178">
        <v>0</v>
      </c>
      <c r="G1178">
        <v>324</v>
      </c>
      <c r="H1178">
        <v>0</v>
      </c>
      <c r="I1178">
        <v>0</v>
      </c>
      <c r="J1178">
        <v>0</v>
      </c>
      <c r="K1178">
        <v>0</v>
      </c>
      <c r="L1178">
        <v>8</v>
      </c>
      <c r="M1178" s="15">
        <v>15</v>
      </c>
      <c r="N1178" s="15">
        <v>18</v>
      </c>
      <c r="O1178" s="1">
        <v>4.6605231974569597E-96</v>
      </c>
      <c r="P1178">
        <v>526</v>
      </c>
      <c r="Q1178">
        <v>324.11561321427098</v>
      </c>
      <c r="R1178">
        <v>248</v>
      </c>
      <c r="S1178">
        <v>3</v>
      </c>
      <c r="T1178">
        <v>535</v>
      </c>
      <c r="U1178">
        <v>4.2000000000000003E-2</v>
      </c>
    </row>
    <row r="1179" spans="1:21" x14ac:dyDescent="0.25">
      <c r="A1179" t="s">
        <v>1315</v>
      </c>
      <c r="B1179">
        <v>0</v>
      </c>
      <c r="C1179">
        <v>0</v>
      </c>
      <c r="D1179">
        <v>0</v>
      </c>
      <c r="E1179">
        <v>0</v>
      </c>
      <c r="F1179">
        <v>0</v>
      </c>
      <c r="G1179">
        <v>85</v>
      </c>
      <c r="H1179">
        <v>0</v>
      </c>
      <c r="I1179">
        <v>0</v>
      </c>
      <c r="J1179">
        <v>0</v>
      </c>
      <c r="K1179">
        <v>0</v>
      </c>
      <c r="L1179">
        <v>8</v>
      </c>
      <c r="M1179" s="15">
        <v>15</v>
      </c>
      <c r="N1179" s="15">
        <v>7</v>
      </c>
      <c r="O1179" s="1">
        <v>9.5724869180591504E-27</v>
      </c>
      <c r="P1179">
        <v>1560</v>
      </c>
      <c r="Q1179">
        <v>93.008573084186594</v>
      </c>
      <c r="R1179">
        <v>545</v>
      </c>
      <c r="S1179">
        <v>3</v>
      </c>
      <c r="T1179">
        <v>472</v>
      </c>
      <c r="U1179">
        <v>4.2000000000000003E-2</v>
      </c>
    </row>
    <row r="1180" spans="1:21" x14ac:dyDescent="0.25">
      <c r="A1180" t="s">
        <v>2024</v>
      </c>
      <c r="B1180">
        <v>0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45</v>
      </c>
      <c r="K1180">
        <v>0</v>
      </c>
      <c r="L1180">
        <v>8</v>
      </c>
      <c r="M1180" s="15">
        <v>15</v>
      </c>
      <c r="N1180" s="15">
        <v>7</v>
      </c>
      <c r="O1180" s="1">
        <v>2.90262078861862E-25</v>
      </c>
      <c r="P1180">
        <v>1621</v>
      </c>
      <c r="Q1180">
        <v>88.007689994589001</v>
      </c>
      <c r="R1180">
        <v>557</v>
      </c>
      <c r="S1180">
        <v>3</v>
      </c>
      <c r="T1180">
        <v>501</v>
      </c>
      <c r="U1180">
        <v>4.2000000000000003E-2</v>
      </c>
    </row>
    <row r="1181" spans="1:21" x14ac:dyDescent="0.25">
      <c r="A1181" t="s">
        <v>2025</v>
      </c>
      <c r="B1181">
        <v>0</v>
      </c>
      <c r="C1181">
        <v>0</v>
      </c>
      <c r="D1181">
        <v>0</v>
      </c>
      <c r="E1181">
        <v>0</v>
      </c>
      <c r="F1181">
        <v>0</v>
      </c>
      <c r="G1181">
        <v>442</v>
      </c>
      <c r="H1181">
        <v>0</v>
      </c>
      <c r="I1181">
        <v>0</v>
      </c>
      <c r="J1181">
        <v>0</v>
      </c>
      <c r="K1181">
        <v>0</v>
      </c>
      <c r="L1181">
        <v>8</v>
      </c>
      <c r="M1181" s="15">
        <v>15</v>
      </c>
      <c r="N1181" s="15">
        <v>18</v>
      </c>
      <c r="O1181" s="1">
        <v>1.86596579116534E-131</v>
      </c>
      <c r="P1181">
        <v>329</v>
      </c>
      <c r="Q1181">
        <v>442.20223594678299</v>
      </c>
      <c r="R1181">
        <v>164</v>
      </c>
      <c r="S1181">
        <v>3</v>
      </c>
      <c r="T1181">
        <v>417</v>
      </c>
      <c r="U1181">
        <v>4.2000000000000003E-2</v>
      </c>
    </row>
    <row r="1182" spans="1:21" x14ac:dyDescent="0.25">
      <c r="A1182" t="s">
        <v>2026</v>
      </c>
      <c r="B1182">
        <v>0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442</v>
      </c>
      <c r="I1182">
        <v>0</v>
      </c>
      <c r="J1182">
        <v>0</v>
      </c>
      <c r="K1182">
        <v>0</v>
      </c>
      <c r="L1182">
        <v>8</v>
      </c>
      <c r="M1182" s="15">
        <v>15</v>
      </c>
      <c r="N1182" s="15">
        <v>18</v>
      </c>
      <c r="O1182" s="1">
        <v>1.86596579116534E-131</v>
      </c>
      <c r="P1182">
        <v>329</v>
      </c>
      <c r="Q1182">
        <v>442.20223594678299</v>
      </c>
      <c r="R1182">
        <v>164</v>
      </c>
      <c r="S1182">
        <v>3</v>
      </c>
      <c r="T1182">
        <v>417</v>
      </c>
      <c r="U1182">
        <v>4.2000000000000003E-2</v>
      </c>
    </row>
    <row r="1183" spans="1:21" x14ac:dyDescent="0.25">
      <c r="A1183" t="s">
        <v>2027</v>
      </c>
      <c r="B1183">
        <v>0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383</v>
      </c>
      <c r="L1183">
        <v>8</v>
      </c>
      <c r="M1183" s="15">
        <v>15</v>
      </c>
      <c r="N1183" s="15">
        <v>18</v>
      </c>
      <c r="O1183" s="1">
        <v>9.4445389041754295E-114</v>
      </c>
      <c r="P1183">
        <v>409</v>
      </c>
      <c r="Q1183">
        <v>383.15519368798999</v>
      </c>
      <c r="R1183">
        <v>199</v>
      </c>
      <c r="S1183">
        <v>3</v>
      </c>
      <c r="T1183">
        <v>461</v>
      </c>
      <c r="U1183">
        <v>4.2000000000000003E-2</v>
      </c>
    </row>
    <row r="1184" spans="1:21" x14ac:dyDescent="0.25">
      <c r="A1184" t="s">
        <v>2028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357</v>
      </c>
      <c r="J1184">
        <v>0</v>
      </c>
      <c r="K1184">
        <v>0</v>
      </c>
      <c r="L1184">
        <v>8</v>
      </c>
      <c r="M1184" s="15">
        <v>15</v>
      </c>
      <c r="N1184" s="15">
        <v>18</v>
      </c>
      <c r="O1184" s="1">
        <v>5.9396732353868404E-106</v>
      </c>
      <c r="P1184">
        <v>457</v>
      </c>
      <c r="Q1184">
        <v>357.136817651424</v>
      </c>
      <c r="R1184">
        <v>217</v>
      </c>
      <c r="S1184">
        <v>3</v>
      </c>
      <c r="T1184">
        <v>490</v>
      </c>
      <c r="U1184">
        <v>4.2000000000000003E-2</v>
      </c>
    </row>
    <row r="1185" spans="1:21" x14ac:dyDescent="0.25">
      <c r="A1185" t="s">
        <v>1665</v>
      </c>
      <c r="B1185">
        <v>0</v>
      </c>
      <c r="C1185">
        <v>0</v>
      </c>
      <c r="D1185">
        <v>0</v>
      </c>
      <c r="E1185">
        <v>0</v>
      </c>
      <c r="F1185">
        <v>0</v>
      </c>
      <c r="G1185">
        <v>452</v>
      </c>
      <c r="H1185">
        <v>0</v>
      </c>
      <c r="I1185">
        <v>0</v>
      </c>
      <c r="J1185">
        <v>0</v>
      </c>
      <c r="K1185">
        <v>0</v>
      </c>
      <c r="L1185">
        <v>8</v>
      </c>
      <c r="M1185" s="15">
        <v>15</v>
      </c>
      <c r="N1185" s="15">
        <v>18</v>
      </c>
      <c r="O1185" s="1">
        <v>1.85902495763756E-134</v>
      </c>
      <c r="P1185">
        <v>317</v>
      </c>
      <c r="Q1185">
        <v>452.21093514870802</v>
      </c>
      <c r="R1185">
        <v>157</v>
      </c>
      <c r="S1185">
        <v>3</v>
      </c>
      <c r="T1185">
        <v>406</v>
      </c>
      <c r="U1185">
        <v>4.2000000000000003E-2</v>
      </c>
    </row>
    <row r="1186" spans="1:21" x14ac:dyDescent="0.25">
      <c r="A1186" t="s">
        <v>1510</v>
      </c>
      <c r="B1186">
        <v>0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400</v>
      </c>
      <c r="I1186">
        <v>0</v>
      </c>
      <c r="J1186">
        <v>0</v>
      </c>
      <c r="K1186">
        <v>0</v>
      </c>
      <c r="L1186">
        <v>8</v>
      </c>
      <c r="M1186" s="15">
        <v>15</v>
      </c>
      <c r="N1186" s="15">
        <v>18</v>
      </c>
      <c r="O1186" s="1">
        <v>7.4979885909229598E-119</v>
      </c>
      <c r="P1186">
        <v>381</v>
      </c>
      <c r="Q1186">
        <v>400.16799241615399</v>
      </c>
      <c r="R1186">
        <v>184</v>
      </c>
      <c r="S1186">
        <v>3</v>
      </c>
      <c r="T1186">
        <v>444</v>
      </c>
      <c r="U1186">
        <v>4.2000000000000003E-2</v>
      </c>
    </row>
    <row r="1187" spans="1:21" x14ac:dyDescent="0.25">
      <c r="A1187" t="s">
        <v>2029</v>
      </c>
      <c r="B1187">
        <v>0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337</v>
      </c>
      <c r="K1187">
        <v>0</v>
      </c>
      <c r="L1187">
        <v>8</v>
      </c>
      <c r="M1187" s="15">
        <v>15</v>
      </c>
      <c r="N1187" s="15">
        <v>18</v>
      </c>
      <c r="O1187" s="1">
        <v>5.9026101901977596E-100</v>
      </c>
      <c r="P1187">
        <v>502</v>
      </c>
      <c r="Q1187">
        <v>337.123680460061</v>
      </c>
      <c r="R1187">
        <v>234</v>
      </c>
      <c r="S1187">
        <v>3</v>
      </c>
      <c r="T1187">
        <v>512</v>
      </c>
      <c r="U1187">
        <v>4.2000000000000003E-2</v>
      </c>
    </row>
    <row r="1188" spans="1:21" x14ac:dyDescent="0.25">
      <c r="A1188" t="s">
        <v>2030</v>
      </c>
      <c r="B1188">
        <v>0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358</v>
      </c>
      <c r="K1188">
        <v>0</v>
      </c>
      <c r="L1188">
        <v>8</v>
      </c>
      <c r="M1188" s="15">
        <v>15</v>
      </c>
      <c r="N1188" s="15">
        <v>18</v>
      </c>
      <c r="O1188" s="1">
        <v>2.97755448105382E-106</v>
      </c>
      <c r="P1188">
        <v>455</v>
      </c>
      <c r="Q1188">
        <v>358.13749741771898</v>
      </c>
      <c r="R1188">
        <v>216</v>
      </c>
      <c r="S1188">
        <v>3</v>
      </c>
      <c r="T1188">
        <v>489</v>
      </c>
      <c r="U1188">
        <v>4.2000000000000003E-2</v>
      </c>
    </row>
    <row r="1189" spans="1:21" x14ac:dyDescent="0.25">
      <c r="A1189" t="s">
        <v>2031</v>
      </c>
      <c r="B1189">
        <v>0</v>
      </c>
      <c r="C1189">
        <v>0</v>
      </c>
      <c r="D1189">
        <v>0</v>
      </c>
      <c r="E1189">
        <v>0</v>
      </c>
      <c r="F1189">
        <v>0</v>
      </c>
      <c r="G1189">
        <v>308</v>
      </c>
      <c r="H1189">
        <v>0</v>
      </c>
      <c r="I1189">
        <v>0</v>
      </c>
      <c r="J1189">
        <v>0</v>
      </c>
      <c r="K1189">
        <v>0</v>
      </c>
      <c r="L1189">
        <v>8</v>
      </c>
      <c r="M1189" s="15">
        <v>15</v>
      </c>
      <c r="N1189" s="15">
        <v>18</v>
      </c>
      <c r="O1189" s="1">
        <v>2.9122165042095501E-91</v>
      </c>
      <c r="P1189">
        <v>554</v>
      </c>
      <c r="Q1189">
        <v>308.10620192332902</v>
      </c>
      <c r="R1189">
        <v>266</v>
      </c>
      <c r="S1189">
        <v>3</v>
      </c>
      <c r="T1189">
        <v>556</v>
      </c>
      <c r="U1189">
        <v>4.2000000000000003E-2</v>
      </c>
    </row>
    <row r="1190" spans="1:21" x14ac:dyDescent="0.25">
      <c r="A1190" t="s">
        <v>1197</v>
      </c>
      <c r="B1190">
        <v>0</v>
      </c>
      <c r="C1190">
        <v>0</v>
      </c>
      <c r="D1190">
        <v>0</v>
      </c>
      <c r="E1190">
        <v>0</v>
      </c>
      <c r="F1190">
        <v>0</v>
      </c>
      <c r="G1190">
        <v>354</v>
      </c>
      <c r="H1190">
        <v>0</v>
      </c>
      <c r="I1190">
        <v>0</v>
      </c>
      <c r="J1190">
        <v>0</v>
      </c>
      <c r="K1190">
        <v>0</v>
      </c>
      <c r="L1190">
        <v>8</v>
      </c>
      <c r="M1190" s="15">
        <v>15</v>
      </c>
      <c r="N1190" s="15">
        <v>18</v>
      </c>
      <c r="O1190" s="1">
        <v>4.71465131622631E-105</v>
      </c>
      <c r="P1190">
        <v>463</v>
      </c>
      <c r="Q1190">
        <v>354.13479139114497</v>
      </c>
      <c r="R1190">
        <v>219</v>
      </c>
      <c r="S1190">
        <v>3</v>
      </c>
      <c r="T1190">
        <v>491</v>
      </c>
      <c r="U1190">
        <v>4.2000000000000003E-2</v>
      </c>
    </row>
    <row r="1191" spans="1:21" x14ac:dyDescent="0.25">
      <c r="A1191" t="s">
        <v>2032</v>
      </c>
      <c r="B1191">
        <v>0</v>
      </c>
      <c r="C1191">
        <v>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>
        <v>475</v>
      </c>
      <c r="L1191">
        <v>8</v>
      </c>
      <c r="M1191" s="15">
        <v>15</v>
      </c>
      <c r="N1191" s="15">
        <v>18</v>
      </c>
      <c r="O1191" s="1">
        <v>2.3157870327467E-141</v>
      </c>
      <c r="P1191">
        <v>291</v>
      </c>
      <c r="Q1191">
        <v>475.23173450627598</v>
      </c>
      <c r="R1191">
        <v>144</v>
      </c>
      <c r="S1191">
        <v>3</v>
      </c>
      <c r="T1191">
        <v>386</v>
      </c>
      <c r="U1191">
        <v>4.2000000000000003E-2</v>
      </c>
    </row>
    <row r="1192" spans="1:21" x14ac:dyDescent="0.25">
      <c r="A1192" t="s">
        <v>2033</v>
      </c>
      <c r="B1192">
        <v>0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>
        <v>177</v>
      </c>
      <c r="L1192">
        <v>7</v>
      </c>
      <c r="M1192" s="15">
        <v>15</v>
      </c>
      <c r="N1192" s="15">
        <v>18</v>
      </c>
      <c r="O1192" s="1">
        <v>4.6617661498572597E-52</v>
      </c>
      <c r="P1192">
        <v>939</v>
      </c>
      <c r="Q1192">
        <v>178.98678616276001</v>
      </c>
      <c r="R1192">
        <v>404</v>
      </c>
      <c r="S1192">
        <v>3</v>
      </c>
      <c r="T1192">
        <v>463</v>
      </c>
      <c r="U1192">
        <v>4.2999999999999997E-2</v>
      </c>
    </row>
    <row r="1193" spans="1:21" x14ac:dyDescent="0.25">
      <c r="A1193" t="s">
        <v>1585</v>
      </c>
      <c r="B1193">
        <v>0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>
        <v>348</v>
      </c>
      <c r="L1193">
        <v>8</v>
      </c>
      <c r="M1193" s="15">
        <v>15</v>
      </c>
      <c r="N1193" s="15">
        <v>18</v>
      </c>
      <c r="O1193" s="1">
        <v>2.9697865333172002E-103</v>
      </c>
      <c r="P1193">
        <v>477</v>
      </c>
      <c r="Q1193">
        <v>348.13079767499801</v>
      </c>
      <c r="R1193">
        <v>225</v>
      </c>
      <c r="S1193">
        <v>3</v>
      </c>
      <c r="T1193">
        <v>498</v>
      </c>
      <c r="U1193">
        <v>4.2999999999999997E-2</v>
      </c>
    </row>
    <row r="1194" spans="1:21" x14ac:dyDescent="0.25">
      <c r="A1194" t="s">
        <v>2034</v>
      </c>
      <c r="B1194">
        <v>0</v>
      </c>
      <c r="C1194">
        <v>0</v>
      </c>
      <c r="D1194">
        <v>0</v>
      </c>
      <c r="E1194">
        <v>0</v>
      </c>
      <c r="F1194">
        <v>0</v>
      </c>
      <c r="G1194">
        <v>0</v>
      </c>
      <c r="H1194">
        <v>357</v>
      </c>
      <c r="I1194">
        <v>0</v>
      </c>
      <c r="J1194">
        <v>0</v>
      </c>
      <c r="K1194">
        <v>0</v>
      </c>
      <c r="L1194">
        <v>8</v>
      </c>
      <c r="M1194" s="15">
        <v>15</v>
      </c>
      <c r="N1194" s="15">
        <v>18</v>
      </c>
      <c r="O1194" s="1">
        <v>5.9396732353868404E-106</v>
      </c>
      <c r="P1194">
        <v>457</v>
      </c>
      <c r="Q1194">
        <v>357.136817651424</v>
      </c>
      <c r="R1194">
        <v>217</v>
      </c>
      <c r="S1194">
        <v>3</v>
      </c>
      <c r="T1194">
        <v>490</v>
      </c>
      <c r="U1194">
        <v>4.2999999999999997E-2</v>
      </c>
    </row>
    <row r="1195" spans="1:21" x14ac:dyDescent="0.25">
      <c r="A1195" t="s">
        <v>2035</v>
      </c>
      <c r="B1195">
        <v>0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>
        <v>407</v>
      </c>
      <c r="L1195">
        <v>8</v>
      </c>
      <c r="M1195" s="15">
        <v>15</v>
      </c>
      <c r="N1195" s="15">
        <v>18</v>
      </c>
      <c r="O1195" s="1">
        <v>5.9511494833373102E-121</v>
      </c>
      <c r="P1195">
        <v>371</v>
      </c>
      <c r="Q1195">
        <v>407.17344113570402</v>
      </c>
      <c r="R1195">
        <v>180</v>
      </c>
      <c r="S1195">
        <v>3</v>
      </c>
      <c r="T1195">
        <v>438</v>
      </c>
      <c r="U1195">
        <v>4.2999999999999997E-2</v>
      </c>
    </row>
    <row r="1196" spans="1:21" x14ac:dyDescent="0.25">
      <c r="A1196" t="s">
        <v>2036</v>
      </c>
      <c r="B1196">
        <v>0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444</v>
      </c>
      <c r="K1196">
        <v>0</v>
      </c>
      <c r="L1196">
        <v>8</v>
      </c>
      <c r="M1196" s="15">
        <v>15</v>
      </c>
      <c r="N1196" s="15">
        <v>18</v>
      </c>
      <c r="O1196" s="1">
        <v>4.6838066562064001E-132</v>
      </c>
      <c r="P1196">
        <v>325</v>
      </c>
      <c r="Q1196">
        <v>444.203959063539</v>
      </c>
      <c r="R1196">
        <v>162</v>
      </c>
      <c r="S1196">
        <v>3</v>
      </c>
      <c r="T1196">
        <v>414</v>
      </c>
      <c r="U1196">
        <v>4.2999999999999997E-2</v>
      </c>
    </row>
    <row r="1197" spans="1:21" x14ac:dyDescent="0.25">
      <c r="A1197" t="s">
        <v>2037</v>
      </c>
      <c r="B1197">
        <v>0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>
        <v>347</v>
      </c>
      <c r="L1197">
        <v>8</v>
      </c>
      <c r="M1197" s="15">
        <v>15</v>
      </c>
      <c r="N1197" s="15">
        <v>18</v>
      </c>
      <c r="O1197" s="1">
        <v>5.9236791417921095E-103</v>
      </c>
      <c r="P1197">
        <v>479</v>
      </c>
      <c r="Q1197">
        <v>347.13013969588798</v>
      </c>
      <c r="R1197">
        <v>226</v>
      </c>
      <c r="S1197">
        <v>3</v>
      </c>
      <c r="T1197">
        <v>499</v>
      </c>
      <c r="U1197">
        <v>4.2999999999999997E-2</v>
      </c>
    </row>
    <row r="1198" spans="1:21" x14ac:dyDescent="0.25">
      <c r="A1198" t="s">
        <v>1602</v>
      </c>
      <c r="B1198">
        <v>0</v>
      </c>
      <c r="C1198">
        <v>0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>
        <v>0</v>
      </c>
      <c r="K1198">
        <v>358</v>
      </c>
      <c r="L1198">
        <v>8</v>
      </c>
      <c r="M1198" s="15">
        <v>15</v>
      </c>
      <c r="N1198" s="15">
        <v>18</v>
      </c>
      <c r="O1198" s="1">
        <v>2.97755448105382E-106</v>
      </c>
      <c r="P1198">
        <v>455</v>
      </c>
      <c r="Q1198">
        <v>358.13749741771898</v>
      </c>
      <c r="R1198">
        <v>216</v>
      </c>
      <c r="S1198">
        <v>3</v>
      </c>
      <c r="T1198">
        <v>489</v>
      </c>
      <c r="U1198">
        <v>4.2999999999999997E-2</v>
      </c>
    </row>
    <row r="1199" spans="1:21" x14ac:dyDescent="0.25">
      <c r="A1199" t="s">
        <v>1604</v>
      </c>
      <c r="B1199">
        <v>0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>
        <v>317</v>
      </c>
      <c r="L1199">
        <v>8</v>
      </c>
      <c r="M1199" s="15">
        <v>15</v>
      </c>
      <c r="N1199" s="15">
        <v>18</v>
      </c>
      <c r="O1199" s="1">
        <v>5.8443120358413602E-94</v>
      </c>
      <c r="P1199">
        <v>538</v>
      </c>
      <c r="Q1199">
        <v>317.11142504459701</v>
      </c>
      <c r="R1199">
        <v>255</v>
      </c>
      <c r="S1199">
        <v>3</v>
      </c>
      <c r="T1199">
        <v>543</v>
      </c>
      <c r="U1199">
        <v>4.2999999999999997E-2</v>
      </c>
    </row>
    <row r="1200" spans="1:21" x14ac:dyDescent="0.25">
      <c r="A1200" t="s">
        <v>2038</v>
      </c>
      <c r="B1200">
        <v>0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384</v>
      </c>
      <c r="J1200">
        <v>0</v>
      </c>
      <c r="K1200">
        <v>0</v>
      </c>
      <c r="L1200">
        <v>8</v>
      </c>
      <c r="M1200" s="15">
        <v>15</v>
      </c>
      <c r="N1200" s="15">
        <v>18</v>
      </c>
      <c r="O1200" s="1">
        <v>4.7335964805730802E-114</v>
      </c>
      <c r="P1200">
        <v>407</v>
      </c>
      <c r="Q1200">
        <v>384.15592948092097</v>
      </c>
      <c r="R1200">
        <v>198</v>
      </c>
      <c r="S1200">
        <v>3</v>
      </c>
      <c r="T1200">
        <v>459</v>
      </c>
      <c r="U1200">
        <v>4.2999999999999997E-2</v>
      </c>
    </row>
    <row r="1201" spans="1:21" x14ac:dyDescent="0.25">
      <c r="A1201" t="s">
        <v>2039</v>
      </c>
      <c r="B1201">
        <v>0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>
        <v>206</v>
      </c>
      <c r="L1201">
        <v>7</v>
      </c>
      <c r="M1201" s="15">
        <v>15</v>
      </c>
      <c r="N1201" s="15">
        <v>18</v>
      </c>
      <c r="O1201" s="1">
        <v>1.0054290752200801E-60</v>
      </c>
      <c r="P1201">
        <v>823</v>
      </c>
      <c r="Q1201">
        <v>206.060491015586</v>
      </c>
      <c r="R1201">
        <v>371</v>
      </c>
      <c r="S1201">
        <v>3</v>
      </c>
      <c r="T1201">
        <v>397</v>
      </c>
      <c r="U1201">
        <v>4.3999999999999997E-2</v>
      </c>
    </row>
    <row r="1202" spans="1:21" x14ac:dyDescent="0.25">
      <c r="A1202" t="s">
        <v>2040</v>
      </c>
      <c r="B1202">
        <v>0</v>
      </c>
      <c r="C1202">
        <v>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>
        <v>0</v>
      </c>
      <c r="K1202">
        <v>198</v>
      </c>
      <c r="L1202">
        <v>7</v>
      </c>
      <c r="M1202" s="15">
        <v>15</v>
      </c>
      <c r="N1202" s="15">
        <v>18</v>
      </c>
      <c r="O1202" s="1">
        <v>2.4773722626382399E-58</v>
      </c>
      <c r="P1202">
        <v>853</v>
      </c>
      <c r="Q1202">
        <v>198.0580524108</v>
      </c>
      <c r="R1202">
        <v>381</v>
      </c>
      <c r="S1202">
        <v>3</v>
      </c>
      <c r="T1202">
        <v>420</v>
      </c>
      <c r="U1202">
        <v>4.3999999999999997E-2</v>
      </c>
    </row>
    <row r="1203" spans="1:21" x14ac:dyDescent="0.25">
      <c r="A1203" t="s">
        <v>2041</v>
      </c>
      <c r="B1203">
        <v>0</v>
      </c>
      <c r="C1203">
        <v>0</v>
      </c>
      <c r="D1203">
        <v>0</v>
      </c>
      <c r="E1203">
        <v>0</v>
      </c>
      <c r="F1203">
        <v>0</v>
      </c>
      <c r="G1203">
        <v>212</v>
      </c>
      <c r="H1203">
        <v>0</v>
      </c>
      <c r="I1203">
        <v>0</v>
      </c>
      <c r="J1203">
        <v>0</v>
      </c>
      <c r="K1203">
        <v>0</v>
      </c>
      <c r="L1203">
        <v>7</v>
      </c>
      <c r="M1203" s="15">
        <v>15</v>
      </c>
      <c r="N1203" s="15">
        <v>18</v>
      </c>
      <c r="O1203" s="1">
        <v>1.61507221723696E-62</v>
      </c>
      <c r="P1203">
        <v>806</v>
      </c>
      <c r="Q1203">
        <v>212.06244068861901</v>
      </c>
      <c r="R1203">
        <v>363</v>
      </c>
      <c r="S1203">
        <v>3</v>
      </c>
      <c r="T1203">
        <v>387</v>
      </c>
      <c r="U1203">
        <v>4.3999999999999997E-2</v>
      </c>
    </row>
    <row r="1204" spans="1:21" x14ac:dyDescent="0.25">
      <c r="A1204" t="s">
        <v>2042</v>
      </c>
      <c r="B1204">
        <v>0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352</v>
      </c>
      <c r="J1204">
        <v>0</v>
      </c>
      <c r="K1204">
        <v>0</v>
      </c>
      <c r="L1204">
        <v>8</v>
      </c>
      <c r="M1204" s="15">
        <v>15</v>
      </c>
      <c r="N1204" s="15">
        <v>18</v>
      </c>
      <c r="O1204" s="1">
        <v>1.8759568139741801E-104</v>
      </c>
      <c r="P1204">
        <v>467</v>
      </c>
      <c r="Q1204">
        <v>352.13345143084098</v>
      </c>
      <c r="R1204">
        <v>222</v>
      </c>
      <c r="S1204">
        <v>3</v>
      </c>
      <c r="T1204">
        <v>494</v>
      </c>
      <c r="U1204">
        <v>4.3999999999999997E-2</v>
      </c>
    </row>
    <row r="1205" spans="1:21" x14ac:dyDescent="0.25">
      <c r="A1205" t="s">
        <v>2043</v>
      </c>
      <c r="B1205">
        <v>0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334</v>
      </c>
      <c r="K1205">
        <v>0</v>
      </c>
      <c r="L1205">
        <v>8</v>
      </c>
      <c r="M1205" s="15">
        <v>15</v>
      </c>
      <c r="N1205" s="15">
        <v>18</v>
      </c>
      <c r="O1205" s="1">
        <v>4.68277576113432E-99</v>
      </c>
      <c r="P1205">
        <v>505</v>
      </c>
      <c r="Q1205">
        <v>334.12178558443298</v>
      </c>
      <c r="R1205">
        <v>237</v>
      </c>
      <c r="S1205">
        <v>3</v>
      </c>
      <c r="T1205">
        <v>517</v>
      </c>
      <c r="U1205">
        <v>4.3999999999999997E-2</v>
      </c>
    </row>
    <row r="1206" spans="1:21" x14ac:dyDescent="0.25">
      <c r="A1206" t="s">
        <v>2044</v>
      </c>
      <c r="B1206">
        <v>0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366</v>
      </c>
      <c r="K1206">
        <v>0</v>
      </c>
      <c r="L1206">
        <v>8</v>
      </c>
      <c r="M1206" s="15">
        <v>15</v>
      </c>
      <c r="N1206" s="15">
        <v>18</v>
      </c>
      <c r="O1206" s="1">
        <v>1.187164102704E-108</v>
      </c>
      <c r="P1206">
        <v>444</v>
      </c>
      <c r="Q1206">
        <v>366.14301358097703</v>
      </c>
      <c r="R1206">
        <v>211</v>
      </c>
      <c r="S1206">
        <v>3</v>
      </c>
      <c r="T1206">
        <v>481</v>
      </c>
      <c r="U1206">
        <v>4.3999999999999997E-2</v>
      </c>
    </row>
    <row r="1207" spans="1:21" x14ac:dyDescent="0.25">
      <c r="A1207" t="s">
        <v>1627</v>
      </c>
      <c r="B1207">
        <v>0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>
        <v>373</v>
      </c>
      <c r="L1207">
        <v>8</v>
      </c>
      <c r="M1207" s="15">
        <v>15</v>
      </c>
      <c r="N1207" s="15">
        <v>18</v>
      </c>
      <c r="O1207" s="1">
        <v>9.4384617257710198E-111</v>
      </c>
      <c r="P1207">
        <v>431</v>
      </c>
      <c r="Q1207">
        <v>373.14795365489402</v>
      </c>
      <c r="R1207">
        <v>206</v>
      </c>
      <c r="S1207">
        <v>3</v>
      </c>
      <c r="T1207">
        <v>474</v>
      </c>
      <c r="U1207">
        <v>4.3999999999999997E-2</v>
      </c>
    </row>
    <row r="1208" spans="1:21" x14ac:dyDescent="0.25">
      <c r="A1208" t="s">
        <v>2045</v>
      </c>
      <c r="B1208">
        <v>0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>
        <v>463</v>
      </c>
      <c r="L1208">
        <v>8</v>
      </c>
      <c r="M1208" s="15">
        <v>15</v>
      </c>
      <c r="N1208" s="15">
        <v>18</v>
      </c>
      <c r="O1208" s="1">
        <v>9.2733748564257494E-138</v>
      </c>
      <c r="P1208">
        <v>302</v>
      </c>
      <c r="Q1208">
        <v>463.220745309672</v>
      </c>
      <c r="R1208">
        <v>149</v>
      </c>
      <c r="S1208">
        <v>3</v>
      </c>
      <c r="T1208">
        <v>394</v>
      </c>
      <c r="U1208">
        <v>4.3999999999999997E-2</v>
      </c>
    </row>
    <row r="1209" spans="1:21" x14ac:dyDescent="0.25">
      <c r="A1209" t="s">
        <v>2046</v>
      </c>
      <c r="B1209">
        <v>0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354</v>
      </c>
      <c r="J1209">
        <v>0</v>
      </c>
      <c r="K1209">
        <v>0</v>
      </c>
      <c r="L1209">
        <v>8</v>
      </c>
      <c r="M1209" s="15">
        <v>15</v>
      </c>
      <c r="N1209" s="15">
        <v>18</v>
      </c>
      <c r="O1209" s="1">
        <v>4.71465131622631E-105</v>
      </c>
      <c r="P1209">
        <v>463</v>
      </c>
      <c r="Q1209">
        <v>354.13479139114497</v>
      </c>
      <c r="R1209">
        <v>219</v>
      </c>
      <c r="S1209">
        <v>3</v>
      </c>
      <c r="T1209">
        <v>491</v>
      </c>
      <c r="U1209">
        <v>4.3999999999999997E-2</v>
      </c>
    </row>
    <row r="1210" spans="1:21" x14ac:dyDescent="0.25">
      <c r="A1210" t="s">
        <v>2047</v>
      </c>
      <c r="B1210">
        <v>0</v>
      </c>
      <c r="C1210">
        <v>0</v>
      </c>
      <c r="D1210">
        <v>0</v>
      </c>
      <c r="E1210">
        <v>0</v>
      </c>
      <c r="F1210">
        <v>0</v>
      </c>
      <c r="G1210">
        <v>328</v>
      </c>
      <c r="H1210">
        <v>0</v>
      </c>
      <c r="I1210">
        <v>0</v>
      </c>
      <c r="J1210">
        <v>0</v>
      </c>
      <c r="K1210">
        <v>0</v>
      </c>
      <c r="L1210">
        <v>8</v>
      </c>
      <c r="M1210" s="15">
        <v>15</v>
      </c>
      <c r="N1210" s="15">
        <v>18</v>
      </c>
      <c r="O1210" s="1">
        <v>2.9465386215487098E-97</v>
      </c>
      <c r="P1210">
        <v>520</v>
      </c>
      <c r="Q1210">
        <v>328.11805553087999</v>
      </c>
      <c r="R1210">
        <v>244</v>
      </c>
      <c r="S1210">
        <v>3</v>
      </c>
      <c r="T1210">
        <v>530</v>
      </c>
      <c r="U1210">
        <v>4.3999999999999997E-2</v>
      </c>
    </row>
    <row r="1211" spans="1:21" x14ac:dyDescent="0.25">
      <c r="A1211" t="s">
        <v>1573</v>
      </c>
      <c r="B1211">
        <v>0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332</v>
      </c>
      <c r="I1211">
        <v>0</v>
      </c>
      <c r="J1211">
        <v>0</v>
      </c>
      <c r="K1211">
        <v>0</v>
      </c>
      <c r="L1211">
        <v>8</v>
      </c>
      <c r="M1211" s="15">
        <v>15</v>
      </c>
      <c r="N1211" s="15">
        <v>18</v>
      </c>
      <c r="O1211" s="1">
        <v>1.86261329267238E-98</v>
      </c>
      <c r="P1211">
        <v>513</v>
      </c>
      <c r="Q1211">
        <v>332.12053337671802</v>
      </c>
      <c r="R1211">
        <v>240</v>
      </c>
      <c r="S1211">
        <v>3</v>
      </c>
      <c r="T1211">
        <v>522</v>
      </c>
      <c r="U1211">
        <v>4.3999999999999997E-2</v>
      </c>
    </row>
    <row r="1212" spans="1:21" x14ac:dyDescent="0.25">
      <c r="A1212" t="s">
        <v>1592</v>
      </c>
      <c r="B1212">
        <v>0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429</v>
      </c>
      <c r="J1212">
        <v>0</v>
      </c>
      <c r="K1212">
        <v>0</v>
      </c>
      <c r="L1212">
        <v>8</v>
      </c>
      <c r="M1212" s="15">
        <v>15</v>
      </c>
      <c r="N1212" s="15">
        <v>18</v>
      </c>
      <c r="O1212" s="1">
        <v>1.4881466268226201E-127</v>
      </c>
      <c r="P1212">
        <v>348</v>
      </c>
      <c r="Q1212">
        <v>429.19123995678501</v>
      </c>
      <c r="R1212">
        <v>169</v>
      </c>
      <c r="S1212">
        <v>3</v>
      </c>
      <c r="T1212">
        <v>423</v>
      </c>
      <c r="U1212">
        <v>4.3999999999999997E-2</v>
      </c>
    </row>
    <row r="1213" spans="1:21" x14ac:dyDescent="0.25">
      <c r="A1213" t="s">
        <v>2048</v>
      </c>
      <c r="B1213">
        <v>0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187</v>
      </c>
      <c r="K1213">
        <v>0</v>
      </c>
      <c r="L1213">
        <v>7</v>
      </c>
      <c r="M1213" s="15">
        <v>15</v>
      </c>
      <c r="N1213" s="15">
        <v>18</v>
      </c>
      <c r="O1213" s="1">
        <v>4.8010634710555303E-55</v>
      </c>
      <c r="P1213">
        <v>897</v>
      </c>
      <c r="Q1213">
        <v>187.05501162730599</v>
      </c>
      <c r="R1213">
        <v>393</v>
      </c>
      <c r="S1213">
        <v>3</v>
      </c>
      <c r="T1213">
        <v>441</v>
      </c>
      <c r="U1213">
        <v>4.4999999999999998E-2</v>
      </c>
    </row>
    <row r="1214" spans="1:21" x14ac:dyDescent="0.25">
      <c r="A1214" t="s">
        <v>2049</v>
      </c>
      <c r="B1214">
        <v>0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72</v>
      </c>
      <c r="I1214">
        <v>0</v>
      </c>
      <c r="J1214">
        <v>0</v>
      </c>
      <c r="K1214">
        <v>133</v>
      </c>
      <c r="L1214">
        <v>7</v>
      </c>
      <c r="M1214" s="15">
        <v>15</v>
      </c>
      <c r="N1214" s="15">
        <v>18</v>
      </c>
      <c r="O1214" s="1">
        <v>3.9653938715104901E-21</v>
      </c>
      <c r="P1214">
        <v>1834</v>
      </c>
      <c r="Q1214">
        <v>103.570427578981</v>
      </c>
      <c r="R1214">
        <v>518</v>
      </c>
      <c r="S1214">
        <v>2</v>
      </c>
      <c r="T1214">
        <v>541</v>
      </c>
      <c r="U1214">
        <v>4.4999999999999998E-2</v>
      </c>
    </row>
    <row r="1215" spans="1:21" x14ac:dyDescent="0.25">
      <c r="A1215" t="s">
        <v>2050</v>
      </c>
      <c r="B1215">
        <v>0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162</v>
      </c>
      <c r="I1215">
        <v>0</v>
      </c>
      <c r="J1215">
        <v>0</v>
      </c>
      <c r="K1215">
        <v>0</v>
      </c>
      <c r="L1215">
        <v>7</v>
      </c>
      <c r="M1215" s="15">
        <v>15</v>
      </c>
      <c r="N1215" s="15">
        <v>18</v>
      </c>
      <c r="O1215" s="1">
        <v>1.4020464305232799E-47</v>
      </c>
      <c r="P1215">
        <v>1011</v>
      </c>
      <c r="Q1215">
        <v>163.668361310747</v>
      </c>
      <c r="R1215">
        <v>425</v>
      </c>
      <c r="S1215">
        <v>3</v>
      </c>
      <c r="T1215">
        <v>500</v>
      </c>
      <c r="U1215">
        <v>4.4999999999999998E-2</v>
      </c>
    </row>
    <row r="1216" spans="1:21" x14ac:dyDescent="0.25">
      <c r="A1216" t="s">
        <v>2051</v>
      </c>
      <c r="B1216">
        <v>0</v>
      </c>
      <c r="C1216">
        <v>0</v>
      </c>
      <c r="D1216">
        <v>0</v>
      </c>
      <c r="E1216">
        <v>0</v>
      </c>
      <c r="F1216">
        <v>0</v>
      </c>
      <c r="G1216">
        <v>150</v>
      </c>
      <c r="H1216">
        <v>0</v>
      </c>
      <c r="I1216">
        <v>0</v>
      </c>
      <c r="J1216">
        <v>0</v>
      </c>
      <c r="K1216">
        <v>0</v>
      </c>
      <c r="L1216">
        <v>7</v>
      </c>
      <c r="M1216" s="15">
        <v>15</v>
      </c>
      <c r="N1216" s="15">
        <v>18</v>
      </c>
      <c r="O1216" s="1">
        <v>5.3300965344217301E-44</v>
      </c>
      <c r="P1216">
        <v>1082</v>
      </c>
      <c r="Q1216">
        <v>151.434622828074</v>
      </c>
      <c r="R1216">
        <v>441</v>
      </c>
      <c r="S1216">
        <v>3</v>
      </c>
      <c r="T1216">
        <v>544</v>
      </c>
      <c r="U1216">
        <v>4.4999999999999998E-2</v>
      </c>
    </row>
    <row r="1217" spans="1:21" x14ac:dyDescent="0.25">
      <c r="A1217" t="s">
        <v>1601</v>
      </c>
      <c r="B1217">
        <v>0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364</v>
      </c>
      <c r="I1217">
        <v>0</v>
      </c>
      <c r="J1217">
        <v>0</v>
      </c>
      <c r="K1217">
        <v>0</v>
      </c>
      <c r="L1217">
        <v>8</v>
      </c>
      <c r="M1217" s="15">
        <v>15</v>
      </c>
      <c r="N1217" s="15">
        <v>18</v>
      </c>
      <c r="O1217" s="1">
        <v>4.7246407225801799E-108</v>
      </c>
      <c r="P1217">
        <v>446</v>
      </c>
      <c r="Q1217">
        <v>364.141621553493</v>
      </c>
      <c r="R1217">
        <v>212</v>
      </c>
      <c r="S1217">
        <v>3</v>
      </c>
      <c r="T1217">
        <v>482</v>
      </c>
      <c r="U1217">
        <v>4.4999999999999998E-2</v>
      </c>
    </row>
    <row r="1218" spans="1:21" x14ac:dyDescent="0.25">
      <c r="A1218" t="s">
        <v>2052</v>
      </c>
      <c r="B1218">
        <v>0</v>
      </c>
      <c r="C1218">
        <v>0</v>
      </c>
      <c r="D1218">
        <v>0</v>
      </c>
      <c r="E1218">
        <v>0</v>
      </c>
      <c r="F1218">
        <v>0</v>
      </c>
      <c r="G1218">
        <v>361</v>
      </c>
      <c r="H1218">
        <v>0</v>
      </c>
      <c r="I1218">
        <v>0</v>
      </c>
      <c r="J1218">
        <v>0</v>
      </c>
      <c r="K1218">
        <v>0</v>
      </c>
      <c r="L1218">
        <v>8</v>
      </c>
      <c r="M1218" s="15">
        <v>15</v>
      </c>
      <c r="N1218" s="15">
        <v>18</v>
      </c>
      <c r="O1218" s="1">
        <v>3.7508524559747203E-107</v>
      </c>
      <c r="P1218">
        <v>450</v>
      </c>
      <c r="Q1218">
        <v>361.13954973563301</v>
      </c>
      <c r="R1218">
        <v>213</v>
      </c>
      <c r="S1218">
        <v>3</v>
      </c>
      <c r="T1218">
        <v>483</v>
      </c>
      <c r="U1218">
        <v>4.4999999999999998E-2</v>
      </c>
    </row>
    <row r="1219" spans="1:21" x14ac:dyDescent="0.25">
      <c r="A1219" t="s">
        <v>2053</v>
      </c>
      <c r="B1219">
        <v>0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354</v>
      </c>
      <c r="I1219">
        <v>0</v>
      </c>
      <c r="J1219">
        <v>0</v>
      </c>
      <c r="K1219">
        <v>0</v>
      </c>
      <c r="L1219">
        <v>8</v>
      </c>
      <c r="M1219" s="15">
        <v>15</v>
      </c>
      <c r="N1219" s="15">
        <v>18</v>
      </c>
      <c r="O1219" s="1">
        <v>4.71465131622631E-105</v>
      </c>
      <c r="P1219">
        <v>463</v>
      </c>
      <c r="Q1219">
        <v>354.13479139114497</v>
      </c>
      <c r="R1219">
        <v>219</v>
      </c>
      <c r="S1219">
        <v>3</v>
      </c>
      <c r="T1219">
        <v>491</v>
      </c>
      <c r="U1219">
        <v>4.4999999999999998E-2</v>
      </c>
    </row>
    <row r="1220" spans="1:21" x14ac:dyDescent="0.25">
      <c r="A1220" t="s">
        <v>2054</v>
      </c>
      <c r="B1220">
        <v>0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364</v>
      </c>
      <c r="I1220">
        <v>0</v>
      </c>
      <c r="J1220">
        <v>0</v>
      </c>
      <c r="K1220">
        <v>0</v>
      </c>
      <c r="L1220">
        <v>8</v>
      </c>
      <c r="M1220" s="15">
        <v>15</v>
      </c>
      <c r="N1220" s="15">
        <v>18</v>
      </c>
      <c r="O1220" s="1">
        <v>4.7246407225801799E-108</v>
      </c>
      <c r="P1220">
        <v>446</v>
      </c>
      <c r="Q1220">
        <v>364.141621553493</v>
      </c>
      <c r="R1220">
        <v>212</v>
      </c>
      <c r="S1220">
        <v>3</v>
      </c>
      <c r="T1220">
        <v>482</v>
      </c>
      <c r="U1220">
        <v>4.4999999999999998E-2</v>
      </c>
    </row>
    <row r="1221" spans="1:21" x14ac:dyDescent="0.25">
      <c r="A1221" t="s">
        <v>2055</v>
      </c>
      <c r="B1221">
        <v>0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>
        <v>376</v>
      </c>
      <c r="L1221">
        <v>8</v>
      </c>
      <c r="M1221" s="15">
        <v>15</v>
      </c>
      <c r="N1221" s="15">
        <v>18</v>
      </c>
      <c r="O1221" s="1">
        <v>1.1885539227640099E-111</v>
      </c>
      <c r="P1221">
        <v>426</v>
      </c>
      <c r="Q1221">
        <v>376.15010312629499</v>
      </c>
      <c r="R1221">
        <v>204</v>
      </c>
      <c r="S1221">
        <v>3</v>
      </c>
      <c r="T1221">
        <v>471</v>
      </c>
      <c r="U1221">
        <v>4.4999999999999998E-2</v>
      </c>
    </row>
    <row r="1222" spans="1:21" x14ac:dyDescent="0.25">
      <c r="A1222" t="s">
        <v>1634</v>
      </c>
      <c r="B1222">
        <v>0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>
        <v>358</v>
      </c>
      <c r="L1222">
        <v>8</v>
      </c>
      <c r="M1222" s="15">
        <v>15</v>
      </c>
      <c r="N1222" s="15">
        <v>18</v>
      </c>
      <c r="O1222" s="1">
        <v>2.97755448105382E-106</v>
      </c>
      <c r="P1222">
        <v>455</v>
      </c>
      <c r="Q1222">
        <v>358.13749741771898</v>
      </c>
      <c r="R1222">
        <v>216</v>
      </c>
      <c r="S1222">
        <v>3</v>
      </c>
      <c r="T1222">
        <v>489</v>
      </c>
      <c r="U1222">
        <v>4.4999999999999998E-2</v>
      </c>
    </row>
    <row r="1223" spans="1:21" x14ac:dyDescent="0.25">
      <c r="A1223" t="s">
        <v>1428</v>
      </c>
      <c r="B1223">
        <v>0</v>
      </c>
      <c r="C1223">
        <v>0</v>
      </c>
      <c r="D1223">
        <v>0</v>
      </c>
      <c r="E1223">
        <v>0</v>
      </c>
      <c r="F1223">
        <v>0</v>
      </c>
      <c r="G1223">
        <v>83</v>
      </c>
      <c r="H1223">
        <v>0</v>
      </c>
      <c r="I1223">
        <v>0</v>
      </c>
      <c r="J1223">
        <v>0</v>
      </c>
      <c r="K1223">
        <v>0</v>
      </c>
      <c r="L1223">
        <v>8</v>
      </c>
      <c r="M1223" s="15">
        <v>15</v>
      </c>
      <c r="N1223" s="15">
        <v>7</v>
      </c>
      <c r="O1223" s="1">
        <v>1.4673722288169799E-25</v>
      </c>
      <c r="P1223">
        <v>1608</v>
      </c>
      <c r="Q1223">
        <v>89.007862454896397</v>
      </c>
      <c r="R1223">
        <v>555</v>
      </c>
      <c r="S1223">
        <v>3</v>
      </c>
      <c r="T1223">
        <v>495</v>
      </c>
      <c r="U1223">
        <v>4.4999999999999998E-2</v>
      </c>
    </row>
    <row r="1224" spans="1:21" x14ac:dyDescent="0.25">
      <c r="A1224" t="s">
        <v>2056</v>
      </c>
      <c r="B1224">
        <v>0</v>
      </c>
      <c r="C1224">
        <v>0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91</v>
      </c>
      <c r="J1224">
        <v>0</v>
      </c>
      <c r="K1224">
        <v>0</v>
      </c>
      <c r="L1224">
        <v>6</v>
      </c>
      <c r="M1224" s="15">
        <v>15</v>
      </c>
      <c r="N1224" s="15">
        <v>18</v>
      </c>
      <c r="O1224" s="1">
        <v>1.89443098044363E-26</v>
      </c>
      <c r="P1224">
        <v>1573</v>
      </c>
      <c r="Q1224">
        <v>92.008392315150004</v>
      </c>
      <c r="R1224">
        <v>546</v>
      </c>
      <c r="S1224">
        <v>3</v>
      </c>
      <c r="T1224">
        <v>486</v>
      </c>
      <c r="U1224">
        <v>4.5999999999999999E-2</v>
      </c>
    </row>
    <row r="1225" spans="1:21" x14ac:dyDescent="0.25">
      <c r="A1225" t="s">
        <v>2057</v>
      </c>
      <c r="B1225">
        <v>0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159</v>
      </c>
      <c r="I1225">
        <v>0</v>
      </c>
      <c r="J1225">
        <v>0</v>
      </c>
      <c r="K1225">
        <v>0</v>
      </c>
      <c r="L1225">
        <v>7</v>
      </c>
      <c r="M1225" s="15">
        <v>15</v>
      </c>
      <c r="N1225" s="15">
        <v>18</v>
      </c>
      <c r="O1225" s="1">
        <v>1.1015081037202799E-46</v>
      </c>
      <c r="P1225">
        <v>1031</v>
      </c>
      <c r="Q1225">
        <v>160.608175944718</v>
      </c>
      <c r="R1225">
        <v>429</v>
      </c>
      <c r="S1225">
        <v>3</v>
      </c>
      <c r="T1225">
        <v>509</v>
      </c>
      <c r="U1225">
        <v>4.5999999999999999E-2</v>
      </c>
    </row>
    <row r="1226" spans="1:21" x14ac:dyDescent="0.25">
      <c r="A1226" t="s">
        <v>2058</v>
      </c>
      <c r="B1226">
        <v>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153</v>
      </c>
      <c r="I1226">
        <v>0</v>
      </c>
      <c r="J1226">
        <v>0</v>
      </c>
      <c r="K1226">
        <v>0</v>
      </c>
      <c r="L1226">
        <v>7</v>
      </c>
      <c r="M1226" s="15">
        <v>15</v>
      </c>
      <c r="N1226" s="15">
        <v>18</v>
      </c>
      <c r="O1226" s="1">
        <v>6.7917216153455E-45</v>
      </c>
      <c r="P1226">
        <v>1064</v>
      </c>
      <c r="Q1226">
        <v>154.49130636154601</v>
      </c>
      <c r="R1226">
        <v>436</v>
      </c>
      <c r="S1226">
        <v>3</v>
      </c>
      <c r="T1226">
        <v>533</v>
      </c>
      <c r="U1226">
        <v>4.5999999999999999E-2</v>
      </c>
    </row>
    <row r="1227" spans="1:21" x14ac:dyDescent="0.25">
      <c r="A1227" t="s">
        <v>2059</v>
      </c>
      <c r="B1227">
        <v>0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147</v>
      </c>
      <c r="J1227">
        <v>0</v>
      </c>
      <c r="K1227">
        <v>0</v>
      </c>
      <c r="L1227">
        <v>7</v>
      </c>
      <c r="M1227" s="15">
        <v>15</v>
      </c>
      <c r="N1227" s="15">
        <v>18</v>
      </c>
      <c r="O1227" s="1">
        <v>4.1813961402421901E-43</v>
      </c>
      <c r="P1227">
        <v>1104</v>
      </c>
      <c r="Q1227">
        <v>148.37910738774801</v>
      </c>
      <c r="R1227">
        <v>444</v>
      </c>
      <c r="S1227">
        <v>3</v>
      </c>
      <c r="T1227">
        <v>557</v>
      </c>
      <c r="U1227">
        <v>4.5999999999999999E-2</v>
      </c>
    </row>
    <row r="1228" spans="1:21" x14ac:dyDescent="0.25">
      <c r="A1228" t="s">
        <v>2060</v>
      </c>
      <c r="B1228">
        <v>0</v>
      </c>
      <c r="C1228">
        <v>0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>
        <v>159</v>
      </c>
      <c r="L1228">
        <v>7</v>
      </c>
      <c r="M1228" s="15">
        <v>15</v>
      </c>
      <c r="N1228" s="15">
        <v>18</v>
      </c>
      <c r="O1228" s="1">
        <v>1.1015081037202799E-46</v>
      </c>
      <c r="P1228">
        <v>1031</v>
      </c>
      <c r="Q1228">
        <v>160.608175944718</v>
      </c>
      <c r="R1228">
        <v>429</v>
      </c>
      <c r="S1228">
        <v>3</v>
      </c>
      <c r="T1228">
        <v>509</v>
      </c>
      <c r="U1228">
        <v>4.5999999999999999E-2</v>
      </c>
    </row>
    <row r="1229" spans="1:21" x14ac:dyDescent="0.25">
      <c r="A1229" t="s">
        <v>2061</v>
      </c>
      <c r="B1229">
        <v>0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188</v>
      </c>
      <c r="I1229">
        <v>0</v>
      </c>
      <c r="J1229">
        <v>0</v>
      </c>
      <c r="K1229">
        <v>0</v>
      </c>
      <c r="L1229">
        <v>7</v>
      </c>
      <c r="M1229" s="15">
        <v>15</v>
      </c>
      <c r="N1229" s="15">
        <v>18</v>
      </c>
      <c r="O1229" s="1">
        <v>2.4129404610458201E-55</v>
      </c>
      <c r="P1229">
        <v>892</v>
      </c>
      <c r="Q1229">
        <v>188.055272657041</v>
      </c>
      <c r="R1229">
        <v>392</v>
      </c>
      <c r="S1229">
        <v>3</v>
      </c>
      <c r="T1229">
        <v>439</v>
      </c>
      <c r="U1229">
        <v>4.5999999999999999E-2</v>
      </c>
    </row>
    <row r="1230" spans="1:21" x14ac:dyDescent="0.25">
      <c r="A1230" t="s">
        <v>2062</v>
      </c>
      <c r="B1230">
        <v>0</v>
      </c>
      <c r="C1230">
        <v>0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>
        <v>370</v>
      </c>
      <c r="K1230">
        <v>0</v>
      </c>
      <c r="L1230">
        <v>8</v>
      </c>
      <c r="M1230" s="15">
        <v>15</v>
      </c>
      <c r="N1230" s="15">
        <v>18</v>
      </c>
      <c r="O1230" s="1">
        <v>7.4946946738848604E-110</v>
      </c>
      <c r="P1230">
        <v>436</v>
      </c>
      <c r="Q1230">
        <v>370.14582354717902</v>
      </c>
      <c r="R1230">
        <v>208</v>
      </c>
      <c r="S1230">
        <v>3</v>
      </c>
      <c r="T1230">
        <v>478</v>
      </c>
      <c r="U1230">
        <v>4.5999999999999999E-2</v>
      </c>
    </row>
    <row r="1231" spans="1:21" x14ac:dyDescent="0.25">
      <c r="A1231" t="s">
        <v>2063</v>
      </c>
      <c r="B1231">
        <v>0</v>
      </c>
      <c r="C1231">
        <v>0</v>
      </c>
      <c r="D1231">
        <v>0</v>
      </c>
      <c r="E1231">
        <v>0</v>
      </c>
      <c r="F1231">
        <v>0</v>
      </c>
      <c r="G1231">
        <v>309</v>
      </c>
      <c r="H1231">
        <v>0</v>
      </c>
      <c r="I1231">
        <v>0</v>
      </c>
      <c r="J1231">
        <v>0</v>
      </c>
      <c r="K1231">
        <v>0</v>
      </c>
      <c r="L1231">
        <v>8</v>
      </c>
      <c r="M1231" s="15">
        <v>15</v>
      </c>
      <c r="N1231" s="15">
        <v>18</v>
      </c>
      <c r="O1231" s="1">
        <v>1.4605652760515E-91</v>
      </c>
      <c r="P1231">
        <v>552</v>
      </c>
      <c r="Q1231">
        <v>309.10677324200901</v>
      </c>
      <c r="R1231">
        <v>265</v>
      </c>
      <c r="S1231">
        <v>3</v>
      </c>
      <c r="T1231">
        <v>554</v>
      </c>
      <c r="U1231">
        <v>4.5999999999999999E-2</v>
      </c>
    </row>
    <row r="1232" spans="1:21" x14ac:dyDescent="0.25">
      <c r="A1232" t="s">
        <v>1274</v>
      </c>
      <c r="B1232">
        <v>0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>
        <v>346</v>
      </c>
      <c r="L1232">
        <v>8</v>
      </c>
      <c r="M1232" s="15">
        <v>15</v>
      </c>
      <c r="N1232" s="15">
        <v>18</v>
      </c>
      <c r="O1232" s="1">
        <v>1.1815553131016401E-102</v>
      </c>
      <c r="P1232">
        <v>481</v>
      </c>
      <c r="Q1232">
        <v>346.12948390384202</v>
      </c>
      <c r="R1232">
        <v>227</v>
      </c>
      <c r="S1232">
        <v>3</v>
      </c>
      <c r="T1232">
        <v>502</v>
      </c>
      <c r="U1232">
        <v>4.5999999999999999E-2</v>
      </c>
    </row>
    <row r="1233" spans="1:21" x14ac:dyDescent="0.25">
      <c r="A1233" t="s">
        <v>2064</v>
      </c>
      <c r="B1233">
        <v>0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>
        <v>324</v>
      </c>
      <c r="L1233">
        <v>8</v>
      </c>
      <c r="M1233" s="15">
        <v>15</v>
      </c>
      <c r="N1233" s="15">
        <v>18</v>
      </c>
      <c r="O1233" s="1">
        <v>4.6605231974569597E-96</v>
      </c>
      <c r="P1233">
        <v>526</v>
      </c>
      <c r="Q1233">
        <v>324.11561321427098</v>
      </c>
      <c r="R1233">
        <v>248</v>
      </c>
      <c r="S1233">
        <v>3</v>
      </c>
      <c r="T1233">
        <v>535</v>
      </c>
      <c r="U1233">
        <v>4.5999999999999999E-2</v>
      </c>
    </row>
    <row r="1234" spans="1:21" x14ac:dyDescent="0.25">
      <c r="A1234" t="s">
        <v>1562</v>
      </c>
      <c r="B1234">
        <v>0</v>
      </c>
      <c r="C1234">
        <v>0</v>
      </c>
      <c r="D1234">
        <v>0</v>
      </c>
      <c r="E1234">
        <v>0</v>
      </c>
      <c r="F1234">
        <v>0</v>
      </c>
      <c r="G1234">
        <v>366</v>
      </c>
      <c r="H1234">
        <v>0</v>
      </c>
      <c r="I1234">
        <v>0</v>
      </c>
      <c r="J1234">
        <v>0</v>
      </c>
      <c r="K1234">
        <v>0</v>
      </c>
      <c r="L1234">
        <v>8</v>
      </c>
      <c r="M1234" s="15">
        <v>15</v>
      </c>
      <c r="N1234" s="15">
        <v>18</v>
      </c>
      <c r="O1234" s="1">
        <v>1.187164102704E-108</v>
      </c>
      <c r="P1234">
        <v>444</v>
      </c>
      <c r="Q1234">
        <v>366.14301358097703</v>
      </c>
      <c r="R1234">
        <v>211</v>
      </c>
      <c r="S1234">
        <v>3</v>
      </c>
      <c r="T1234">
        <v>481</v>
      </c>
      <c r="U1234">
        <v>4.5999999999999999E-2</v>
      </c>
    </row>
    <row r="1235" spans="1:21" x14ac:dyDescent="0.25">
      <c r="A1235" t="s">
        <v>2065</v>
      </c>
      <c r="B1235">
        <v>0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>
        <v>326</v>
      </c>
      <c r="L1235">
        <v>8</v>
      </c>
      <c r="M1235" s="15">
        <v>15</v>
      </c>
      <c r="N1235" s="15">
        <v>18</v>
      </c>
      <c r="O1235" s="1">
        <v>1.1718765537097299E-96</v>
      </c>
      <c r="P1235">
        <v>523</v>
      </c>
      <c r="Q1235">
        <v>326.11682992347801</v>
      </c>
      <c r="R1235">
        <v>246</v>
      </c>
      <c r="S1235">
        <v>3</v>
      </c>
      <c r="T1235">
        <v>531</v>
      </c>
      <c r="U1235">
        <v>4.5999999999999999E-2</v>
      </c>
    </row>
    <row r="1236" spans="1:21" x14ac:dyDescent="0.25">
      <c r="A1236" t="s">
        <v>1654</v>
      </c>
      <c r="B1236">
        <v>0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>
        <v>330</v>
      </c>
      <c r="L1236">
        <v>8</v>
      </c>
      <c r="M1236" s="15">
        <v>15</v>
      </c>
      <c r="N1236" s="15">
        <v>18</v>
      </c>
      <c r="O1236" s="1">
        <v>7.4084215366943706E-98</v>
      </c>
      <c r="P1236">
        <v>517</v>
      </c>
      <c r="Q1236">
        <v>330.11929002049402</v>
      </c>
      <c r="R1236">
        <v>242</v>
      </c>
      <c r="S1236">
        <v>3</v>
      </c>
      <c r="T1236">
        <v>525</v>
      </c>
      <c r="U1236">
        <v>4.5999999999999999E-2</v>
      </c>
    </row>
    <row r="1237" spans="1:21" x14ac:dyDescent="0.25">
      <c r="A1237" t="s">
        <v>1593</v>
      </c>
      <c r="B1237">
        <v>0</v>
      </c>
      <c r="C1237">
        <v>0</v>
      </c>
      <c r="D1237">
        <v>0</v>
      </c>
      <c r="E1237">
        <v>0</v>
      </c>
      <c r="F1237">
        <v>0</v>
      </c>
      <c r="G1237">
        <v>447</v>
      </c>
      <c r="H1237">
        <v>0</v>
      </c>
      <c r="I1237">
        <v>0</v>
      </c>
      <c r="J1237">
        <v>0</v>
      </c>
      <c r="K1237">
        <v>0</v>
      </c>
      <c r="L1237">
        <v>8</v>
      </c>
      <c r="M1237" s="15">
        <v>15</v>
      </c>
      <c r="N1237" s="15">
        <v>18</v>
      </c>
      <c r="O1237" s="1">
        <v>5.8901177244332297E-133</v>
      </c>
      <c r="P1237">
        <v>323</v>
      </c>
      <c r="Q1237">
        <v>447.20655942434502</v>
      </c>
      <c r="R1237">
        <v>161</v>
      </c>
      <c r="S1237">
        <v>3</v>
      </c>
      <c r="T1237">
        <v>412</v>
      </c>
      <c r="U1237">
        <v>4.5999999999999999E-2</v>
      </c>
    </row>
    <row r="1238" spans="1:21" x14ac:dyDescent="0.25">
      <c r="A1238" t="s">
        <v>2066</v>
      </c>
      <c r="B1238">
        <v>0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302</v>
      </c>
      <c r="K1238">
        <v>0</v>
      </c>
      <c r="L1238">
        <v>8</v>
      </c>
      <c r="M1238" s="15">
        <v>15</v>
      </c>
      <c r="N1238" s="15">
        <v>18</v>
      </c>
      <c r="O1238" s="1">
        <v>1.8295315422340798E-89</v>
      </c>
      <c r="P1238">
        <v>569</v>
      </c>
      <c r="Q1238">
        <v>302.102821671105</v>
      </c>
      <c r="R1238">
        <v>271</v>
      </c>
      <c r="S1238">
        <v>3</v>
      </c>
      <c r="T1238">
        <v>563</v>
      </c>
      <c r="U1238">
        <v>4.5999999999999999E-2</v>
      </c>
    </row>
    <row r="1239" spans="1:21" x14ac:dyDescent="0.25">
      <c r="A1239" t="s">
        <v>2067</v>
      </c>
      <c r="B1239">
        <v>0</v>
      </c>
      <c r="C1239">
        <v>0</v>
      </c>
      <c r="D1239">
        <v>0</v>
      </c>
      <c r="E1239">
        <v>0</v>
      </c>
      <c r="F1239">
        <v>0</v>
      </c>
      <c r="G1239">
        <v>331</v>
      </c>
      <c r="H1239">
        <v>0</v>
      </c>
      <c r="I1239">
        <v>0</v>
      </c>
      <c r="J1239">
        <v>0</v>
      </c>
      <c r="K1239">
        <v>0</v>
      </c>
      <c r="L1239">
        <v>8</v>
      </c>
      <c r="M1239" s="15">
        <v>15</v>
      </c>
      <c r="N1239" s="15">
        <v>18</v>
      </c>
      <c r="O1239" s="1">
        <v>3.7147213935915201E-98</v>
      </c>
      <c r="P1239">
        <v>516</v>
      </c>
      <c r="Q1239">
        <v>331.11991059122602</v>
      </c>
      <c r="R1239">
        <v>241</v>
      </c>
      <c r="S1239">
        <v>3</v>
      </c>
      <c r="T1239">
        <v>524</v>
      </c>
      <c r="U1239">
        <v>4.5999999999999999E-2</v>
      </c>
    </row>
    <row r="1240" spans="1:21" x14ac:dyDescent="0.25">
      <c r="A1240" t="s">
        <v>2068</v>
      </c>
      <c r="B1240">
        <v>0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>
        <v>335</v>
      </c>
      <c r="L1240">
        <v>8</v>
      </c>
      <c r="M1240" s="15">
        <v>15</v>
      </c>
      <c r="N1240" s="15">
        <v>18</v>
      </c>
      <c r="O1240" s="1">
        <v>2.34794338188391E-99</v>
      </c>
      <c r="P1240">
        <v>504</v>
      </c>
      <c r="Q1240">
        <v>335.12241500292401</v>
      </c>
      <c r="R1240">
        <v>236</v>
      </c>
      <c r="S1240">
        <v>3</v>
      </c>
      <c r="T1240">
        <v>516</v>
      </c>
      <c r="U1240">
        <v>4.5999999999999999E-2</v>
      </c>
    </row>
    <row r="1241" spans="1:21" x14ac:dyDescent="0.25">
      <c r="A1241" t="s">
        <v>1646</v>
      </c>
      <c r="B1241">
        <v>0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420</v>
      </c>
      <c r="K1241">
        <v>0</v>
      </c>
      <c r="L1241">
        <v>8</v>
      </c>
      <c r="M1241" s="15">
        <v>15</v>
      </c>
      <c r="N1241" s="15">
        <v>18</v>
      </c>
      <c r="O1241" s="1">
        <v>7.4748279784617002E-125</v>
      </c>
      <c r="P1241">
        <v>360</v>
      </c>
      <c r="Q1241">
        <v>420.18383527343099</v>
      </c>
      <c r="R1241">
        <v>173</v>
      </c>
      <c r="S1241">
        <v>3</v>
      </c>
      <c r="T1241">
        <v>431</v>
      </c>
      <c r="U1241">
        <v>4.5999999999999999E-2</v>
      </c>
    </row>
    <row r="1242" spans="1:21" x14ac:dyDescent="0.25">
      <c r="A1242" t="s">
        <v>2069</v>
      </c>
      <c r="B1242">
        <v>0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95</v>
      </c>
      <c r="J1242">
        <v>0</v>
      </c>
      <c r="K1242">
        <v>0</v>
      </c>
      <c r="L1242">
        <v>6</v>
      </c>
      <c r="M1242" s="15">
        <v>15</v>
      </c>
      <c r="N1242" s="15">
        <v>18</v>
      </c>
      <c r="O1242" s="1">
        <v>1.2341748052986601E-27</v>
      </c>
      <c r="P1242">
        <v>1529</v>
      </c>
      <c r="Q1242">
        <v>96.009127797198502</v>
      </c>
      <c r="R1242">
        <v>538</v>
      </c>
      <c r="S1242">
        <v>3</v>
      </c>
      <c r="T1242">
        <v>464</v>
      </c>
      <c r="U1242">
        <v>4.7E-2</v>
      </c>
    </row>
    <row r="1243" spans="1:21" x14ac:dyDescent="0.25">
      <c r="A1243" t="s">
        <v>2070</v>
      </c>
      <c r="B1243">
        <v>0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148</v>
      </c>
      <c r="J1243">
        <v>0</v>
      </c>
      <c r="K1243">
        <v>0</v>
      </c>
      <c r="L1243">
        <v>7</v>
      </c>
      <c r="M1243" s="15">
        <v>15</v>
      </c>
      <c r="N1243" s="15">
        <v>18</v>
      </c>
      <c r="O1243" s="1">
        <v>2.1044813551033302E-43</v>
      </c>
      <c r="P1243">
        <v>1098</v>
      </c>
      <c r="Q1243">
        <v>149.39748271429701</v>
      </c>
      <c r="R1243">
        <v>443</v>
      </c>
      <c r="S1243">
        <v>3</v>
      </c>
      <c r="T1243">
        <v>551</v>
      </c>
      <c r="U1243">
        <v>4.7E-2</v>
      </c>
    </row>
    <row r="1244" spans="1:21" x14ac:dyDescent="0.25">
      <c r="A1244" t="s">
        <v>2071</v>
      </c>
      <c r="B1244">
        <v>0</v>
      </c>
      <c r="C1244">
        <v>0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45</v>
      </c>
      <c r="J1244">
        <v>0</v>
      </c>
      <c r="K1244">
        <v>0</v>
      </c>
      <c r="L1244">
        <v>7</v>
      </c>
      <c r="M1244" s="15">
        <v>15</v>
      </c>
      <c r="N1244" s="15">
        <v>7</v>
      </c>
      <c r="O1244" s="1">
        <v>2.35223050744598E-14</v>
      </c>
      <c r="P1244">
        <v>2273</v>
      </c>
      <c r="Q1244">
        <v>51.002836577724302</v>
      </c>
      <c r="R1244">
        <v>653</v>
      </c>
      <c r="S1244">
        <v>3</v>
      </c>
      <c r="T1244">
        <v>514</v>
      </c>
      <c r="U1244">
        <v>4.7E-2</v>
      </c>
    </row>
    <row r="1245" spans="1:21" x14ac:dyDescent="0.25">
      <c r="A1245" t="s">
        <v>1060</v>
      </c>
      <c r="B1245">
        <v>0</v>
      </c>
      <c r="C1245">
        <v>0</v>
      </c>
      <c r="D1245">
        <v>559</v>
      </c>
      <c r="E1245">
        <v>0</v>
      </c>
      <c r="F1245">
        <v>0</v>
      </c>
      <c r="G1245">
        <v>0</v>
      </c>
      <c r="H1245">
        <v>0</v>
      </c>
      <c r="I1245">
        <v>2170</v>
      </c>
      <c r="J1245">
        <v>0</v>
      </c>
      <c r="K1245">
        <v>0</v>
      </c>
      <c r="L1245">
        <v>8</v>
      </c>
      <c r="M1245" s="15">
        <v>15</v>
      </c>
      <c r="N1245" s="15">
        <v>7</v>
      </c>
      <c r="O1245" s="1">
        <v>1.6795130822640999E-223</v>
      </c>
      <c r="P1245">
        <v>97</v>
      </c>
      <c r="Q1245">
        <v>3.8899173017012099</v>
      </c>
      <c r="R1245">
        <v>1280</v>
      </c>
      <c r="S1245">
        <v>4</v>
      </c>
      <c r="T1245">
        <v>475</v>
      </c>
      <c r="U1245">
        <v>4.7E-2</v>
      </c>
    </row>
    <row r="1246" spans="1:21" x14ac:dyDescent="0.25">
      <c r="A1246" t="s">
        <v>1381</v>
      </c>
      <c r="B1246">
        <v>0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>
        <v>318</v>
      </c>
      <c r="L1246">
        <v>8</v>
      </c>
      <c r="M1246" s="15">
        <v>15</v>
      </c>
      <c r="N1246" s="15">
        <v>18</v>
      </c>
      <c r="O1246" s="1">
        <v>2.9308230731229197E-94</v>
      </c>
      <c r="P1246">
        <v>536</v>
      </c>
      <c r="Q1246">
        <v>318.112016640994</v>
      </c>
      <c r="R1246">
        <v>254</v>
      </c>
      <c r="S1246">
        <v>3</v>
      </c>
      <c r="T1246">
        <v>542</v>
      </c>
      <c r="U1246">
        <v>4.7E-2</v>
      </c>
    </row>
    <row r="1247" spans="1:21" x14ac:dyDescent="0.25">
      <c r="A1247" t="s">
        <v>2072</v>
      </c>
      <c r="B1247">
        <v>0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320</v>
      </c>
      <c r="J1247">
        <v>0</v>
      </c>
      <c r="K1247">
        <v>0</v>
      </c>
      <c r="L1247">
        <v>8</v>
      </c>
      <c r="M1247" s="15">
        <v>15</v>
      </c>
      <c r="N1247" s="15">
        <v>18</v>
      </c>
      <c r="O1247" s="1">
        <v>7.3703607397723995E-95</v>
      </c>
      <c r="P1247">
        <v>531</v>
      </c>
      <c r="Q1247">
        <v>320.11320655606499</v>
      </c>
      <c r="R1247">
        <v>252</v>
      </c>
      <c r="S1247">
        <v>3</v>
      </c>
      <c r="T1247">
        <v>538</v>
      </c>
      <c r="U1247">
        <v>4.7E-2</v>
      </c>
    </row>
    <row r="1248" spans="1:21" x14ac:dyDescent="0.25">
      <c r="A1248" t="s">
        <v>1285</v>
      </c>
      <c r="B1248">
        <v>0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299</v>
      </c>
      <c r="I1248">
        <v>0</v>
      </c>
      <c r="J1248">
        <v>0</v>
      </c>
      <c r="K1248">
        <v>0</v>
      </c>
      <c r="L1248">
        <v>8</v>
      </c>
      <c r="M1248" s="15">
        <v>15</v>
      </c>
      <c r="N1248" s="15">
        <v>18</v>
      </c>
      <c r="O1248" s="1">
        <v>1.4498813660603899E-88</v>
      </c>
      <c r="P1248">
        <v>575</v>
      </c>
      <c r="Q1248">
        <v>299.10116230239299</v>
      </c>
      <c r="R1248">
        <v>275</v>
      </c>
      <c r="S1248">
        <v>3</v>
      </c>
      <c r="T1248">
        <v>568</v>
      </c>
      <c r="U1248">
        <v>4.7E-2</v>
      </c>
    </row>
    <row r="1249" spans="1:21" x14ac:dyDescent="0.25">
      <c r="A1249" t="s">
        <v>1520</v>
      </c>
      <c r="B1249">
        <v>0</v>
      </c>
      <c r="C1249">
        <v>0</v>
      </c>
      <c r="D1249">
        <v>0</v>
      </c>
      <c r="E1249">
        <v>0</v>
      </c>
      <c r="F1249">
        <v>0</v>
      </c>
      <c r="G1249">
        <v>397</v>
      </c>
      <c r="H1249">
        <v>0</v>
      </c>
      <c r="I1249">
        <v>0</v>
      </c>
      <c r="J1249">
        <v>0</v>
      </c>
      <c r="K1249">
        <v>0</v>
      </c>
      <c r="L1249">
        <v>8</v>
      </c>
      <c r="M1249" s="15">
        <v>15</v>
      </c>
      <c r="N1249" s="15">
        <v>18</v>
      </c>
      <c r="O1249" s="1">
        <v>5.9572943402435101E-118</v>
      </c>
      <c r="P1249">
        <v>385</v>
      </c>
      <c r="Q1249">
        <v>397.16568908858699</v>
      </c>
      <c r="R1249">
        <v>186</v>
      </c>
      <c r="S1249">
        <v>3</v>
      </c>
      <c r="T1249">
        <v>446</v>
      </c>
      <c r="U1249">
        <v>4.7E-2</v>
      </c>
    </row>
    <row r="1250" spans="1:21" x14ac:dyDescent="0.25">
      <c r="A1250" t="s">
        <v>2073</v>
      </c>
      <c r="B1250">
        <v>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354</v>
      </c>
      <c r="L1250">
        <v>8</v>
      </c>
      <c r="M1250" s="15">
        <v>15</v>
      </c>
      <c r="N1250" s="15">
        <v>18</v>
      </c>
      <c r="O1250" s="1">
        <v>4.71465131622631E-105</v>
      </c>
      <c r="P1250">
        <v>463</v>
      </c>
      <c r="Q1250">
        <v>354.13479139114497</v>
      </c>
      <c r="R1250">
        <v>219</v>
      </c>
      <c r="S1250">
        <v>3</v>
      </c>
      <c r="T1250">
        <v>491</v>
      </c>
      <c r="U1250">
        <v>4.7E-2</v>
      </c>
    </row>
    <row r="1251" spans="1:21" x14ac:dyDescent="0.25">
      <c r="A1251" t="s">
        <v>2074</v>
      </c>
      <c r="B1251">
        <v>0</v>
      </c>
      <c r="C1251">
        <v>0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420</v>
      </c>
      <c r="J1251">
        <v>0</v>
      </c>
      <c r="K1251">
        <v>0</v>
      </c>
      <c r="L1251">
        <v>8</v>
      </c>
      <c r="M1251" s="15">
        <v>15</v>
      </c>
      <c r="N1251" s="15">
        <v>18</v>
      </c>
      <c r="O1251" s="1">
        <v>7.4748279784617002E-125</v>
      </c>
      <c r="P1251">
        <v>360</v>
      </c>
      <c r="Q1251">
        <v>420.18383527343099</v>
      </c>
      <c r="R1251">
        <v>173</v>
      </c>
      <c r="S1251">
        <v>3</v>
      </c>
      <c r="T1251">
        <v>431</v>
      </c>
      <c r="U1251">
        <v>4.7E-2</v>
      </c>
    </row>
    <row r="1252" spans="1:21" x14ac:dyDescent="0.25">
      <c r="A1252" t="s">
        <v>2075</v>
      </c>
      <c r="B1252">
        <v>1420</v>
      </c>
      <c r="C1252">
        <v>0</v>
      </c>
      <c r="D1252">
        <v>0</v>
      </c>
      <c r="E1252">
        <v>0</v>
      </c>
      <c r="F1252">
        <v>0</v>
      </c>
      <c r="G1252">
        <v>5854</v>
      </c>
      <c r="H1252">
        <v>0</v>
      </c>
      <c r="I1252">
        <v>0</v>
      </c>
      <c r="J1252">
        <v>0</v>
      </c>
      <c r="K1252">
        <v>0</v>
      </c>
      <c r="L1252">
        <v>8</v>
      </c>
      <c r="M1252" s="15">
        <v>15</v>
      </c>
      <c r="N1252" s="15">
        <v>7</v>
      </c>
      <c r="O1252" s="1">
        <v>0</v>
      </c>
      <c r="P1252">
        <v>1</v>
      </c>
      <c r="Q1252">
        <v>4.1405617978599798</v>
      </c>
      <c r="R1252">
        <v>1242</v>
      </c>
      <c r="S1252">
        <v>4</v>
      </c>
      <c r="T1252">
        <v>421</v>
      </c>
      <c r="U1252">
        <v>4.7E-2</v>
      </c>
    </row>
    <row r="1253" spans="1:21" x14ac:dyDescent="0.25">
      <c r="A1253" t="s">
        <v>2076</v>
      </c>
      <c r="B1253">
        <v>0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>
        <v>336</v>
      </c>
      <c r="L1253">
        <v>8</v>
      </c>
      <c r="M1253" s="15">
        <v>15</v>
      </c>
      <c r="N1253" s="15">
        <v>18</v>
      </c>
      <c r="O1253" s="1">
        <v>1.1772477250708999E-99</v>
      </c>
      <c r="P1253">
        <v>503</v>
      </c>
      <c r="Q1253">
        <v>336.12304662872498</v>
      </c>
      <c r="R1253">
        <v>235</v>
      </c>
      <c r="S1253">
        <v>3</v>
      </c>
      <c r="T1253">
        <v>515</v>
      </c>
      <c r="U1253">
        <v>4.7E-2</v>
      </c>
    </row>
    <row r="1254" spans="1:21" x14ac:dyDescent="0.25">
      <c r="A1254" t="s">
        <v>2077</v>
      </c>
      <c r="B1254">
        <v>0</v>
      </c>
      <c r="C1254">
        <v>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>
        <v>300</v>
      </c>
      <c r="K1254">
        <v>0</v>
      </c>
      <c r="L1254">
        <v>8</v>
      </c>
      <c r="M1254" s="15">
        <v>15</v>
      </c>
      <c r="N1254" s="15">
        <v>18</v>
      </c>
      <c r="O1254" s="1">
        <v>7.2723239520044393E-89</v>
      </c>
      <c r="P1254">
        <v>573</v>
      </c>
      <c r="Q1254">
        <v>300.10171313971</v>
      </c>
      <c r="R1254">
        <v>273</v>
      </c>
      <c r="S1254">
        <v>3</v>
      </c>
      <c r="T1254">
        <v>565</v>
      </c>
      <c r="U1254">
        <v>4.7E-2</v>
      </c>
    </row>
    <row r="1255" spans="1:21" x14ac:dyDescent="0.25">
      <c r="A1255" t="s">
        <v>2078</v>
      </c>
      <c r="B1255">
        <v>0</v>
      </c>
      <c r="C1255">
        <v>0</v>
      </c>
      <c r="D1255">
        <v>0</v>
      </c>
      <c r="E1255">
        <v>0</v>
      </c>
      <c r="F1255">
        <v>0</v>
      </c>
      <c r="G1255">
        <v>326</v>
      </c>
      <c r="H1255">
        <v>0</v>
      </c>
      <c r="I1255">
        <v>0</v>
      </c>
      <c r="J1255">
        <v>0</v>
      </c>
      <c r="K1255">
        <v>0</v>
      </c>
      <c r="L1255">
        <v>8</v>
      </c>
      <c r="M1255" s="15">
        <v>15</v>
      </c>
      <c r="N1255" s="15">
        <v>18</v>
      </c>
      <c r="O1255" s="1">
        <v>1.1718765537097299E-96</v>
      </c>
      <c r="P1255">
        <v>523</v>
      </c>
      <c r="Q1255">
        <v>326.11682992347801</v>
      </c>
      <c r="R1255">
        <v>246</v>
      </c>
      <c r="S1255">
        <v>3</v>
      </c>
      <c r="T1255">
        <v>531</v>
      </c>
      <c r="U1255">
        <v>4.7E-2</v>
      </c>
    </row>
    <row r="1256" spans="1:21" x14ac:dyDescent="0.25">
      <c r="A1256" t="s">
        <v>1525</v>
      </c>
      <c r="B1256">
        <v>0</v>
      </c>
      <c r="C1256">
        <v>0</v>
      </c>
      <c r="D1256">
        <v>0</v>
      </c>
      <c r="E1256">
        <v>0</v>
      </c>
      <c r="F1256">
        <v>0</v>
      </c>
      <c r="G1256">
        <v>368</v>
      </c>
      <c r="H1256">
        <v>0</v>
      </c>
      <c r="I1256">
        <v>0</v>
      </c>
      <c r="J1256">
        <v>0</v>
      </c>
      <c r="K1256">
        <v>0</v>
      </c>
      <c r="L1256">
        <v>8</v>
      </c>
      <c r="M1256" s="15">
        <v>15</v>
      </c>
      <c r="N1256" s="15">
        <v>18</v>
      </c>
      <c r="O1256" s="1">
        <v>2.98290275730176E-109</v>
      </c>
      <c r="P1256">
        <v>440</v>
      </c>
      <c r="Q1256">
        <v>368.14441424891402</v>
      </c>
      <c r="R1256">
        <v>209</v>
      </c>
      <c r="S1256">
        <v>3</v>
      </c>
      <c r="T1256">
        <v>479</v>
      </c>
      <c r="U1256">
        <v>4.7E-2</v>
      </c>
    </row>
    <row r="1257" spans="1:21" x14ac:dyDescent="0.25">
      <c r="A1257" t="s">
        <v>2079</v>
      </c>
      <c r="B1257">
        <v>0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>
        <v>0</v>
      </c>
      <c r="K1257">
        <v>280</v>
      </c>
      <c r="L1257">
        <v>8</v>
      </c>
      <c r="M1257" s="15">
        <v>15</v>
      </c>
      <c r="N1257" s="15">
        <v>18</v>
      </c>
      <c r="O1257" s="1">
        <v>7.1428987092078201E-83</v>
      </c>
      <c r="P1257">
        <v>611</v>
      </c>
      <c r="Q1257">
        <v>280.09113482452199</v>
      </c>
      <c r="R1257">
        <v>292</v>
      </c>
      <c r="S1257">
        <v>3</v>
      </c>
      <c r="T1257">
        <v>596</v>
      </c>
      <c r="U1257">
        <v>4.7E-2</v>
      </c>
    </row>
    <row r="1258" spans="1:21" x14ac:dyDescent="0.25">
      <c r="A1258" t="s">
        <v>2080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166</v>
      </c>
      <c r="I1258">
        <v>0</v>
      </c>
      <c r="J1258">
        <v>0</v>
      </c>
      <c r="K1258">
        <v>0</v>
      </c>
      <c r="L1258">
        <v>7</v>
      </c>
      <c r="M1258" s="15">
        <v>15</v>
      </c>
      <c r="N1258" s="15">
        <v>18</v>
      </c>
      <c r="O1258" s="1">
        <v>8.9722866910299096E-49</v>
      </c>
      <c r="P1258">
        <v>993</v>
      </c>
      <c r="Q1258">
        <v>167.750423318717</v>
      </c>
      <c r="R1258">
        <v>420</v>
      </c>
      <c r="S1258">
        <v>3</v>
      </c>
      <c r="T1258">
        <v>492</v>
      </c>
      <c r="U1258">
        <v>4.8000000000000001E-2</v>
      </c>
    </row>
    <row r="1259" spans="1:21" x14ac:dyDescent="0.25">
      <c r="A1259" t="s">
        <v>2081</v>
      </c>
      <c r="B1259">
        <v>0</v>
      </c>
      <c r="C1259">
        <v>0</v>
      </c>
      <c r="D1259">
        <v>0</v>
      </c>
      <c r="E1259">
        <v>0</v>
      </c>
      <c r="F1259">
        <v>0</v>
      </c>
      <c r="G1259">
        <v>139</v>
      </c>
      <c r="H1259">
        <v>0</v>
      </c>
      <c r="I1259">
        <v>0</v>
      </c>
      <c r="J1259">
        <v>0</v>
      </c>
      <c r="K1259">
        <v>0</v>
      </c>
      <c r="L1259">
        <v>7</v>
      </c>
      <c r="M1259" s="15">
        <v>15</v>
      </c>
      <c r="N1259" s="15">
        <v>18</v>
      </c>
      <c r="O1259" s="1">
        <v>1.0139252512510299E-40</v>
      </c>
      <c r="P1259">
        <v>1150</v>
      </c>
      <c r="Q1259">
        <v>140.23678140706201</v>
      </c>
      <c r="R1259">
        <v>455</v>
      </c>
      <c r="S1259">
        <v>3</v>
      </c>
      <c r="T1259">
        <v>583</v>
      </c>
      <c r="U1259">
        <v>4.8000000000000001E-2</v>
      </c>
    </row>
    <row r="1260" spans="1:21" x14ac:dyDescent="0.25">
      <c r="A1260" t="s">
        <v>2082</v>
      </c>
      <c r="B1260">
        <v>0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>
        <v>152</v>
      </c>
      <c r="L1260">
        <v>7</v>
      </c>
      <c r="M1260" s="15">
        <v>15</v>
      </c>
      <c r="N1260" s="15">
        <v>18</v>
      </c>
      <c r="O1260" s="1">
        <v>1.3497395756782301E-44</v>
      </c>
      <c r="P1260">
        <v>1073</v>
      </c>
      <c r="Q1260">
        <v>153.47228209250099</v>
      </c>
      <c r="R1260">
        <v>437</v>
      </c>
      <c r="S1260">
        <v>3</v>
      </c>
      <c r="T1260">
        <v>537</v>
      </c>
      <c r="U1260">
        <v>4.8000000000000001E-2</v>
      </c>
    </row>
    <row r="1261" spans="1:21" x14ac:dyDescent="0.25">
      <c r="A1261" t="s">
        <v>2083</v>
      </c>
      <c r="B1261">
        <v>0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177</v>
      </c>
      <c r="K1261">
        <v>0</v>
      </c>
      <c r="L1261">
        <v>7</v>
      </c>
      <c r="M1261" s="15">
        <v>15</v>
      </c>
      <c r="N1261" s="15">
        <v>18</v>
      </c>
      <c r="O1261" s="1">
        <v>4.6617661498572597E-52</v>
      </c>
      <c r="P1261">
        <v>939</v>
      </c>
      <c r="Q1261">
        <v>178.98678616276001</v>
      </c>
      <c r="R1261">
        <v>404</v>
      </c>
      <c r="S1261">
        <v>3</v>
      </c>
      <c r="T1261">
        <v>463</v>
      </c>
      <c r="U1261">
        <v>4.8000000000000001E-2</v>
      </c>
    </row>
    <row r="1262" spans="1:21" x14ac:dyDescent="0.25">
      <c r="A1262" t="s">
        <v>2084</v>
      </c>
      <c r="B1262">
        <v>0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179</v>
      </c>
      <c r="I1262">
        <v>0</v>
      </c>
      <c r="J1262">
        <v>0</v>
      </c>
      <c r="K1262">
        <v>0</v>
      </c>
      <c r="L1262">
        <v>7</v>
      </c>
      <c r="M1262" s="15">
        <v>15</v>
      </c>
      <c r="N1262" s="15">
        <v>18</v>
      </c>
      <c r="O1262" s="1">
        <v>1.1781817142813801E-52</v>
      </c>
      <c r="P1262">
        <v>928</v>
      </c>
      <c r="Q1262">
        <v>179.05303834138201</v>
      </c>
      <c r="R1262">
        <v>403</v>
      </c>
      <c r="S1262">
        <v>3</v>
      </c>
      <c r="T1262">
        <v>456</v>
      </c>
      <c r="U1262">
        <v>4.8000000000000001E-2</v>
      </c>
    </row>
    <row r="1263" spans="1:21" x14ac:dyDescent="0.25">
      <c r="A1263" t="s">
        <v>1244</v>
      </c>
      <c r="B1263">
        <v>0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>
        <v>387</v>
      </c>
      <c r="L1263">
        <v>8</v>
      </c>
      <c r="M1263" s="15">
        <v>15</v>
      </c>
      <c r="N1263" s="15">
        <v>18</v>
      </c>
      <c r="O1263" s="1">
        <v>5.9594202331200999E-115</v>
      </c>
      <c r="P1263">
        <v>402</v>
      </c>
      <c r="Q1263">
        <v>387.15814969094902</v>
      </c>
      <c r="R1263">
        <v>195</v>
      </c>
      <c r="S1263">
        <v>3</v>
      </c>
      <c r="T1263">
        <v>455</v>
      </c>
      <c r="U1263">
        <v>4.8000000000000001E-2</v>
      </c>
    </row>
    <row r="1264" spans="1:21" x14ac:dyDescent="0.25">
      <c r="A1264" t="s">
        <v>2085</v>
      </c>
      <c r="B1264">
        <v>0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>
        <v>292</v>
      </c>
      <c r="L1264">
        <v>8</v>
      </c>
      <c r="M1264" s="15">
        <v>15</v>
      </c>
      <c r="N1264" s="15">
        <v>18</v>
      </c>
      <c r="O1264" s="1">
        <v>1.81470492927731E-86</v>
      </c>
      <c r="P1264">
        <v>591</v>
      </c>
      <c r="Q1264">
        <v>292.097370705689</v>
      </c>
      <c r="R1264">
        <v>280</v>
      </c>
      <c r="S1264">
        <v>3</v>
      </c>
      <c r="T1264">
        <v>578</v>
      </c>
      <c r="U1264">
        <v>4.8000000000000001E-2</v>
      </c>
    </row>
    <row r="1265" spans="1:21" x14ac:dyDescent="0.25">
      <c r="A1265" t="s">
        <v>2086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260</v>
      </c>
      <c r="L1265">
        <v>8</v>
      </c>
      <c r="M1265" s="15">
        <v>15</v>
      </c>
      <c r="N1265" s="15">
        <v>18</v>
      </c>
      <c r="O1265" s="1">
        <v>6.9793403483839899E-77</v>
      </c>
      <c r="P1265">
        <v>664</v>
      </c>
      <c r="Q1265">
        <v>260.08149756063398</v>
      </c>
      <c r="R1265">
        <v>312</v>
      </c>
      <c r="S1265">
        <v>3</v>
      </c>
      <c r="T1265">
        <v>629</v>
      </c>
      <c r="U1265">
        <v>4.8000000000000001E-2</v>
      </c>
    </row>
    <row r="1266" spans="1:21" x14ac:dyDescent="0.25">
      <c r="A1266" t="s">
        <v>1139</v>
      </c>
      <c r="B1266">
        <v>0</v>
      </c>
      <c r="C1266">
        <v>0</v>
      </c>
      <c r="D1266">
        <v>0</v>
      </c>
      <c r="E1266">
        <v>0</v>
      </c>
      <c r="F1266">
        <v>0</v>
      </c>
      <c r="G1266">
        <v>75</v>
      </c>
      <c r="H1266">
        <v>0</v>
      </c>
      <c r="I1266">
        <v>0</v>
      </c>
      <c r="J1266">
        <v>0</v>
      </c>
      <c r="K1266">
        <v>0</v>
      </c>
      <c r="L1266">
        <v>8</v>
      </c>
      <c r="M1266" s="15">
        <v>15</v>
      </c>
      <c r="N1266" s="15">
        <v>7</v>
      </c>
      <c r="O1266" s="1">
        <v>3.42737816043229E-23</v>
      </c>
      <c r="P1266">
        <v>1709</v>
      </c>
      <c r="Q1266">
        <v>81.006541403155694</v>
      </c>
      <c r="R1266">
        <v>574</v>
      </c>
      <c r="S1266">
        <v>3</v>
      </c>
      <c r="T1266">
        <v>553</v>
      </c>
      <c r="U1266">
        <v>4.8000000000000001E-2</v>
      </c>
    </row>
    <row r="1267" spans="1:21" x14ac:dyDescent="0.25">
      <c r="A1267" t="s">
        <v>2087</v>
      </c>
      <c r="B1267">
        <v>0</v>
      </c>
      <c r="C1267">
        <v>0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62</v>
      </c>
      <c r="K1267">
        <v>0</v>
      </c>
      <c r="L1267">
        <v>8</v>
      </c>
      <c r="M1267" s="15">
        <v>15</v>
      </c>
      <c r="N1267" s="15">
        <v>7</v>
      </c>
      <c r="O1267" s="1">
        <v>2.6431068632662001E-22</v>
      </c>
      <c r="P1267">
        <v>1760</v>
      </c>
      <c r="Q1267">
        <v>78.006080816233606</v>
      </c>
      <c r="R1267">
        <v>579</v>
      </c>
      <c r="S1267">
        <v>3</v>
      </c>
      <c r="T1267">
        <v>579</v>
      </c>
      <c r="U1267">
        <v>4.8000000000000001E-2</v>
      </c>
    </row>
    <row r="1268" spans="1:21" x14ac:dyDescent="0.25">
      <c r="A1268" t="s">
        <v>2088</v>
      </c>
      <c r="B1268">
        <v>92</v>
      </c>
      <c r="C1268">
        <v>0</v>
      </c>
      <c r="D1268">
        <v>0</v>
      </c>
      <c r="E1268">
        <v>0</v>
      </c>
      <c r="F1268">
        <v>0</v>
      </c>
      <c r="G1268">
        <v>709</v>
      </c>
      <c r="H1268">
        <v>0</v>
      </c>
      <c r="I1268">
        <v>0</v>
      </c>
      <c r="J1268">
        <v>0</v>
      </c>
      <c r="K1268">
        <v>0</v>
      </c>
      <c r="L1268">
        <v>8</v>
      </c>
      <c r="M1268" s="15">
        <v>15</v>
      </c>
      <c r="N1268" s="15">
        <v>7</v>
      </c>
      <c r="O1268" s="1">
        <v>5.8188632220344098E-119</v>
      </c>
      <c r="P1268">
        <v>380</v>
      </c>
      <c r="Q1268">
        <v>7.6605781631072496</v>
      </c>
      <c r="R1268">
        <v>986</v>
      </c>
      <c r="S1268">
        <v>4</v>
      </c>
      <c r="T1268">
        <v>485</v>
      </c>
      <c r="U1268">
        <v>4.8000000000000001E-2</v>
      </c>
    </row>
    <row r="1269" spans="1:21" x14ac:dyDescent="0.25">
      <c r="A1269" t="s">
        <v>2089</v>
      </c>
      <c r="B1269">
        <v>0</v>
      </c>
      <c r="C1269">
        <v>0</v>
      </c>
      <c r="D1269">
        <v>0</v>
      </c>
      <c r="E1269">
        <v>0</v>
      </c>
      <c r="F1269">
        <v>0</v>
      </c>
      <c r="G1269">
        <v>156</v>
      </c>
      <c r="H1269">
        <v>0</v>
      </c>
      <c r="I1269">
        <v>0</v>
      </c>
      <c r="J1269">
        <v>0</v>
      </c>
      <c r="K1269">
        <v>0</v>
      </c>
      <c r="L1269">
        <v>7</v>
      </c>
      <c r="M1269" s="15">
        <v>15</v>
      </c>
      <c r="N1269" s="15">
        <v>18</v>
      </c>
      <c r="O1269" s="1">
        <v>8.6509157346568798E-46</v>
      </c>
      <c r="P1269">
        <v>1046</v>
      </c>
      <c r="Q1269">
        <v>157.549157526823</v>
      </c>
      <c r="R1269">
        <v>432</v>
      </c>
      <c r="S1269">
        <v>3</v>
      </c>
      <c r="T1269">
        <v>520</v>
      </c>
      <c r="U1269">
        <v>4.9000000000000002E-2</v>
      </c>
    </row>
    <row r="1270" spans="1:21" x14ac:dyDescent="0.25">
      <c r="A1270" t="s">
        <v>2090</v>
      </c>
      <c r="B1270">
        <v>0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160</v>
      </c>
      <c r="J1270">
        <v>0</v>
      </c>
      <c r="K1270">
        <v>0</v>
      </c>
      <c r="L1270">
        <v>7</v>
      </c>
      <c r="M1270" s="15">
        <v>15</v>
      </c>
      <c r="N1270" s="15">
        <v>18</v>
      </c>
      <c r="O1270" s="1">
        <v>5.5410970950451204E-47</v>
      </c>
      <c r="P1270">
        <v>1027</v>
      </c>
      <c r="Q1270">
        <v>161.628108085501</v>
      </c>
      <c r="R1270">
        <v>428</v>
      </c>
      <c r="S1270">
        <v>3</v>
      </c>
      <c r="T1270">
        <v>506</v>
      </c>
      <c r="U1270">
        <v>4.9000000000000002E-2</v>
      </c>
    </row>
    <row r="1271" spans="1:21" x14ac:dyDescent="0.25">
      <c r="A1271" t="s">
        <v>2091</v>
      </c>
      <c r="B1271">
        <v>0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154</v>
      </c>
      <c r="I1271">
        <v>0</v>
      </c>
      <c r="J1271">
        <v>0</v>
      </c>
      <c r="K1271">
        <v>0</v>
      </c>
      <c r="L1271">
        <v>7</v>
      </c>
      <c r="M1271" s="15">
        <v>15</v>
      </c>
      <c r="N1271" s="15">
        <v>18</v>
      </c>
      <c r="O1271" s="1">
        <v>3.4173676775338701E-45</v>
      </c>
      <c r="P1271">
        <v>1057</v>
      </c>
      <c r="Q1271">
        <v>155.510460366774</v>
      </c>
      <c r="R1271">
        <v>435</v>
      </c>
      <c r="S1271">
        <v>3</v>
      </c>
      <c r="T1271">
        <v>529</v>
      </c>
      <c r="U1271">
        <v>4.9000000000000002E-2</v>
      </c>
    </row>
    <row r="1272" spans="1:21" x14ac:dyDescent="0.25">
      <c r="A1272" t="s">
        <v>2092</v>
      </c>
      <c r="B1272">
        <v>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146</v>
      </c>
      <c r="I1272">
        <v>0</v>
      </c>
      <c r="J1272">
        <v>0</v>
      </c>
      <c r="K1272">
        <v>0</v>
      </c>
      <c r="L1272">
        <v>7</v>
      </c>
      <c r="M1272" s="15">
        <v>15</v>
      </c>
      <c r="N1272" s="15">
        <v>18</v>
      </c>
      <c r="O1272" s="1">
        <v>8.30764683457822E-43</v>
      </c>
      <c r="P1272">
        <v>1109</v>
      </c>
      <c r="Q1272">
        <v>147.36086190980299</v>
      </c>
      <c r="R1272">
        <v>445</v>
      </c>
      <c r="S1272">
        <v>3</v>
      </c>
      <c r="T1272">
        <v>558</v>
      </c>
      <c r="U1272">
        <v>4.9000000000000002E-2</v>
      </c>
    </row>
    <row r="1273" spans="1:21" x14ac:dyDescent="0.25">
      <c r="A1273" t="s">
        <v>2093</v>
      </c>
      <c r="B1273">
        <v>0</v>
      </c>
      <c r="C1273">
        <v>0</v>
      </c>
      <c r="D1273">
        <v>0</v>
      </c>
      <c r="E1273">
        <v>0</v>
      </c>
      <c r="F1273">
        <v>0</v>
      </c>
      <c r="G1273">
        <v>293</v>
      </c>
      <c r="H1273">
        <v>0</v>
      </c>
      <c r="I1273">
        <v>0</v>
      </c>
      <c r="J1273">
        <v>0</v>
      </c>
      <c r="K1273">
        <v>0</v>
      </c>
      <c r="L1273">
        <v>8</v>
      </c>
      <c r="M1273" s="15">
        <v>15</v>
      </c>
      <c r="N1273" s="15">
        <v>18</v>
      </c>
      <c r="O1273" s="1">
        <v>9.1029529388542905E-87</v>
      </c>
      <c r="P1273">
        <v>588</v>
      </c>
      <c r="Q1273">
        <v>293.09790545617602</v>
      </c>
      <c r="R1273">
        <v>279</v>
      </c>
      <c r="S1273">
        <v>3</v>
      </c>
      <c r="T1273">
        <v>576</v>
      </c>
      <c r="U1273">
        <v>4.9000000000000002E-2</v>
      </c>
    </row>
    <row r="1274" spans="1:21" x14ac:dyDescent="0.25">
      <c r="A1274" t="s">
        <v>2094</v>
      </c>
      <c r="B1274">
        <v>0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299</v>
      </c>
      <c r="L1274">
        <v>8</v>
      </c>
      <c r="M1274" s="15">
        <v>15</v>
      </c>
      <c r="N1274" s="15">
        <v>18</v>
      </c>
      <c r="O1274" s="1">
        <v>1.4498813660603899E-88</v>
      </c>
      <c r="P1274">
        <v>575</v>
      </c>
      <c r="Q1274">
        <v>299.10116230239299</v>
      </c>
      <c r="R1274">
        <v>275</v>
      </c>
      <c r="S1274">
        <v>3</v>
      </c>
      <c r="T1274">
        <v>568</v>
      </c>
      <c r="U1274">
        <v>4.9000000000000002E-2</v>
      </c>
    </row>
    <row r="1275" spans="1:21" x14ac:dyDescent="0.25">
      <c r="A1275" t="s">
        <v>2095</v>
      </c>
      <c r="B1275">
        <v>0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>
        <v>366</v>
      </c>
      <c r="L1275">
        <v>8</v>
      </c>
      <c r="M1275" s="15">
        <v>15</v>
      </c>
      <c r="N1275" s="15">
        <v>18</v>
      </c>
      <c r="O1275" s="1">
        <v>1.187164102704E-108</v>
      </c>
      <c r="P1275">
        <v>444</v>
      </c>
      <c r="Q1275">
        <v>366.14301358097703</v>
      </c>
      <c r="R1275">
        <v>211</v>
      </c>
      <c r="S1275">
        <v>3</v>
      </c>
      <c r="T1275">
        <v>481</v>
      </c>
      <c r="U1275">
        <v>4.9000000000000002E-2</v>
      </c>
    </row>
    <row r="1276" spans="1:21" x14ac:dyDescent="0.25">
      <c r="A1276" t="s">
        <v>2096</v>
      </c>
      <c r="B1276">
        <v>0</v>
      </c>
      <c r="C1276">
        <v>0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335</v>
      </c>
      <c r="J1276">
        <v>0</v>
      </c>
      <c r="K1276">
        <v>0</v>
      </c>
      <c r="L1276">
        <v>8</v>
      </c>
      <c r="M1276" s="15">
        <v>15</v>
      </c>
      <c r="N1276" s="15">
        <v>18</v>
      </c>
      <c r="O1276" s="1">
        <v>2.34794338188391E-99</v>
      </c>
      <c r="P1276">
        <v>504</v>
      </c>
      <c r="Q1276">
        <v>335.12241500292401</v>
      </c>
      <c r="R1276">
        <v>236</v>
      </c>
      <c r="S1276">
        <v>3</v>
      </c>
      <c r="T1276">
        <v>516</v>
      </c>
      <c r="U1276">
        <v>4.9000000000000002E-2</v>
      </c>
    </row>
    <row r="1277" spans="1:21" x14ac:dyDescent="0.25">
      <c r="A1277" t="s">
        <v>2097</v>
      </c>
      <c r="B1277">
        <v>0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331</v>
      </c>
      <c r="K1277">
        <v>0</v>
      </c>
      <c r="L1277">
        <v>8</v>
      </c>
      <c r="M1277" s="15">
        <v>15</v>
      </c>
      <c r="N1277" s="15">
        <v>18</v>
      </c>
      <c r="O1277" s="1">
        <v>3.7147213935915201E-98</v>
      </c>
      <c r="P1277">
        <v>516</v>
      </c>
      <c r="Q1277">
        <v>331.11991059122602</v>
      </c>
      <c r="R1277">
        <v>241</v>
      </c>
      <c r="S1277">
        <v>3</v>
      </c>
      <c r="T1277">
        <v>524</v>
      </c>
      <c r="U1277">
        <v>4.9000000000000002E-2</v>
      </c>
    </row>
    <row r="1278" spans="1:21" x14ac:dyDescent="0.25">
      <c r="A1278" t="s">
        <v>2098</v>
      </c>
      <c r="B1278">
        <v>0</v>
      </c>
      <c r="C1278">
        <v>0</v>
      </c>
      <c r="D1278">
        <v>0</v>
      </c>
      <c r="E1278">
        <v>0</v>
      </c>
      <c r="F1278">
        <v>0</v>
      </c>
      <c r="G1278">
        <v>289</v>
      </c>
      <c r="H1278">
        <v>0</v>
      </c>
      <c r="I1278">
        <v>0</v>
      </c>
      <c r="J1278">
        <v>0</v>
      </c>
      <c r="K1278">
        <v>0</v>
      </c>
      <c r="L1278">
        <v>8</v>
      </c>
      <c r="M1278" s="15">
        <v>15</v>
      </c>
      <c r="N1278" s="15">
        <v>18</v>
      </c>
      <c r="O1278" s="1">
        <v>1.4376256089092499E-85</v>
      </c>
      <c r="P1278">
        <v>594</v>
      </c>
      <c r="Q1278">
        <v>289.09578032792899</v>
      </c>
      <c r="R1278">
        <v>284</v>
      </c>
      <c r="S1278">
        <v>3</v>
      </c>
      <c r="T1278">
        <v>584</v>
      </c>
      <c r="U1278">
        <v>4.9000000000000002E-2</v>
      </c>
    </row>
    <row r="1279" spans="1:21" x14ac:dyDescent="0.25">
      <c r="A1279" t="s">
        <v>2099</v>
      </c>
      <c r="B1279">
        <v>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>
        <v>278</v>
      </c>
      <c r="L1279">
        <v>8</v>
      </c>
      <c r="M1279" s="15">
        <v>15</v>
      </c>
      <c r="N1279" s="15">
        <v>18</v>
      </c>
      <c r="O1279" s="1">
        <v>2.8377579138266797E-82</v>
      </c>
      <c r="P1279">
        <v>615</v>
      </c>
      <c r="Q1279">
        <v>278.09012825877198</v>
      </c>
      <c r="R1279">
        <v>294</v>
      </c>
      <c r="S1279">
        <v>3</v>
      </c>
      <c r="T1279">
        <v>599</v>
      </c>
      <c r="U1279">
        <v>4.9000000000000002E-2</v>
      </c>
    </row>
    <row r="1280" spans="1:21" x14ac:dyDescent="0.25">
      <c r="A1280" t="s">
        <v>2100</v>
      </c>
      <c r="B1280">
        <v>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288</v>
      </c>
      <c r="I1280">
        <v>0</v>
      </c>
      <c r="J1280">
        <v>0</v>
      </c>
      <c r="K1280">
        <v>0</v>
      </c>
      <c r="L1280">
        <v>8</v>
      </c>
      <c r="M1280" s="15">
        <v>15</v>
      </c>
      <c r="N1280" s="15">
        <v>18</v>
      </c>
      <c r="O1280" s="1">
        <v>2.8658172038385497E-85</v>
      </c>
      <c r="P1280">
        <v>595</v>
      </c>
      <c r="Q1280">
        <v>288.09525483722001</v>
      </c>
      <c r="R1280">
        <v>285</v>
      </c>
      <c r="S1280">
        <v>3</v>
      </c>
      <c r="T1280">
        <v>586</v>
      </c>
      <c r="U1280">
        <v>4.9000000000000002E-2</v>
      </c>
    </row>
    <row r="1281" spans="1:21" x14ac:dyDescent="0.25">
      <c r="A1281" t="s">
        <v>2101</v>
      </c>
      <c r="B1281">
        <v>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277</v>
      </c>
      <c r="K1281">
        <v>0</v>
      </c>
      <c r="L1281">
        <v>8</v>
      </c>
      <c r="M1281" s="15">
        <v>15</v>
      </c>
      <c r="N1281" s="15">
        <v>18</v>
      </c>
      <c r="O1281" s="1">
        <v>5.6561017403938697E-82</v>
      </c>
      <c r="P1281">
        <v>619</v>
      </c>
      <c r="Q1281">
        <v>277.08962851154899</v>
      </c>
      <c r="R1281">
        <v>295</v>
      </c>
      <c r="S1281">
        <v>3</v>
      </c>
      <c r="T1281">
        <v>600</v>
      </c>
      <c r="U1281">
        <v>4.9000000000000002E-2</v>
      </c>
    </row>
    <row r="1283" spans="1:21" x14ac:dyDescent="0.25">
      <c r="O1283" s="1"/>
    </row>
    <row r="1284" spans="1:21" x14ac:dyDescent="0.25">
      <c r="O1284" s="1"/>
    </row>
  </sheetData>
  <mergeCells count="3">
    <mergeCell ref="B1:F1"/>
    <mergeCell ref="G1:K1"/>
    <mergeCell ref="L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9"/>
  <sheetViews>
    <sheetView tabSelected="1" zoomScale="70" zoomScaleNormal="70" workbookViewId="0">
      <selection activeCell="M4" sqref="M4"/>
    </sheetView>
  </sheetViews>
  <sheetFormatPr defaultRowHeight="15" x14ac:dyDescent="0.25"/>
  <cols>
    <col min="1" max="1" width="24.42578125" style="19" bestFit="1" customWidth="1"/>
    <col min="2" max="2" width="15.7109375" style="19" customWidth="1"/>
    <col min="3" max="3" width="16" style="19" customWidth="1"/>
    <col min="4" max="4" width="15" style="19" bestFit="1" customWidth="1"/>
    <col min="5" max="5" width="16" style="19" bestFit="1" customWidth="1"/>
    <col min="6" max="6" width="15.7109375" style="19" bestFit="1" customWidth="1"/>
    <col min="7" max="7" width="16" style="19" bestFit="1" customWidth="1"/>
    <col min="8" max="8" width="15" style="19" bestFit="1" customWidth="1"/>
    <col min="9" max="9" width="16" style="19" bestFit="1" customWidth="1"/>
    <col min="10" max="10" width="9.140625" style="19"/>
    <col min="11" max="11" width="11.85546875" style="23" bestFit="1" customWidth="1"/>
    <col min="12" max="12" width="13.7109375" style="23" bestFit="1" customWidth="1"/>
    <col min="13" max="13" width="21.42578125" style="23" bestFit="1" customWidth="1"/>
    <col min="14" max="14" width="9.140625" style="19"/>
    <col min="15" max="15" width="17.5703125" style="19" customWidth="1"/>
    <col min="16" max="16" width="33.5703125" style="19" bestFit="1" customWidth="1"/>
    <col min="17" max="18" width="28.42578125" style="19" bestFit="1" customWidth="1"/>
    <col min="19" max="19" width="33.5703125" style="19" bestFit="1" customWidth="1"/>
    <col min="20" max="16384" width="9.140625" style="19"/>
  </cols>
  <sheetData>
    <row r="1" spans="1:19" x14ac:dyDescent="0.25">
      <c r="A1" s="17"/>
      <c r="B1" s="26" t="s">
        <v>2104</v>
      </c>
      <c r="C1" s="26"/>
      <c r="D1" s="26"/>
      <c r="E1" s="26"/>
      <c r="F1" s="26"/>
      <c r="G1" s="26"/>
      <c r="H1" s="26"/>
      <c r="I1" s="26"/>
      <c r="J1" s="17"/>
      <c r="K1" s="18"/>
      <c r="L1" s="18"/>
      <c r="M1" s="18"/>
      <c r="O1" s="26" t="s">
        <v>2163</v>
      </c>
      <c r="P1" s="26"/>
      <c r="Q1" s="26"/>
      <c r="R1" s="26"/>
      <c r="S1" s="26"/>
    </row>
    <row r="2" spans="1:19" x14ac:dyDescent="0.25">
      <c r="A2" s="17"/>
      <c r="B2" s="26" t="s">
        <v>2105</v>
      </c>
      <c r="C2" s="26"/>
      <c r="D2" s="26"/>
      <c r="E2" s="26"/>
      <c r="F2" s="26" t="s">
        <v>2106</v>
      </c>
      <c r="G2" s="26"/>
      <c r="H2" s="26"/>
      <c r="I2" s="26"/>
      <c r="J2" s="17"/>
      <c r="K2" s="18"/>
      <c r="L2" s="18"/>
      <c r="M2" s="18"/>
      <c r="O2" s="20" t="s">
        <v>2107</v>
      </c>
      <c r="P2" s="21" t="s">
        <v>2108</v>
      </c>
      <c r="Q2" s="22" t="s">
        <v>2109</v>
      </c>
      <c r="R2" s="22" t="s">
        <v>2109</v>
      </c>
      <c r="S2" s="21" t="s">
        <v>2108</v>
      </c>
    </row>
    <row r="3" spans="1:19" x14ac:dyDescent="0.25">
      <c r="A3" s="17" t="s">
        <v>2162</v>
      </c>
      <c r="B3" s="17" t="s">
        <v>0</v>
      </c>
      <c r="C3" s="17" t="s">
        <v>1</v>
      </c>
      <c r="D3" s="17" t="s">
        <v>2</v>
      </c>
      <c r="E3" s="17" t="s">
        <v>3</v>
      </c>
      <c r="F3" s="17" t="s">
        <v>4</v>
      </c>
      <c r="G3" s="17" t="s">
        <v>5</v>
      </c>
      <c r="H3" s="17" t="s">
        <v>6</v>
      </c>
      <c r="I3" s="17" t="s">
        <v>7</v>
      </c>
      <c r="J3" s="17"/>
      <c r="K3" s="18" t="s">
        <v>2110</v>
      </c>
      <c r="L3" s="18" t="s">
        <v>2111</v>
      </c>
      <c r="M3" s="18" t="s">
        <v>2112</v>
      </c>
      <c r="O3" s="17" t="s">
        <v>2113</v>
      </c>
      <c r="P3" s="17" t="s">
        <v>2114</v>
      </c>
      <c r="Q3" s="17" t="s">
        <v>2115</v>
      </c>
      <c r="R3" s="17" t="s">
        <v>2116</v>
      </c>
      <c r="S3" s="17" t="s">
        <v>2117</v>
      </c>
    </row>
    <row r="4" spans="1:19" x14ac:dyDescent="0.25">
      <c r="A4" s="19" t="s">
        <v>20</v>
      </c>
      <c r="B4" s="19">
        <v>25</v>
      </c>
      <c r="C4" s="19">
        <v>0</v>
      </c>
      <c r="D4" s="19">
        <v>0</v>
      </c>
      <c r="E4" s="19">
        <v>0</v>
      </c>
      <c r="F4" s="19">
        <v>1098</v>
      </c>
      <c r="G4" s="19">
        <v>38</v>
      </c>
      <c r="H4" s="19">
        <v>0</v>
      </c>
      <c r="I4" s="19">
        <v>1437</v>
      </c>
      <c r="K4" s="23">
        <v>88.862068965517196</v>
      </c>
      <c r="L4" s="23">
        <v>1437</v>
      </c>
      <c r="M4" s="23">
        <v>324.75</v>
      </c>
      <c r="O4" s="19">
        <v>1</v>
      </c>
      <c r="P4" s="19">
        <v>1</v>
      </c>
      <c r="Q4" s="19">
        <v>1</v>
      </c>
      <c r="R4" s="19">
        <v>0</v>
      </c>
      <c r="S4" s="19">
        <v>1</v>
      </c>
    </row>
    <row r="5" spans="1:19" x14ac:dyDescent="0.25">
      <c r="A5" s="19" t="s">
        <v>22</v>
      </c>
      <c r="B5" s="19">
        <v>0</v>
      </c>
      <c r="C5" s="19">
        <v>0</v>
      </c>
      <c r="D5" s="19">
        <v>0</v>
      </c>
      <c r="E5" s="19">
        <v>0</v>
      </c>
      <c r="F5" s="19">
        <v>0</v>
      </c>
      <c r="G5" s="19">
        <v>712</v>
      </c>
      <c r="H5" s="19">
        <v>0</v>
      </c>
      <c r="I5" s="19">
        <v>1011</v>
      </c>
      <c r="K5" s="23">
        <v>431.75</v>
      </c>
      <c r="L5" s="23">
        <v>1011</v>
      </c>
      <c r="M5" s="23">
        <v>215.375</v>
      </c>
      <c r="O5" s="19">
        <v>1</v>
      </c>
      <c r="P5" s="19">
        <v>1</v>
      </c>
      <c r="Q5" s="19">
        <v>1</v>
      </c>
      <c r="R5" s="19">
        <v>0</v>
      </c>
      <c r="S5" s="19">
        <v>1</v>
      </c>
    </row>
    <row r="6" spans="1:19" x14ac:dyDescent="0.25">
      <c r="A6" s="19" t="s">
        <v>24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19">
        <v>948</v>
      </c>
      <c r="I6" s="19">
        <v>0</v>
      </c>
      <c r="K6" s="23">
        <v>238</v>
      </c>
      <c r="L6" s="23">
        <v>948</v>
      </c>
      <c r="M6" s="23">
        <v>118.5</v>
      </c>
      <c r="O6" s="19">
        <v>1</v>
      </c>
      <c r="P6" s="19">
        <v>1</v>
      </c>
      <c r="Q6" s="19">
        <v>0</v>
      </c>
      <c r="R6" s="19">
        <v>0</v>
      </c>
      <c r="S6" s="19">
        <v>0</v>
      </c>
    </row>
    <row r="7" spans="1:19" x14ac:dyDescent="0.25">
      <c r="A7" s="19" t="s">
        <v>21</v>
      </c>
      <c r="B7" s="19">
        <v>0</v>
      </c>
      <c r="C7" s="19">
        <v>0</v>
      </c>
      <c r="D7" s="19">
        <v>0</v>
      </c>
      <c r="E7" s="19">
        <v>0</v>
      </c>
      <c r="F7" s="19">
        <v>0</v>
      </c>
      <c r="G7" s="19">
        <v>175</v>
      </c>
      <c r="H7" s="19">
        <v>0</v>
      </c>
      <c r="I7" s="19">
        <v>708</v>
      </c>
      <c r="K7" s="23">
        <v>221.75</v>
      </c>
      <c r="L7" s="23">
        <v>708</v>
      </c>
      <c r="M7" s="23">
        <v>110.375</v>
      </c>
      <c r="O7" s="19">
        <v>1</v>
      </c>
      <c r="P7" s="19">
        <v>1</v>
      </c>
      <c r="Q7" s="19">
        <v>1</v>
      </c>
      <c r="R7" s="19">
        <v>1</v>
      </c>
      <c r="S7" s="19">
        <v>1</v>
      </c>
    </row>
    <row r="8" spans="1:19" x14ac:dyDescent="0.25">
      <c r="A8" s="19" t="s">
        <v>39</v>
      </c>
      <c r="B8" s="19">
        <v>38</v>
      </c>
      <c r="C8" s="19">
        <v>259</v>
      </c>
      <c r="D8" s="19">
        <v>72</v>
      </c>
      <c r="E8" s="19">
        <v>0</v>
      </c>
      <c r="F8" s="19">
        <v>175</v>
      </c>
      <c r="G8" s="19">
        <v>169</v>
      </c>
      <c r="H8" s="19">
        <v>49</v>
      </c>
      <c r="I8" s="19">
        <v>94</v>
      </c>
      <c r="K8" s="23">
        <v>1.31635388739946</v>
      </c>
      <c r="L8" s="23">
        <v>259</v>
      </c>
      <c r="M8" s="23">
        <v>107</v>
      </c>
      <c r="O8" s="19">
        <v>0</v>
      </c>
      <c r="P8" s="19">
        <v>1</v>
      </c>
      <c r="Q8" s="19">
        <v>0</v>
      </c>
      <c r="R8" s="19">
        <v>0</v>
      </c>
      <c r="S8" s="19">
        <v>0</v>
      </c>
    </row>
    <row r="9" spans="1:19" x14ac:dyDescent="0.25">
      <c r="A9" s="19" t="s">
        <v>19</v>
      </c>
      <c r="B9" s="19">
        <v>0</v>
      </c>
      <c r="C9" s="19">
        <v>0</v>
      </c>
      <c r="D9" s="19">
        <v>0</v>
      </c>
      <c r="E9" s="19">
        <v>0</v>
      </c>
      <c r="F9" s="19">
        <v>697</v>
      </c>
      <c r="G9" s="19">
        <v>0</v>
      </c>
      <c r="H9" s="19">
        <v>0</v>
      </c>
      <c r="I9" s="19">
        <v>0</v>
      </c>
      <c r="K9" s="23">
        <v>175.25</v>
      </c>
      <c r="L9" s="23">
        <v>697</v>
      </c>
      <c r="M9" s="23">
        <v>87.125</v>
      </c>
      <c r="O9" s="19">
        <v>1</v>
      </c>
      <c r="P9" s="19">
        <v>1</v>
      </c>
      <c r="Q9" s="19">
        <v>0</v>
      </c>
      <c r="R9" s="19">
        <v>0</v>
      </c>
      <c r="S9" s="19">
        <v>1</v>
      </c>
    </row>
    <row r="10" spans="1:19" x14ac:dyDescent="0.25">
      <c r="A10" s="19" t="s">
        <v>38</v>
      </c>
      <c r="B10" s="19">
        <v>38</v>
      </c>
      <c r="C10" s="19">
        <v>0</v>
      </c>
      <c r="D10" s="19">
        <v>0</v>
      </c>
      <c r="E10" s="19">
        <v>141</v>
      </c>
      <c r="F10" s="19">
        <v>29</v>
      </c>
      <c r="G10" s="19">
        <v>0</v>
      </c>
      <c r="H10" s="19">
        <v>86</v>
      </c>
      <c r="I10" s="19">
        <v>310</v>
      </c>
      <c r="K10" s="23">
        <v>2.34426229508197</v>
      </c>
      <c r="L10" s="23">
        <v>310</v>
      </c>
      <c r="M10" s="23">
        <v>75.5</v>
      </c>
      <c r="O10" s="19">
        <v>0</v>
      </c>
      <c r="P10" s="19">
        <v>1</v>
      </c>
      <c r="Q10" s="19">
        <v>0</v>
      </c>
      <c r="R10" s="19">
        <v>0</v>
      </c>
      <c r="S10" s="19">
        <v>0</v>
      </c>
    </row>
    <row r="11" spans="1:19" x14ac:dyDescent="0.25">
      <c r="A11" s="19" t="s">
        <v>18</v>
      </c>
      <c r="B11" s="19">
        <v>0</v>
      </c>
      <c r="C11" s="19">
        <v>0</v>
      </c>
      <c r="D11" s="19">
        <v>0</v>
      </c>
      <c r="E11" s="19">
        <v>0</v>
      </c>
      <c r="F11" s="19">
        <v>0</v>
      </c>
      <c r="G11" s="19">
        <v>352</v>
      </c>
      <c r="H11" s="19">
        <v>0</v>
      </c>
      <c r="I11" s="19">
        <v>170</v>
      </c>
      <c r="K11" s="23">
        <v>131.5</v>
      </c>
      <c r="L11" s="23">
        <v>352</v>
      </c>
      <c r="M11" s="23">
        <v>65.25</v>
      </c>
      <c r="O11" s="19">
        <v>1</v>
      </c>
      <c r="P11" s="19">
        <v>1</v>
      </c>
      <c r="Q11" s="19">
        <v>1</v>
      </c>
      <c r="R11" s="19">
        <v>0</v>
      </c>
      <c r="S11" s="19">
        <v>0</v>
      </c>
    </row>
    <row r="12" spans="1:19" x14ac:dyDescent="0.25">
      <c r="A12" s="19" t="s">
        <v>2118</v>
      </c>
      <c r="B12" s="19">
        <v>0</v>
      </c>
      <c r="C12" s="19">
        <v>23</v>
      </c>
      <c r="D12" s="19">
        <v>0</v>
      </c>
      <c r="E12" s="19">
        <v>0</v>
      </c>
      <c r="F12" s="19">
        <v>356</v>
      </c>
      <c r="G12" s="19">
        <v>0</v>
      </c>
      <c r="H12" s="19">
        <v>0</v>
      </c>
      <c r="I12" s="19">
        <v>119</v>
      </c>
      <c r="K12" s="23">
        <v>17.740740740740701</v>
      </c>
      <c r="L12" s="23">
        <v>356</v>
      </c>
      <c r="M12" s="23">
        <v>62.25</v>
      </c>
      <c r="O12" s="19">
        <v>0</v>
      </c>
      <c r="P12" s="19">
        <v>1</v>
      </c>
      <c r="Q12" s="19">
        <v>0</v>
      </c>
      <c r="R12" s="19">
        <v>0</v>
      </c>
      <c r="S12" s="19">
        <v>1</v>
      </c>
    </row>
    <row r="13" spans="1:19" x14ac:dyDescent="0.25">
      <c r="A13" s="19" t="s">
        <v>2119</v>
      </c>
      <c r="B13" s="19">
        <v>163</v>
      </c>
      <c r="C13" s="19">
        <v>82</v>
      </c>
      <c r="D13" s="19">
        <v>0</v>
      </c>
      <c r="E13" s="19">
        <v>0</v>
      </c>
      <c r="F13" s="19">
        <v>0</v>
      </c>
      <c r="G13" s="19">
        <v>24</v>
      </c>
      <c r="H13" s="19">
        <v>0</v>
      </c>
      <c r="I13" s="19">
        <v>163</v>
      </c>
      <c r="K13" s="23">
        <v>0.76706827309236902</v>
      </c>
      <c r="L13" s="23">
        <v>163</v>
      </c>
      <c r="M13" s="23">
        <v>54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</row>
    <row r="14" spans="1:19" x14ac:dyDescent="0.25">
      <c r="A14" s="19" t="s">
        <v>25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381</v>
      </c>
      <c r="K14" s="23">
        <v>96.25</v>
      </c>
      <c r="L14" s="23">
        <v>381</v>
      </c>
      <c r="M14" s="23">
        <v>47.625</v>
      </c>
      <c r="O14" s="19">
        <v>1</v>
      </c>
      <c r="P14" s="19">
        <v>1</v>
      </c>
      <c r="Q14" s="19">
        <v>0</v>
      </c>
      <c r="R14" s="19">
        <v>0</v>
      </c>
      <c r="S14" s="19">
        <v>0</v>
      </c>
    </row>
    <row r="15" spans="1:19" x14ac:dyDescent="0.25">
      <c r="A15" s="19" t="s">
        <v>2120</v>
      </c>
      <c r="B15" s="19">
        <v>0</v>
      </c>
      <c r="C15" s="19">
        <v>0</v>
      </c>
      <c r="D15" s="19">
        <v>0</v>
      </c>
      <c r="E15" s="19">
        <v>0</v>
      </c>
      <c r="F15" s="19">
        <v>237</v>
      </c>
      <c r="G15" s="19">
        <v>0</v>
      </c>
      <c r="H15" s="19">
        <v>0</v>
      </c>
      <c r="I15" s="19">
        <v>96</v>
      </c>
      <c r="K15" s="23">
        <v>84.25</v>
      </c>
      <c r="L15" s="23">
        <v>237</v>
      </c>
      <c r="M15" s="23">
        <v>41.625</v>
      </c>
      <c r="O15" s="19">
        <v>0</v>
      </c>
      <c r="P15" s="19">
        <v>1</v>
      </c>
      <c r="Q15" s="19">
        <v>0</v>
      </c>
      <c r="R15" s="19">
        <v>0</v>
      </c>
      <c r="S15" s="19">
        <v>0</v>
      </c>
    </row>
    <row r="16" spans="1:19" x14ac:dyDescent="0.25">
      <c r="A16" s="19" t="s">
        <v>2121</v>
      </c>
      <c r="B16" s="19">
        <v>0</v>
      </c>
      <c r="C16" s="19">
        <v>0</v>
      </c>
      <c r="D16" s="19">
        <v>0</v>
      </c>
      <c r="E16" s="19">
        <v>162</v>
      </c>
      <c r="F16" s="19">
        <v>0</v>
      </c>
      <c r="G16" s="19">
        <v>0</v>
      </c>
      <c r="H16" s="19">
        <v>0</v>
      </c>
      <c r="I16" s="19">
        <v>149</v>
      </c>
      <c r="K16" s="23">
        <v>0.92168674698795205</v>
      </c>
      <c r="L16" s="23">
        <v>162</v>
      </c>
      <c r="M16" s="23">
        <v>38.875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</row>
    <row r="17" spans="1:19" x14ac:dyDescent="0.25">
      <c r="A17" s="19" t="s">
        <v>26</v>
      </c>
      <c r="B17" s="19">
        <v>0</v>
      </c>
      <c r="C17" s="19">
        <v>0</v>
      </c>
      <c r="D17" s="19">
        <v>0</v>
      </c>
      <c r="E17" s="19">
        <v>0</v>
      </c>
      <c r="F17" s="19">
        <v>0</v>
      </c>
      <c r="G17" s="19">
        <v>213</v>
      </c>
      <c r="H17" s="19">
        <v>0</v>
      </c>
      <c r="I17" s="19">
        <v>0</v>
      </c>
      <c r="K17" s="23">
        <v>54.25</v>
      </c>
      <c r="L17" s="23">
        <v>213</v>
      </c>
      <c r="M17" s="23">
        <v>26.625</v>
      </c>
      <c r="O17" s="19">
        <v>1</v>
      </c>
      <c r="P17" s="19">
        <v>1</v>
      </c>
      <c r="Q17" s="19">
        <v>0</v>
      </c>
      <c r="R17" s="19">
        <v>0</v>
      </c>
      <c r="S17" s="19">
        <v>1</v>
      </c>
    </row>
    <row r="18" spans="1:19" x14ac:dyDescent="0.25">
      <c r="A18" s="19" t="s">
        <v>23</v>
      </c>
      <c r="B18" s="19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209</v>
      </c>
      <c r="I18" s="19">
        <v>0</v>
      </c>
      <c r="K18" s="23">
        <v>53.25</v>
      </c>
      <c r="L18" s="23">
        <v>209</v>
      </c>
      <c r="M18" s="23">
        <v>26.125</v>
      </c>
      <c r="O18" s="19">
        <v>1</v>
      </c>
      <c r="P18" s="19">
        <v>0</v>
      </c>
      <c r="Q18" s="19">
        <v>0</v>
      </c>
      <c r="R18" s="19">
        <v>0</v>
      </c>
      <c r="S18" s="19">
        <v>1</v>
      </c>
    </row>
    <row r="19" spans="1:19" x14ac:dyDescent="0.25">
      <c r="A19" s="19" t="s">
        <v>2122</v>
      </c>
      <c r="B19" s="19">
        <v>0</v>
      </c>
      <c r="C19" s="19">
        <v>0</v>
      </c>
      <c r="D19" s="19">
        <v>0</v>
      </c>
      <c r="E19" s="19">
        <v>0</v>
      </c>
      <c r="F19" s="19">
        <v>0</v>
      </c>
      <c r="G19" s="19">
        <v>39</v>
      </c>
      <c r="H19" s="19">
        <v>0</v>
      </c>
      <c r="I19" s="19">
        <v>165</v>
      </c>
      <c r="K19" s="23">
        <v>52</v>
      </c>
      <c r="L19" s="23">
        <v>165</v>
      </c>
      <c r="M19" s="23">
        <v>25.5</v>
      </c>
      <c r="O19" s="19">
        <v>0</v>
      </c>
      <c r="P19" s="19">
        <v>0</v>
      </c>
      <c r="Q19" s="19">
        <v>0</v>
      </c>
      <c r="R19" s="19">
        <v>0</v>
      </c>
      <c r="S19" s="19">
        <v>0</v>
      </c>
    </row>
    <row r="20" spans="1:19" x14ac:dyDescent="0.25">
      <c r="A20" s="19" t="s">
        <v>2123</v>
      </c>
      <c r="B20" s="19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154</v>
      </c>
      <c r="I20" s="19">
        <v>0</v>
      </c>
      <c r="K20" s="23">
        <v>39.5</v>
      </c>
      <c r="L20" s="23">
        <v>154</v>
      </c>
      <c r="M20" s="23">
        <v>19.25</v>
      </c>
      <c r="O20" s="19">
        <v>0</v>
      </c>
      <c r="P20" s="19">
        <v>0</v>
      </c>
      <c r="Q20" s="19">
        <v>0</v>
      </c>
      <c r="R20" s="19">
        <v>0</v>
      </c>
      <c r="S20" s="19">
        <v>0</v>
      </c>
    </row>
    <row r="21" spans="1:19" x14ac:dyDescent="0.25">
      <c r="A21" s="19" t="s">
        <v>2124</v>
      </c>
      <c r="B21" s="19">
        <v>0</v>
      </c>
      <c r="C21" s="19">
        <v>78</v>
      </c>
      <c r="D21" s="19">
        <v>11</v>
      </c>
      <c r="E21" s="19">
        <v>0</v>
      </c>
      <c r="F21" s="19">
        <v>3</v>
      </c>
      <c r="G21" s="19">
        <v>3</v>
      </c>
      <c r="H21" s="19">
        <v>57</v>
      </c>
      <c r="I21" s="19">
        <v>0</v>
      </c>
      <c r="K21" s="23">
        <v>0.72043010752688197</v>
      </c>
      <c r="L21" s="23">
        <v>78</v>
      </c>
      <c r="M21" s="23">
        <v>19</v>
      </c>
      <c r="O21" s="19">
        <v>0</v>
      </c>
      <c r="P21" s="19">
        <v>0</v>
      </c>
      <c r="Q21" s="19">
        <v>0</v>
      </c>
      <c r="R21" s="19">
        <v>0</v>
      </c>
      <c r="S21" s="19">
        <v>0</v>
      </c>
    </row>
    <row r="22" spans="1:19" x14ac:dyDescent="0.25">
      <c r="A22" s="19" t="s">
        <v>2125</v>
      </c>
      <c r="B22" s="19">
        <v>0</v>
      </c>
      <c r="C22" s="19">
        <v>0</v>
      </c>
      <c r="D22" s="19">
        <v>0</v>
      </c>
      <c r="E22" s="19">
        <v>0</v>
      </c>
      <c r="F22" s="19">
        <v>151</v>
      </c>
      <c r="G22" s="19">
        <v>0</v>
      </c>
      <c r="H22" s="19">
        <v>0</v>
      </c>
      <c r="I22" s="19">
        <v>0</v>
      </c>
      <c r="K22" s="23">
        <v>38.75</v>
      </c>
      <c r="L22" s="23">
        <v>151</v>
      </c>
      <c r="M22" s="23">
        <v>18.875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</row>
    <row r="23" spans="1:19" x14ac:dyDescent="0.25">
      <c r="A23" s="19" t="s">
        <v>2126</v>
      </c>
      <c r="B23" s="19">
        <v>0</v>
      </c>
      <c r="C23" s="19">
        <v>25</v>
      </c>
      <c r="D23" s="19">
        <v>0</v>
      </c>
      <c r="E23" s="19">
        <v>0</v>
      </c>
      <c r="F23" s="19">
        <v>0</v>
      </c>
      <c r="G23" s="19">
        <v>0</v>
      </c>
      <c r="H23" s="19">
        <v>112</v>
      </c>
      <c r="I23" s="19">
        <v>0</v>
      </c>
      <c r="K23" s="23">
        <v>4</v>
      </c>
      <c r="L23" s="23">
        <v>112</v>
      </c>
      <c r="M23" s="23">
        <v>17.125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</row>
    <row r="24" spans="1:19" x14ac:dyDescent="0.25">
      <c r="A24" s="19" t="s">
        <v>2127</v>
      </c>
      <c r="B24" s="19">
        <v>0</v>
      </c>
      <c r="C24" s="19">
        <v>0</v>
      </c>
      <c r="D24" s="19">
        <v>0</v>
      </c>
      <c r="E24" s="19">
        <v>118</v>
      </c>
      <c r="F24" s="19">
        <v>0</v>
      </c>
      <c r="G24" s="19">
        <v>0</v>
      </c>
      <c r="H24" s="19">
        <v>0</v>
      </c>
      <c r="I24" s="19">
        <v>0</v>
      </c>
      <c r="K24" s="23">
        <v>3.2786885245901599E-2</v>
      </c>
      <c r="L24" s="23">
        <v>118</v>
      </c>
      <c r="M24" s="23">
        <v>14.75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</row>
    <row r="25" spans="1:19" x14ac:dyDescent="0.25">
      <c r="A25" s="19" t="s">
        <v>2128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0</v>
      </c>
      <c r="I25" s="19">
        <v>108</v>
      </c>
      <c r="K25" s="23">
        <v>28</v>
      </c>
      <c r="L25" s="23">
        <v>108</v>
      </c>
      <c r="M25" s="23">
        <v>13.5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</row>
    <row r="26" spans="1:19" x14ac:dyDescent="0.25">
      <c r="A26" s="19" t="s">
        <v>2129</v>
      </c>
      <c r="B26" s="19">
        <v>0</v>
      </c>
      <c r="C26" s="19">
        <v>0</v>
      </c>
      <c r="D26" s="19">
        <v>26</v>
      </c>
      <c r="E26" s="19">
        <v>0</v>
      </c>
      <c r="F26" s="19">
        <v>71</v>
      </c>
      <c r="G26" s="19">
        <v>0</v>
      </c>
      <c r="H26" s="19">
        <v>0</v>
      </c>
      <c r="I26" s="19">
        <v>0</v>
      </c>
      <c r="K26" s="23">
        <v>2.5</v>
      </c>
      <c r="L26" s="23">
        <v>71</v>
      </c>
      <c r="M26" s="23">
        <v>12.125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</row>
    <row r="27" spans="1:19" x14ac:dyDescent="0.25">
      <c r="A27" s="19" t="s">
        <v>2130</v>
      </c>
      <c r="B27" s="19">
        <v>0</v>
      </c>
      <c r="C27" s="19">
        <v>0</v>
      </c>
      <c r="D27" s="19">
        <v>0</v>
      </c>
      <c r="E27" s="19">
        <v>94</v>
      </c>
      <c r="F27" s="19">
        <v>0</v>
      </c>
      <c r="G27" s="19">
        <v>0</v>
      </c>
      <c r="H27" s="19">
        <v>0</v>
      </c>
      <c r="I27" s="19">
        <v>0</v>
      </c>
      <c r="K27" s="23">
        <v>4.08163265306122E-2</v>
      </c>
      <c r="L27" s="23">
        <v>94</v>
      </c>
      <c r="M27" s="23">
        <v>11.75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</row>
    <row r="28" spans="1:19" x14ac:dyDescent="0.25">
      <c r="A28" s="19" t="s">
        <v>2131</v>
      </c>
      <c r="B28" s="19">
        <v>0</v>
      </c>
      <c r="C28" s="19">
        <v>0</v>
      </c>
      <c r="D28" s="19">
        <v>0</v>
      </c>
      <c r="E28" s="19">
        <v>65</v>
      </c>
      <c r="F28" s="19">
        <v>0</v>
      </c>
      <c r="G28" s="19">
        <v>27</v>
      </c>
      <c r="H28" s="19">
        <v>0</v>
      </c>
      <c r="I28" s="19">
        <v>0</v>
      </c>
      <c r="K28" s="23">
        <v>0.44927536231884102</v>
      </c>
      <c r="L28" s="23">
        <v>65</v>
      </c>
      <c r="M28" s="23">
        <v>11.5</v>
      </c>
      <c r="O28" s="19">
        <v>0</v>
      </c>
      <c r="P28" s="19">
        <v>0</v>
      </c>
      <c r="Q28" s="19">
        <v>0</v>
      </c>
      <c r="R28" s="19">
        <v>0</v>
      </c>
      <c r="S28" s="19">
        <v>0</v>
      </c>
    </row>
    <row r="29" spans="1:19" x14ac:dyDescent="0.25">
      <c r="A29" s="19" t="s">
        <v>2132</v>
      </c>
      <c r="B29" s="19">
        <v>0</v>
      </c>
      <c r="C29" s="19">
        <v>0</v>
      </c>
      <c r="D29" s="19">
        <v>0</v>
      </c>
      <c r="E29" s="19">
        <v>0</v>
      </c>
      <c r="F29" s="19">
        <v>66</v>
      </c>
      <c r="G29" s="19">
        <v>19</v>
      </c>
      <c r="H29" s="19">
        <v>0</v>
      </c>
      <c r="I29" s="19">
        <v>0</v>
      </c>
      <c r="K29" s="23">
        <v>22.25</v>
      </c>
      <c r="L29" s="23">
        <v>66</v>
      </c>
      <c r="M29" s="23">
        <v>10.625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</row>
    <row r="30" spans="1:19" x14ac:dyDescent="0.25">
      <c r="A30" s="19" t="s">
        <v>2133</v>
      </c>
      <c r="B30" s="19">
        <v>0</v>
      </c>
      <c r="C30" s="19">
        <v>0</v>
      </c>
      <c r="D30" s="19">
        <v>7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K30" s="23">
        <v>5.4054054054054099E-2</v>
      </c>
      <c r="L30" s="23">
        <v>70</v>
      </c>
      <c r="M30" s="23">
        <v>8.75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</row>
    <row r="31" spans="1:19" x14ac:dyDescent="0.25">
      <c r="A31" s="19" t="s">
        <v>2134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67</v>
      </c>
      <c r="H31" s="19">
        <v>0</v>
      </c>
      <c r="I31" s="19">
        <v>0</v>
      </c>
      <c r="K31" s="23">
        <v>17.75</v>
      </c>
      <c r="L31" s="23">
        <v>67</v>
      </c>
      <c r="M31" s="23">
        <v>8.375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</row>
    <row r="32" spans="1:19" x14ac:dyDescent="0.25">
      <c r="A32" s="19" t="s">
        <v>2135</v>
      </c>
      <c r="B32" s="19">
        <v>27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39</v>
      </c>
      <c r="K32" s="23">
        <v>1.38709677419355</v>
      </c>
      <c r="L32" s="23">
        <v>39</v>
      </c>
      <c r="M32" s="23">
        <v>8.25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</row>
    <row r="33" spans="1:19" x14ac:dyDescent="0.25">
      <c r="A33" s="19" t="s">
        <v>2136</v>
      </c>
      <c r="B33" s="19">
        <v>0</v>
      </c>
      <c r="C33" s="19">
        <v>11</v>
      </c>
      <c r="D33" s="19">
        <v>48</v>
      </c>
      <c r="E33" s="19">
        <v>0</v>
      </c>
      <c r="F33" s="19">
        <v>0</v>
      </c>
      <c r="G33" s="19">
        <v>0</v>
      </c>
      <c r="H33" s="19">
        <v>0</v>
      </c>
      <c r="I33" s="19">
        <v>0</v>
      </c>
      <c r="K33" s="23">
        <v>6.3492063492063502E-2</v>
      </c>
      <c r="L33" s="23">
        <v>48</v>
      </c>
      <c r="M33" s="23">
        <v>7.375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</row>
    <row r="34" spans="1:19" x14ac:dyDescent="0.25">
      <c r="A34" s="19" t="s">
        <v>2137</v>
      </c>
      <c r="B34" s="19">
        <v>0</v>
      </c>
      <c r="C34" s="19">
        <v>0</v>
      </c>
      <c r="D34" s="19">
        <v>0</v>
      </c>
      <c r="E34" s="19">
        <v>0</v>
      </c>
      <c r="F34" s="19">
        <v>10</v>
      </c>
      <c r="G34" s="19">
        <v>48</v>
      </c>
      <c r="H34" s="19">
        <v>0</v>
      </c>
      <c r="I34" s="19">
        <v>0</v>
      </c>
      <c r="K34" s="23">
        <v>15.5</v>
      </c>
      <c r="L34" s="23">
        <v>48</v>
      </c>
      <c r="M34" s="23">
        <v>7.25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</row>
    <row r="35" spans="1:19" x14ac:dyDescent="0.25">
      <c r="A35" s="19" t="s">
        <v>2138</v>
      </c>
      <c r="B35" s="19">
        <v>0</v>
      </c>
      <c r="C35" s="19">
        <v>0</v>
      </c>
      <c r="D35" s="19">
        <v>0</v>
      </c>
      <c r="E35" s="19">
        <v>0</v>
      </c>
      <c r="F35" s="19">
        <v>22</v>
      </c>
      <c r="G35" s="19">
        <v>0</v>
      </c>
      <c r="H35" s="19">
        <v>34</v>
      </c>
      <c r="I35" s="19">
        <v>0</v>
      </c>
      <c r="K35" s="23">
        <v>15</v>
      </c>
      <c r="L35" s="23">
        <v>34</v>
      </c>
      <c r="M35" s="23">
        <v>7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</row>
    <row r="36" spans="1:19" x14ac:dyDescent="0.25">
      <c r="A36" s="19" t="s">
        <v>2139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48</v>
      </c>
      <c r="H36" s="19">
        <v>0</v>
      </c>
      <c r="I36" s="19">
        <v>0</v>
      </c>
      <c r="K36" s="23">
        <v>13</v>
      </c>
      <c r="L36" s="23">
        <v>48</v>
      </c>
      <c r="M36" s="23">
        <v>6</v>
      </c>
      <c r="O36" s="19">
        <v>0</v>
      </c>
      <c r="P36" s="19">
        <v>0</v>
      </c>
      <c r="Q36" s="19">
        <v>0</v>
      </c>
      <c r="R36" s="19">
        <v>0</v>
      </c>
      <c r="S36" s="19">
        <v>1</v>
      </c>
    </row>
    <row r="37" spans="1:19" x14ac:dyDescent="0.25">
      <c r="A37" s="19" t="s">
        <v>2140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48</v>
      </c>
      <c r="H37" s="19">
        <v>0</v>
      </c>
      <c r="I37" s="19">
        <v>0</v>
      </c>
      <c r="K37" s="23">
        <v>13</v>
      </c>
      <c r="L37" s="23">
        <v>48</v>
      </c>
      <c r="M37" s="23">
        <v>6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</row>
    <row r="38" spans="1:19" x14ac:dyDescent="0.25">
      <c r="A38" s="19" t="s">
        <v>2141</v>
      </c>
      <c r="B38" s="19">
        <v>0</v>
      </c>
      <c r="C38" s="19">
        <v>0</v>
      </c>
      <c r="D38" s="19">
        <v>0</v>
      </c>
      <c r="E38" s="19">
        <v>0</v>
      </c>
      <c r="F38" s="19">
        <v>46</v>
      </c>
      <c r="G38" s="19">
        <v>0</v>
      </c>
      <c r="H38" s="19">
        <v>0</v>
      </c>
      <c r="I38" s="19">
        <v>0</v>
      </c>
      <c r="K38" s="23">
        <v>12.5</v>
      </c>
      <c r="L38" s="23">
        <v>46</v>
      </c>
      <c r="M38" s="23">
        <v>5.75</v>
      </c>
      <c r="O38" s="19">
        <v>0</v>
      </c>
      <c r="P38" s="19">
        <v>0</v>
      </c>
      <c r="Q38" s="19">
        <v>0</v>
      </c>
      <c r="R38" s="19">
        <v>0</v>
      </c>
      <c r="S38" s="19">
        <v>1</v>
      </c>
    </row>
    <row r="39" spans="1:19" x14ac:dyDescent="0.25">
      <c r="A39" s="19" t="s">
        <v>2142</v>
      </c>
      <c r="B39" s="19">
        <v>15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>
        <v>29</v>
      </c>
      <c r="I39" s="19">
        <v>0</v>
      </c>
      <c r="K39" s="23">
        <v>1.73684210526316</v>
      </c>
      <c r="L39" s="23">
        <v>29</v>
      </c>
      <c r="M39" s="23">
        <v>5.5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</row>
    <row r="40" spans="1:19" x14ac:dyDescent="0.25">
      <c r="A40" s="19" t="s">
        <v>2143</v>
      </c>
      <c r="B40" s="19">
        <v>0</v>
      </c>
      <c r="C40" s="19">
        <v>42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K40" s="23">
        <v>8.6956521739130405E-2</v>
      </c>
      <c r="L40" s="23">
        <v>42</v>
      </c>
      <c r="M40" s="23">
        <v>5.25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</row>
    <row r="41" spans="1:19" x14ac:dyDescent="0.25">
      <c r="A41" s="19" t="s">
        <v>2144</v>
      </c>
      <c r="B41" s="19">
        <v>0</v>
      </c>
      <c r="C41" s="19">
        <v>0</v>
      </c>
      <c r="D41" s="19">
        <v>13</v>
      </c>
      <c r="E41" s="19">
        <v>0</v>
      </c>
      <c r="F41" s="19">
        <v>29</v>
      </c>
      <c r="G41" s="19">
        <v>0</v>
      </c>
      <c r="H41" s="19">
        <v>0</v>
      </c>
      <c r="I41" s="19">
        <v>0</v>
      </c>
      <c r="K41" s="23">
        <v>1.9411764705882399</v>
      </c>
      <c r="L41" s="23">
        <v>29</v>
      </c>
      <c r="M41" s="23">
        <v>5.25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</row>
    <row r="42" spans="1:19" x14ac:dyDescent="0.25">
      <c r="A42" s="19" t="s">
        <v>2145</v>
      </c>
      <c r="B42" s="19">
        <v>0</v>
      </c>
      <c r="C42" s="19">
        <v>40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K42" s="23">
        <v>9.0909090909090898E-2</v>
      </c>
      <c r="L42" s="23">
        <v>40</v>
      </c>
      <c r="M42" s="23">
        <v>5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</row>
    <row r="43" spans="1:19" x14ac:dyDescent="0.25">
      <c r="A43" s="19" t="s">
        <v>2146</v>
      </c>
      <c r="B43" s="19">
        <v>0</v>
      </c>
      <c r="C43" s="19">
        <v>0</v>
      </c>
      <c r="D43" s="19">
        <v>0</v>
      </c>
      <c r="E43" s="19">
        <v>0</v>
      </c>
      <c r="F43" s="19">
        <v>37</v>
      </c>
      <c r="G43" s="19">
        <v>0</v>
      </c>
      <c r="H43" s="19">
        <v>0</v>
      </c>
      <c r="I43" s="19">
        <v>0</v>
      </c>
      <c r="K43" s="23">
        <v>10.25</v>
      </c>
      <c r="L43" s="23">
        <v>37</v>
      </c>
      <c r="M43" s="23">
        <v>4.625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</row>
    <row r="44" spans="1:19" x14ac:dyDescent="0.25">
      <c r="A44" s="19" t="s">
        <v>2147</v>
      </c>
      <c r="B44" s="19">
        <v>0</v>
      </c>
      <c r="C44" s="19">
        <v>0</v>
      </c>
      <c r="D44" s="19">
        <v>0</v>
      </c>
      <c r="E44" s="19">
        <v>0</v>
      </c>
      <c r="F44" s="19">
        <v>32</v>
      </c>
      <c r="G44" s="19">
        <v>0</v>
      </c>
      <c r="H44" s="19">
        <v>0</v>
      </c>
      <c r="I44" s="19">
        <v>0</v>
      </c>
      <c r="K44" s="23">
        <v>9</v>
      </c>
      <c r="L44" s="23">
        <v>32</v>
      </c>
      <c r="M44" s="23">
        <v>4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</row>
    <row r="45" spans="1:19" x14ac:dyDescent="0.25">
      <c r="A45" s="19" t="s">
        <v>41</v>
      </c>
      <c r="B45" s="19">
        <v>0</v>
      </c>
      <c r="C45" s="19">
        <v>0</v>
      </c>
      <c r="D45" s="19">
        <v>0</v>
      </c>
      <c r="E45" s="19">
        <v>0</v>
      </c>
      <c r="F45" s="19">
        <v>0</v>
      </c>
      <c r="G45" s="19">
        <v>0</v>
      </c>
      <c r="H45" s="19">
        <v>0</v>
      </c>
      <c r="I45" s="19">
        <v>23</v>
      </c>
      <c r="K45" s="23">
        <v>6.75</v>
      </c>
      <c r="L45" s="23">
        <v>23</v>
      </c>
      <c r="M45" s="23">
        <v>2.875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</row>
    <row r="46" spans="1:19" x14ac:dyDescent="0.25">
      <c r="A46" s="19" t="s">
        <v>2148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22</v>
      </c>
      <c r="H46" s="19">
        <v>0</v>
      </c>
      <c r="I46" s="19">
        <v>0</v>
      </c>
      <c r="K46" s="23">
        <v>6.5</v>
      </c>
      <c r="L46" s="23">
        <v>22</v>
      </c>
      <c r="M46" s="23">
        <v>2.75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</row>
    <row r="47" spans="1:19" x14ac:dyDescent="0.25">
      <c r="A47" s="19" t="s">
        <v>2149</v>
      </c>
      <c r="B47" s="19">
        <v>0</v>
      </c>
      <c r="C47" s="19">
        <v>0</v>
      </c>
      <c r="D47" s="19">
        <v>0</v>
      </c>
      <c r="E47" s="19">
        <v>0</v>
      </c>
      <c r="F47" s="19">
        <v>0</v>
      </c>
      <c r="G47" s="19">
        <v>22</v>
      </c>
      <c r="H47" s="19">
        <v>0</v>
      </c>
      <c r="I47" s="19">
        <v>0</v>
      </c>
      <c r="K47" s="23">
        <v>6.5</v>
      </c>
      <c r="L47" s="23">
        <v>22</v>
      </c>
      <c r="M47" s="23">
        <v>2.75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</row>
    <row r="48" spans="1:19" x14ac:dyDescent="0.25">
      <c r="A48" s="19" t="s">
        <v>2150</v>
      </c>
      <c r="B48" s="19">
        <v>0</v>
      </c>
      <c r="C48" s="19">
        <v>0</v>
      </c>
      <c r="D48" s="19">
        <v>0</v>
      </c>
      <c r="E48" s="19">
        <v>0</v>
      </c>
      <c r="F48" s="19">
        <v>22</v>
      </c>
      <c r="G48" s="19">
        <v>0</v>
      </c>
      <c r="H48" s="19">
        <v>0</v>
      </c>
      <c r="I48" s="19">
        <v>0</v>
      </c>
      <c r="K48" s="23">
        <v>6.5</v>
      </c>
      <c r="L48" s="23">
        <v>22</v>
      </c>
      <c r="M48" s="23">
        <v>2.75</v>
      </c>
      <c r="O48" s="19">
        <v>0</v>
      </c>
      <c r="P48" s="19">
        <v>0</v>
      </c>
      <c r="Q48" s="19">
        <v>0</v>
      </c>
      <c r="R48" s="19">
        <v>0</v>
      </c>
      <c r="S48" s="19">
        <v>0</v>
      </c>
    </row>
    <row r="49" spans="1:19" x14ac:dyDescent="0.25">
      <c r="A49" s="19" t="s">
        <v>2151</v>
      </c>
      <c r="B49" s="19">
        <v>0</v>
      </c>
      <c r="C49" s="19">
        <v>0</v>
      </c>
      <c r="D49" s="19">
        <v>0</v>
      </c>
      <c r="E49" s="19">
        <v>0</v>
      </c>
      <c r="F49" s="19">
        <v>22</v>
      </c>
      <c r="G49" s="19">
        <v>0</v>
      </c>
      <c r="H49" s="19">
        <v>0</v>
      </c>
      <c r="I49" s="19">
        <v>0</v>
      </c>
      <c r="K49" s="23">
        <v>6.5</v>
      </c>
      <c r="L49" s="23">
        <v>22</v>
      </c>
      <c r="M49" s="23">
        <v>2.75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</row>
    <row r="50" spans="1:19" x14ac:dyDescent="0.25">
      <c r="A50" s="19" t="s">
        <v>2152</v>
      </c>
      <c r="B50" s="19">
        <v>21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K50" s="23">
        <v>0.16</v>
      </c>
      <c r="L50" s="23">
        <v>21</v>
      </c>
      <c r="M50" s="23">
        <v>2.625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</row>
    <row r="51" spans="1:19" x14ac:dyDescent="0.25">
      <c r="A51" s="19" t="s">
        <v>2153</v>
      </c>
      <c r="B51" s="19">
        <v>15</v>
      </c>
      <c r="C51" s="19">
        <v>0</v>
      </c>
      <c r="D51" s="19">
        <v>0</v>
      </c>
      <c r="E51" s="19">
        <v>0</v>
      </c>
      <c r="F51" s="19">
        <v>0</v>
      </c>
      <c r="G51" s="19">
        <v>0</v>
      </c>
      <c r="H51" s="19">
        <v>0</v>
      </c>
      <c r="I51" s="19">
        <v>0</v>
      </c>
      <c r="K51" s="23">
        <v>0.21052631578947401</v>
      </c>
      <c r="L51" s="23">
        <v>15</v>
      </c>
      <c r="M51" s="23">
        <v>1.875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</row>
    <row r="52" spans="1:19" x14ac:dyDescent="0.25">
      <c r="A52" s="19" t="s">
        <v>2154</v>
      </c>
      <c r="B52" s="19">
        <v>0</v>
      </c>
      <c r="C52" s="19">
        <v>0</v>
      </c>
      <c r="D52" s="19">
        <v>15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K52" s="23">
        <v>0.21052631578947401</v>
      </c>
      <c r="L52" s="23">
        <v>15</v>
      </c>
      <c r="M52" s="23">
        <v>1.875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</row>
    <row r="53" spans="1:19" x14ac:dyDescent="0.25">
      <c r="A53" s="19" t="s">
        <v>2155</v>
      </c>
      <c r="B53" s="19">
        <v>0</v>
      </c>
      <c r="C53" s="19">
        <v>0</v>
      </c>
      <c r="D53" s="19">
        <v>0</v>
      </c>
      <c r="E53" s="19">
        <v>0</v>
      </c>
      <c r="F53" s="19">
        <v>12</v>
      </c>
      <c r="G53" s="19">
        <v>0</v>
      </c>
      <c r="H53" s="19">
        <v>0</v>
      </c>
      <c r="I53" s="19">
        <v>0</v>
      </c>
      <c r="K53" s="23">
        <v>4</v>
      </c>
      <c r="L53" s="23">
        <v>12</v>
      </c>
      <c r="M53" s="23">
        <v>1.5</v>
      </c>
      <c r="O53" s="19">
        <v>0</v>
      </c>
      <c r="P53" s="19">
        <v>0</v>
      </c>
      <c r="Q53" s="19">
        <v>0</v>
      </c>
      <c r="R53" s="19">
        <v>0</v>
      </c>
      <c r="S53" s="19">
        <v>0</v>
      </c>
    </row>
    <row r="54" spans="1:19" x14ac:dyDescent="0.25">
      <c r="A54" s="19" t="s">
        <v>2156</v>
      </c>
      <c r="B54" s="19">
        <v>0</v>
      </c>
      <c r="C54" s="19">
        <v>0</v>
      </c>
      <c r="D54" s="19">
        <v>0</v>
      </c>
      <c r="E54" s="19">
        <v>0</v>
      </c>
      <c r="F54" s="19">
        <v>7</v>
      </c>
      <c r="G54" s="19">
        <v>0</v>
      </c>
      <c r="H54" s="19">
        <v>0</v>
      </c>
      <c r="I54" s="19">
        <v>0</v>
      </c>
      <c r="K54" s="23">
        <v>2.75</v>
      </c>
      <c r="L54" s="23">
        <v>7</v>
      </c>
      <c r="M54" s="23">
        <v>0.875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</row>
    <row r="55" spans="1:19" x14ac:dyDescent="0.25">
      <c r="A55" s="19" t="s">
        <v>2157</v>
      </c>
      <c r="B55" s="19">
        <v>0</v>
      </c>
      <c r="C55" s="19">
        <v>0</v>
      </c>
      <c r="D55" s="19">
        <v>0</v>
      </c>
      <c r="E55" s="19">
        <v>6</v>
      </c>
      <c r="F55" s="19">
        <v>0</v>
      </c>
      <c r="G55" s="19">
        <v>0</v>
      </c>
      <c r="H55" s="19">
        <v>0</v>
      </c>
      <c r="I55" s="19">
        <v>0</v>
      </c>
      <c r="K55" s="23">
        <v>0.4</v>
      </c>
      <c r="L55" s="23">
        <v>6</v>
      </c>
      <c r="M55" s="23">
        <v>0.75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</row>
    <row r="56" spans="1:19" x14ac:dyDescent="0.25">
      <c r="A56" s="19" t="s">
        <v>2158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5</v>
      </c>
      <c r="I56" s="19">
        <v>0</v>
      </c>
      <c r="K56" s="23">
        <v>2.25</v>
      </c>
      <c r="L56" s="23">
        <v>5</v>
      </c>
      <c r="M56" s="23">
        <v>0.625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</row>
    <row r="57" spans="1:19" x14ac:dyDescent="0.25">
      <c r="A57" s="19" t="s">
        <v>2159</v>
      </c>
      <c r="B57" s="19">
        <v>0</v>
      </c>
      <c r="C57" s="19">
        <v>0</v>
      </c>
      <c r="D57" s="19">
        <v>0</v>
      </c>
      <c r="E57" s="19">
        <v>0</v>
      </c>
      <c r="F57" s="19">
        <v>3</v>
      </c>
      <c r="G57" s="19">
        <v>0</v>
      </c>
      <c r="H57" s="19">
        <v>0</v>
      </c>
      <c r="I57" s="19">
        <v>0</v>
      </c>
      <c r="K57" s="23">
        <v>1.75</v>
      </c>
      <c r="L57" s="23">
        <v>3</v>
      </c>
      <c r="M57" s="23">
        <v>0.375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</row>
    <row r="58" spans="1:19" x14ac:dyDescent="0.25">
      <c r="A58" s="19" t="s">
        <v>2160</v>
      </c>
      <c r="B58" s="19">
        <v>0</v>
      </c>
      <c r="C58" s="19">
        <v>3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K58" s="23">
        <v>0.57142857142857095</v>
      </c>
      <c r="L58" s="23">
        <v>3</v>
      </c>
      <c r="M58" s="23">
        <v>0.375</v>
      </c>
      <c r="O58" s="19">
        <v>0</v>
      </c>
      <c r="P58" s="19">
        <v>0</v>
      </c>
      <c r="Q58" s="19">
        <v>0</v>
      </c>
      <c r="R58" s="19">
        <v>0</v>
      </c>
      <c r="S58" s="19">
        <v>0</v>
      </c>
    </row>
    <row r="59" spans="1:19" x14ac:dyDescent="0.25">
      <c r="A59" s="19" t="s">
        <v>2161</v>
      </c>
      <c r="B59" s="19">
        <v>0</v>
      </c>
      <c r="C59" s="19">
        <v>0</v>
      </c>
      <c r="D59" s="19">
        <v>0</v>
      </c>
      <c r="E59" s="19">
        <v>0</v>
      </c>
      <c r="F59" s="19">
        <v>3</v>
      </c>
      <c r="G59" s="19">
        <v>0</v>
      </c>
      <c r="H59" s="19">
        <v>0</v>
      </c>
      <c r="I59" s="19">
        <v>0</v>
      </c>
      <c r="K59" s="23">
        <v>1.75</v>
      </c>
      <c r="L59" s="23">
        <v>3</v>
      </c>
      <c r="M59" s="23">
        <v>0.375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</row>
  </sheetData>
  <mergeCells count="4">
    <mergeCell ref="B1:I1"/>
    <mergeCell ref="O1:S1"/>
    <mergeCell ref="B2:E2"/>
    <mergeCell ref="F2:I2"/>
  </mergeCells>
  <conditionalFormatting sqref="O2:S2 O1 O60:S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C019A7-1736-4403-81EF-18495A748D05}</x14:id>
        </ext>
      </extLst>
    </cfRule>
  </conditionalFormatting>
  <conditionalFormatting sqref="K1:M1048576 B3:I1048576 B2 F2">
    <cfRule type="colorScale" priority="3">
      <colorScale>
        <cfvo type="min"/>
        <cfvo type="max"/>
        <color rgb="FFFCFCFF"/>
        <color rgb="FFF8696B"/>
      </colorScale>
    </cfRule>
  </conditionalFormatting>
  <conditionalFormatting sqref="O3:S5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C78B0A-F4C6-4BFE-8354-6932A356661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3C019A7-1736-4403-81EF-18495A748D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:S2 O1 O60:S1048576</xm:sqref>
        </x14:conditionalFormatting>
        <x14:conditionalFormatting xmlns:xm="http://schemas.microsoft.com/office/excel/2006/main">
          <x14:cfRule type="dataBar" id="{B1C78B0A-F4C6-4BFE-8354-6932A35666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3:S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dpbmc nt 4-mer &amp; aa 3-mers</vt:lpstr>
      <vt:lpstr>cdgut using nt 4-mer &amp; aa 3-mer</vt:lpstr>
      <vt:lpstr>Benchmarking result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nes, Dawit A</dc:creator>
  <cp:lastModifiedBy>Yohannes, Dawit A</cp:lastModifiedBy>
  <dcterms:created xsi:type="dcterms:W3CDTF">2018-07-23T13:21:12Z</dcterms:created>
  <dcterms:modified xsi:type="dcterms:W3CDTF">2018-12-07T12:36:57Z</dcterms:modified>
</cp:coreProperties>
</file>